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20" windowWidth="23256" windowHeight="12780" tabRatio="649"/>
  </bookViews>
  <sheets>
    <sheet name="Figure 1A" sheetId="1" r:id="rId1"/>
    <sheet name="Figure 1B" sheetId="2" r:id="rId2"/>
    <sheet name="Figure 1C and Supp. fig. 1" sheetId="3" r:id="rId3"/>
    <sheet name="Figure 2" sheetId="4" r:id="rId4"/>
    <sheet name="Figure 3" sheetId="5" r:id="rId5"/>
    <sheet name="Figure 4A" sheetId="6" r:id="rId6"/>
    <sheet name="Figure 4B" sheetId="8" r:id="rId7"/>
    <sheet name="Figure 5" sheetId="9" r:id="rId8"/>
    <sheet name="Figure 6A" sheetId="10" r:id="rId9"/>
    <sheet name="Figure 6B" sheetId="11" r:id="rId10"/>
    <sheet name="Supplementary Figure 2A" sheetId="12" r:id="rId11"/>
    <sheet name="Supplementary Figure 2B" sheetId="13" r:id="rId12"/>
  </sheets>
  <definedNames>
    <definedName name="_Toc10625432" localSheetId="10">'Supplementary Figure 2A'!#REF!</definedName>
    <definedName name="_Toc10625433" localSheetId="11">'Supplementary Figure 2B'!$A$1</definedName>
  </definedNames>
  <calcPr calcId="144525"/>
</workbook>
</file>

<file path=xl/calcChain.xml><?xml version="1.0" encoding="utf-8"?>
<calcChain xmlns="http://schemas.openxmlformats.org/spreadsheetml/2006/main">
  <c r="M257" i="12" l="1"/>
  <c r="L257" i="12"/>
  <c r="K257" i="12"/>
  <c r="J257" i="12"/>
  <c r="I257" i="12"/>
  <c r="H257" i="12"/>
  <c r="G257" i="12"/>
  <c r="F257" i="12"/>
  <c r="E257" i="12"/>
  <c r="D257" i="12"/>
  <c r="C257" i="12"/>
  <c r="B257" i="12"/>
  <c r="M256" i="12"/>
  <c r="L256" i="12"/>
  <c r="K256" i="12"/>
  <c r="J256" i="12"/>
  <c r="I256" i="12"/>
  <c r="H256" i="12"/>
  <c r="G256" i="12"/>
  <c r="F256" i="12"/>
  <c r="E256" i="12"/>
  <c r="D256" i="12"/>
  <c r="C256" i="12"/>
  <c r="B256" i="12"/>
  <c r="M255" i="12"/>
  <c r="M258" i="12" s="1"/>
  <c r="L255" i="12"/>
  <c r="L258" i="12" s="1"/>
  <c r="K255" i="12"/>
  <c r="J255" i="12"/>
  <c r="I255" i="12"/>
  <c r="H255" i="12"/>
  <c r="G255" i="12"/>
  <c r="F255" i="12"/>
  <c r="F258" i="12" s="1"/>
  <c r="E255" i="12"/>
  <c r="E258" i="12" s="1"/>
  <c r="D255" i="12"/>
  <c r="D258" i="12" s="1"/>
  <c r="C255" i="12"/>
  <c r="B255" i="12"/>
  <c r="M239" i="12"/>
  <c r="L239" i="12"/>
  <c r="K239" i="12"/>
  <c r="J239" i="12"/>
  <c r="I239" i="12"/>
  <c r="H239" i="12"/>
  <c r="G239" i="12"/>
  <c r="F239" i="12"/>
  <c r="E239" i="12"/>
  <c r="D239" i="12"/>
  <c r="C239" i="12"/>
  <c r="B239" i="12"/>
  <c r="M238" i="12"/>
  <c r="L238" i="12"/>
  <c r="K238" i="12"/>
  <c r="J238" i="12"/>
  <c r="I238" i="12"/>
  <c r="H238" i="12"/>
  <c r="G238" i="12"/>
  <c r="F238" i="12"/>
  <c r="E238" i="12"/>
  <c r="D238" i="12"/>
  <c r="C238" i="12"/>
  <c r="B238" i="12"/>
  <c r="M237" i="12"/>
  <c r="L237" i="12"/>
  <c r="K237" i="12"/>
  <c r="J237" i="12"/>
  <c r="I237" i="12"/>
  <c r="I240" i="12" s="1"/>
  <c r="H237" i="12"/>
  <c r="G237" i="12"/>
  <c r="F237" i="12"/>
  <c r="E237" i="12"/>
  <c r="D237" i="12"/>
  <c r="C237" i="12"/>
  <c r="B237" i="12"/>
  <c r="M221" i="12"/>
  <c r="L221" i="12"/>
  <c r="K221" i="12"/>
  <c r="J221" i="12"/>
  <c r="I221" i="12"/>
  <c r="H221" i="12"/>
  <c r="G221" i="12"/>
  <c r="F221" i="12"/>
  <c r="E221" i="12"/>
  <c r="D221" i="12"/>
  <c r="C221" i="12"/>
  <c r="B221" i="12"/>
  <c r="M220" i="12"/>
  <c r="L220" i="12"/>
  <c r="K220" i="12"/>
  <c r="J220" i="12"/>
  <c r="I220" i="12"/>
  <c r="H220" i="12"/>
  <c r="G220" i="12"/>
  <c r="F220" i="12"/>
  <c r="E220" i="12"/>
  <c r="D220" i="12"/>
  <c r="C220" i="12"/>
  <c r="B220" i="12"/>
  <c r="M219" i="12"/>
  <c r="L219" i="12"/>
  <c r="K219" i="12"/>
  <c r="J219" i="12"/>
  <c r="I219" i="12"/>
  <c r="H219" i="12"/>
  <c r="G219" i="12"/>
  <c r="F219" i="12"/>
  <c r="E219" i="12"/>
  <c r="D219" i="12"/>
  <c r="C219" i="12"/>
  <c r="B219" i="12"/>
  <c r="M203" i="12"/>
  <c r="L203" i="12"/>
  <c r="K203" i="12"/>
  <c r="J203" i="12"/>
  <c r="I203" i="12"/>
  <c r="H203" i="12"/>
  <c r="G203" i="12"/>
  <c r="F203" i="12"/>
  <c r="E203" i="12"/>
  <c r="D203" i="12"/>
  <c r="C203" i="12"/>
  <c r="B203" i="12"/>
  <c r="M202" i="12"/>
  <c r="L202" i="12"/>
  <c r="K202" i="12"/>
  <c r="J202" i="12"/>
  <c r="I202" i="12"/>
  <c r="H202" i="12"/>
  <c r="G202" i="12"/>
  <c r="F202" i="12"/>
  <c r="E202" i="12"/>
  <c r="D202" i="12"/>
  <c r="C202" i="12"/>
  <c r="B202" i="12"/>
  <c r="M201" i="12"/>
  <c r="L201" i="12"/>
  <c r="K201" i="12"/>
  <c r="J201" i="12"/>
  <c r="I201" i="12"/>
  <c r="H201" i="12"/>
  <c r="G201" i="12"/>
  <c r="F201" i="12"/>
  <c r="E201" i="12"/>
  <c r="E204" i="12" s="1"/>
  <c r="D201" i="12"/>
  <c r="C201" i="12"/>
  <c r="B201" i="12"/>
  <c r="M185" i="12"/>
  <c r="L185" i="12"/>
  <c r="K185" i="12"/>
  <c r="J185" i="12"/>
  <c r="I185" i="12"/>
  <c r="H185" i="12"/>
  <c r="G185" i="12"/>
  <c r="F185" i="12"/>
  <c r="E185" i="12"/>
  <c r="D185" i="12"/>
  <c r="C185" i="12"/>
  <c r="B185" i="12"/>
  <c r="M184" i="12"/>
  <c r="L184" i="12"/>
  <c r="K184" i="12"/>
  <c r="J184" i="12"/>
  <c r="I184" i="12"/>
  <c r="H184" i="12"/>
  <c r="G184" i="12"/>
  <c r="F184" i="12"/>
  <c r="E184" i="12"/>
  <c r="D184" i="12"/>
  <c r="C184" i="12"/>
  <c r="B184" i="12"/>
  <c r="M183" i="12"/>
  <c r="L183" i="12"/>
  <c r="K183" i="12"/>
  <c r="J183" i="12"/>
  <c r="I183" i="12"/>
  <c r="H183" i="12"/>
  <c r="G183" i="12"/>
  <c r="F183" i="12"/>
  <c r="E183" i="12"/>
  <c r="D183" i="12"/>
  <c r="D187" i="12" s="1"/>
  <c r="C183" i="12"/>
  <c r="B183" i="12"/>
  <c r="M167" i="12"/>
  <c r="L167" i="12"/>
  <c r="K167" i="12"/>
  <c r="J167" i="12"/>
  <c r="I167" i="12"/>
  <c r="H167" i="12"/>
  <c r="G167" i="12"/>
  <c r="F167" i="12"/>
  <c r="E167" i="12"/>
  <c r="D167" i="12"/>
  <c r="C167" i="12"/>
  <c r="B167" i="12"/>
  <c r="M166" i="12"/>
  <c r="L166" i="12"/>
  <c r="K166" i="12"/>
  <c r="J166" i="12"/>
  <c r="I166" i="12"/>
  <c r="H166" i="12"/>
  <c r="G166" i="12"/>
  <c r="F166" i="12"/>
  <c r="E166" i="12"/>
  <c r="D166" i="12"/>
  <c r="C166" i="12"/>
  <c r="B166" i="12"/>
  <c r="M165" i="12"/>
  <c r="M168" i="12" s="1"/>
  <c r="L165" i="12"/>
  <c r="K165" i="12"/>
  <c r="J165" i="12"/>
  <c r="I165" i="12"/>
  <c r="H165" i="12"/>
  <c r="H168" i="12" s="1"/>
  <c r="G165" i="12"/>
  <c r="F165" i="12"/>
  <c r="E165" i="12"/>
  <c r="E168" i="12" s="1"/>
  <c r="D165" i="12"/>
  <c r="C165" i="12"/>
  <c r="B165" i="12"/>
  <c r="M149" i="12"/>
  <c r="L149" i="12"/>
  <c r="K149" i="12"/>
  <c r="J149" i="12"/>
  <c r="I149" i="12"/>
  <c r="H149" i="12"/>
  <c r="G149" i="12"/>
  <c r="F149" i="12"/>
  <c r="E149" i="12"/>
  <c r="D149" i="12"/>
  <c r="C149" i="12"/>
  <c r="B149" i="12"/>
  <c r="M148" i="12"/>
  <c r="L148" i="12"/>
  <c r="K148" i="12"/>
  <c r="J148" i="12"/>
  <c r="I148" i="12"/>
  <c r="H148" i="12"/>
  <c r="G148" i="12"/>
  <c r="F148" i="12"/>
  <c r="E148" i="12"/>
  <c r="D148" i="12"/>
  <c r="C148" i="12"/>
  <c r="B148" i="12"/>
  <c r="M147" i="12"/>
  <c r="L147" i="12"/>
  <c r="K147" i="12"/>
  <c r="J147" i="12"/>
  <c r="I147" i="12"/>
  <c r="H147" i="12"/>
  <c r="G147" i="12"/>
  <c r="F147" i="12"/>
  <c r="E147" i="12"/>
  <c r="D147" i="12"/>
  <c r="D150" i="12" s="1"/>
  <c r="C147" i="12"/>
  <c r="B147" i="12"/>
  <c r="M131" i="12"/>
  <c r="L131" i="12"/>
  <c r="K131" i="12"/>
  <c r="J131" i="12"/>
  <c r="I131" i="12"/>
  <c r="H131" i="12"/>
  <c r="G131" i="12"/>
  <c r="F131" i="12"/>
  <c r="E131" i="12"/>
  <c r="D131" i="12"/>
  <c r="C131" i="12"/>
  <c r="B131" i="12"/>
  <c r="M130" i="12"/>
  <c r="L130" i="12"/>
  <c r="K130" i="12"/>
  <c r="J130" i="12"/>
  <c r="I130" i="12"/>
  <c r="H130" i="12"/>
  <c r="G130" i="12"/>
  <c r="F130" i="12"/>
  <c r="E130" i="12"/>
  <c r="D130" i="12"/>
  <c r="C130" i="12"/>
  <c r="B130" i="12"/>
  <c r="M129" i="12"/>
  <c r="L129" i="12"/>
  <c r="K129" i="12"/>
  <c r="J129" i="12"/>
  <c r="I129" i="12"/>
  <c r="H129" i="12"/>
  <c r="G129" i="12"/>
  <c r="F129" i="12"/>
  <c r="E129" i="12"/>
  <c r="D129" i="12"/>
  <c r="C129" i="12"/>
  <c r="B129" i="12"/>
  <c r="M113" i="12"/>
  <c r="L113" i="12"/>
  <c r="K113" i="12"/>
  <c r="J113" i="12"/>
  <c r="I113" i="12"/>
  <c r="H113" i="12"/>
  <c r="G113" i="12"/>
  <c r="F113" i="12"/>
  <c r="E113" i="12"/>
  <c r="D113" i="12"/>
  <c r="C113" i="12"/>
  <c r="B113" i="12"/>
  <c r="M112" i="12"/>
  <c r="L112" i="12"/>
  <c r="K112" i="12"/>
  <c r="J112" i="12"/>
  <c r="I112" i="12"/>
  <c r="H112" i="12"/>
  <c r="G112" i="12"/>
  <c r="F112" i="12"/>
  <c r="E112" i="12"/>
  <c r="D112" i="12"/>
  <c r="C112" i="12"/>
  <c r="B112" i="12"/>
  <c r="M111" i="12"/>
  <c r="L111" i="12"/>
  <c r="L115" i="12" s="1"/>
  <c r="K111" i="12"/>
  <c r="J111" i="12"/>
  <c r="I111" i="12"/>
  <c r="H111" i="12"/>
  <c r="G111" i="12"/>
  <c r="F111" i="12"/>
  <c r="E111" i="12"/>
  <c r="D111" i="12"/>
  <c r="D115" i="12" s="1"/>
  <c r="C111" i="12"/>
  <c r="B111" i="12"/>
  <c r="M94" i="12"/>
  <c r="L94" i="12"/>
  <c r="K94" i="12"/>
  <c r="J94" i="12"/>
  <c r="I94" i="12"/>
  <c r="H94" i="12"/>
  <c r="G94" i="12"/>
  <c r="F94" i="12"/>
  <c r="E94" i="12"/>
  <c r="D94" i="12"/>
  <c r="C94" i="12"/>
  <c r="B94" i="12"/>
  <c r="M93" i="12"/>
  <c r="L93" i="12"/>
  <c r="K93" i="12"/>
  <c r="J93" i="12"/>
  <c r="I93" i="12"/>
  <c r="H93" i="12"/>
  <c r="G93" i="12"/>
  <c r="F93" i="12"/>
  <c r="E93" i="12"/>
  <c r="D93" i="12"/>
  <c r="C93" i="12"/>
  <c r="B93" i="12"/>
  <c r="M92" i="12"/>
  <c r="M95" i="12" s="1"/>
  <c r="L92" i="12"/>
  <c r="K92" i="12"/>
  <c r="J92" i="12"/>
  <c r="J96" i="12" s="1"/>
  <c r="I92" i="12"/>
  <c r="H92" i="12"/>
  <c r="H96" i="12" s="1"/>
  <c r="G92" i="12"/>
  <c r="F92" i="12"/>
  <c r="E92" i="12"/>
  <c r="D92" i="12"/>
  <c r="C92" i="12"/>
  <c r="B92" i="12"/>
  <c r="B96" i="12" s="1"/>
  <c r="M76" i="12"/>
  <c r="L76" i="12"/>
  <c r="K76" i="12"/>
  <c r="J76" i="12"/>
  <c r="I76" i="12"/>
  <c r="H76" i="12"/>
  <c r="G76" i="12"/>
  <c r="F76" i="12"/>
  <c r="E76" i="12"/>
  <c r="D76" i="12"/>
  <c r="C76" i="12"/>
  <c r="B76" i="12"/>
  <c r="M75" i="12"/>
  <c r="L75" i="12"/>
  <c r="K75" i="12"/>
  <c r="J75" i="12"/>
  <c r="I75" i="12"/>
  <c r="H75" i="12"/>
  <c r="G75" i="12"/>
  <c r="F75" i="12"/>
  <c r="E75" i="12"/>
  <c r="D75" i="12"/>
  <c r="C75" i="12"/>
  <c r="B75" i="12"/>
  <c r="B77" i="12" s="1"/>
  <c r="M74" i="12"/>
  <c r="L74" i="12"/>
  <c r="L77" i="12" s="1"/>
  <c r="K74" i="12"/>
  <c r="J74" i="12"/>
  <c r="I74" i="12"/>
  <c r="H74" i="12"/>
  <c r="G74" i="12"/>
  <c r="F74" i="12"/>
  <c r="F77" i="12" s="1"/>
  <c r="E74" i="12"/>
  <c r="D74" i="12"/>
  <c r="D78" i="12" s="1"/>
  <c r="C74" i="12"/>
  <c r="B74" i="12"/>
  <c r="M58" i="12"/>
  <c r="L58" i="12"/>
  <c r="K58" i="12"/>
  <c r="J58" i="12"/>
  <c r="I58" i="12"/>
  <c r="H58" i="12"/>
  <c r="G58" i="12"/>
  <c r="F58" i="12"/>
  <c r="E58" i="12"/>
  <c r="D58" i="12"/>
  <c r="C58" i="12"/>
  <c r="B58" i="12"/>
  <c r="M57" i="12"/>
  <c r="L57" i="12"/>
  <c r="K57" i="12"/>
  <c r="J57" i="12"/>
  <c r="I57" i="12"/>
  <c r="H57" i="12"/>
  <c r="G57" i="12"/>
  <c r="F57" i="12"/>
  <c r="E57" i="12"/>
  <c r="D57" i="12"/>
  <c r="C57" i="12"/>
  <c r="B57" i="12"/>
  <c r="M56" i="12"/>
  <c r="M59" i="12" s="1"/>
  <c r="L56" i="12"/>
  <c r="K56" i="12"/>
  <c r="J56" i="12"/>
  <c r="J60" i="12" s="1"/>
  <c r="I56" i="12"/>
  <c r="H56" i="12"/>
  <c r="H60" i="12" s="1"/>
  <c r="G56" i="12"/>
  <c r="F56" i="12"/>
  <c r="E56" i="12"/>
  <c r="E59" i="12" s="1"/>
  <c r="D56" i="12"/>
  <c r="C56" i="12"/>
  <c r="B56" i="12"/>
  <c r="M40" i="12"/>
  <c r="L40" i="12"/>
  <c r="K40" i="12"/>
  <c r="J40" i="12"/>
  <c r="I40" i="12"/>
  <c r="H40" i="12"/>
  <c r="G40" i="12"/>
  <c r="F40" i="12"/>
  <c r="E40" i="12"/>
  <c r="D40" i="12"/>
  <c r="C40" i="12"/>
  <c r="B40" i="12"/>
  <c r="M39" i="12"/>
  <c r="L39" i="12"/>
  <c r="K39" i="12"/>
  <c r="J39" i="12"/>
  <c r="I39" i="12"/>
  <c r="H39" i="12"/>
  <c r="G39" i="12"/>
  <c r="F39" i="12"/>
  <c r="E39" i="12"/>
  <c r="D39" i="12"/>
  <c r="C39" i="12"/>
  <c r="B39" i="12"/>
  <c r="M38" i="12"/>
  <c r="M42" i="12" s="1"/>
  <c r="L38" i="12"/>
  <c r="K38" i="12"/>
  <c r="J38" i="12"/>
  <c r="I38" i="12"/>
  <c r="H38" i="12"/>
  <c r="G38" i="12"/>
  <c r="F38" i="12"/>
  <c r="F41" i="12" s="1"/>
  <c r="E38" i="12"/>
  <c r="D38" i="12"/>
  <c r="C38" i="12"/>
  <c r="B38" i="12"/>
  <c r="M22" i="12"/>
  <c r="L22" i="12"/>
  <c r="K22" i="12"/>
  <c r="J22" i="12"/>
  <c r="I22" i="12"/>
  <c r="H22" i="12"/>
  <c r="G22" i="12"/>
  <c r="F22" i="12"/>
  <c r="E22" i="12"/>
  <c r="D22" i="12"/>
  <c r="C22" i="12"/>
  <c r="B22" i="12"/>
  <c r="M21" i="12"/>
  <c r="L21" i="12"/>
  <c r="K21" i="12"/>
  <c r="J21" i="12"/>
  <c r="I21" i="12"/>
  <c r="H21" i="12"/>
  <c r="G21" i="12"/>
  <c r="F21" i="12"/>
  <c r="E21" i="12"/>
  <c r="D21" i="12"/>
  <c r="C21" i="12"/>
  <c r="B21" i="12"/>
  <c r="M20" i="12"/>
  <c r="L20" i="12"/>
  <c r="K20" i="12"/>
  <c r="J20" i="12"/>
  <c r="J24" i="12" s="1"/>
  <c r="I20" i="12"/>
  <c r="H20" i="12"/>
  <c r="G20" i="12"/>
  <c r="F20" i="12"/>
  <c r="E20" i="12"/>
  <c r="D20" i="12"/>
  <c r="C20" i="12"/>
  <c r="B20" i="12"/>
  <c r="B216" i="13"/>
  <c r="M218" i="13"/>
  <c r="L218" i="13"/>
  <c r="K218" i="13"/>
  <c r="J218" i="13"/>
  <c r="I218" i="13"/>
  <c r="H218" i="13"/>
  <c r="G218" i="13"/>
  <c r="F218" i="13"/>
  <c r="E218" i="13"/>
  <c r="D218" i="13"/>
  <c r="C218" i="13"/>
  <c r="B218" i="13"/>
  <c r="M217" i="13"/>
  <c r="L217" i="13"/>
  <c r="K217" i="13"/>
  <c r="J217" i="13"/>
  <c r="I217" i="13"/>
  <c r="H217" i="13"/>
  <c r="G217" i="13"/>
  <c r="F217" i="13"/>
  <c r="E217" i="13"/>
  <c r="D217" i="13"/>
  <c r="C217" i="13"/>
  <c r="B217" i="13"/>
  <c r="M216" i="13"/>
  <c r="M219" i="13" s="1"/>
  <c r="L216" i="13"/>
  <c r="L219" i="13" s="1"/>
  <c r="K216" i="13"/>
  <c r="K220" i="13" s="1"/>
  <c r="J216" i="13"/>
  <c r="J220" i="13" s="1"/>
  <c r="I216" i="13"/>
  <c r="I220" i="13" s="1"/>
  <c r="H216" i="13"/>
  <c r="H220" i="13" s="1"/>
  <c r="G216" i="13"/>
  <c r="G220" i="13" s="1"/>
  <c r="F216" i="13"/>
  <c r="F219" i="13" s="1"/>
  <c r="E216" i="13"/>
  <c r="E219" i="13" s="1"/>
  <c r="D216" i="13"/>
  <c r="D219" i="13" s="1"/>
  <c r="C216" i="13"/>
  <c r="C219" i="13" s="1"/>
  <c r="B220" i="13"/>
  <c r="M200" i="13"/>
  <c r="L200" i="13"/>
  <c r="K200" i="13"/>
  <c r="J200" i="13"/>
  <c r="I200" i="13"/>
  <c r="H200" i="13"/>
  <c r="G200" i="13"/>
  <c r="F200" i="13"/>
  <c r="E200" i="13"/>
  <c r="D200" i="13"/>
  <c r="C200" i="13"/>
  <c r="B200" i="13"/>
  <c r="M199" i="13"/>
  <c r="L199" i="13"/>
  <c r="K199" i="13"/>
  <c r="J199" i="13"/>
  <c r="I199" i="13"/>
  <c r="H199" i="13"/>
  <c r="G199" i="13"/>
  <c r="F199" i="13"/>
  <c r="E199" i="13"/>
  <c r="D199" i="13"/>
  <c r="C199" i="13"/>
  <c r="B199" i="13"/>
  <c r="M198" i="13"/>
  <c r="M201" i="13" s="1"/>
  <c r="L198" i="13"/>
  <c r="L201" i="13" s="1"/>
  <c r="K198" i="13"/>
  <c r="K202" i="13" s="1"/>
  <c r="J198" i="13"/>
  <c r="J202" i="13" s="1"/>
  <c r="I198" i="13"/>
  <c r="I202" i="13" s="1"/>
  <c r="H198" i="13"/>
  <c r="H202" i="13" s="1"/>
  <c r="G198" i="13"/>
  <c r="G201" i="13" s="1"/>
  <c r="F198" i="13"/>
  <c r="F201" i="13" s="1"/>
  <c r="E198" i="13"/>
  <c r="E201" i="13" s="1"/>
  <c r="D198" i="13"/>
  <c r="D201" i="13" s="1"/>
  <c r="C198" i="13"/>
  <c r="C202" i="13" s="1"/>
  <c r="B198" i="13"/>
  <c r="B202" i="13" s="1"/>
  <c r="M182" i="13"/>
  <c r="L182" i="13"/>
  <c r="K182" i="13"/>
  <c r="J182" i="13"/>
  <c r="I182" i="13"/>
  <c r="H182" i="13"/>
  <c r="G182" i="13"/>
  <c r="F182" i="13"/>
  <c r="E182" i="13"/>
  <c r="D182" i="13"/>
  <c r="C182" i="13"/>
  <c r="B182" i="13"/>
  <c r="M181" i="13"/>
  <c r="L181" i="13"/>
  <c r="K181" i="13"/>
  <c r="J181" i="13"/>
  <c r="I181" i="13"/>
  <c r="I183" i="13" s="1"/>
  <c r="H181" i="13"/>
  <c r="H183" i="13" s="1"/>
  <c r="G181" i="13"/>
  <c r="G183" i="13" s="1"/>
  <c r="F181" i="13"/>
  <c r="F183" i="13" s="1"/>
  <c r="E181" i="13"/>
  <c r="D181" i="13"/>
  <c r="C181" i="13"/>
  <c r="B181" i="13"/>
  <c r="M180" i="13"/>
  <c r="M184" i="13" s="1"/>
  <c r="L180" i="13"/>
  <c r="L183" i="13" s="1"/>
  <c r="K180" i="13"/>
  <c r="K183" i="13" s="1"/>
  <c r="J180" i="13"/>
  <c r="J184" i="13" s="1"/>
  <c r="I180" i="13"/>
  <c r="I184" i="13" s="1"/>
  <c r="H180" i="13"/>
  <c r="H184" i="13" s="1"/>
  <c r="G180" i="13"/>
  <c r="G184" i="13" s="1"/>
  <c r="F180" i="13"/>
  <c r="F184" i="13" s="1"/>
  <c r="E180" i="13"/>
  <c r="E184" i="13" s="1"/>
  <c r="D180" i="13"/>
  <c r="D184" i="13" s="1"/>
  <c r="C180" i="13"/>
  <c r="C183" i="13" s="1"/>
  <c r="B180" i="13"/>
  <c r="B184" i="13" s="1"/>
  <c r="M164" i="13"/>
  <c r="L164" i="13"/>
  <c r="K164" i="13"/>
  <c r="J164" i="13"/>
  <c r="I164" i="13"/>
  <c r="H164" i="13"/>
  <c r="G164" i="13"/>
  <c r="F164" i="13"/>
  <c r="E164" i="13"/>
  <c r="D164" i="13"/>
  <c r="C164" i="13"/>
  <c r="B164" i="13"/>
  <c r="M163" i="13"/>
  <c r="L163" i="13"/>
  <c r="K163" i="13"/>
  <c r="J163" i="13"/>
  <c r="I163" i="13"/>
  <c r="H163" i="13"/>
  <c r="G163" i="13"/>
  <c r="F163" i="13"/>
  <c r="E163" i="13"/>
  <c r="D163" i="13"/>
  <c r="C163" i="13"/>
  <c r="B163" i="13"/>
  <c r="M162" i="13"/>
  <c r="M165" i="13" s="1"/>
  <c r="L162" i="13"/>
  <c r="L165" i="13" s="1"/>
  <c r="K162" i="13"/>
  <c r="K165" i="13" s="1"/>
  <c r="J162" i="13"/>
  <c r="J166" i="13" s="1"/>
  <c r="I162" i="13"/>
  <c r="I166" i="13" s="1"/>
  <c r="H162" i="13"/>
  <c r="H166" i="13" s="1"/>
  <c r="G162" i="13"/>
  <c r="G166" i="13" s="1"/>
  <c r="F162" i="13"/>
  <c r="F165" i="13" s="1"/>
  <c r="E162" i="13"/>
  <c r="E165" i="13" s="1"/>
  <c r="D162" i="13"/>
  <c r="D165" i="13" s="1"/>
  <c r="C162" i="13"/>
  <c r="C165" i="13" s="1"/>
  <c r="B162" i="13"/>
  <c r="B166" i="13" s="1"/>
  <c r="M146" i="13"/>
  <c r="L146" i="13"/>
  <c r="K146" i="13"/>
  <c r="J146" i="13"/>
  <c r="I146" i="13"/>
  <c r="H146" i="13"/>
  <c r="G146" i="13"/>
  <c r="F146" i="13"/>
  <c r="E146" i="13"/>
  <c r="D146" i="13"/>
  <c r="C146" i="13"/>
  <c r="B146" i="13"/>
  <c r="M145" i="13"/>
  <c r="L145" i="13"/>
  <c r="K145" i="13"/>
  <c r="J145" i="13"/>
  <c r="I145" i="13"/>
  <c r="H145" i="13"/>
  <c r="G145" i="13"/>
  <c r="F145" i="13"/>
  <c r="E145" i="13"/>
  <c r="D145" i="13"/>
  <c r="C145" i="13"/>
  <c r="B145" i="13"/>
  <c r="M144" i="13"/>
  <c r="M147" i="13" s="1"/>
  <c r="L144" i="13"/>
  <c r="L147" i="13" s="1"/>
  <c r="K144" i="13"/>
  <c r="K147" i="13" s="1"/>
  <c r="J144" i="13"/>
  <c r="J148" i="13" s="1"/>
  <c r="I144" i="13"/>
  <c r="I148" i="13" s="1"/>
  <c r="H144" i="13"/>
  <c r="H148" i="13" s="1"/>
  <c r="G144" i="13"/>
  <c r="G148" i="13" s="1"/>
  <c r="F144" i="13"/>
  <c r="F147" i="13" s="1"/>
  <c r="E144" i="13"/>
  <c r="E147" i="13" s="1"/>
  <c r="D144" i="13"/>
  <c r="D147" i="13" s="1"/>
  <c r="C144" i="13"/>
  <c r="C147" i="13" s="1"/>
  <c r="B144" i="13"/>
  <c r="B148" i="13" s="1"/>
  <c r="M128" i="13"/>
  <c r="L128" i="13"/>
  <c r="K128" i="13"/>
  <c r="J128" i="13"/>
  <c r="I128" i="13"/>
  <c r="H128" i="13"/>
  <c r="G128" i="13"/>
  <c r="F128" i="13"/>
  <c r="E128" i="13"/>
  <c r="D128" i="13"/>
  <c r="C128" i="13"/>
  <c r="B128" i="13"/>
  <c r="M127" i="13"/>
  <c r="L127" i="13"/>
  <c r="K127" i="13"/>
  <c r="J127" i="13"/>
  <c r="I127" i="13"/>
  <c r="H127" i="13"/>
  <c r="G127" i="13"/>
  <c r="G129" i="13" s="1"/>
  <c r="F127" i="13"/>
  <c r="E127" i="13"/>
  <c r="D127" i="13"/>
  <c r="C127" i="13"/>
  <c r="B127" i="13"/>
  <c r="M126" i="13"/>
  <c r="M129" i="13" s="1"/>
  <c r="L126" i="13"/>
  <c r="L129" i="13" s="1"/>
  <c r="K126" i="13"/>
  <c r="K129" i="13" s="1"/>
  <c r="J126" i="13"/>
  <c r="J130" i="13" s="1"/>
  <c r="I126" i="13"/>
  <c r="I130" i="13" s="1"/>
  <c r="H126" i="13"/>
  <c r="H130" i="13" s="1"/>
  <c r="G126" i="13"/>
  <c r="G130" i="13" s="1"/>
  <c r="F126" i="13"/>
  <c r="F129" i="13" s="1"/>
  <c r="E126" i="13"/>
  <c r="E129" i="13" s="1"/>
  <c r="D126" i="13"/>
  <c r="D129" i="13" s="1"/>
  <c r="C126" i="13"/>
  <c r="C129" i="13" s="1"/>
  <c r="B126" i="13"/>
  <c r="B130" i="13" s="1"/>
  <c r="M110" i="13"/>
  <c r="L110" i="13"/>
  <c r="K110" i="13"/>
  <c r="J110" i="13"/>
  <c r="I110" i="13"/>
  <c r="H110" i="13"/>
  <c r="G110" i="13"/>
  <c r="F110" i="13"/>
  <c r="E110" i="13"/>
  <c r="D110" i="13"/>
  <c r="C110" i="13"/>
  <c r="B110" i="13"/>
  <c r="M109" i="13"/>
  <c r="L109" i="13"/>
  <c r="K109" i="13"/>
  <c r="J109" i="13"/>
  <c r="I109" i="13"/>
  <c r="H109" i="13"/>
  <c r="G109" i="13"/>
  <c r="F109" i="13"/>
  <c r="E109" i="13"/>
  <c r="D109" i="13"/>
  <c r="C109" i="13"/>
  <c r="B109" i="13"/>
  <c r="M108" i="13"/>
  <c r="M111" i="13" s="1"/>
  <c r="L108" i="13"/>
  <c r="L111" i="13" s="1"/>
  <c r="K108" i="13"/>
  <c r="K111" i="13" s="1"/>
  <c r="J108" i="13"/>
  <c r="J112" i="13" s="1"/>
  <c r="I108" i="13"/>
  <c r="I112" i="13" s="1"/>
  <c r="H108" i="13"/>
  <c r="H112" i="13" s="1"/>
  <c r="G108" i="13"/>
  <c r="G112" i="13" s="1"/>
  <c r="F108" i="13"/>
  <c r="F111" i="13" s="1"/>
  <c r="E108" i="13"/>
  <c r="E111" i="13" s="1"/>
  <c r="D108" i="13"/>
  <c r="D111" i="13" s="1"/>
  <c r="C108" i="13"/>
  <c r="C111" i="13" s="1"/>
  <c r="B108" i="13"/>
  <c r="B112" i="13" s="1"/>
  <c r="M92" i="13"/>
  <c r="L92" i="13"/>
  <c r="K92" i="13"/>
  <c r="J92" i="13"/>
  <c r="I92" i="13"/>
  <c r="H92" i="13"/>
  <c r="G92" i="13"/>
  <c r="F92" i="13"/>
  <c r="E92" i="13"/>
  <c r="D92" i="13"/>
  <c r="C92" i="13"/>
  <c r="B92" i="13"/>
  <c r="M91" i="13"/>
  <c r="L91" i="13"/>
  <c r="K91" i="13"/>
  <c r="J91" i="13"/>
  <c r="I91" i="13"/>
  <c r="H91" i="13"/>
  <c r="G91" i="13"/>
  <c r="G93" i="13" s="1"/>
  <c r="F91" i="13"/>
  <c r="E91" i="13"/>
  <c r="D91" i="13"/>
  <c r="C91" i="13"/>
  <c r="B91" i="13"/>
  <c r="M90" i="13"/>
  <c r="M93" i="13" s="1"/>
  <c r="L90" i="13"/>
  <c r="L93" i="13" s="1"/>
  <c r="K90" i="13"/>
  <c r="K93" i="13" s="1"/>
  <c r="J90" i="13"/>
  <c r="J94" i="13" s="1"/>
  <c r="I90" i="13"/>
  <c r="I94" i="13" s="1"/>
  <c r="H90" i="13"/>
  <c r="H94" i="13" s="1"/>
  <c r="G90" i="13"/>
  <c r="G94" i="13" s="1"/>
  <c r="F90" i="13"/>
  <c r="F93" i="13" s="1"/>
  <c r="E90" i="13"/>
  <c r="E93" i="13" s="1"/>
  <c r="D90" i="13"/>
  <c r="D93" i="13" s="1"/>
  <c r="C90" i="13"/>
  <c r="C93" i="13" s="1"/>
  <c r="B90" i="13"/>
  <c r="B94" i="13" s="1"/>
  <c r="M74" i="13"/>
  <c r="L74" i="13"/>
  <c r="K74" i="13"/>
  <c r="J74" i="13"/>
  <c r="I74" i="13"/>
  <c r="H74" i="13"/>
  <c r="G74" i="13"/>
  <c r="F74" i="13"/>
  <c r="E74" i="13"/>
  <c r="D74" i="13"/>
  <c r="C74" i="13"/>
  <c r="B74" i="13"/>
  <c r="M73" i="13"/>
  <c r="L73" i="13"/>
  <c r="K73" i="13"/>
  <c r="J73" i="13"/>
  <c r="I73" i="13"/>
  <c r="H73" i="13"/>
  <c r="G73" i="13"/>
  <c r="F73" i="13"/>
  <c r="E73" i="13"/>
  <c r="D73" i="13"/>
  <c r="C73" i="13"/>
  <c r="B73" i="13"/>
  <c r="M72" i="13"/>
  <c r="M75" i="13" s="1"/>
  <c r="L72" i="13"/>
  <c r="L75" i="13" s="1"/>
  <c r="K72" i="13"/>
  <c r="K75" i="13" s="1"/>
  <c r="J72" i="13"/>
  <c r="J76" i="13" s="1"/>
  <c r="I72" i="13"/>
  <c r="I76" i="13" s="1"/>
  <c r="H72" i="13"/>
  <c r="H76" i="13" s="1"/>
  <c r="G72" i="13"/>
  <c r="G76" i="13" s="1"/>
  <c r="F72" i="13"/>
  <c r="F75" i="13" s="1"/>
  <c r="E72" i="13"/>
  <c r="E75" i="13" s="1"/>
  <c r="D72" i="13"/>
  <c r="D75" i="13" s="1"/>
  <c r="C72" i="13"/>
  <c r="C75" i="13" s="1"/>
  <c r="B72" i="13"/>
  <c r="B76" i="13" s="1"/>
  <c r="C57" i="13"/>
  <c r="M56" i="13"/>
  <c r="L56" i="13"/>
  <c r="K56" i="13"/>
  <c r="J56" i="13"/>
  <c r="I56" i="13"/>
  <c r="H56" i="13"/>
  <c r="G56" i="13"/>
  <c r="F56" i="13"/>
  <c r="E56" i="13"/>
  <c r="D56" i="13"/>
  <c r="C56" i="13"/>
  <c r="B56" i="13"/>
  <c r="M55" i="13"/>
  <c r="L55" i="13"/>
  <c r="K55" i="13"/>
  <c r="J55" i="13"/>
  <c r="I55" i="13"/>
  <c r="H55" i="13"/>
  <c r="G55" i="13"/>
  <c r="F55" i="13"/>
  <c r="E55" i="13"/>
  <c r="D55" i="13"/>
  <c r="C55" i="13"/>
  <c r="B55" i="13"/>
  <c r="M54" i="13"/>
  <c r="M57" i="13" s="1"/>
  <c r="L54" i="13"/>
  <c r="L57" i="13" s="1"/>
  <c r="K54" i="13"/>
  <c r="K57" i="13" s="1"/>
  <c r="J54" i="13"/>
  <c r="J58" i="13" s="1"/>
  <c r="I54" i="13"/>
  <c r="I58" i="13" s="1"/>
  <c r="H54" i="13"/>
  <c r="H58" i="13" s="1"/>
  <c r="G54" i="13"/>
  <c r="G58" i="13" s="1"/>
  <c r="F54" i="13"/>
  <c r="F57" i="13" s="1"/>
  <c r="E54" i="13"/>
  <c r="E57" i="13" s="1"/>
  <c r="D54" i="13"/>
  <c r="D57" i="13" s="1"/>
  <c r="C54" i="13"/>
  <c r="B54" i="13"/>
  <c r="B58" i="13" s="1"/>
  <c r="M38" i="13"/>
  <c r="L38" i="13"/>
  <c r="K38" i="13"/>
  <c r="J38" i="13"/>
  <c r="I38" i="13"/>
  <c r="H38" i="13"/>
  <c r="G38" i="13"/>
  <c r="F38" i="13"/>
  <c r="E38" i="13"/>
  <c r="D38" i="13"/>
  <c r="C38" i="13"/>
  <c r="B38" i="13"/>
  <c r="M37" i="13"/>
  <c r="L37" i="13"/>
  <c r="K37" i="13"/>
  <c r="J37" i="13"/>
  <c r="I37" i="13"/>
  <c r="H37" i="13"/>
  <c r="G37" i="13"/>
  <c r="F37" i="13"/>
  <c r="E37" i="13"/>
  <c r="D37" i="13"/>
  <c r="C37" i="13"/>
  <c r="B37" i="13"/>
  <c r="M36" i="13"/>
  <c r="M39" i="13" s="1"/>
  <c r="L36" i="13"/>
  <c r="L39" i="13" s="1"/>
  <c r="K36" i="13"/>
  <c r="K39" i="13" s="1"/>
  <c r="J36" i="13"/>
  <c r="J40" i="13" s="1"/>
  <c r="I36" i="13"/>
  <c r="I40" i="13" s="1"/>
  <c r="H36" i="13"/>
  <c r="H40" i="13" s="1"/>
  <c r="G36" i="13"/>
  <c r="G40" i="13" s="1"/>
  <c r="F36" i="13"/>
  <c r="F39" i="13" s="1"/>
  <c r="E36" i="13"/>
  <c r="E39" i="13" s="1"/>
  <c r="D36" i="13"/>
  <c r="D39" i="13" s="1"/>
  <c r="C36" i="13"/>
  <c r="C39" i="13" s="1"/>
  <c r="B36" i="13"/>
  <c r="B40" i="13" s="1"/>
  <c r="B22" i="13"/>
  <c r="B21" i="13"/>
  <c r="B19" i="13"/>
  <c r="B18" i="13"/>
  <c r="M20" i="13"/>
  <c r="L20" i="13"/>
  <c r="K20" i="13"/>
  <c r="J20" i="13"/>
  <c r="I20" i="13"/>
  <c r="H20" i="13"/>
  <c r="G20" i="13"/>
  <c r="F20" i="13"/>
  <c r="E20" i="13"/>
  <c r="D20" i="13"/>
  <c r="C20" i="13"/>
  <c r="B20" i="13"/>
  <c r="M19" i="13"/>
  <c r="L19" i="13"/>
  <c r="K19" i="13"/>
  <c r="J19" i="13"/>
  <c r="I19" i="13"/>
  <c r="H19" i="13"/>
  <c r="G19" i="13"/>
  <c r="F19" i="13"/>
  <c r="E19" i="13"/>
  <c r="D19" i="13"/>
  <c r="C19" i="13"/>
  <c r="M18" i="13"/>
  <c r="M21" i="13" s="1"/>
  <c r="L18" i="13"/>
  <c r="L21" i="13" s="1"/>
  <c r="K18" i="13"/>
  <c r="K21" i="13" s="1"/>
  <c r="J18" i="13"/>
  <c r="J22" i="13" s="1"/>
  <c r="I18" i="13"/>
  <c r="I22" i="13" s="1"/>
  <c r="H18" i="13"/>
  <c r="H22" i="13" s="1"/>
  <c r="G18" i="13"/>
  <c r="G22" i="13" s="1"/>
  <c r="F18" i="13"/>
  <c r="F21" i="13" s="1"/>
  <c r="E18" i="13"/>
  <c r="E21" i="13" s="1"/>
  <c r="D18" i="13"/>
  <c r="D21" i="13" s="1"/>
  <c r="C18" i="13"/>
  <c r="C21" i="13" s="1"/>
  <c r="C24" i="12" l="1"/>
  <c r="G42" i="12"/>
  <c r="C59" i="12"/>
  <c r="K59" i="12"/>
  <c r="G78" i="12"/>
  <c r="C96" i="12"/>
  <c r="K96" i="12"/>
  <c r="G114" i="12"/>
  <c r="C133" i="12"/>
  <c r="C241" i="12"/>
  <c r="K241" i="12"/>
  <c r="G259" i="12"/>
  <c r="F132" i="12"/>
  <c r="F168" i="12"/>
  <c r="B187" i="12"/>
  <c r="J187" i="12"/>
  <c r="F204" i="12"/>
  <c r="B223" i="12"/>
  <c r="J223" i="12"/>
  <c r="F240" i="12"/>
  <c r="B259" i="12"/>
  <c r="J259" i="12"/>
  <c r="B60" i="12"/>
  <c r="H205" i="12"/>
  <c r="D223" i="12"/>
  <c r="H240" i="12"/>
  <c r="I60" i="12"/>
  <c r="K258" i="12"/>
  <c r="H42" i="12"/>
  <c r="I186" i="12"/>
  <c r="D24" i="12"/>
  <c r="E41" i="12"/>
  <c r="E24" i="12"/>
  <c r="M24" i="12"/>
  <c r="I42" i="12"/>
  <c r="D59" i="12"/>
  <c r="L59" i="12"/>
  <c r="H78" i="12"/>
  <c r="D96" i="12"/>
  <c r="L96" i="12"/>
  <c r="H151" i="12"/>
  <c r="D169" i="12"/>
  <c r="L169" i="12"/>
  <c r="H187" i="12"/>
  <c r="D204" i="12"/>
  <c r="H222" i="12"/>
  <c r="D241" i="12"/>
  <c r="L241" i="12"/>
  <c r="H259" i="12"/>
  <c r="F23" i="12"/>
  <c r="B42" i="12"/>
  <c r="J42" i="12"/>
  <c r="M204" i="12"/>
  <c r="I222" i="12"/>
  <c r="E241" i="12"/>
  <c r="M241" i="12"/>
  <c r="I259" i="12"/>
  <c r="C42" i="12"/>
  <c r="C151" i="12"/>
  <c r="K151" i="12"/>
  <c r="G168" i="12"/>
  <c r="C186" i="12"/>
  <c r="K187" i="12"/>
  <c r="G205" i="12"/>
  <c r="C223" i="12"/>
  <c r="G240" i="12"/>
  <c r="C258" i="12"/>
  <c r="K259" i="12"/>
  <c r="L186" i="12"/>
  <c r="G41" i="12"/>
  <c r="K23" i="12"/>
  <c r="F114" i="12"/>
  <c r="K132" i="12"/>
  <c r="G24" i="12"/>
  <c r="K41" i="12"/>
  <c r="H133" i="12"/>
  <c r="L150" i="12"/>
  <c r="L223" i="12"/>
  <c r="E77" i="12"/>
  <c r="M77" i="12"/>
  <c r="I95" i="12"/>
  <c r="E115" i="12"/>
  <c r="M115" i="12"/>
  <c r="I133" i="12"/>
  <c r="E150" i="12"/>
  <c r="M150" i="12"/>
  <c r="I169" i="12"/>
  <c r="E187" i="12"/>
  <c r="B24" i="12"/>
  <c r="B114" i="12"/>
  <c r="J114" i="12"/>
  <c r="B133" i="12"/>
  <c r="J133" i="12"/>
  <c r="B169" i="12"/>
  <c r="F186" i="12"/>
  <c r="H24" i="12"/>
  <c r="G60" i="12"/>
  <c r="C78" i="12"/>
  <c r="K77" i="12"/>
  <c r="G95" i="12"/>
  <c r="B115" i="12"/>
  <c r="C132" i="12"/>
  <c r="B151" i="12"/>
  <c r="J151" i="12"/>
  <c r="K223" i="12"/>
  <c r="J77" i="12"/>
  <c r="L24" i="12"/>
  <c r="M187" i="12"/>
  <c r="I205" i="12"/>
  <c r="E223" i="12"/>
  <c r="M223" i="12"/>
  <c r="F150" i="12"/>
  <c r="J169" i="12"/>
  <c r="B186" i="12"/>
  <c r="J186" i="12"/>
  <c r="B205" i="12"/>
  <c r="J205" i="12"/>
  <c r="F222" i="12"/>
  <c r="M222" i="12"/>
  <c r="B23" i="12"/>
  <c r="I78" i="12"/>
  <c r="E96" i="12"/>
  <c r="M96" i="12"/>
  <c r="H114" i="12"/>
  <c r="D132" i="12"/>
  <c r="L132" i="12"/>
  <c r="B241" i="12"/>
  <c r="H23" i="12"/>
  <c r="H41" i="12"/>
  <c r="I77" i="12"/>
  <c r="E95" i="12"/>
  <c r="B168" i="12"/>
  <c r="J168" i="12"/>
  <c r="J23" i="12"/>
  <c r="M23" i="12"/>
  <c r="D114" i="12"/>
  <c r="L114" i="12"/>
  <c r="B222" i="12"/>
  <c r="J222" i="12"/>
  <c r="E222" i="12"/>
  <c r="I23" i="12"/>
  <c r="E23" i="12"/>
  <c r="D41" i="12"/>
  <c r="L42" i="12"/>
  <c r="F59" i="12"/>
  <c r="B78" i="12"/>
  <c r="J78" i="12"/>
  <c r="F95" i="12"/>
  <c r="B95" i="12"/>
  <c r="J95" i="12"/>
  <c r="I114" i="12"/>
  <c r="E114" i="12"/>
  <c r="M114" i="12"/>
  <c r="E132" i="12"/>
  <c r="M132" i="12"/>
  <c r="G150" i="12"/>
  <c r="C169" i="12"/>
  <c r="K169" i="12"/>
  <c r="G187" i="12"/>
  <c r="C204" i="12"/>
  <c r="K204" i="12"/>
  <c r="G222" i="12"/>
  <c r="I41" i="12"/>
  <c r="G77" i="12"/>
  <c r="J115" i="12"/>
  <c r="L204" i="12"/>
  <c r="J241" i="12"/>
  <c r="G23" i="12"/>
  <c r="B41" i="12"/>
  <c r="J41" i="12"/>
  <c r="H77" i="12"/>
  <c r="D95" i="12"/>
  <c r="L95" i="12"/>
  <c r="C115" i="12"/>
  <c r="K115" i="12"/>
  <c r="G133" i="12"/>
  <c r="G132" i="12"/>
  <c r="I151" i="12"/>
  <c r="I168" i="12"/>
  <c r="C259" i="12"/>
  <c r="G258" i="12"/>
  <c r="H258" i="12"/>
  <c r="D259" i="12"/>
  <c r="L259" i="12"/>
  <c r="I258" i="12"/>
  <c r="E259" i="12"/>
  <c r="M259" i="12"/>
  <c r="B258" i="12"/>
  <c r="J258" i="12"/>
  <c r="F259" i="12"/>
  <c r="B240" i="12"/>
  <c r="J240" i="12"/>
  <c r="F241" i="12"/>
  <c r="C240" i="12"/>
  <c r="K240" i="12"/>
  <c r="G241" i="12"/>
  <c r="D240" i="12"/>
  <c r="L240" i="12"/>
  <c r="H241" i="12"/>
  <c r="E240" i="12"/>
  <c r="M240" i="12"/>
  <c r="I241" i="12"/>
  <c r="F223" i="12"/>
  <c r="C222" i="12"/>
  <c r="K222" i="12"/>
  <c r="G223" i="12"/>
  <c r="D222" i="12"/>
  <c r="L222" i="12"/>
  <c r="H223" i="12"/>
  <c r="I223" i="12"/>
  <c r="G204" i="12"/>
  <c r="C205" i="12"/>
  <c r="K205" i="12"/>
  <c r="H204" i="12"/>
  <c r="D205" i="12"/>
  <c r="L205" i="12"/>
  <c r="I204" i="12"/>
  <c r="E205" i="12"/>
  <c r="M205" i="12"/>
  <c r="B204" i="12"/>
  <c r="J204" i="12"/>
  <c r="F205" i="12"/>
  <c r="G186" i="12"/>
  <c r="C187" i="12"/>
  <c r="H186" i="12"/>
  <c r="L187" i="12"/>
  <c r="F187" i="12"/>
  <c r="K186" i="12"/>
  <c r="E186" i="12"/>
  <c r="M186" i="12"/>
  <c r="I187" i="12"/>
  <c r="D186" i="12"/>
  <c r="M169" i="12"/>
  <c r="F169" i="12"/>
  <c r="C168" i="12"/>
  <c r="K168" i="12"/>
  <c r="G169" i="12"/>
  <c r="D168" i="12"/>
  <c r="L168" i="12"/>
  <c r="H169" i="12"/>
  <c r="E169" i="12"/>
  <c r="L151" i="12"/>
  <c r="M151" i="12"/>
  <c r="B150" i="12"/>
  <c r="J150" i="12"/>
  <c r="F151" i="12"/>
  <c r="H150" i="12"/>
  <c r="D151" i="12"/>
  <c r="I150" i="12"/>
  <c r="E151" i="12"/>
  <c r="C150" i="12"/>
  <c r="K150" i="12"/>
  <c r="G151" i="12"/>
  <c r="K133" i="12"/>
  <c r="H132" i="12"/>
  <c r="D133" i="12"/>
  <c r="L133" i="12"/>
  <c r="I132" i="12"/>
  <c r="E133" i="12"/>
  <c r="M133" i="12"/>
  <c r="B132" i="12"/>
  <c r="J132" i="12"/>
  <c r="F133" i="12"/>
  <c r="F115" i="12"/>
  <c r="C114" i="12"/>
  <c r="K114" i="12"/>
  <c r="G115" i="12"/>
  <c r="I115" i="12"/>
  <c r="H115" i="12"/>
  <c r="F96" i="12"/>
  <c r="C95" i="12"/>
  <c r="K95" i="12"/>
  <c r="G96" i="12"/>
  <c r="I96" i="12"/>
  <c r="H95" i="12"/>
  <c r="K78" i="12"/>
  <c r="L78" i="12"/>
  <c r="M78" i="12"/>
  <c r="F78" i="12"/>
  <c r="C77" i="12"/>
  <c r="E78" i="12"/>
  <c r="D77" i="12"/>
  <c r="G59" i="12"/>
  <c r="C60" i="12"/>
  <c r="K60" i="12"/>
  <c r="H59" i="12"/>
  <c r="D60" i="12"/>
  <c r="L60" i="12"/>
  <c r="I59" i="12"/>
  <c r="E60" i="12"/>
  <c r="M60" i="12"/>
  <c r="B59" i="12"/>
  <c r="J59" i="12"/>
  <c r="F60" i="12"/>
  <c r="K42" i="12"/>
  <c r="D42" i="12"/>
  <c r="E42" i="12"/>
  <c r="F42" i="12"/>
  <c r="C41" i="12"/>
  <c r="L41" i="12"/>
  <c r="M41" i="12"/>
  <c r="K24" i="12"/>
  <c r="F24" i="12"/>
  <c r="C23" i="12"/>
  <c r="D23" i="12"/>
  <c r="L23" i="12"/>
  <c r="I24" i="12"/>
  <c r="G219" i="13"/>
  <c r="C220" i="13"/>
  <c r="H219" i="13"/>
  <c r="D220" i="13"/>
  <c r="L220" i="13"/>
  <c r="I219" i="13"/>
  <c r="E220" i="13"/>
  <c r="M220" i="13"/>
  <c r="B219" i="13"/>
  <c r="J219" i="13"/>
  <c r="F220" i="13"/>
  <c r="K219" i="13"/>
  <c r="H201" i="13"/>
  <c r="L202" i="13"/>
  <c r="I201" i="13"/>
  <c r="M202" i="13"/>
  <c r="B201" i="13"/>
  <c r="J201" i="13"/>
  <c r="F202" i="13"/>
  <c r="D202" i="13"/>
  <c r="E202" i="13"/>
  <c r="C201" i="13"/>
  <c r="K201" i="13"/>
  <c r="G202" i="13"/>
  <c r="C184" i="13"/>
  <c r="L184" i="13"/>
  <c r="B183" i="13"/>
  <c r="J183" i="13"/>
  <c r="D183" i="13"/>
  <c r="K184" i="13"/>
  <c r="E183" i="13"/>
  <c r="M183" i="13"/>
  <c r="G165" i="13"/>
  <c r="C166" i="13"/>
  <c r="K166" i="13"/>
  <c r="H165" i="13"/>
  <c r="D166" i="13"/>
  <c r="L166" i="13"/>
  <c r="I165" i="13"/>
  <c r="E166" i="13"/>
  <c r="M166" i="13"/>
  <c r="B165" i="13"/>
  <c r="J165" i="13"/>
  <c r="F166" i="13"/>
  <c r="G147" i="13"/>
  <c r="C148" i="13"/>
  <c r="K148" i="13"/>
  <c r="H147" i="13"/>
  <c r="D148" i="13"/>
  <c r="L148" i="13"/>
  <c r="I147" i="13"/>
  <c r="E148" i="13"/>
  <c r="M148" i="13"/>
  <c r="B147" i="13"/>
  <c r="J147" i="13"/>
  <c r="F148" i="13"/>
  <c r="C130" i="13"/>
  <c r="K130" i="13"/>
  <c r="H129" i="13"/>
  <c r="D130" i="13"/>
  <c r="L130" i="13"/>
  <c r="I129" i="13"/>
  <c r="E130" i="13"/>
  <c r="M130" i="13"/>
  <c r="B129" i="13"/>
  <c r="J129" i="13"/>
  <c r="F130" i="13"/>
  <c r="G111" i="13"/>
  <c r="C112" i="13"/>
  <c r="K112" i="13"/>
  <c r="H111" i="13"/>
  <c r="D112" i="13"/>
  <c r="L112" i="13"/>
  <c r="I111" i="13"/>
  <c r="E112" i="13"/>
  <c r="M112" i="13"/>
  <c r="B111" i="13"/>
  <c r="J111" i="13"/>
  <c r="F112" i="13"/>
  <c r="C94" i="13"/>
  <c r="K94" i="13"/>
  <c r="H93" i="13"/>
  <c r="D94" i="13"/>
  <c r="L94" i="13"/>
  <c r="I93" i="13"/>
  <c r="E94" i="13"/>
  <c r="M94" i="13"/>
  <c r="B93" i="13"/>
  <c r="J93" i="13"/>
  <c r="F94" i="13"/>
  <c r="G75" i="13"/>
  <c r="C76" i="13"/>
  <c r="K76" i="13"/>
  <c r="H75" i="13"/>
  <c r="D76" i="13"/>
  <c r="L76" i="13"/>
  <c r="I75" i="13"/>
  <c r="E76" i="13"/>
  <c r="M76" i="13"/>
  <c r="B75" i="13"/>
  <c r="J75" i="13"/>
  <c r="F76" i="13"/>
  <c r="G57" i="13"/>
  <c r="C58" i="13"/>
  <c r="K58" i="13"/>
  <c r="H57" i="13"/>
  <c r="D58" i="13"/>
  <c r="L58" i="13"/>
  <c r="I57" i="13"/>
  <c r="E58" i="13"/>
  <c r="M58" i="13"/>
  <c r="B57" i="13"/>
  <c r="J57" i="13"/>
  <c r="F58" i="13"/>
  <c r="G39" i="13"/>
  <c r="C40" i="13"/>
  <c r="K40" i="13"/>
  <c r="H39" i="13"/>
  <c r="D40" i="13"/>
  <c r="L40" i="13"/>
  <c r="I39" i="13"/>
  <c r="E40" i="13"/>
  <c r="M40" i="13"/>
  <c r="B39" i="13"/>
  <c r="J39" i="13"/>
  <c r="F40" i="13"/>
  <c r="G21" i="13"/>
  <c r="C22" i="13"/>
  <c r="K22" i="13"/>
  <c r="H21" i="13"/>
  <c r="D22" i="13"/>
  <c r="L22" i="13"/>
  <c r="I21" i="13"/>
  <c r="E22" i="13"/>
  <c r="M22" i="13"/>
  <c r="J21" i="13"/>
  <c r="F22" i="13"/>
  <c r="L254" i="12" l="1"/>
  <c r="K254" i="12" s="1"/>
  <c r="J254" i="12" s="1"/>
  <c r="I254" i="12" s="1"/>
  <c r="H254" i="12" s="1"/>
  <c r="G254" i="12" s="1"/>
  <c r="F254" i="12" s="1"/>
  <c r="E254" i="12" s="1"/>
  <c r="D254" i="12" s="1"/>
  <c r="C254" i="12" s="1"/>
  <c r="L236" i="12"/>
  <c r="K236" i="12" s="1"/>
  <c r="J236" i="12" s="1"/>
  <c r="I236" i="12" s="1"/>
  <c r="H236" i="12" s="1"/>
  <c r="G236" i="12" s="1"/>
  <c r="F236" i="12" s="1"/>
  <c r="E236" i="12" s="1"/>
  <c r="D236" i="12" s="1"/>
  <c r="C236" i="12" s="1"/>
  <c r="L218" i="12"/>
  <c r="K218" i="12" s="1"/>
  <c r="J218" i="12" s="1"/>
  <c r="I218" i="12" s="1"/>
  <c r="H218" i="12" s="1"/>
  <c r="G218" i="12" s="1"/>
  <c r="F218" i="12" s="1"/>
  <c r="E218" i="12" s="1"/>
  <c r="D218" i="12" s="1"/>
  <c r="C218" i="12" s="1"/>
  <c r="L200" i="12"/>
  <c r="K200" i="12" s="1"/>
  <c r="J200" i="12" s="1"/>
  <c r="I200" i="12" s="1"/>
  <c r="H200" i="12" s="1"/>
  <c r="G200" i="12" s="1"/>
  <c r="F200" i="12" s="1"/>
  <c r="E200" i="12" s="1"/>
  <c r="D200" i="12" s="1"/>
  <c r="C200" i="12" s="1"/>
  <c r="L182" i="12"/>
  <c r="K182" i="12" s="1"/>
  <c r="J182" i="12" s="1"/>
  <c r="I182" i="12" s="1"/>
  <c r="H182" i="12" s="1"/>
  <c r="G182" i="12" s="1"/>
  <c r="F182" i="12" s="1"/>
  <c r="E182" i="12" s="1"/>
  <c r="D182" i="12" s="1"/>
  <c r="C182" i="12" s="1"/>
  <c r="L164" i="12"/>
  <c r="K164" i="12" s="1"/>
  <c r="J164" i="12" s="1"/>
  <c r="I164" i="12" s="1"/>
  <c r="H164" i="12" s="1"/>
  <c r="G164" i="12" s="1"/>
  <c r="F164" i="12" s="1"/>
  <c r="E164" i="12" s="1"/>
  <c r="D164" i="12" s="1"/>
  <c r="C164" i="12" s="1"/>
  <c r="L146" i="12"/>
  <c r="K146" i="12" s="1"/>
  <c r="J146" i="12" s="1"/>
  <c r="I146" i="12" s="1"/>
  <c r="H146" i="12" s="1"/>
  <c r="G146" i="12" s="1"/>
  <c r="F146" i="12" s="1"/>
  <c r="E146" i="12" s="1"/>
  <c r="D146" i="12" s="1"/>
  <c r="C146" i="12" s="1"/>
  <c r="L128" i="12"/>
  <c r="K128" i="12" s="1"/>
  <c r="J128" i="12" s="1"/>
  <c r="I128" i="12" s="1"/>
  <c r="H128" i="12" s="1"/>
  <c r="G128" i="12" s="1"/>
  <c r="F128" i="12" s="1"/>
  <c r="E128" i="12" s="1"/>
  <c r="D128" i="12" s="1"/>
  <c r="C128" i="12" s="1"/>
  <c r="L110" i="12"/>
  <c r="K110" i="12" s="1"/>
  <c r="J110" i="12" s="1"/>
  <c r="I110" i="12" s="1"/>
  <c r="H110" i="12" s="1"/>
  <c r="G110" i="12" s="1"/>
  <c r="F110" i="12" s="1"/>
  <c r="E110" i="12" s="1"/>
  <c r="D110" i="12" s="1"/>
  <c r="C110" i="12" s="1"/>
  <c r="L91" i="12"/>
  <c r="K91" i="12" s="1"/>
  <c r="J91" i="12" s="1"/>
  <c r="I91" i="12" s="1"/>
  <c r="H91" i="12" s="1"/>
  <c r="G91" i="12" s="1"/>
  <c r="F91" i="12" s="1"/>
  <c r="E91" i="12" s="1"/>
  <c r="D91" i="12" s="1"/>
  <c r="C91" i="12" s="1"/>
  <c r="L73" i="12"/>
  <c r="K73" i="12" s="1"/>
  <c r="J73" i="12" s="1"/>
  <c r="I73" i="12" s="1"/>
  <c r="H73" i="12" s="1"/>
  <c r="G73" i="12" s="1"/>
  <c r="F73" i="12" s="1"/>
  <c r="E73" i="12" s="1"/>
  <c r="D73" i="12" s="1"/>
  <c r="C73" i="12" s="1"/>
  <c r="L55" i="12"/>
  <c r="K55" i="12" s="1"/>
  <c r="J55" i="12" s="1"/>
  <c r="I55" i="12" s="1"/>
  <c r="H55" i="12" s="1"/>
  <c r="G55" i="12" s="1"/>
  <c r="F55" i="12" s="1"/>
  <c r="E55" i="12" s="1"/>
  <c r="D55" i="12" s="1"/>
  <c r="C55" i="12" s="1"/>
  <c r="L37" i="12"/>
  <c r="K37" i="12" s="1"/>
  <c r="J37" i="12" s="1"/>
  <c r="I37" i="12" s="1"/>
  <c r="H37" i="12" s="1"/>
  <c r="G37" i="12" s="1"/>
  <c r="F37" i="12" s="1"/>
  <c r="E37" i="12" s="1"/>
  <c r="D37" i="12" s="1"/>
  <c r="C37" i="12" s="1"/>
  <c r="L19" i="12"/>
  <c r="K19" i="12" s="1"/>
  <c r="J19" i="12" s="1"/>
  <c r="I19" i="12" s="1"/>
  <c r="H19" i="12" s="1"/>
  <c r="G19" i="12" s="1"/>
  <c r="F19" i="12" s="1"/>
  <c r="E19" i="12" s="1"/>
  <c r="D19" i="12" s="1"/>
  <c r="C19" i="12" s="1"/>
  <c r="L215" i="13" l="1"/>
  <c r="K215" i="13"/>
  <c r="J215" i="13"/>
  <c r="I215" i="13"/>
  <c r="H215" i="13" s="1"/>
  <c r="G215" i="13" s="1"/>
  <c r="F215" i="13" s="1"/>
  <c r="E215" i="13" s="1"/>
  <c r="D215" i="13" s="1"/>
  <c r="C215" i="13" s="1"/>
  <c r="L197" i="13"/>
  <c r="K197" i="13"/>
  <c r="J197" i="13" s="1"/>
  <c r="I197" i="13" s="1"/>
  <c r="H197" i="13" s="1"/>
  <c r="G197" i="13" s="1"/>
  <c r="F197" i="13" s="1"/>
  <c r="E197" i="13" s="1"/>
  <c r="D197" i="13" s="1"/>
  <c r="C197" i="13" s="1"/>
  <c r="L179" i="13"/>
  <c r="K179" i="13"/>
  <c r="J179" i="13"/>
  <c r="I179" i="13"/>
  <c r="H179" i="13" s="1"/>
  <c r="G179" i="13" s="1"/>
  <c r="F179" i="13" s="1"/>
  <c r="E179" i="13" s="1"/>
  <c r="D179" i="13" s="1"/>
  <c r="C179" i="13" s="1"/>
  <c r="L161" i="13"/>
  <c r="K161" i="13"/>
  <c r="J161" i="13" s="1"/>
  <c r="I161" i="13" s="1"/>
  <c r="H161" i="13" s="1"/>
  <c r="G161" i="13" s="1"/>
  <c r="F161" i="13" s="1"/>
  <c r="E161" i="13" s="1"/>
  <c r="D161" i="13" s="1"/>
  <c r="C161" i="13" s="1"/>
  <c r="L143" i="13"/>
  <c r="K143" i="13"/>
  <c r="J143" i="13"/>
  <c r="I143" i="13"/>
  <c r="H143" i="13" s="1"/>
  <c r="G143" i="13" s="1"/>
  <c r="F143" i="13" s="1"/>
  <c r="E143" i="13" s="1"/>
  <c r="D143" i="13" s="1"/>
  <c r="C143" i="13" s="1"/>
  <c r="L125" i="13"/>
  <c r="K125" i="13"/>
  <c r="J125" i="13" s="1"/>
  <c r="I125" i="13" s="1"/>
  <c r="H125" i="13" s="1"/>
  <c r="G125" i="13" s="1"/>
  <c r="F125" i="13" s="1"/>
  <c r="E125" i="13" s="1"/>
  <c r="D125" i="13" s="1"/>
  <c r="C125" i="13" s="1"/>
  <c r="L107" i="13"/>
  <c r="K107" i="13"/>
  <c r="J107" i="13"/>
  <c r="I107" i="13"/>
  <c r="H107" i="13" s="1"/>
  <c r="G107" i="13" s="1"/>
  <c r="F107" i="13" s="1"/>
  <c r="E107" i="13" s="1"/>
  <c r="D107" i="13" s="1"/>
  <c r="C107" i="13" s="1"/>
  <c r="L89" i="13"/>
  <c r="K89" i="13"/>
  <c r="J89" i="13" s="1"/>
  <c r="I89" i="13" s="1"/>
  <c r="H89" i="13" s="1"/>
  <c r="G89" i="13" s="1"/>
  <c r="F89" i="13" s="1"/>
  <c r="E89" i="13" s="1"/>
  <c r="D89" i="13" s="1"/>
  <c r="C89" i="13" s="1"/>
  <c r="L71" i="13"/>
  <c r="K71" i="13"/>
  <c r="J71" i="13"/>
  <c r="I71" i="13"/>
  <c r="H71" i="13" s="1"/>
  <c r="G71" i="13" s="1"/>
  <c r="F71" i="13" s="1"/>
  <c r="E71" i="13" s="1"/>
  <c r="D71" i="13" s="1"/>
  <c r="C71" i="13" s="1"/>
  <c r="L53" i="13"/>
  <c r="K53" i="13"/>
  <c r="J53" i="13" s="1"/>
  <c r="I53" i="13" s="1"/>
  <c r="H53" i="13" s="1"/>
  <c r="G53" i="13" s="1"/>
  <c r="F53" i="13" s="1"/>
  <c r="E53" i="13" s="1"/>
  <c r="D53" i="13" s="1"/>
  <c r="C53" i="13" s="1"/>
  <c r="L35" i="13"/>
  <c r="K35" i="13"/>
  <c r="J35" i="13"/>
  <c r="I35" i="13"/>
  <c r="H35" i="13" s="1"/>
  <c r="G35" i="13" s="1"/>
  <c r="F35" i="13" s="1"/>
  <c r="E35" i="13" s="1"/>
  <c r="D35" i="13" s="1"/>
  <c r="C35" i="13" s="1"/>
  <c r="L17" i="13"/>
  <c r="K17" i="13"/>
  <c r="J17" i="13" s="1"/>
  <c r="I17" i="13" s="1"/>
  <c r="H17" i="13" s="1"/>
  <c r="G17" i="13" s="1"/>
  <c r="F17" i="13" s="1"/>
  <c r="E17" i="13" s="1"/>
  <c r="D17" i="13" s="1"/>
  <c r="C17" i="13" s="1"/>
</calcChain>
</file>

<file path=xl/sharedStrings.xml><?xml version="1.0" encoding="utf-8"?>
<sst xmlns="http://schemas.openxmlformats.org/spreadsheetml/2006/main" count="8778" uniqueCount="506">
  <si>
    <t>drug_type</t>
  </si>
  <si>
    <t>drug</t>
  </si>
  <si>
    <t>lines</t>
  </si>
  <si>
    <t>Antibiotics</t>
  </si>
  <si>
    <t>TET</t>
  </si>
  <si>
    <t>TET1</t>
  </si>
  <si>
    <t>TET2</t>
  </si>
  <si>
    <t>TET3</t>
  </si>
  <si>
    <t>TET4</t>
  </si>
  <si>
    <t>TET5</t>
  </si>
  <si>
    <t>TET6</t>
  </si>
  <si>
    <t>TET7</t>
  </si>
  <si>
    <t>TET8</t>
  </si>
  <si>
    <t>TET9</t>
  </si>
  <si>
    <t>TET10</t>
  </si>
  <si>
    <t>FOX</t>
  </si>
  <si>
    <t>FOX1</t>
  </si>
  <si>
    <t>FOX2</t>
  </si>
  <si>
    <t>FOX3</t>
  </si>
  <si>
    <t>FOX4</t>
  </si>
  <si>
    <t>FOX5</t>
  </si>
  <si>
    <t>FOX6</t>
  </si>
  <si>
    <t>FOX7</t>
  </si>
  <si>
    <t>FOX8</t>
  </si>
  <si>
    <t>FOX9</t>
  </si>
  <si>
    <t>FOX10</t>
  </si>
  <si>
    <t>DOX</t>
  </si>
  <si>
    <t>DOX1</t>
  </si>
  <si>
    <t>DOX2</t>
  </si>
  <si>
    <t>DOX3</t>
  </si>
  <si>
    <t>DOX4</t>
  </si>
  <si>
    <t>DOX5</t>
  </si>
  <si>
    <t>DOX6</t>
  </si>
  <si>
    <t>DOX7</t>
  </si>
  <si>
    <t>DOX8</t>
  </si>
  <si>
    <t>DOX9</t>
  </si>
  <si>
    <t>DOX10</t>
  </si>
  <si>
    <t>APC</t>
  </si>
  <si>
    <t>APC1</t>
  </si>
  <si>
    <t>APC2</t>
  </si>
  <si>
    <t>APC3</t>
  </si>
  <si>
    <t>APC4</t>
  </si>
  <si>
    <t>APC5</t>
  </si>
  <si>
    <t>APC6</t>
  </si>
  <si>
    <t>APC7</t>
  </si>
  <si>
    <t>APC8</t>
  </si>
  <si>
    <t>APC9</t>
  </si>
  <si>
    <t>APC10</t>
  </si>
  <si>
    <t>CHL</t>
  </si>
  <si>
    <t>CHL1</t>
  </si>
  <si>
    <t>CHL2</t>
  </si>
  <si>
    <t>CHL3</t>
  </si>
  <si>
    <t>CHL4</t>
  </si>
  <si>
    <t>CHL5</t>
  </si>
  <si>
    <t>CHL6</t>
  </si>
  <si>
    <t>CHL7</t>
  </si>
  <si>
    <t>CHL8</t>
  </si>
  <si>
    <t>CHL9</t>
  </si>
  <si>
    <t>CHL10</t>
  </si>
  <si>
    <t>CPR</t>
  </si>
  <si>
    <t>CPR1</t>
  </si>
  <si>
    <t>CPR2</t>
  </si>
  <si>
    <t>CPR3</t>
  </si>
  <si>
    <t>CPR4</t>
  </si>
  <si>
    <t>CPR5</t>
  </si>
  <si>
    <t>CPR6</t>
  </si>
  <si>
    <t>CPR7</t>
  </si>
  <si>
    <t>CPR8</t>
  </si>
  <si>
    <t>CPR9</t>
  </si>
  <si>
    <t>CPR10</t>
  </si>
  <si>
    <t>ERY</t>
  </si>
  <si>
    <t>ERY1</t>
  </si>
  <si>
    <t>ERY2</t>
  </si>
  <si>
    <t>ERY3</t>
  </si>
  <si>
    <t>ERY4</t>
  </si>
  <si>
    <t>ERY5</t>
  </si>
  <si>
    <t>ERY6</t>
  </si>
  <si>
    <t>ERY7</t>
  </si>
  <si>
    <t>ERY8</t>
  </si>
  <si>
    <t>ERY9</t>
  </si>
  <si>
    <t>ERY10</t>
  </si>
  <si>
    <t>TRM</t>
  </si>
  <si>
    <t>TRM1</t>
  </si>
  <si>
    <t>TRM2</t>
  </si>
  <si>
    <t>TRM3</t>
  </si>
  <si>
    <t>TRM4</t>
  </si>
  <si>
    <t>TRM5</t>
  </si>
  <si>
    <t>TRM6</t>
  </si>
  <si>
    <t>TRM7</t>
  </si>
  <si>
    <t>TRM8</t>
  </si>
  <si>
    <t>TRM9</t>
  </si>
  <si>
    <t>TRM10</t>
  </si>
  <si>
    <t>NAL</t>
  </si>
  <si>
    <t>NAL1</t>
  </si>
  <si>
    <t>NAL2</t>
  </si>
  <si>
    <t>NAL3</t>
  </si>
  <si>
    <t>NAL4</t>
  </si>
  <si>
    <t>NAL5</t>
  </si>
  <si>
    <t>NAL6</t>
  </si>
  <si>
    <t>NAL7</t>
  </si>
  <si>
    <t>NAL8</t>
  </si>
  <si>
    <t>NAL9</t>
  </si>
  <si>
    <t>NAL10</t>
  </si>
  <si>
    <t>KAN</t>
  </si>
  <si>
    <t>KAN1</t>
  </si>
  <si>
    <t>KAN2</t>
  </si>
  <si>
    <t>KAN3</t>
  </si>
  <si>
    <t>KAN4</t>
  </si>
  <si>
    <t>KAN5</t>
  </si>
  <si>
    <t>KAN6</t>
  </si>
  <si>
    <t>KAN7</t>
  </si>
  <si>
    <t>KAN8</t>
  </si>
  <si>
    <t>KAN9</t>
  </si>
  <si>
    <t>KAN10</t>
  </si>
  <si>
    <t>TOB</t>
  </si>
  <si>
    <t>TOB1</t>
  </si>
  <si>
    <t>TOB2</t>
  </si>
  <si>
    <t>TOB3</t>
  </si>
  <si>
    <t>TOB4</t>
  </si>
  <si>
    <t>TOB5</t>
  </si>
  <si>
    <t>TOB6</t>
  </si>
  <si>
    <t>TOB7</t>
  </si>
  <si>
    <t>TOB8</t>
  </si>
  <si>
    <t>TOB9</t>
  </si>
  <si>
    <t>TOB10</t>
  </si>
  <si>
    <t>NIT</t>
  </si>
  <si>
    <t>NIT1</t>
  </si>
  <si>
    <t>NIT2</t>
  </si>
  <si>
    <t>NIT3</t>
  </si>
  <si>
    <t>NIT4</t>
  </si>
  <si>
    <t>NIT5</t>
  </si>
  <si>
    <t>NIT6</t>
  </si>
  <si>
    <t>NIT7</t>
  </si>
  <si>
    <t>NIT8</t>
  </si>
  <si>
    <t>NIT9</t>
  </si>
  <si>
    <t>NIT10</t>
  </si>
  <si>
    <t>AMPs</t>
  </si>
  <si>
    <t>PEX</t>
  </si>
  <si>
    <t>PEX1</t>
  </si>
  <si>
    <t>PEX2</t>
  </si>
  <si>
    <t>PEX3</t>
  </si>
  <si>
    <t>PEX4</t>
  </si>
  <si>
    <t>PEX5</t>
  </si>
  <si>
    <t>PEX6</t>
  </si>
  <si>
    <t>PEX7</t>
  </si>
  <si>
    <t>PEX8</t>
  </si>
  <si>
    <t>PEX9</t>
  </si>
  <si>
    <t>PEX10</t>
  </si>
  <si>
    <t>PXB</t>
  </si>
  <si>
    <t>PXB1</t>
  </si>
  <si>
    <t>PXB2</t>
  </si>
  <si>
    <t>PXB3</t>
  </si>
  <si>
    <t>PXB4</t>
  </si>
  <si>
    <t>PXB5</t>
  </si>
  <si>
    <t>PXB6</t>
  </si>
  <si>
    <t>PXB7</t>
  </si>
  <si>
    <t>PXB8</t>
  </si>
  <si>
    <t>PXB9</t>
  </si>
  <si>
    <t>PXB10</t>
  </si>
  <si>
    <t>PROA</t>
  </si>
  <si>
    <t>PROA1</t>
  </si>
  <si>
    <t>PROA2</t>
  </si>
  <si>
    <t>PROA3</t>
  </si>
  <si>
    <t>PROA4</t>
  </si>
  <si>
    <t>PROA5</t>
  </si>
  <si>
    <t>PROA6</t>
  </si>
  <si>
    <t>PROA7</t>
  </si>
  <si>
    <t>PROA8</t>
  </si>
  <si>
    <t>PROA9</t>
  </si>
  <si>
    <t>PROA10</t>
  </si>
  <si>
    <t>BAC5</t>
  </si>
  <si>
    <t>BAC5_1</t>
  </si>
  <si>
    <t>BAC5_3</t>
  </si>
  <si>
    <t>BAC5_4</t>
  </si>
  <si>
    <t>BAC5_5</t>
  </si>
  <si>
    <t>BAC5_6</t>
  </si>
  <si>
    <t>BAC5_7</t>
  </si>
  <si>
    <t>BAC5_8</t>
  </si>
  <si>
    <t>BAC5_9</t>
  </si>
  <si>
    <t>BAC5_10</t>
  </si>
  <si>
    <t>IND</t>
  </si>
  <si>
    <t>IND1</t>
  </si>
  <si>
    <t>IND2</t>
  </si>
  <si>
    <t>IND3</t>
  </si>
  <si>
    <t>IND4</t>
  </si>
  <si>
    <t>IND5</t>
  </si>
  <si>
    <t>IND6</t>
  </si>
  <si>
    <t>IND7</t>
  </si>
  <si>
    <t>IND8</t>
  </si>
  <si>
    <t>IND9</t>
  </si>
  <si>
    <t>IND10</t>
  </si>
  <si>
    <t>PR39</t>
  </si>
  <si>
    <t>PR39_1</t>
  </si>
  <si>
    <t>PR39_2</t>
  </si>
  <si>
    <t>PR39_3</t>
  </si>
  <si>
    <t>PR39_4</t>
  </si>
  <si>
    <t>PR39_5</t>
  </si>
  <si>
    <t>PR39_6</t>
  </si>
  <si>
    <t>PR39_7</t>
  </si>
  <si>
    <t>PR39_8</t>
  </si>
  <si>
    <t>PR39_9</t>
  </si>
  <si>
    <t>PR39_10</t>
  </si>
  <si>
    <t>R8</t>
  </si>
  <si>
    <t>R8_1</t>
  </si>
  <si>
    <t>R8_2</t>
  </si>
  <si>
    <t>R8_3</t>
  </si>
  <si>
    <t>R8_4</t>
  </si>
  <si>
    <t>R8_5</t>
  </si>
  <si>
    <t>R8_6</t>
  </si>
  <si>
    <t>R8_7</t>
  </si>
  <si>
    <t>R8_8</t>
  </si>
  <si>
    <t>R8_9</t>
  </si>
  <si>
    <t>R8_10</t>
  </si>
  <si>
    <t>CP1</t>
  </si>
  <si>
    <t>CP1_1</t>
  </si>
  <si>
    <t>CP1_2</t>
  </si>
  <si>
    <t>CP1_3</t>
  </si>
  <si>
    <t>CP1_4</t>
  </si>
  <si>
    <t>CP1_5</t>
  </si>
  <si>
    <t>CP1_6</t>
  </si>
  <si>
    <t>CP1_7</t>
  </si>
  <si>
    <t>CP1_8</t>
  </si>
  <si>
    <t>CP1_9</t>
  </si>
  <si>
    <t>CP1_10</t>
  </si>
  <si>
    <t>PGLA</t>
  </si>
  <si>
    <t>PGLA1</t>
  </si>
  <si>
    <t>PGLA2</t>
  </si>
  <si>
    <t>PGLA3</t>
  </si>
  <si>
    <t>PGLA4</t>
  </si>
  <si>
    <t>PGLA5</t>
  </si>
  <si>
    <t>PGLA6</t>
  </si>
  <si>
    <t>PGLA7</t>
  </si>
  <si>
    <t>PGLA8</t>
  </si>
  <si>
    <t>PGLA9</t>
  </si>
  <si>
    <t>PGLA10</t>
  </si>
  <si>
    <t>HBD3</t>
  </si>
  <si>
    <t>HBD3_2</t>
  </si>
  <si>
    <t>HBD3_3</t>
  </si>
  <si>
    <t>HBD3_4</t>
  </si>
  <si>
    <t>HBD3_5</t>
  </si>
  <si>
    <t>HBD3_6</t>
  </si>
  <si>
    <t>HBD3_7</t>
  </si>
  <si>
    <t>HBD3_8</t>
  </si>
  <si>
    <t>HBD3_9</t>
  </si>
  <si>
    <t>HBD3_10</t>
  </si>
  <si>
    <t>TPII</t>
  </si>
  <si>
    <t>TPII_1</t>
  </si>
  <si>
    <t>TPII_2</t>
  </si>
  <si>
    <t>TPII_3</t>
  </si>
  <si>
    <t>TPII_4</t>
  </si>
  <si>
    <t>TPII_5</t>
  </si>
  <si>
    <t>TPII_6</t>
  </si>
  <si>
    <t>TPII_7</t>
  </si>
  <si>
    <t>TPII_8</t>
  </si>
  <si>
    <t>TPII_9</t>
  </si>
  <si>
    <t>TPII_10</t>
  </si>
  <si>
    <t>PLEU</t>
  </si>
  <si>
    <t>PLEU1</t>
  </si>
  <si>
    <t>PLEU2</t>
  </si>
  <si>
    <t>PLEU3</t>
  </si>
  <si>
    <t>PLEU4</t>
  </si>
  <si>
    <t>PLEU5</t>
  </si>
  <si>
    <t>PLEU6</t>
  </si>
  <si>
    <t>PLEU7</t>
  </si>
  <si>
    <t>PLEU8</t>
  </si>
  <si>
    <t>PLEU9</t>
  </si>
  <si>
    <t>PLEU10</t>
  </si>
  <si>
    <t>LL37</t>
  </si>
  <si>
    <t>LL37_1</t>
  </si>
  <si>
    <t>LL37_2</t>
  </si>
  <si>
    <t>LL37_3</t>
  </si>
  <si>
    <t>LL37_4</t>
  </si>
  <si>
    <t>LL37_5</t>
  </si>
  <si>
    <t>LL37_6</t>
  </si>
  <si>
    <t>LL37_7</t>
  </si>
  <si>
    <t>LL37_8</t>
  </si>
  <si>
    <t>LL37_9</t>
  </si>
  <si>
    <t>LL37_10</t>
  </si>
  <si>
    <t>CAP18</t>
  </si>
  <si>
    <t>CAP18_1</t>
  </si>
  <si>
    <t>CAP18_2</t>
  </si>
  <si>
    <t>CAP18_3</t>
  </si>
  <si>
    <t>CAP18_4</t>
  </si>
  <si>
    <t>CAP18_5</t>
  </si>
  <si>
    <t>CAP18_6</t>
  </si>
  <si>
    <t>CAP18_7</t>
  </si>
  <si>
    <t>CAP18_8</t>
  </si>
  <si>
    <t>CAP18_9</t>
  </si>
  <si>
    <t>CAP18_10</t>
  </si>
  <si>
    <t>TPII *</t>
  </si>
  <si>
    <t>TPII*_1</t>
  </si>
  <si>
    <t>TPII*_2</t>
  </si>
  <si>
    <t>TPII*_3</t>
  </si>
  <si>
    <t>TPII*_4</t>
  </si>
  <si>
    <t>TPII*_5</t>
  </si>
  <si>
    <t>TPII*_6</t>
  </si>
  <si>
    <t>TPII*_7</t>
  </si>
  <si>
    <t>TPII*_8</t>
  </si>
  <si>
    <t>TPII*_9</t>
  </si>
  <si>
    <t>TPII*_10</t>
  </si>
  <si>
    <t>MIC fold change after the evolution</t>
  </si>
  <si>
    <t>Figure 1A</t>
  </si>
  <si>
    <t>parameter X</t>
  </si>
  <si>
    <t>parameter Y</t>
  </si>
  <si>
    <t>strain</t>
  </si>
  <si>
    <t>E_coli_K-12_BW25113</t>
  </si>
  <si>
    <t>E. coli_ATCC _25922</t>
  </si>
  <si>
    <t>S. enterica LT2</t>
  </si>
  <si>
    <t>K. pneumonia ATCC 10031</t>
  </si>
  <si>
    <t>A. baumannii ATCC 17978</t>
  </si>
  <si>
    <t>Figure 1B</t>
  </si>
  <si>
    <t>Resistance level after laboratory evolution in clinical isolates under TPII or PXB stresses, respectively.</t>
  </si>
  <si>
    <t xml:space="preserve">Relative fitness of 60 antibiotic-resistant and 38 AMP-resistant lines displaying at least 2-fold increments in resistance level to the drug indicated. </t>
  </si>
  <si>
    <t>Figure 1C</t>
  </si>
  <si>
    <t>Antibiotic or AMP</t>
  </si>
  <si>
    <t>adapted</t>
  </si>
  <si>
    <t>integral</t>
  </si>
  <si>
    <t>normalized integral</t>
  </si>
  <si>
    <t>P</t>
  </si>
  <si>
    <t>p.adjusted</t>
  </si>
  <si>
    <t>Antibiotic</t>
  </si>
  <si>
    <t>AMP</t>
  </si>
  <si>
    <t>Wild type</t>
  </si>
  <si>
    <r>
      <t>E.coli</t>
    </r>
    <r>
      <rPr>
        <sz val="11"/>
        <color theme="1"/>
        <rFont val="Cambria"/>
        <family val="1"/>
        <charset val="238"/>
      </rPr>
      <t xml:space="preserve"> K-12 BW25113 </t>
    </r>
  </si>
  <si>
    <r>
      <t>E.coli</t>
    </r>
    <r>
      <rPr>
        <sz val="11"/>
        <color theme="1"/>
        <rFont val="Cambria"/>
        <family val="1"/>
        <charset val="238"/>
      </rPr>
      <t xml:space="preserve"> K-12 BW25113</t>
    </r>
    <r>
      <rPr>
        <sz val="11"/>
        <color theme="1"/>
        <rFont val="Calibri"/>
        <family val="2"/>
        <charset val="238"/>
        <scheme val="minor"/>
      </rPr>
      <t/>
    </r>
  </si>
  <si>
    <t>PEX_1</t>
  </si>
  <si>
    <t>PEX_4</t>
  </si>
  <si>
    <t>PEX_5</t>
  </si>
  <si>
    <t>PEX_6</t>
  </si>
  <si>
    <t>PEX_7</t>
  </si>
  <si>
    <t>PROA_2</t>
  </si>
  <si>
    <t>PROA_3</t>
  </si>
  <si>
    <t>PROA_7</t>
  </si>
  <si>
    <t>PROA_8</t>
  </si>
  <si>
    <t>PROA_9</t>
  </si>
  <si>
    <t>PXB_10</t>
  </si>
  <si>
    <t>PXB_2</t>
  </si>
  <si>
    <t>PXB_5</t>
  </si>
  <si>
    <t>PXB_6</t>
  </si>
  <si>
    <t>PXB_8</t>
  </si>
  <si>
    <t>Polar</t>
  </si>
  <si>
    <t>Charged</t>
  </si>
  <si>
    <t>Hydropathicity</t>
  </si>
  <si>
    <t>average MIC fold change after the evolution</t>
  </si>
  <si>
    <t>parameter X-tested AMPs</t>
  </si>
  <si>
    <t>parameter Y AMP-adapted lines</t>
  </si>
  <si>
    <t>NA</t>
  </si>
  <si>
    <t>The figure shows cellular complexes and pathways mutated independently in multiple lines as a function of AMPs used during laboratory evolution.</t>
  </si>
  <si>
    <t>Figure 4A</t>
  </si>
  <si>
    <t xml:space="preserve">CP4-6 prophage </t>
  </si>
  <si>
    <t>IM transport</t>
  </si>
  <si>
    <t>BasSR two-component system</t>
  </si>
  <si>
    <t>waa LPS core biosynthesis pathway</t>
  </si>
  <si>
    <t>Lpt machinery LPS export</t>
  </si>
  <si>
    <t>Lipid A biosynthesis</t>
  </si>
  <si>
    <t>mla pathway OM asymmetry maintainance</t>
  </si>
  <si>
    <t>yeb genes PL translocation</t>
  </si>
  <si>
    <t>macAB macrolide ABC exporter</t>
  </si>
  <si>
    <t>cardiolipin trafficking to the OM + lipidA production</t>
  </si>
  <si>
    <t>PL and lipid A modifications</t>
  </si>
  <si>
    <t>cytochrome d</t>
  </si>
  <si>
    <t>CpxA-CpxR two-component system</t>
  </si>
  <si>
    <t>putative outer membrane assembly protein</t>
  </si>
  <si>
    <t>pyruvate dehydrogenase</t>
  </si>
  <si>
    <t>phosphate transporter</t>
  </si>
  <si>
    <t>entobacterial common antigen (ECA) synthesis</t>
  </si>
  <si>
    <t>PL metabolism</t>
  </si>
  <si>
    <t>RNA chaperone</t>
  </si>
  <si>
    <t>nitrogen metabolism</t>
  </si>
  <si>
    <t>OM protein chaperone</t>
  </si>
  <si>
    <t>DNA topoisomerase 1</t>
  </si>
  <si>
    <t>RNA polymerase</t>
  </si>
  <si>
    <t>[insI1]–insA Δ11,471 bp</t>
  </si>
  <si>
    <t>sbmA ∆1-8.821bp</t>
  </si>
  <si>
    <t>basS</t>
  </si>
  <si>
    <t>basR</t>
  </si>
  <si>
    <t>waaG</t>
  </si>
  <si>
    <t>waaJ</t>
  </si>
  <si>
    <t>waaQ</t>
  </si>
  <si>
    <t>waaY</t>
  </si>
  <si>
    <t>lptC</t>
  </si>
  <si>
    <t>lptD</t>
  </si>
  <si>
    <t>lptE</t>
  </si>
  <si>
    <t>lptG</t>
  </si>
  <si>
    <t>lpxC</t>
  </si>
  <si>
    <t>yciM</t>
  </si>
  <si>
    <t>lpxT</t>
  </si>
  <si>
    <t>mlaA</t>
  </si>
  <si>
    <t>mlaB</t>
  </si>
  <si>
    <t>mlaC</t>
  </si>
  <si>
    <t>mlaD</t>
  </si>
  <si>
    <t>mlaE</t>
  </si>
  <si>
    <t>mlaF</t>
  </si>
  <si>
    <t>yebS</t>
  </si>
  <si>
    <t>yebT</t>
  </si>
  <si>
    <t>macA</t>
  </si>
  <si>
    <t>ybjX/macA</t>
  </si>
  <si>
    <t>ybjX</t>
  </si>
  <si>
    <t>yejM</t>
  </si>
  <si>
    <t>yejK/yejL</t>
  </si>
  <si>
    <t>dcuC/pagP</t>
  </si>
  <si>
    <t>cydA</t>
  </si>
  <si>
    <t>cydD</t>
  </si>
  <si>
    <t>cpxA</t>
  </si>
  <si>
    <t>asmA</t>
  </si>
  <si>
    <t>aceE</t>
  </si>
  <si>
    <r>
      <t xml:space="preserve">yhi-ars </t>
    </r>
    <r>
      <rPr>
        <sz val="11"/>
        <color theme="1"/>
        <rFont val="Calibri"/>
        <family val="2"/>
        <charset val="238"/>
      </rPr>
      <t>∆15,940-20,801bp</t>
    </r>
  </si>
  <si>
    <t>pitA</t>
  </si>
  <si>
    <t>wzzE</t>
  </si>
  <si>
    <t>wecA</t>
  </si>
  <si>
    <t>wecC</t>
  </si>
  <si>
    <t>pgsA</t>
  </si>
  <si>
    <t>proQ</t>
  </si>
  <si>
    <t>ptsP</t>
  </si>
  <si>
    <t>skp</t>
  </si>
  <si>
    <t>topA</t>
  </si>
  <si>
    <t>rpoC</t>
  </si>
  <si>
    <t>rpoN</t>
  </si>
  <si>
    <t>rpoS</t>
  </si>
  <si>
    <t xml:space="preserve">Heatmap shows mutation profile similarity of AMP-resistant lines. </t>
  </si>
  <si>
    <t>Figure 4B</t>
  </si>
  <si>
    <t>lineas</t>
  </si>
  <si>
    <t>wild type</t>
  </si>
  <si>
    <t>Figure 5</t>
  </si>
  <si>
    <t>relative fluorescence unit (RFU)</t>
  </si>
  <si>
    <t>paramtere Y</t>
  </si>
  <si>
    <r>
      <t>Depicts the</t>
    </r>
    <r>
      <rPr>
        <b/>
        <sz val="11"/>
        <color theme="1"/>
        <rFont val="Calibri"/>
        <family val="2"/>
        <charset val="238"/>
        <scheme val="minor"/>
      </rPr>
      <t xml:space="preserve"> </t>
    </r>
    <r>
      <rPr>
        <sz val="11"/>
        <color theme="1"/>
        <rFont val="Calibri"/>
        <family val="2"/>
        <charset val="238"/>
        <scheme val="minor"/>
      </rPr>
      <t>impact of gene overexpression on resistance level.</t>
    </r>
  </si>
  <si>
    <t>Figure 6</t>
  </si>
  <si>
    <t>MIC fold change</t>
  </si>
  <si>
    <t xml:space="preserve">Functional metagenomics of a soil library. </t>
  </si>
  <si>
    <t>Figure 6B</t>
  </si>
  <si>
    <t>Drug Type</t>
  </si>
  <si>
    <t>Number of resistant contig</t>
  </si>
  <si>
    <t>Plate ID:</t>
  </si>
  <si>
    <t>A</t>
  </si>
  <si>
    <t>B</t>
  </si>
  <si>
    <t>C</t>
  </si>
  <si>
    <t>D</t>
  </si>
  <si>
    <t>E</t>
  </si>
  <si>
    <t>F</t>
  </si>
  <si>
    <t>G</t>
  </si>
  <si>
    <t>H</t>
  </si>
  <si>
    <t>MEDIUM</t>
  </si>
  <si>
    <t>similarity (Jaccard's index)</t>
  </si>
  <si>
    <r>
      <t xml:space="preserve">Relative resistance level in laboratory evolved </t>
    </r>
    <r>
      <rPr>
        <i/>
        <sz val="11"/>
        <color theme="1"/>
        <rFont val="Calibri"/>
        <family val="2"/>
        <charset val="238"/>
        <scheme val="minor"/>
      </rPr>
      <t>E. coli</t>
    </r>
    <r>
      <rPr>
        <sz val="11"/>
        <color theme="1"/>
        <rFont val="Calibri"/>
        <family val="2"/>
        <charset val="238"/>
        <scheme val="minor"/>
      </rPr>
      <t xml:space="preserve"> K12 lines exposed to one of each 14 AMPs or 12 antibiotic, respectively .</t>
    </r>
  </si>
  <si>
    <t xml:space="preserve">Resistant lines are named after the AMP or antibiotic it has been exposed to during the evolutionary experiment, and the serial number of the corresponding population. </t>
  </si>
  <si>
    <r>
      <t>For AMP and antibiotic abbreviations, see Supplementary Tables 1-2</t>
    </r>
    <r>
      <rPr>
        <sz val="8"/>
        <color theme="1"/>
        <rFont val="Times New Roman"/>
        <family val="1"/>
        <charset val="238"/>
      </rPr>
      <t>  </t>
    </r>
    <r>
      <rPr>
        <sz val="12"/>
        <color theme="1"/>
        <rFont val="Times New Roman"/>
        <family val="1"/>
        <charset val="238"/>
      </rPr>
      <t xml:space="preserve"> </t>
    </r>
  </si>
  <si>
    <t>For AMP abbreviations, see Supplementary Tables 1</t>
  </si>
  <si>
    <t>For AMP and antibiotic abbreviations, see Supplementary Tables 1-2.</t>
  </si>
  <si>
    <t>The integral data was calculated by the Biotek Gen5 Data Analysis Software between 1 and 24 hours and normalized to the corresponding wild-type (E.coli K12 BW25113).</t>
  </si>
  <si>
    <t>Correlation between AMPs’ physicochemical features and AMP resistance level.</t>
  </si>
  <si>
    <t>Figure 2</t>
  </si>
  <si>
    <t>For AMP properties, see Supplementary Data 3.</t>
  </si>
  <si>
    <t>Average MIC fold change are the average of MIC fold change of the 10 independently adapted population.</t>
  </si>
  <si>
    <t xml:space="preserve">Cross-resistance of AMP-resistant lines (rows) towards a set of 7 AMPs (columns). </t>
  </si>
  <si>
    <t>Figure 3</t>
  </si>
  <si>
    <t>Relativ MIC was calculated as follow: MICrelative = MICevolved / MICcontrol.</t>
  </si>
  <si>
    <t>MIC fold change was calculated as follow: MIC fold change = MIC evolved / MIC control.</t>
  </si>
  <si>
    <t>Values lower, higher and equal to one represent collateral sensitivity (blue), cross-resistance (orange) or no interaction (grey), respectively.</t>
  </si>
  <si>
    <t>Number mean how many of the 5 adapted lines (in case of BAC5 and HBD3 4 adapted lines) contain mutation in the given gene.</t>
  </si>
  <si>
    <t>line1</t>
  </si>
  <si>
    <t>line2</t>
  </si>
  <si>
    <t>For AMP abbreviations, see Supplementary Tables 1.</t>
  </si>
  <si>
    <t xml:space="preserve">Resistant lines are named after the AMP it has been exposed to during the evolutionary experiment, and the serial number of the corresponding population. </t>
  </si>
  <si>
    <r>
      <t>Surface charge measurement of AMP-adapted lines and the tree reinserted mutants.</t>
    </r>
    <r>
      <rPr>
        <sz val="11"/>
        <color theme="1"/>
        <rFont val="Calibri"/>
        <family val="2"/>
        <charset val="238"/>
        <scheme val="minor"/>
      </rPr>
      <t xml:space="preserve"> </t>
    </r>
  </si>
  <si>
    <t xml:space="preserve">Relative surface charge was measured as the relative change in the binding of the positively charged FITC-PLL compared to the wild-type (see Methods). </t>
  </si>
  <si>
    <t>MIC fold change was calculated as follow: MIC fold change = MIC of ASKA pooled library/ MIC of E.coli carry empty ASKA plasmid</t>
  </si>
  <si>
    <t>and Supplemetaty Figure 1</t>
  </si>
  <si>
    <t>E.coli K12 BW25113_BAC5</t>
  </si>
  <si>
    <t>E.coli K12 BW25113_PR39</t>
  </si>
  <si>
    <t>PROA_E.coli K12 BW25113</t>
  </si>
  <si>
    <t>E.coli K12 BW25113_HBD3</t>
  </si>
  <si>
    <t>E.coli K12 BW25113_IND</t>
  </si>
  <si>
    <t>E.coli K12 BW25113_CP1</t>
  </si>
  <si>
    <t>E.coli K12 BW25113_PXB</t>
  </si>
  <si>
    <t>E.coli K12 BW25113_PEX</t>
  </si>
  <si>
    <t>E.coli K12 BW25113_CAP18</t>
  </si>
  <si>
    <t>E.coli K12 BW25113_TPII</t>
  </si>
  <si>
    <t>E.coli K12 BW25113_PGLA</t>
  </si>
  <si>
    <t>E.coli K12 BW25113_PLEU</t>
  </si>
  <si>
    <t>E.coli K12 BW25113_LL37</t>
  </si>
  <si>
    <t>E.coli K12 BW25113_R8</t>
  </si>
  <si>
    <t>Supplemetary Figure 2A-Dose-response curves of E. coli K-12 BW25113 strain against AMPs.</t>
  </si>
  <si>
    <t>Supplementary Figure 2B. Dose-response curves of E. coli K-12 BW25113 strain against antibiotics.</t>
  </si>
  <si>
    <t>E. coli K-12 BW25113_NAL</t>
  </si>
  <si>
    <t>E. coli K-12 BW25113_DOX</t>
  </si>
  <si>
    <t>E. coli K-12 BW25113_NIT</t>
  </si>
  <si>
    <t>E. coli K-12 BW25113_ERY</t>
  </si>
  <si>
    <t>E. coli K-12 BW25113_FOX</t>
  </si>
  <si>
    <t>E. coli K-12 BW25113_CHL</t>
  </si>
  <si>
    <t>E. coli K-12 BW25113_TRM</t>
  </si>
  <si>
    <t>E. coli K-12 BW25113_APC</t>
  </si>
  <si>
    <t>E. coli K-12 BW25113_TOB</t>
  </si>
  <si>
    <t>E. coli K-12 BW25113_KAN</t>
  </si>
  <si>
    <t>E. coli K-12 BW25113_TET</t>
  </si>
  <si>
    <t>E. coli K-12 BW25113_CPR</t>
  </si>
  <si>
    <t>SE</t>
  </si>
  <si>
    <t>1.biological rep.</t>
  </si>
  <si>
    <t>2.biological rep.</t>
  </si>
  <si>
    <t>3.biological rep.</t>
  </si>
  <si>
    <t>average</t>
  </si>
  <si>
    <t>1. biological rep.</t>
  </si>
  <si>
    <t>The tabels represent the OD-s of E. coli K-12 BW25113 strain against one of 12 antibiotics. In all plates are 3 biological replicat (2 technical replicat from each)</t>
  </si>
  <si>
    <t>The tabels represent the OD-s of E. coli K-12 BW25113 strain against one of 14 AMPs. In all plates are 3 biological replicat (2 technical replicat from each)</t>
  </si>
  <si>
    <t>For AMP abbreviations, see Supplementary Table 1</t>
  </si>
  <si>
    <t>For antibiotic abbreviations, see Supplementary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0000"/>
  </numFmts>
  <fonts count="26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i/>
      <sz val="11"/>
      <color theme="1"/>
      <name val="Cambria"/>
      <family val="1"/>
      <charset val="238"/>
    </font>
    <font>
      <sz val="11"/>
      <color theme="1"/>
      <name val="Cambria"/>
      <family val="1"/>
      <charset val="238"/>
    </font>
    <font>
      <sz val="11"/>
      <color rgb="FF000000"/>
      <name val="Calibri"/>
      <family val="2"/>
      <charset val="238"/>
    </font>
    <font>
      <sz val="11"/>
      <color theme="1"/>
      <name val="Calibri"/>
      <family val="2"/>
      <charset val="238"/>
    </font>
    <font>
      <sz val="12"/>
      <color theme="1"/>
      <name val="Calibri"/>
      <family val="2"/>
      <charset val="238"/>
      <scheme val="minor"/>
    </font>
    <font>
      <sz val="8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9">
    <xf numFmtId="0" fontId="0" fillId="0" borderId="0" xfId="0"/>
    <xf numFmtId="0" fontId="0" fillId="0" borderId="0" xfId="0"/>
    <xf numFmtId="0" fontId="0" fillId="0" borderId="0" xfId="0" applyFont="1"/>
    <xf numFmtId="0" fontId="0" fillId="0" borderId="0" xfId="0" applyBorder="1"/>
    <xf numFmtId="11" fontId="0" fillId="0" borderId="0" xfId="0" applyNumberFormat="1" applyBorder="1"/>
    <xf numFmtId="0" fontId="19" fillId="0" borderId="0" xfId="0" applyFont="1" applyBorder="1"/>
    <xf numFmtId="0" fontId="0" fillId="0" borderId="0" xfId="0" applyAlignment="1">
      <alignment horizontal="center"/>
    </xf>
    <xf numFmtId="0" fontId="0" fillId="0" borderId="0" xfId="0" applyFont="1" applyBorder="1"/>
    <xf numFmtId="0" fontId="21" fillId="0" borderId="0" xfId="0" applyFont="1" applyFill="1" applyBorder="1" applyAlignment="1">
      <alignment vertical="center"/>
    </xf>
    <xf numFmtId="0" fontId="21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textRotation="90"/>
    </xf>
    <xf numFmtId="0" fontId="0" fillId="0" borderId="0" xfId="0" applyAlignment="1">
      <alignment textRotation="90"/>
    </xf>
    <xf numFmtId="0" fontId="22" fillId="0" borderId="0" xfId="0" applyFont="1" applyAlignment="1">
      <alignment horizontal="center" textRotation="90"/>
    </xf>
    <xf numFmtId="0" fontId="0" fillId="0" borderId="0" xfId="0" applyFill="1"/>
    <xf numFmtId="0" fontId="16" fillId="0" borderId="0" xfId="0" applyFont="1" applyFill="1" applyAlignment="1">
      <alignment horizontal="center"/>
    </xf>
    <xf numFmtId="2" fontId="16" fillId="0" borderId="0" xfId="0" applyNumberFormat="1" applyFont="1" applyFill="1" applyAlignment="1">
      <alignment horizontal="center"/>
    </xf>
    <xf numFmtId="164" fontId="16" fillId="0" borderId="0" xfId="0" applyNumberFormat="1" applyFont="1" applyFill="1" applyAlignment="1">
      <alignment horizontal="center"/>
    </xf>
    <xf numFmtId="0" fontId="16" fillId="0" borderId="0" xfId="0" applyFont="1" applyFill="1"/>
    <xf numFmtId="0" fontId="23" fillId="0" borderId="0" xfId="0" applyFont="1" applyFill="1"/>
    <xf numFmtId="0" fontId="23" fillId="0" borderId="0" xfId="0" applyFont="1"/>
    <xf numFmtId="165" fontId="0" fillId="0" borderId="0" xfId="0" applyNumberFormat="1"/>
    <xf numFmtId="166" fontId="0" fillId="0" borderId="0" xfId="0" applyNumberFormat="1"/>
    <xf numFmtId="0" fontId="0" fillId="0" borderId="0" xfId="0" applyBorder="1" applyAlignment="1">
      <alignment horizontal="center" vertical="center" textRotation="90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 textRotation="90"/>
    </xf>
    <xf numFmtId="0" fontId="20" fillId="0" borderId="0" xfId="0" applyFont="1"/>
    <xf numFmtId="0" fontId="24" fillId="0" borderId="0" xfId="0" applyFont="1" applyAlignment="1">
      <alignment vertical="center"/>
    </xf>
    <xf numFmtId="0" fontId="16" fillId="0" borderId="0" xfId="0" applyFont="1"/>
    <xf numFmtId="0" fontId="0" fillId="0" borderId="0" xfId="0" applyFont="1" applyFill="1" applyAlignment="1">
      <alignment horizontal="center"/>
    </xf>
  </cellXfs>
  <cellStyles count="42">
    <cellStyle name="20% - 1. jelölőszín" xfId="19" builtinId="30" customBuiltin="1"/>
    <cellStyle name="20% - 2. jelölőszín" xfId="23" builtinId="34" customBuiltin="1"/>
    <cellStyle name="20% - 3. jelölőszín" xfId="27" builtinId="38" customBuiltin="1"/>
    <cellStyle name="20% - 4. jelölőszín" xfId="31" builtinId="42" customBuiltin="1"/>
    <cellStyle name="20% - 5. jelölőszín" xfId="35" builtinId="46" customBuiltin="1"/>
    <cellStyle name="20% - 6. jelölőszín" xfId="39" builtinId="50" customBuiltin="1"/>
    <cellStyle name="40% - 1. jelölőszín" xfId="20" builtinId="31" customBuiltin="1"/>
    <cellStyle name="40% - 2. jelölőszín" xfId="24" builtinId="35" customBuiltin="1"/>
    <cellStyle name="40% - 3. jelölőszín" xfId="28" builtinId="39" customBuiltin="1"/>
    <cellStyle name="40% - 4. jelölőszín" xfId="32" builtinId="43" customBuiltin="1"/>
    <cellStyle name="40% - 5. jelölőszín" xfId="36" builtinId="47" customBuiltin="1"/>
    <cellStyle name="40% - 6. jelölőszín" xfId="40" builtinId="51" customBuiltin="1"/>
    <cellStyle name="60% - 1. jelölőszín" xfId="21" builtinId="32" customBuiltin="1"/>
    <cellStyle name="60% - 2. jelölőszín" xfId="25" builtinId="36" customBuiltin="1"/>
    <cellStyle name="60% - 3. jelölőszín" xfId="29" builtinId="40" customBuiltin="1"/>
    <cellStyle name="60% - 4. jelölőszín" xfId="33" builtinId="44" customBuiltin="1"/>
    <cellStyle name="60% - 5. jelölőszín" xfId="37" builtinId="48" customBuiltin="1"/>
    <cellStyle name="60% - 6. jelölőszín" xfId="41" builtinId="52" customBuiltin="1"/>
    <cellStyle name="Bevitel" xfId="9" builtinId="20" customBuiltin="1"/>
    <cellStyle name="Cím" xfId="1" builtinId="15" customBuiltin="1"/>
    <cellStyle name="Címsor 1" xfId="2" builtinId="16" customBuiltin="1"/>
    <cellStyle name="Címsor 2" xfId="3" builtinId="17" customBuiltin="1"/>
    <cellStyle name="Címsor 3" xfId="4" builtinId="18" customBuiltin="1"/>
    <cellStyle name="Címsor 4" xfId="5" builtinId="19" customBuiltin="1"/>
    <cellStyle name="Ellenőrzőcella" xfId="13" builtinId="23" customBuiltin="1"/>
    <cellStyle name="Figyelmeztetés" xfId="14" builtinId="11" customBuiltin="1"/>
    <cellStyle name="Hivatkozott cella" xfId="12" builtinId="24" customBuiltin="1"/>
    <cellStyle name="Jegyzet" xfId="15" builtinId="10" customBuiltin="1"/>
    <cellStyle name="Jelölőszín (1)" xfId="18" builtinId="29" customBuiltin="1"/>
    <cellStyle name="Jelölőszín (2)" xfId="22" builtinId="33" customBuiltin="1"/>
    <cellStyle name="Jelölőszín (3)" xfId="26" builtinId="37" customBuiltin="1"/>
    <cellStyle name="Jelölőszín (4)" xfId="30" builtinId="41" customBuiltin="1"/>
    <cellStyle name="Jelölőszín (5)" xfId="34" builtinId="45" customBuiltin="1"/>
    <cellStyle name="Jelölőszín (6)" xfId="38" builtinId="49" customBuiltin="1"/>
    <cellStyle name="Jó" xfId="6" builtinId="26" customBuiltin="1"/>
    <cellStyle name="Kimenet" xfId="10" builtinId="21" customBuiltin="1"/>
    <cellStyle name="Magyarázó szöveg" xfId="16" builtinId="53" customBuiltin="1"/>
    <cellStyle name="Normál" xfId="0" builtinId="0"/>
    <cellStyle name="Összesen" xfId="17" builtinId="25" customBuiltin="1"/>
    <cellStyle name="Rossz" xfId="7" builtinId="27" customBuiltin="1"/>
    <cellStyle name="Semleges" xfId="8" builtinId="28" customBuiltin="1"/>
    <cellStyle name="Számítás" xfId="11" builtinId="22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5"/>
  <sheetViews>
    <sheetView tabSelected="1" workbookViewId="0">
      <selection activeCell="B3" sqref="B3"/>
    </sheetView>
  </sheetViews>
  <sheetFormatPr defaultRowHeight="14.4" x14ac:dyDescent="0.3"/>
  <cols>
    <col min="1" max="1" width="10.5546875" bestFit="1" customWidth="1"/>
    <col min="2" max="2" width="11.88671875" bestFit="1" customWidth="1"/>
    <col min="3" max="3" width="9.5546875" bestFit="1" customWidth="1"/>
    <col min="4" max="4" width="33" bestFit="1" customWidth="1"/>
  </cols>
  <sheetData>
    <row r="1" spans="1:9" x14ac:dyDescent="0.3">
      <c r="A1" t="s">
        <v>301</v>
      </c>
      <c r="B1" t="s">
        <v>444</v>
      </c>
    </row>
    <row r="2" spans="1:9" x14ac:dyDescent="0.3">
      <c r="B2" s="25" t="s">
        <v>445</v>
      </c>
    </row>
    <row r="3" spans="1:9" s="1" customFormat="1" ht="15.6" x14ac:dyDescent="0.3">
      <c r="B3" s="25" t="s">
        <v>446</v>
      </c>
    </row>
    <row r="4" spans="1:9" s="1" customFormat="1" x14ac:dyDescent="0.3">
      <c r="B4" s="1" t="s">
        <v>457</v>
      </c>
    </row>
    <row r="5" spans="1:9" s="1" customFormat="1" x14ac:dyDescent="0.3"/>
    <row r="6" spans="1:9" x14ac:dyDescent="0.3">
      <c r="B6" t="s">
        <v>302</v>
      </c>
      <c r="D6" t="s">
        <v>303</v>
      </c>
    </row>
    <row r="7" spans="1:9" x14ac:dyDescent="0.3">
      <c r="A7" s="1" t="s">
        <v>0</v>
      </c>
      <c r="B7" s="1" t="s">
        <v>1</v>
      </c>
      <c r="C7" s="1" t="s">
        <v>2</v>
      </c>
      <c r="D7" s="1" t="s">
        <v>300</v>
      </c>
    </row>
    <row r="8" spans="1:9" x14ac:dyDescent="0.3">
      <c r="A8" s="1" t="s">
        <v>3</v>
      </c>
      <c r="B8" s="1" t="s">
        <v>4</v>
      </c>
      <c r="C8" s="1" t="s">
        <v>5</v>
      </c>
      <c r="D8" s="1">
        <v>8</v>
      </c>
    </row>
    <row r="9" spans="1:9" ht="15" x14ac:dyDescent="0.25">
      <c r="A9" s="1" t="s">
        <v>3</v>
      </c>
      <c r="B9" s="1" t="s">
        <v>4</v>
      </c>
      <c r="C9" s="1" t="s">
        <v>6</v>
      </c>
      <c r="D9" s="1">
        <v>32</v>
      </c>
    </row>
    <row r="10" spans="1:9" ht="15" x14ac:dyDescent="0.25">
      <c r="A10" s="1" t="s">
        <v>3</v>
      </c>
      <c r="B10" s="1" t="s">
        <v>4</v>
      </c>
      <c r="C10" s="1" t="s">
        <v>7</v>
      </c>
      <c r="D10" s="1">
        <v>32</v>
      </c>
    </row>
    <row r="11" spans="1:9" x14ac:dyDescent="0.3">
      <c r="A11" s="1" t="s">
        <v>3</v>
      </c>
      <c r="B11" s="1" t="s">
        <v>4</v>
      </c>
      <c r="C11" s="1" t="s">
        <v>8</v>
      </c>
      <c r="D11" s="1">
        <v>32</v>
      </c>
    </row>
    <row r="12" spans="1:9" x14ac:dyDescent="0.3">
      <c r="A12" s="1" t="s">
        <v>3</v>
      </c>
      <c r="B12" s="1" t="s">
        <v>4</v>
      </c>
      <c r="C12" s="1" t="s">
        <v>9</v>
      </c>
      <c r="D12" s="1">
        <v>86</v>
      </c>
    </row>
    <row r="13" spans="1:9" x14ac:dyDescent="0.3">
      <c r="A13" s="1" t="s">
        <v>3</v>
      </c>
      <c r="B13" s="1" t="s">
        <v>4</v>
      </c>
      <c r="C13" s="1" t="s">
        <v>10</v>
      </c>
      <c r="D13" s="1">
        <v>86</v>
      </c>
      <c r="I13" s="26"/>
    </row>
    <row r="14" spans="1:9" x14ac:dyDescent="0.3">
      <c r="A14" s="1" t="s">
        <v>3</v>
      </c>
      <c r="B14" s="1" t="s">
        <v>4</v>
      </c>
      <c r="C14" s="1" t="s">
        <v>11</v>
      </c>
      <c r="D14" s="1">
        <v>32</v>
      </c>
      <c r="I14" s="26"/>
    </row>
    <row r="15" spans="1:9" x14ac:dyDescent="0.3">
      <c r="A15" s="1" t="s">
        <v>3</v>
      </c>
      <c r="B15" s="1" t="s">
        <v>4</v>
      </c>
      <c r="C15" s="1" t="s">
        <v>12</v>
      </c>
      <c r="D15" s="1">
        <v>8</v>
      </c>
    </row>
    <row r="16" spans="1:9" ht="15" x14ac:dyDescent="0.25">
      <c r="A16" s="1" t="s">
        <v>3</v>
      </c>
      <c r="B16" s="1" t="s">
        <v>4</v>
      </c>
      <c r="C16" s="1" t="s">
        <v>13</v>
      </c>
      <c r="D16" s="1">
        <v>8</v>
      </c>
    </row>
    <row r="17" spans="1:4" ht="15" x14ac:dyDescent="0.25">
      <c r="A17" s="1" t="s">
        <v>3</v>
      </c>
      <c r="B17" s="1" t="s">
        <v>4</v>
      </c>
      <c r="C17" s="1" t="s">
        <v>14</v>
      </c>
      <c r="D17" s="1">
        <v>8</v>
      </c>
    </row>
    <row r="18" spans="1:4" ht="15" x14ac:dyDescent="0.25">
      <c r="A18" s="1" t="s">
        <v>3</v>
      </c>
      <c r="B18" s="1" t="s">
        <v>15</v>
      </c>
      <c r="C18" s="1" t="s">
        <v>16</v>
      </c>
      <c r="D18" s="1">
        <v>34</v>
      </c>
    </row>
    <row r="19" spans="1:4" ht="15" x14ac:dyDescent="0.25">
      <c r="A19" s="1" t="s">
        <v>3</v>
      </c>
      <c r="B19" s="1" t="s">
        <v>15</v>
      </c>
      <c r="C19" s="1" t="s">
        <v>17</v>
      </c>
      <c r="D19" s="1">
        <v>10</v>
      </c>
    </row>
    <row r="20" spans="1:4" ht="15" x14ac:dyDescent="0.25">
      <c r="A20" s="1" t="s">
        <v>3</v>
      </c>
      <c r="B20" s="1" t="s">
        <v>15</v>
      </c>
      <c r="C20" s="1" t="s">
        <v>18</v>
      </c>
      <c r="D20" s="1">
        <v>10</v>
      </c>
    </row>
    <row r="21" spans="1:4" ht="15" x14ac:dyDescent="0.25">
      <c r="A21" s="1" t="s">
        <v>3</v>
      </c>
      <c r="B21" s="1" t="s">
        <v>15</v>
      </c>
      <c r="C21" s="1" t="s">
        <v>19</v>
      </c>
      <c r="D21" s="1">
        <v>34</v>
      </c>
    </row>
    <row r="22" spans="1:4" ht="15" x14ac:dyDescent="0.25">
      <c r="A22" s="1" t="s">
        <v>3</v>
      </c>
      <c r="B22" s="1" t="s">
        <v>15</v>
      </c>
      <c r="C22" s="1" t="s">
        <v>20</v>
      </c>
      <c r="D22" s="1">
        <v>34</v>
      </c>
    </row>
    <row r="23" spans="1:4" ht="15" x14ac:dyDescent="0.25">
      <c r="A23" s="1" t="s">
        <v>3</v>
      </c>
      <c r="B23" s="1" t="s">
        <v>15</v>
      </c>
      <c r="C23" s="1" t="s">
        <v>21</v>
      </c>
      <c r="D23" s="1">
        <v>10</v>
      </c>
    </row>
    <row r="24" spans="1:4" ht="15" x14ac:dyDescent="0.25">
      <c r="A24" s="1" t="s">
        <v>3</v>
      </c>
      <c r="B24" s="1" t="s">
        <v>15</v>
      </c>
      <c r="C24" s="1" t="s">
        <v>22</v>
      </c>
      <c r="D24" s="1">
        <v>19</v>
      </c>
    </row>
    <row r="25" spans="1:4" ht="15" x14ac:dyDescent="0.25">
      <c r="A25" s="1" t="s">
        <v>3</v>
      </c>
      <c r="B25" s="1" t="s">
        <v>15</v>
      </c>
      <c r="C25" s="1" t="s">
        <v>23</v>
      </c>
      <c r="D25" s="1">
        <v>10</v>
      </c>
    </row>
    <row r="26" spans="1:4" ht="15" x14ac:dyDescent="0.25">
      <c r="A26" s="1" t="s">
        <v>3</v>
      </c>
      <c r="B26" s="1" t="s">
        <v>15</v>
      </c>
      <c r="C26" s="1" t="s">
        <v>24</v>
      </c>
      <c r="D26" s="1">
        <v>10</v>
      </c>
    </row>
    <row r="27" spans="1:4" ht="15" x14ac:dyDescent="0.25">
      <c r="A27" s="1" t="s">
        <v>3</v>
      </c>
      <c r="B27" s="1" t="s">
        <v>15</v>
      </c>
      <c r="C27" s="1" t="s">
        <v>25</v>
      </c>
      <c r="D27" s="1">
        <v>34</v>
      </c>
    </row>
    <row r="28" spans="1:4" ht="15" x14ac:dyDescent="0.25">
      <c r="A28" s="1" t="s">
        <v>3</v>
      </c>
      <c r="B28" s="1" t="s">
        <v>26</v>
      </c>
      <c r="C28" s="1" t="s">
        <v>27</v>
      </c>
      <c r="D28" s="1">
        <v>256</v>
      </c>
    </row>
    <row r="29" spans="1:4" ht="15" x14ac:dyDescent="0.25">
      <c r="A29" s="1" t="s">
        <v>3</v>
      </c>
      <c r="B29" s="1" t="s">
        <v>26</v>
      </c>
      <c r="C29" s="1" t="s">
        <v>28</v>
      </c>
      <c r="D29" s="1">
        <v>128</v>
      </c>
    </row>
    <row r="30" spans="1:4" ht="15" x14ac:dyDescent="0.25">
      <c r="A30" s="1" t="s">
        <v>3</v>
      </c>
      <c r="B30" s="1" t="s">
        <v>26</v>
      </c>
      <c r="C30" s="1" t="s">
        <v>29</v>
      </c>
      <c r="D30" s="1">
        <v>256</v>
      </c>
    </row>
    <row r="31" spans="1:4" ht="15" x14ac:dyDescent="0.25">
      <c r="A31" s="1" t="s">
        <v>3</v>
      </c>
      <c r="B31" s="1" t="s">
        <v>26</v>
      </c>
      <c r="C31" s="1" t="s">
        <v>30</v>
      </c>
      <c r="D31" s="1">
        <v>64</v>
      </c>
    </row>
    <row r="32" spans="1:4" ht="15" x14ac:dyDescent="0.25">
      <c r="A32" s="1" t="s">
        <v>3</v>
      </c>
      <c r="B32" s="1" t="s">
        <v>26</v>
      </c>
      <c r="C32" s="1" t="s">
        <v>31</v>
      </c>
      <c r="D32" s="1">
        <v>256</v>
      </c>
    </row>
    <row r="33" spans="1:4" ht="15" x14ac:dyDescent="0.25">
      <c r="A33" s="1" t="s">
        <v>3</v>
      </c>
      <c r="B33" s="1" t="s">
        <v>26</v>
      </c>
      <c r="C33" s="1" t="s">
        <v>32</v>
      </c>
      <c r="D33" s="1">
        <v>128</v>
      </c>
    </row>
    <row r="34" spans="1:4" x14ac:dyDescent="0.3">
      <c r="A34" s="1" t="s">
        <v>3</v>
      </c>
      <c r="B34" s="1" t="s">
        <v>26</v>
      </c>
      <c r="C34" s="1" t="s">
        <v>33</v>
      </c>
      <c r="D34" s="1">
        <v>256</v>
      </c>
    </row>
    <row r="35" spans="1:4" x14ac:dyDescent="0.3">
      <c r="A35" s="1" t="s">
        <v>3</v>
      </c>
      <c r="B35" s="1" t="s">
        <v>26</v>
      </c>
      <c r="C35" s="1" t="s">
        <v>34</v>
      </c>
      <c r="D35" s="1">
        <v>128</v>
      </c>
    </row>
    <row r="36" spans="1:4" x14ac:dyDescent="0.3">
      <c r="A36" s="1" t="s">
        <v>3</v>
      </c>
      <c r="B36" s="1" t="s">
        <v>26</v>
      </c>
      <c r="C36" s="1" t="s">
        <v>35</v>
      </c>
      <c r="D36" s="1">
        <v>128</v>
      </c>
    </row>
    <row r="37" spans="1:4" x14ac:dyDescent="0.3">
      <c r="A37" s="1" t="s">
        <v>3</v>
      </c>
      <c r="B37" s="1" t="s">
        <v>26</v>
      </c>
      <c r="C37" s="1" t="s">
        <v>36</v>
      </c>
      <c r="D37" s="1">
        <v>64</v>
      </c>
    </row>
    <row r="38" spans="1:4" x14ac:dyDescent="0.3">
      <c r="A38" s="1" t="s">
        <v>3</v>
      </c>
      <c r="B38" s="1" t="s">
        <v>37</v>
      </c>
      <c r="C38" s="1" t="s">
        <v>38</v>
      </c>
      <c r="D38" s="1">
        <v>128</v>
      </c>
    </row>
    <row r="39" spans="1:4" x14ac:dyDescent="0.3">
      <c r="A39" s="1" t="s">
        <v>3</v>
      </c>
      <c r="B39" s="1" t="s">
        <v>37</v>
      </c>
      <c r="C39" s="1" t="s">
        <v>39</v>
      </c>
      <c r="D39" s="1">
        <v>64</v>
      </c>
    </row>
    <row r="40" spans="1:4" x14ac:dyDescent="0.3">
      <c r="A40" s="1" t="s">
        <v>3</v>
      </c>
      <c r="B40" s="1" t="s">
        <v>37</v>
      </c>
      <c r="C40" s="1" t="s">
        <v>40</v>
      </c>
      <c r="D40" s="1">
        <v>64</v>
      </c>
    </row>
    <row r="41" spans="1:4" x14ac:dyDescent="0.3">
      <c r="A41" s="1" t="s">
        <v>3</v>
      </c>
      <c r="B41" s="1" t="s">
        <v>37</v>
      </c>
      <c r="C41" s="1" t="s">
        <v>41</v>
      </c>
      <c r="D41" s="1">
        <v>16</v>
      </c>
    </row>
    <row r="42" spans="1:4" x14ac:dyDescent="0.3">
      <c r="A42" s="1" t="s">
        <v>3</v>
      </c>
      <c r="B42" s="1" t="s">
        <v>37</v>
      </c>
      <c r="C42" s="1" t="s">
        <v>42</v>
      </c>
      <c r="D42" s="1">
        <v>128</v>
      </c>
    </row>
    <row r="43" spans="1:4" x14ac:dyDescent="0.3">
      <c r="A43" s="1" t="s">
        <v>3</v>
      </c>
      <c r="B43" s="1" t="s">
        <v>37</v>
      </c>
      <c r="C43" s="1" t="s">
        <v>43</v>
      </c>
      <c r="D43" s="1">
        <v>64</v>
      </c>
    </row>
    <row r="44" spans="1:4" x14ac:dyDescent="0.3">
      <c r="A44" s="1" t="s">
        <v>3</v>
      </c>
      <c r="B44" s="1" t="s">
        <v>37</v>
      </c>
      <c r="C44" s="1" t="s">
        <v>44</v>
      </c>
      <c r="D44" s="1">
        <v>64</v>
      </c>
    </row>
    <row r="45" spans="1:4" x14ac:dyDescent="0.3">
      <c r="A45" s="1" t="s">
        <v>3</v>
      </c>
      <c r="B45" s="1" t="s">
        <v>37</v>
      </c>
      <c r="C45" s="1" t="s">
        <v>45</v>
      </c>
      <c r="D45" s="1">
        <v>64</v>
      </c>
    </row>
    <row r="46" spans="1:4" x14ac:dyDescent="0.3">
      <c r="A46" s="1" t="s">
        <v>3</v>
      </c>
      <c r="B46" s="1" t="s">
        <v>37</v>
      </c>
      <c r="C46" s="1" t="s">
        <v>46</v>
      </c>
      <c r="D46" s="1">
        <v>64</v>
      </c>
    </row>
    <row r="47" spans="1:4" x14ac:dyDescent="0.3">
      <c r="A47" s="1" t="s">
        <v>3</v>
      </c>
      <c r="B47" s="1" t="s">
        <v>37</v>
      </c>
      <c r="C47" s="1" t="s">
        <v>47</v>
      </c>
      <c r="D47" s="1">
        <v>32</v>
      </c>
    </row>
    <row r="48" spans="1:4" x14ac:dyDescent="0.3">
      <c r="A48" s="1" t="s">
        <v>3</v>
      </c>
      <c r="B48" s="1" t="s">
        <v>48</v>
      </c>
      <c r="C48" s="1" t="s">
        <v>49</v>
      </c>
      <c r="D48" s="1">
        <v>13</v>
      </c>
    </row>
    <row r="49" spans="1:4" x14ac:dyDescent="0.3">
      <c r="A49" s="1" t="s">
        <v>3</v>
      </c>
      <c r="B49" s="1" t="s">
        <v>48</v>
      </c>
      <c r="C49" s="1" t="s">
        <v>50</v>
      </c>
      <c r="D49" s="1">
        <v>25</v>
      </c>
    </row>
    <row r="50" spans="1:4" x14ac:dyDescent="0.3">
      <c r="A50" s="1" t="s">
        <v>3</v>
      </c>
      <c r="B50" s="1" t="s">
        <v>48</v>
      </c>
      <c r="C50" s="1" t="s">
        <v>51</v>
      </c>
      <c r="D50" s="1">
        <v>4</v>
      </c>
    </row>
    <row r="51" spans="1:4" x14ac:dyDescent="0.3">
      <c r="A51" s="1" t="s">
        <v>3</v>
      </c>
      <c r="B51" s="1" t="s">
        <v>48</v>
      </c>
      <c r="C51" s="1" t="s">
        <v>52</v>
      </c>
      <c r="D51" s="1">
        <v>128</v>
      </c>
    </row>
    <row r="52" spans="1:4" x14ac:dyDescent="0.3">
      <c r="A52" s="1" t="s">
        <v>3</v>
      </c>
      <c r="B52" s="1" t="s">
        <v>48</v>
      </c>
      <c r="C52" s="1" t="s">
        <v>53</v>
      </c>
      <c r="D52" s="1">
        <v>7</v>
      </c>
    </row>
    <row r="53" spans="1:4" x14ac:dyDescent="0.3">
      <c r="A53" s="1" t="s">
        <v>3</v>
      </c>
      <c r="B53" s="1" t="s">
        <v>48</v>
      </c>
      <c r="C53" s="1" t="s">
        <v>54</v>
      </c>
      <c r="D53" s="1">
        <v>47</v>
      </c>
    </row>
    <row r="54" spans="1:4" x14ac:dyDescent="0.3">
      <c r="A54" s="1" t="s">
        <v>3</v>
      </c>
      <c r="B54" s="1" t="s">
        <v>48</v>
      </c>
      <c r="C54" s="1" t="s">
        <v>55</v>
      </c>
      <c r="D54" s="1">
        <v>13</v>
      </c>
    </row>
    <row r="55" spans="1:4" x14ac:dyDescent="0.3">
      <c r="A55" s="1" t="s">
        <v>3</v>
      </c>
      <c r="B55" s="1" t="s">
        <v>48</v>
      </c>
      <c r="C55" s="1" t="s">
        <v>56</v>
      </c>
      <c r="D55" s="1">
        <v>16</v>
      </c>
    </row>
    <row r="56" spans="1:4" x14ac:dyDescent="0.3">
      <c r="A56" s="1" t="s">
        <v>3</v>
      </c>
      <c r="B56" s="1" t="s">
        <v>48</v>
      </c>
      <c r="C56" s="1" t="s">
        <v>57</v>
      </c>
      <c r="D56" s="1">
        <v>13</v>
      </c>
    </row>
    <row r="57" spans="1:4" x14ac:dyDescent="0.3">
      <c r="A57" s="1" t="s">
        <v>3</v>
      </c>
      <c r="B57" s="1" t="s">
        <v>48</v>
      </c>
      <c r="C57" s="1" t="s">
        <v>58</v>
      </c>
      <c r="D57" s="1">
        <v>47</v>
      </c>
    </row>
    <row r="58" spans="1:4" x14ac:dyDescent="0.3">
      <c r="A58" s="1" t="s">
        <v>3</v>
      </c>
      <c r="B58" s="1" t="s">
        <v>59</v>
      </c>
      <c r="C58" s="1" t="s">
        <v>60</v>
      </c>
      <c r="D58" s="1">
        <v>1349</v>
      </c>
    </row>
    <row r="59" spans="1:4" x14ac:dyDescent="0.3">
      <c r="A59" s="1" t="s">
        <v>3</v>
      </c>
      <c r="B59" s="1" t="s">
        <v>59</v>
      </c>
      <c r="C59" s="1" t="s">
        <v>61</v>
      </c>
      <c r="D59" s="1">
        <v>172</v>
      </c>
    </row>
    <row r="60" spans="1:4" x14ac:dyDescent="0.3">
      <c r="A60" s="1" t="s">
        <v>3</v>
      </c>
      <c r="B60" s="1" t="s">
        <v>59</v>
      </c>
      <c r="C60" s="1" t="s">
        <v>62</v>
      </c>
      <c r="D60" s="1">
        <v>482</v>
      </c>
    </row>
    <row r="61" spans="1:4" x14ac:dyDescent="0.3">
      <c r="A61" s="1" t="s">
        <v>3</v>
      </c>
      <c r="B61" s="1" t="s">
        <v>59</v>
      </c>
      <c r="C61" s="1" t="s">
        <v>63</v>
      </c>
      <c r="D61" s="1">
        <v>3778</v>
      </c>
    </row>
    <row r="62" spans="1:4" x14ac:dyDescent="0.3">
      <c r="A62" s="1" t="s">
        <v>3</v>
      </c>
      <c r="B62" s="1" t="s">
        <v>59</v>
      </c>
      <c r="C62" s="1" t="s">
        <v>64</v>
      </c>
      <c r="D62" s="1">
        <v>482</v>
      </c>
    </row>
    <row r="63" spans="1:4" x14ac:dyDescent="0.3">
      <c r="A63" s="1" t="s">
        <v>3</v>
      </c>
      <c r="B63" s="1" t="s">
        <v>59</v>
      </c>
      <c r="C63" s="1" t="s">
        <v>65</v>
      </c>
      <c r="D63" s="1">
        <v>172</v>
      </c>
    </row>
    <row r="64" spans="1:4" x14ac:dyDescent="0.3">
      <c r="A64" s="1" t="s">
        <v>3</v>
      </c>
      <c r="B64" s="1" t="s">
        <v>59</v>
      </c>
      <c r="C64" s="1" t="s">
        <v>66</v>
      </c>
      <c r="D64" s="1">
        <v>10579</v>
      </c>
    </row>
    <row r="65" spans="1:4" x14ac:dyDescent="0.3">
      <c r="A65" s="1" t="s">
        <v>3</v>
      </c>
      <c r="B65" s="1" t="s">
        <v>59</v>
      </c>
      <c r="C65" s="1" t="s">
        <v>67</v>
      </c>
      <c r="D65" s="1">
        <v>482</v>
      </c>
    </row>
    <row r="66" spans="1:4" x14ac:dyDescent="0.3">
      <c r="A66" s="1" t="s">
        <v>3</v>
      </c>
      <c r="B66" s="1" t="s">
        <v>59</v>
      </c>
      <c r="C66" s="1" t="s">
        <v>68</v>
      </c>
      <c r="D66" s="1">
        <v>482</v>
      </c>
    </row>
    <row r="67" spans="1:4" x14ac:dyDescent="0.3">
      <c r="A67" s="1" t="s">
        <v>3</v>
      </c>
      <c r="B67" s="1" t="s">
        <v>59</v>
      </c>
      <c r="C67" s="1" t="s">
        <v>69</v>
      </c>
      <c r="D67" s="1">
        <v>172</v>
      </c>
    </row>
    <row r="68" spans="1:4" x14ac:dyDescent="0.3">
      <c r="A68" s="1" t="s">
        <v>3</v>
      </c>
      <c r="B68" s="1" t="s">
        <v>70</v>
      </c>
      <c r="C68" s="1" t="s">
        <v>71</v>
      </c>
      <c r="D68" s="1">
        <v>33</v>
      </c>
    </row>
    <row r="69" spans="1:4" x14ac:dyDescent="0.3">
      <c r="A69" s="1" t="s">
        <v>3</v>
      </c>
      <c r="B69" s="1" t="s">
        <v>70</v>
      </c>
      <c r="C69" s="1" t="s">
        <v>72</v>
      </c>
      <c r="D69" s="1">
        <v>10</v>
      </c>
    </row>
    <row r="70" spans="1:4" x14ac:dyDescent="0.3">
      <c r="A70" s="1" t="s">
        <v>3</v>
      </c>
      <c r="B70" s="1" t="s">
        <v>70</v>
      </c>
      <c r="C70" s="1" t="s">
        <v>73</v>
      </c>
      <c r="D70" s="1">
        <v>33</v>
      </c>
    </row>
    <row r="71" spans="1:4" x14ac:dyDescent="0.3">
      <c r="A71" s="1" t="s">
        <v>3</v>
      </c>
      <c r="B71" s="1" t="s">
        <v>70</v>
      </c>
      <c r="C71" s="1" t="s">
        <v>74</v>
      </c>
      <c r="D71" s="1">
        <v>18</v>
      </c>
    </row>
    <row r="72" spans="1:4" x14ac:dyDescent="0.3">
      <c r="A72" s="1" t="s">
        <v>3</v>
      </c>
      <c r="B72" s="1" t="s">
        <v>70</v>
      </c>
      <c r="C72" s="1" t="s">
        <v>75</v>
      </c>
      <c r="D72" s="1">
        <v>33</v>
      </c>
    </row>
    <row r="73" spans="1:4" x14ac:dyDescent="0.3">
      <c r="A73" s="1" t="s">
        <v>3</v>
      </c>
      <c r="B73" s="1" t="s">
        <v>70</v>
      </c>
      <c r="C73" s="1" t="s">
        <v>76</v>
      </c>
      <c r="D73" s="1">
        <v>105</v>
      </c>
    </row>
    <row r="74" spans="1:4" x14ac:dyDescent="0.3">
      <c r="A74" s="1" t="s">
        <v>3</v>
      </c>
      <c r="B74" s="1" t="s">
        <v>70</v>
      </c>
      <c r="C74" s="1" t="s">
        <v>77</v>
      </c>
      <c r="D74" s="1">
        <v>61</v>
      </c>
    </row>
    <row r="75" spans="1:4" x14ac:dyDescent="0.3">
      <c r="A75" s="1" t="s">
        <v>3</v>
      </c>
      <c r="B75" s="1" t="s">
        <v>70</v>
      </c>
      <c r="C75" s="1" t="s">
        <v>78</v>
      </c>
      <c r="D75" s="1">
        <v>198</v>
      </c>
    </row>
    <row r="76" spans="1:4" x14ac:dyDescent="0.3">
      <c r="A76" s="1" t="s">
        <v>3</v>
      </c>
      <c r="B76" s="1" t="s">
        <v>70</v>
      </c>
      <c r="C76" s="1" t="s">
        <v>79</v>
      </c>
      <c r="D76" s="1">
        <v>59</v>
      </c>
    </row>
    <row r="77" spans="1:4" x14ac:dyDescent="0.3">
      <c r="A77" s="1" t="s">
        <v>3</v>
      </c>
      <c r="B77" s="1" t="s">
        <v>70</v>
      </c>
      <c r="C77" s="1" t="s">
        <v>80</v>
      </c>
      <c r="D77" s="1">
        <v>59</v>
      </c>
    </row>
    <row r="78" spans="1:4" x14ac:dyDescent="0.3">
      <c r="A78" s="1" t="s">
        <v>3</v>
      </c>
      <c r="B78" s="1" t="s">
        <v>81</v>
      </c>
      <c r="C78" s="1" t="s">
        <v>82</v>
      </c>
      <c r="D78" s="1">
        <v>378</v>
      </c>
    </row>
    <row r="79" spans="1:4" x14ac:dyDescent="0.3">
      <c r="A79" s="1" t="s">
        <v>3</v>
      </c>
      <c r="B79" s="1" t="s">
        <v>81</v>
      </c>
      <c r="C79" s="1" t="s">
        <v>83</v>
      </c>
      <c r="D79" s="1">
        <v>64</v>
      </c>
    </row>
    <row r="80" spans="1:4" x14ac:dyDescent="0.3">
      <c r="A80" s="1" t="s">
        <v>3</v>
      </c>
      <c r="B80" s="1" t="s">
        <v>81</v>
      </c>
      <c r="C80" s="1" t="s">
        <v>84</v>
      </c>
      <c r="D80" s="1">
        <v>16</v>
      </c>
    </row>
    <row r="81" spans="1:4" x14ac:dyDescent="0.3">
      <c r="A81" s="1" t="s">
        <v>3</v>
      </c>
      <c r="B81" s="1" t="s">
        <v>81</v>
      </c>
      <c r="C81" s="1" t="s">
        <v>85</v>
      </c>
      <c r="D81" s="1">
        <v>128</v>
      </c>
    </row>
    <row r="82" spans="1:4" x14ac:dyDescent="0.3">
      <c r="A82" s="1" t="s">
        <v>3</v>
      </c>
      <c r="B82" s="1" t="s">
        <v>81</v>
      </c>
      <c r="C82" s="1" t="s">
        <v>86</v>
      </c>
      <c r="D82" s="1">
        <v>378</v>
      </c>
    </row>
    <row r="83" spans="1:4" x14ac:dyDescent="0.3">
      <c r="A83" s="1" t="s">
        <v>3</v>
      </c>
      <c r="B83" s="1" t="s">
        <v>81</v>
      </c>
      <c r="C83" s="1" t="s">
        <v>87</v>
      </c>
      <c r="D83" s="1">
        <v>378</v>
      </c>
    </row>
    <row r="84" spans="1:4" x14ac:dyDescent="0.3">
      <c r="A84" s="1" t="s">
        <v>3</v>
      </c>
      <c r="B84" s="1" t="s">
        <v>81</v>
      </c>
      <c r="C84" s="1" t="s">
        <v>88</v>
      </c>
      <c r="D84" s="1">
        <v>64</v>
      </c>
    </row>
    <row r="85" spans="1:4" x14ac:dyDescent="0.3">
      <c r="A85" s="1" t="s">
        <v>3</v>
      </c>
      <c r="B85" s="1" t="s">
        <v>81</v>
      </c>
      <c r="C85" s="1" t="s">
        <v>89</v>
      </c>
      <c r="D85" s="1">
        <v>8</v>
      </c>
    </row>
    <row r="86" spans="1:4" x14ac:dyDescent="0.3">
      <c r="A86" s="1" t="s">
        <v>3</v>
      </c>
      <c r="B86" s="1" t="s">
        <v>81</v>
      </c>
      <c r="C86" s="1" t="s">
        <v>90</v>
      </c>
      <c r="D86" s="1">
        <v>64</v>
      </c>
    </row>
    <row r="87" spans="1:4" x14ac:dyDescent="0.3">
      <c r="A87" s="1" t="s">
        <v>3</v>
      </c>
      <c r="B87" s="1" t="s">
        <v>81</v>
      </c>
      <c r="C87" s="1" t="s">
        <v>91</v>
      </c>
      <c r="D87" s="1">
        <v>8</v>
      </c>
    </row>
    <row r="88" spans="1:4" x14ac:dyDescent="0.3">
      <c r="A88" s="1" t="s">
        <v>3</v>
      </c>
      <c r="B88" s="1" t="s">
        <v>92</v>
      </c>
      <c r="C88" s="1" t="s">
        <v>93</v>
      </c>
      <c r="D88" s="1">
        <v>91</v>
      </c>
    </row>
    <row r="89" spans="1:4" x14ac:dyDescent="0.3">
      <c r="A89" s="1" t="s">
        <v>3</v>
      </c>
      <c r="B89" s="1" t="s">
        <v>92</v>
      </c>
      <c r="C89" s="1" t="s">
        <v>94</v>
      </c>
      <c r="D89" s="1">
        <v>91</v>
      </c>
    </row>
    <row r="90" spans="1:4" x14ac:dyDescent="0.3">
      <c r="A90" s="1" t="s">
        <v>3</v>
      </c>
      <c r="B90" s="1" t="s">
        <v>92</v>
      </c>
      <c r="C90" s="1" t="s">
        <v>95</v>
      </c>
      <c r="D90" s="1">
        <v>91</v>
      </c>
    </row>
    <row r="91" spans="1:4" x14ac:dyDescent="0.3">
      <c r="A91" s="1" t="s">
        <v>3</v>
      </c>
      <c r="B91" s="1" t="s">
        <v>92</v>
      </c>
      <c r="C91" s="1" t="s">
        <v>96</v>
      </c>
      <c r="D91" s="1">
        <v>91</v>
      </c>
    </row>
    <row r="92" spans="1:4" x14ac:dyDescent="0.3">
      <c r="A92" s="1" t="s">
        <v>3</v>
      </c>
      <c r="B92" s="1" t="s">
        <v>92</v>
      </c>
      <c r="C92" s="1" t="s">
        <v>97</v>
      </c>
      <c r="D92" s="1">
        <v>91</v>
      </c>
    </row>
    <row r="93" spans="1:4" x14ac:dyDescent="0.3">
      <c r="A93" s="1" t="s">
        <v>3</v>
      </c>
      <c r="B93" s="1" t="s">
        <v>92</v>
      </c>
      <c r="C93" s="1" t="s">
        <v>98</v>
      </c>
      <c r="D93" s="1">
        <v>91</v>
      </c>
    </row>
    <row r="94" spans="1:4" x14ac:dyDescent="0.3">
      <c r="A94" s="1" t="s">
        <v>3</v>
      </c>
      <c r="B94" s="1" t="s">
        <v>92</v>
      </c>
      <c r="C94" s="1" t="s">
        <v>99</v>
      </c>
      <c r="D94" s="1">
        <v>91</v>
      </c>
    </row>
    <row r="95" spans="1:4" x14ac:dyDescent="0.3">
      <c r="A95" s="1" t="s">
        <v>3</v>
      </c>
      <c r="B95" s="1" t="s">
        <v>92</v>
      </c>
      <c r="C95" s="1" t="s">
        <v>100</v>
      </c>
      <c r="D95" s="1">
        <v>91</v>
      </c>
    </row>
    <row r="96" spans="1:4" x14ac:dyDescent="0.3">
      <c r="A96" s="1" t="s">
        <v>3</v>
      </c>
      <c r="B96" s="1" t="s">
        <v>92</v>
      </c>
      <c r="C96" s="1" t="s">
        <v>101</v>
      </c>
      <c r="D96" s="1">
        <v>91</v>
      </c>
    </row>
    <row r="97" spans="1:4" x14ac:dyDescent="0.3">
      <c r="A97" s="1" t="s">
        <v>3</v>
      </c>
      <c r="B97" s="1" t="s">
        <v>92</v>
      </c>
      <c r="C97" s="1" t="s">
        <v>102</v>
      </c>
      <c r="D97" s="1">
        <v>91</v>
      </c>
    </row>
    <row r="98" spans="1:4" x14ac:dyDescent="0.3">
      <c r="A98" s="1" t="s">
        <v>3</v>
      </c>
      <c r="B98" s="1" t="s">
        <v>103</v>
      </c>
      <c r="C98" s="1" t="s">
        <v>104</v>
      </c>
      <c r="D98" s="1">
        <v>256</v>
      </c>
    </row>
    <row r="99" spans="1:4" x14ac:dyDescent="0.3">
      <c r="A99" s="1" t="s">
        <v>3</v>
      </c>
      <c r="B99" s="1" t="s">
        <v>103</v>
      </c>
      <c r="C99" s="1" t="s">
        <v>105</v>
      </c>
      <c r="D99" s="1">
        <v>256</v>
      </c>
    </row>
    <row r="100" spans="1:4" x14ac:dyDescent="0.3">
      <c r="A100" s="1" t="s">
        <v>3</v>
      </c>
      <c r="B100" s="1" t="s">
        <v>103</v>
      </c>
      <c r="C100" s="1" t="s">
        <v>106</v>
      </c>
      <c r="D100" s="1">
        <v>177</v>
      </c>
    </row>
    <row r="101" spans="1:4" x14ac:dyDescent="0.3">
      <c r="A101" s="1" t="s">
        <v>3</v>
      </c>
      <c r="B101" s="1" t="s">
        <v>103</v>
      </c>
      <c r="C101" s="1" t="s">
        <v>107</v>
      </c>
      <c r="D101" s="1">
        <v>177</v>
      </c>
    </row>
    <row r="102" spans="1:4" x14ac:dyDescent="0.3">
      <c r="A102" s="1" t="s">
        <v>3</v>
      </c>
      <c r="B102" s="1" t="s">
        <v>103</v>
      </c>
      <c r="C102" s="1" t="s">
        <v>108</v>
      </c>
      <c r="D102" s="1">
        <v>93</v>
      </c>
    </row>
    <row r="103" spans="1:4" x14ac:dyDescent="0.3">
      <c r="A103" s="1" t="s">
        <v>3</v>
      </c>
      <c r="B103" s="1" t="s">
        <v>103</v>
      </c>
      <c r="C103" s="1" t="s">
        <v>109</v>
      </c>
      <c r="D103" s="1">
        <v>256</v>
      </c>
    </row>
    <row r="104" spans="1:4" x14ac:dyDescent="0.3">
      <c r="A104" s="1" t="s">
        <v>3</v>
      </c>
      <c r="B104" s="1" t="s">
        <v>103</v>
      </c>
      <c r="C104" s="1" t="s">
        <v>110</v>
      </c>
      <c r="D104" s="1">
        <v>256</v>
      </c>
    </row>
    <row r="105" spans="1:4" x14ac:dyDescent="0.3">
      <c r="A105" s="1" t="s">
        <v>3</v>
      </c>
      <c r="B105" s="1" t="s">
        <v>103</v>
      </c>
      <c r="C105" s="1" t="s">
        <v>111</v>
      </c>
      <c r="D105" s="1">
        <v>49</v>
      </c>
    </row>
    <row r="106" spans="1:4" x14ac:dyDescent="0.3">
      <c r="A106" s="1" t="s">
        <v>3</v>
      </c>
      <c r="B106" s="1" t="s">
        <v>103</v>
      </c>
      <c r="C106" s="1" t="s">
        <v>112</v>
      </c>
      <c r="D106" s="1">
        <v>177</v>
      </c>
    </row>
    <row r="107" spans="1:4" x14ac:dyDescent="0.3">
      <c r="A107" s="1" t="s">
        <v>3</v>
      </c>
      <c r="B107" s="1" t="s">
        <v>103</v>
      </c>
      <c r="C107" s="1" t="s">
        <v>113</v>
      </c>
      <c r="D107" s="1">
        <v>93</v>
      </c>
    </row>
    <row r="108" spans="1:4" x14ac:dyDescent="0.3">
      <c r="A108" s="1" t="s">
        <v>3</v>
      </c>
      <c r="B108" s="1" t="s">
        <v>114</v>
      </c>
      <c r="C108" s="1" t="s">
        <v>115</v>
      </c>
      <c r="D108" s="1">
        <v>64</v>
      </c>
    </row>
    <row r="109" spans="1:4" x14ac:dyDescent="0.3">
      <c r="A109" s="1" t="s">
        <v>3</v>
      </c>
      <c r="B109" s="1" t="s">
        <v>114</v>
      </c>
      <c r="C109" s="1" t="s">
        <v>116</v>
      </c>
      <c r="D109" s="1">
        <v>128</v>
      </c>
    </row>
    <row r="110" spans="1:4" x14ac:dyDescent="0.3">
      <c r="A110" s="1" t="s">
        <v>3</v>
      </c>
      <c r="B110" s="1" t="s">
        <v>114</v>
      </c>
      <c r="C110" s="1" t="s">
        <v>117</v>
      </c>
      <c r="D110" s="1">
        <v>64</v>
      </c>
    </row>
    <row r="111" spans="1:4" x14ac:dyDescent="0.3">
      <c r="A111" s="1" t="s">
        <v>3</v>
      </c>
      <c r="B111" s="1" t="s">
        <v>114</v>
      </c>
      <c r="C111" s="1" t="s">
        <v>118</v>
      </c>
      <c r="D111" s="1">
        <v>256</v>
      </c>
    </row>
    <row r="112" spans="1:4" x14ac:dyDescent="0.3">
      <c r="A112" s="1" t="s">
        <v>3</v>
      </c>
      <c r="B112" s="1" t="s">
        <v>114</v>
      </c>
      <c r="C112" s="1" t="s">
        <v>119</v>
      </c>
      <c r="D112" s="1">
        <v>128</v>
      </c>
    </row>
    <row r="113" spans="1:4" x14ac:dyDescent="0.3">
      <c r="A113" s="1" t="s">
        <v>3</v>
      </c>
      <c r="B113" s="1" t="s">
        <v>114</v>
      </c>
      <c r="C113" s="1" t="s">
        <v>120</v>
      </c>
      <c r="D113" s="1">
        <v>32</v>
      </c>
    </row>
    <row r="114" spans="1:4" x14ac:dyDescent="0.3">
      <c r="A114" s="1" t="s">
        <v>3</v>
      </c>
      <c r="B114" s="1" t="s">
        <v>114</v>
      </c>
      <c r="C114" s="1" t="s">
        <v>121</v>
      </c>
      <c r="D114" s="1">
        <v>128</v>
      </c>
    </row>
    <row r="115" spans="1:4" x14ac:dyDescent="0.3">
      <c r="A115" s="1" t="s">
        <v>3</v>
      </c>
      <c r="B115" s="1" t="s">
        <v>114</v>
      </c>
      <c r="C115" s="1" t="s">
        <v>122</v>
      </c>
      <c r="D115" s="1">
        <v>128</v>
      </c>
    </row>
    <row r="116" spans="1:4" x14ac:dyDescent="0.3">
      <c r="A116" s="1" t="s">
        <v>3</v>
      </c>
      <c r="B116" s="1" t="s">
        <v>114</v>
      </c>
      <c r="C116" s="1" t="s">
        <v>123</v>
      </c>
      <c r="D116" s="1">
        <v>256</v>
      </c>
    </row>
    <row r="117" spans="1:4" x14ac:dyDescent="0.3">
      <c r="A117" s="1" t="s">
        <v>3</v>
      </c>
      <c r="B117" s="1" t="s">
        <v>114</v>
      </c>
      <c r="C117" s="1" t="s">
        <v>124</v>
      </c>
      <c r="D117" s="1">
        <v>49</v>
      </c>
    </row>
    <row r="118" spans="1:4" x14ac:dyDescent="0.3">
      <c r="A118" s="1" t="s">
        <v>3</v>
      </c>
      <c r="B118" s="1" t="s">
        <v>125</v>
      </c>
      <c r="C118" s="1" t="s">
        <v>126</v>
      </c>
      <c r="D118" s="1">
        <v>177</v>
      </c>
    </row>
    <row r="119" spans="1:4" x14ac:dyDescent="0.3">
      <c r="A119" s="1" t="s">
        <v>3</v>
      </c>
      <c r="B119" s="1" t="s">
        <v>125</v>
      </c>
      <c r="C119" s="1" t="s">
        <v>127</v>
      </c>
      <c r="D119" s="1">
        <v>93</v>
      </c>
    </row>
    <row r="120" spans="1:4" x14ac:dyDescent="0.3">
      <c r="A120" s="1" t="s">
        <v>3</v>
      </c>
      <c r="B120" s="1" t="s">
        <v>125</v>
      </c>
      <c r="C120" s="1" t="s">
        <v>128</v>
      </c>
      <c r="D120" s="1">
        <v>64</v>
      </c>
    </row>
    <row r="121" spans="1:4" x14ac:dyDescent="0.3">
      <c r="A121" s="1" t="s">
        <v>3</v>
      </c>
      <c r="B121" s="1" t="s">
        <v>125</v>
      </c>
      <c r="C121" s="1" t="s">
        <v>129</v>
      </c>
      <c r="D121" s="1">
        <v>128</v>
      </c>
    </row>
    <row r="122" spans="1:4" x14ac:dyDescent="0.3">
      <c r="A122" s="1" t="s">
        <v>3</v>
      </c>
      <c r="B122" s="1" t="s">
        <v>125</v>
      </c>
      <c r="C122" s="1" t="s">
        <v>130</v>
      </c>
      <c r="D122" s="1">
        <v>64</v>
      </c>
    </row>
    <row r="123" spans="1:4" x14ac:dyDescent="0.3">
      <c r="A123" s="1" t="s">
        <v>3</v>
      </c>
      <c r="B123" s="1" t="s">
        <v>125</v>
      </c>
      <c r="C123" s="1" t="s">
        <v>131</v>
      </c>
      <c r="D123" s="1">
        <v>256</v>
      </c>
    </row>
    <row r="124" spans="1:4" x14ac:dyDescent="0.3">
      <c r="A124" s="1" t="s">
        <v>3</v>
      </c>
      <c r="B124" s="1" t="s">
        <v>125</v>
      </c>
      <c r="C124" s="1" t="s">
        <v>132</v>
      </c>
      <c r="D124" s="1">
        <v>128</v>
      </c>
    </row>
    <row r="125" spans="1:4" x14ac:dyDescent="0.3">
      <c r="A125" s="1" t="s">
        <v>3</v>
      </c>
      <c r="B125" s="1" t="s">
        <v>125</v>
      </c>
      <c r="C125" s="1" t="s">
        <v>133</v>
      </c>
      <c r="D125" s="1">
        <v>32</v>
      </c>
    </row>
    <row r="126" spans="1:4" x14ac:dyDescent="0.3">
      <c r="A126" s="1" t="s">
        <v>3</v>
      </c>
      <c r="B126" s="1" t="s">
        <v>125</v>
      </c>
      <c r="C126" s="1" t="s">
        <v>134</v>
      </c>
      <c r="D126" s="1">
        <v>128</v>
      </c>
    </row>
    <row r="127" spans="1:4" x14ac:dyDescent="0.3">
      <c r="A127" s="1" t="s">
        <v>3</v>
      </c>
      <c r="B127" s="1" t="s">
        <v>125</v>
      </c>
      <c r="C127" s="1" t="s">
        <v>135</v>
      </c>
      <c r="D127" s="1">
        <v>128</v>
      </c>
    </row>
    <row r="128" spans="1:4" x14ac:dyDescent="0.3">
      <c r="A128" s="1" t="s">
        <v>136</v>
      </c>
      <c r="B128" s="1" t="s">
        <v>137</v>
      </c>
      <c r="C128" s="1" t="s">
        <v>138</v>
      </c>
      <c r="D128" s="1">
        <v>8</v>
      </c>
    </row>
    <row r="129" spans="1:4" x14ac:dyDescent="0.3">
      <c r="A129" s="1" t="s">
        <v>136</v>
      </c>
      <c r="B129" s="1" t="s">
        <v>137</v>
      </c>
      <c r="C129" s="1" t="s">
        <v>139</v>
      </c>
      <c r="D129" s="1">
        <v>1</v>
      </c>
    </row>
    <row r="130" spans="1:4" x14ac:dyDescent="0.3">
      <c r="A130" s="1" t="s">
        <v>136</v>
      </c>
      <c r="B130" s="1" t="s">
        <v>137</v>
      </c>
      <c r="C130" s="1" t="s">
        <v>140</v>
      </c>
      <c r="D130" s="1">
        <v>1</v>
      </c>
    </row>
    <row r="131" spans="1:4" x14ac:dyDescent="0.3">
      <c r="A131" s="1" t="s">
        <v>136</v>
      </c>
      <c r="B131" s="1" t="s">
        <v>137</v>
      </c>
      <c r="C131" s="1" t="s">
        <v>141</v>
      </c>
      <c r="D131" s="1">
        <v>16</v>
      </c>
    </row>
    <row r="132" spans="1:4" x14ac:dyDescent="0.3">
      <c r="A132" s="1" t="s">
        <v>136</v>
      </c>
      <c r="B132" s="1" t="s">
        <v>137</v>
      </c>
      <c r="C132" s="1" t="s">
        <v>142</v>
      </c>
      <c r="D132" s="1">
        <v>32</v>
      </c>
    </row>
    <row r="133" spans="1:4" x14ac:dyDescent="0.3">
      <c r="A133" s="1" t="s">
        <v>136</v>
      </c>
      <c r="B133" s="1" t="s">
        <v>137</v>
      </c>
      <c r="C133" s="1" t="s">
        <v>143</v>
      </c>
      <c r="D133" s="1">
        <v>2</v>
      </c>
    </row>
    <row r="134" spans="1:4" x14ac:dyDescent="0.3">
      <c r="A134" s="1" t="s">
        <v>136</v>
      </c>
      <c r="B134" s="1" t="s">
        <v>137</v>
      </c>
      <c r="C134" s="1" t="s">
        <v>144</v>
      </c>
      <c r="D134" s="1">
        <v>4</v>
      </c>
    </row>
    <row r="135" spans="1:4" x14ac:dyDescent="0.3">
      <c r="A135" s="1" t="s">
        <v>136</v>
      </c>
      <c r="B135" s="1" t="s">
        <v>137</v>
      </c>
      <c r="C135" s="1" t="s">
        <v>145</v>
      </c>
      <c r="D135" s="1">
        <v>1</v>
      </c>
    </row>
    <row r="136" spans="1:4" x14ac:dyDescent="0.3">
      <c r="A136" s="1" t="s">
        <v>136</v>
      </c>
      <c r="B136" s="1" t="s">
        <v>137</v>
      </c>
      <c r="C136" s="1" t="s">
        <v>146</v>
      </c>
      <c r="D136" s="1">
        <v>1</v>
      </c>
    </row>
    <row r="137" spans="1:4" x14ac:dyDescent="0.3">
      <c r="A137" s="1" t="s">
        <v>136</v>
      </c>
      <c r="B137" s="1" t="s">
        <v>137</v>
      </c>
      <c r="C137" s="1" t="s">
        <v>147</v>
      </c>
      <c r="D137" s="1">
        <v>2</v>
      </c>
    </row>
    <row r="138" spans="1:4" x14ac:dyDescent="0.3">
      <c r="A138" s="1" t="s">
        <v>136</v>
      </c>
      <c r="B138" s="1" t="s">
        <v>148</v>
      </c>
      <c r="C138" s="1" t="s">
        <v>149</v>
      </c>
      <c r="D138" s="1">
        <v>1184</v>
      </c>
    </row>
    <row r="139" spans="1:4" x14ac:dyDescent="0.3">
      <c r="A139" s="1" t="s">
        <v>136</v>
      </c>
      <c r="B139" s="1" t="s">
        <v>148</v>
      </c>
      <c r="C139" s="1" t="s">
        <v>150</v>
      </c>
      <c r="D139" s="1">
        <v>1184</v>
      </c>
    </row>
    <row r="140" spans="1:4" x14ac:dyDescent="0.3">
      <c r="A140" s="1" t="s">
        <v>136</v>
      </c>
      <c r="B140" s="1" t="s">
        <v>148</v>
      </c>
      <c r="C140" s="1" t="s">
        <v>151</v>
      </c>
      <c r="D140" s="1">
        <v>57</v>
      </c>
    </row>
    <row r="141" spans="1:4" x14ac:dyDescent="0.3">
      <c r="A141" s="1" t="s">
        <v>136</v>
      </c>
      <c r="B141" s="1" t="s">
        <v>148</v>
      </c>
      <c r="C141" s="1" t="s">
        <v>152</v>
      </c>
      <c r="D141" s="1">
        <v>430</v>
      </c>
    </row>
    <row r="142" spans="1:4" x14ac:dyDescent="0.3">
      <c r="A142" s="1" t="s">
        <v>136</v>
      </c>
      <c r="B142" s="1" t="s">
        <v>148</v>
      </c>
      <c r="C142" s="1" t="s">
        <v>153</v>
      </c>
      <c r="D142" s="1">
        <v>3255</v>
      </c>
    </row>
    <row r="143" spans="1:4" x14ac:dyDescent="0.3">
      <c r="A143" s="1" t="s">
        <v>136</v>
      </c>
      <c r="B143" s="1" t="s">
        <v>148</v>
      </c>
      <c r="C143" s="1" t="s">
        <v>154</v>
      </c>
      <c r="D143" s="1">
        <v>1184</v>
      </c>
    </row>
    <row r="144" spans="1:4" x14ac:dyDescent="0.3">
      <c r="A144" s="1" t="s">
        <v>136</v>
      </c>
      <c r="B144" s="1" t="s">
        <v>148</v>
      </c>
      <c r="C144" s="1" t="s">
        <v>155</v>
      </c>
      <c r="D144" s="1">
        <v>157</v>
      </c>
    </row>
    <row r="145" spans="1:4" x14ac:dyDescent="0.3">
      <c r="A145" s="1" t="s">
        <v>136</v>
      </c>
      <c r="B145" s="1" t="s">
        <v>148</v>
      </c>
      <c r="C145" s="1" t="s">
        <v>156</v>
      </c>
      <c r="D145" s="1">
        <v>3255</v>
      </c>
    </row>
    <row r="146" spans="1:4" x14ac:dyDescent="0.3">
      <c r="A146" s="1" t="s">
        <v>136</v>
      </c>
      <c r="B146" s="1" t="s">
        <v>148</v>
      </c>
      <c r="C146" s="1" t="s">
        <v>157</v>
      </c>
      <c r="D146" s="1">
        <v>157</v>
      </c>
    </row>
    <row r="147" spans="1:4" x14ac:dyDescent="0.3">
      <c r="A147" s="1" t="s">
        <v>136</v>
      </c>
      <c r="B147" s="1" t="s">
        <v>148</v>
      </c>
      <c r="C147" s="1" t="s">
        <v>158</v>
      </c>
      <c r="D147" s="1">
        <v>1184</v>
      </c>
    </row>
    <row r="148" spans="1:4" x14ac:dyDescent="0.3">
      <c r="A148" s="1" t="s">
        <v>136</v>
      </c>
      <c r="B148" s="1" t="s">
        <v>159</v>
      </c>
      <c r="C148" s="1" t="s">
        <v>160</v>
      </c>
      <c r="D148" s="1">
        <v>1</v>
      </c>
    </row>
    <row r="149" spans="1:4" x14ac:dyDescent="0.3">
      <c r="A149" s="1" t="s">
        <v>136</v>
      </c>
      <c r="B149" s="1" t="s">
        <v>159</v>
      </c>
      <c r="C149" s="1" t="s">
        <v>161</v>
      </c>
      <c r="D149" s="1">
        <v>34</v>
      </c>
    </row>
    <row r="150" spans="1:4" x14ac:dyDescent="0.3">
      <c r="A150" s="1" t="s">
        <v>136</v>
      </c>
      <c r="B150" s="1" t="s">
        <v>159</v>
      </c>
      <c r="C150" s="1" t="s">
        <v>162</v>
      </c>
      <c r="D150" s="1">
        <v>6</v>
      </c>
    </row>
    <row r="151" spans="1:4" x14ac:dyDescent="0.3">
      <c r="A151" s="1" t="s">
        <v>136</v>
      </c>
      <c r="B151" s="1" t="s">
        <v>159</v>
      </c>
      <c r="C151" s="1" t="s">
        <v>163</v>
      </c>
      <c r="D151" s="1">
        <v>2</v>
      </c>
    </row>
    <row r="152" spans="1:4" x14ac:dyDescent="0.3">
      <c r="A152" s="1" t="s">
        <v>136</v>
      </c>
      <c r="B152" s="1" t="s">
        <v>159</v>
      </c>
      <c r="C152" s="1" t="s">
        <v>164</v>
      </c>
      <c r="D152" s="1">
        <v>2</v>
      </c>
    </row>
    <row r="153" spans="1:4" x14ac:dyDescent="0.3">
      <c r="A153" s="1" t="s">
        <v>136</v>
      </c>
      <c r="B153" s="1" t="s">
        <v>159</v>
      </c>
      <c r="C153" s="1" t="s">
        <v>165</v>
      </c>
      <c r="D153" s="1">
        <v>2</v>
      </c>
    </row>
    <row r="154" spans="1:4" x14ac:dyDescent="0.3">
      <c r="A154" s="1" t="s">
        <v>136</v>
      </c>
      <c r="B154" s="1" t="s">
        <v>159</v>
      </c>
      <c r="C154" s="1" t="s">
        <v>166</v>
      </c>
      <c r="D154" s="1">
        <v>14</v>
      </c>
    </row>
    <row r="155" spans="1:4" x14ac:dyDescent="0.3">
      <c r="A155" s="1" t="s">
        <v>136</v>
      </c>
      <c r="B155" s="1" t="s">
        <v>159</v>
      </c>
      <c r="C155" s="1" t="s">
        <v>167</v>
      </c>
      <c r="D155" s="1">
        <v>14</v>
      </c>
    </row>
    <row r="156" spans="1:4" x14ac:dyDescent="0.3">
      <c r="A156" s="1" t="s">
        <v>136</v>
      </c>
      <c r="B156" s="1" t="s">
        <v>159</v>
      </c>
      <c r="C156" s="1" t="s">
        <v>168</v>
      </c>
      <c r="D156" s="1">
        <v>6</v>
      </c>
    </row>
    <row r="157" spans="1:4" x14ac:dyDescent="0.3">
      <c r="A157" s="1" t="s">
        <v>136</v>
      </c>
      <c r="B157" s="1" t="s">
        <v>159</v>
      </c>
      <c r="C157" s="1" t="s">
        <v>169</v>
      </c>
      <c r="D157" s="1">
        <v>1</v>
      </c>
    </row>
    <row r="158" spans="1:4" x14ac:dyDescent="0.3">
      <c r="A158" s="1" t="s">
        <v>136</v>
      </c>
      <c r="B158" s="1" t="s">
        <v>170</v>
      </c>
      <c r="C158" s="1" t="s">
        <v>171</v>
      </c>
      <c r="D158" s="1">
        <v>5</v>
      </c>
    </row>
    <row r="159" spans="1:4" x14ac:dyDescent="0.3">
      <c r="A159" s="1" t="s">
        <v>136</v>
      </c>
      <c r="B159" s="1" t="s">
        <v>170</v>
      </c>
      <c r="C159" s="1" t="s">
        <v>172</v>
      </c>
      <c r="D159" s="1">
        <v>9</v>
      </c>
    </row>
    <row r="160" spans="1:4" x14ac:dyDescent="0.3">
      <c r="A160" s="1" t="s">
        <v>136</v>
      </c>
      <c r="B160" s="1" t="s">
        <v>170</v>
      </c>
      <c r="C160" s="1" t="s">
        <v>173</v>
      </c>
      <c r="D160" s="1">
        <v>5</v>
      </c>
    </row>
    <row r="161" spans="1:6" x14ac:dyDescent="0.3">
      <c r="A161" s="1" t="s">
        <v>136</v>
      </c>
      <c r="B161" s="1" t="s">
        <v>170</v>
      </c>
      <c r="C161" s="1" t="s">
        <v>174</v>
      </c>
      <c r="D161" s="1">
        <v>5</v>
      </c>
    </row>
    <row r="162" spans="1:6" x14ac:dyDescent="0.3">
      <c r="A162" s="1" t="s">
        <v>136</v>
      </c>
      <c r="B162" s="1" t="s">
        <v>170</v>
      </c>
      <c r="C162" s="1" t="s">
        <v>175</v>
      </c>
      <c r="D162" s="1">
        <v>3</v>
      </c>
    </row>
    <row r="163" spans="1:6" x14ac:dyDescent="0.3">
      <c r="A163" s="1" t="s">
        <v>136</v>
      </c>
      <c r="B163" s="1" t="s">
        <v>170</v>
      </c>
      <c r="C163" s="1" t="s">
        <v>176</v>
      </c>
      <c r="D163" s="1">
        <v>9</v>
      </c>
    </row>
    <row r="164" spans="1:6" x14ac:dyDescent="0.3">
      <c r="A164" s="1" t="s">
        <v>136</v>
      </c>
      <c r="B164" s="1" t="s">
        <v>170</v>
      </c>
      <c r="C164" s="1" t="s">
        <v>177</v>
      </c>
      <c r="D164" s="1">
        <v>3</v>
      </c>
    </row>
    <row r="165" spans="1:6" x14ac:dyDescent="0.3">
      <c r="A165" s="1" t="s">
        <v>136</v>
      </c>
      <c r="B165" s="1" t="s">
        <v>170</v>
      </c>
      <c r="C165" s="1" t="s">
        <v>178</v>
      </c>
      <c r="D165" s="1">
        <v>5</v>
      </c>
    </row>
    <row r="166" spans="1:6" x14ac:dyDescent="0.3">
      <c r="A166" s="1" t="s">
        <v>136</v>
      </c>
      <c r="B166" s="1" t="s">
        <v>170</v>
      </c>
      <c r="C166" s="1" t="s">
        <v>179</v>
      </c>
      <c r="D166" s="1">
        <v>3</v>
      </c>
    </row>
    <row r="167" spans="1:6" x14ac:dyDescent="0.3">
      <c r="A167" s="1" t="s">
        <v>136</v>
      </c>
      <c r="B167" s="1" t="s">
        <v>180</v>
      </c>
      <c r="C167" s="1" t="s">
        <v>181</v>
      </c>
      <c r="D167" s="1">
        <v>2</v>
      </c>
      <c r="F167" s="21"/>
    </row>
    <row r="168" spans="1:6" x14ac:dyDescent="0.3">
      <c r="A168" s="1" t="s">
        <v>136</v>
      </c>
      <c r="B168" s="1" t="s">
        <v>180</v>
      </c>
      <c r="C168" s="1" t="s">
        <v>182</v>
      </c>
      <c r="D168" s="1">
        <v>1</v>
      </c>
    </row>
    <row r="169" spans="1:6" x14ac:dyDescent="0.3">
      <c r="A169" s="1" t="s">
        <v>136</v>
      </c>
      <c r="B169" s="1" t="s">
        <v>180</v>
      </c>
      <c r="C169" s="1" t="s">
        <v>183</v>
      </c>
      <c r="D169" s="1">
        <v>3</v>
      </c>
    </row>
    <row r="170" spans="1:6" x14ac:dyDescent="0.3">
      <c r="A170" s="1" t="s">
        <v>136</v>
      </c>
      <c r="B170" s="1" t="s">
        <v>180</v>
      </c>
      <c r="C170" s="1" t="s">
        <v>184</v>
      </c>
      <c r="D170" s="1">
        <v>2</v>
      </c>
    </row>
    <row r="171" spans="1:6" x14ac:dyDescent="0.3">
      <c r="A171" s="1" t="s">
        <v>136</v>
      </c>
      <c r="B171" s="1" t="s">
        <v>180</v>
      </c>
      <c r="C171" s="1" t="s">
        <v>185</v>
      </c>
      <c r="D171" s="1">
        <v>2</v>
      </c>
    </row>
    <row r="172" spans="1:6" x14ac:dyDescent="0.3">
      <c r="A172" s="1" t="s">
        <v>136</v>
      </c>
      <c r="B172" s="1" t="s">
        <v>180</v>
      </c>
      <c r="C172" s="1" t="s">
        <v>186</v>
      </c>
      <c r="D172" s="1">
        <v>2</v>
      </c>
    </row>
    <row r="173" spans="1:6" x14ac:dyDescent="0.3">
      <c r="A173" s="1" t="s">
        <v>136</v>
      </c>
      <c r="B173" s="1" t="s">
        <v>180</v>
      </c>
      <c r="C173" s="1" t="s">
        <v>187</v>
      </c>
      <c r="D173" s="1">
        <v>2</v>
      </c>
    </row>
    <row r="174" spans="1:6" x14ac:dyDescent="0.3">
      <c r="A174" s="1" t="s">
        <v>136</v>
      </c>
      <c r="B174" s="1" t="s">
        <v>180</v>
      </c>
      <c r="C174" s="1" t="s">
        <v>188</v>
      </c>
      <c r="D174" s="1">
        <v>3</v>
      </c>
    </row>
    <row r="175" spans="1:6" x14ac:dyDescent="0.3">
      <c r="A175" s="1" t="s">
        <v>136</v>
      </c>
      <c r="B175" s="1" t="s">
        <v>180</v>
      </c>
      <c r="C175" s="1" t="s">
        <v>189</v>
      </c>
      <c r="D175" s="1">
        <v>2</v>
      </c>
    </row>
    <row r="176" spans="1:6" x14ac:dyDescent="0.3">
      <c r="A176" s="1" t="s">
        <v>136</v>
      </c>
      <c r="B176" s="1" t="s">
        <v>180</v>
      </c>
      <c r="C176" s="1" t="s">
        <v>190</v>
      </c>
      <c r="D176" s="1">
        <v>2</v>
      </c>
    </row>
    <row r="177" spans="1:4" x14ac:dyDescent="0.3">
      <c r="A177" s="1" t="s">
        <v>136</v>
      </c>
      <c r="B177" s="1" t="s">
        <v>191</v>
      </c>
      <c r="C177" s="1" t="s">
        <v>192</v>
      </c>
      <c r="D177" s="1">
        <v>7</v>
      </c>
    </row>
    <row r="178" spans="1:4" x14ac:dyDescent="0.3">
      <c r="A178" s="1" t="s">
        <v>136</v>
      </c>
      <c r="B178" s="1" t="s">
        <v>191</v>
      </c>
      <c r="C178" s="1" t="s">
        <v>193</v>
      </c>
      <c r="D178" s="1">
        <v>3</v>
      </c>
    </row>
    <row r="179" spans="1:4" x14ac:dyDescent="0.3">
      <c r="A179" s="1" t="s">
        <v>136</v>
      </c>
      <c r="B179" s="1" t="s">
        <v>191</v>
      </c>
      <c r="C179" s="1" t="s">
        <v>194</v>
      </c>
      <c r="D179" s="1">
        <v>2</v>
      </c>
    </row>
    <row r="180" spans="1:4" x14ac:dyDescent="0.3">
      <c r="A180" s="1" t="s">
        <v>136</v>
      </c>
      <c r="B180" s="1" t="s">
        <v>191</v>
      </c>
      <c r="C180" s="1" t="s">
        <v>195</v>
      </c>
      <c r="D180" s="1">
        <v>2</v>
      </c>
    </row>
    <row r="181" spans="1:4" x14ac:dyDescent="0.3">
      <c r="A181" s="1" t="s">
        <v>136</v>
      </c>
      <c r="B181" s="1" t="s">
        <v>191</v>
      </c>
      <c r="C181" s="1" t="s">
        <v>196</v>
      </c>
      <c r="D181" s="1">
        <v>7</v>
      </c>
    </row>
    <row r="182" spans="1:4" x14ac:dyDescent="0.3">
      <c r="A182" s="1" t="s">
        <v>136</v>
      </c>
      <c r="B182" s="1" t="s">
        <v>191</v>
      </c>
      <c r="C182" s="1" t="s">
        <v>197</v>
      </c>
      <c r="D182" s="1">
        <v>2</v>
      </c>
    </row>
    <row r="183" spans="1:4" x14ac:dyDescent="0.3">
      <c r="A183" s="1" t="s">
        <v>136</v>
      </c>
      <c r="B183" s="1" t="s">
        <v>191</v>
      </c>
      <c r="C183" s="1" t="s">
        <v>198</v>
      </c>
      <c r="D183" s="1">
        <v>2</v>
      </c>
    </row>
    <row r="184" spans="1:4" x14ac:dyDescent="0.3">
      <c r="A184" s="1" t="s">
        <v>136</v>
      </c>
      <c r="B184" s="1" t="s">
        <v>191</v>
      </c>
      <c r="C184" s="1" t="s">
        <v>199</v>
      </c>
      <c r="D184" s="1">
        <v>2</v>
      </c>
    </row>
    <row r="185" spans="1:4" x14ac:dyDescent="0.3">
      <c r="A185" s="1" t="s">
        <v>136</v>
      </c>
      <c r="B185" s="1" t="s">
        <v>191</v>
      </c>
      <c r="C185" s="1" t="s">
        <v>200</v>
      </c>
      <c r="D185" s="1">
        <v>3</v>
      </c>
    </row>
    <row r="186" spans="1:4" x14ac:dyDescent="0.3">
      <c r="A186" s="1" t="s">
        <v>136</v>
      </c>
      <c r="B186" s="1" t="s">
        <v>191</v>
      </c>
      <c r="C186" s="1" t="s">
        <v>201</v>
      </c>
      <c r="D186" s="1">
        <v>61</v>
      </c>
    </row>
    <row r="187" spans="1:4" x14ac:dyDescent="0.3">
      <c r="A187" s="1" t="s">
        <v>136</v>
      </c>
      <c r="B187" s="1" t="s">
        <v>202</v>
      </c>
      <c r="C187" s="1" t="s">
        <v>203</v>
      </c>
      <c r="D187" s="1">
        <v>1</v>
      </c>
    </row>
    <row r="188" spans="1:4" x14ac:dyDescent="0.3">
      <c r="A188" s="1" t="s">
        <v>136</v>
      </c>
      <c r="B188" s="1" t="s">
        <v>202</v>
      </c>
      <c r="C188" s="1" t="s">
        <v>204</v>
      </c>
      <c r="D188" s="1">
        <v>1</v>
      </c>
    </row>
    <row r="189" spans="1:4" x14ac:dyDescent="0.3">
      <c r="A189" s="1" t="s">
        <v>136</v>
      </c>
      <c r="B189" s="1" t="s">
        <v>202</v>
      </c>
      <c r="C189" s="1" t="s">
        <v>205</v>
      </c>
      <c r="D189" s="1">
        <v>1</v>
      </c>
    </row>
    <row r="190" spans="1:4" x14ac:dyDescent="0.3">
      <c r="A190" s="1" t="s">
        <v>136</v>
      </c>
      <c r="B190" s="1" t="s">
        <v>202</v>
      </c>
      <c r="C190" s="1" t="s">
        <v>206</v>
      </c>
      <c r="D190" s="1">
        <v>1</v>
      </c>
    </row>
    <row r="191" spans="1:4" x14ac:dyDescent="0.3">
      <c r="A191" s="1" t="s">
        <v>136</v>
      </c>
      <c r="B191" s="1" t="s">
        <v>202</v>
      </c>
      <c r="C191" s="1" t="s">
        <v>207</v>
      </c>
      <c r="D191" s="1">
        <v>1</v>
      </c>
    </row>
    <row r="192" spans="1:4" x14ac:dyDescent="0.3">
      <c r="A192" s="1" t="s">
        <v>136</v>
      </c>
      <c r="B192" s="1" t="s">
        <v>202</v>
      </c>
      <c r="C192" s="1" t="s">
        <v>208</v>
      </c>
      <c r="D192" s="1">
        <v>1</v>
      </c>
    </row>
    <row r="193" spans="1:4" x14ac:dyDescent="0.3">
      <c r="A193" s="1" t="s">
        <v>136</v>
      </c>
      <c r="B193" s="1" t="s">
        <v>202</v>
      </c>
      <c r="C193" s="1" t="s">
        <v>209</v>
      </c>
      <c r="D193" s="1">
        <v>1</v>
      </c>
    </row>
    <row r="194" spans="1:4" x14ac:dyDescent="0.3">
      <c r="A194" s="1" t="s">
        <v>136</v>
      </c>
      <c r="B194" s="1" t="s">
        <v>202</v>
      </c>
      <c r="C194" s="1" t="s">
        <v>210</v>
      </c>
      <c r="D194" s="1">
        <v>1</v>
      </c>
    </row>
    <row r="195" spans="1:4" x14ac:dyDescent="0.3">
      <c r="A195" s="1" t="s">
        <v>136</v>
      </c>
      <c r="B195" s="1" t="s">
        <v>202</v>
      </c>
      <c r="C195" s="1" t="s">
        <v>211</v>
      </c>
      <c r="D195" s="1">
        <v>1</v>
      </c>
    </row>
    <row r="196" spans="1:4" x14ac:dyDescent="0.3">
      <c r="A196" s="1" t="s">
        <v>136</v>
      </c>
      <c r="B196" s="1" t="s">
        <v>202</v>
      </c>
      <c r="C196" s="1" t="s">
        <v>212</v>
      </c>
      <c r="D196" s="1">
        <v>1</v>
      </c>
    </row>
    <row r="197" spans="1:4" x14ac:dyDescent="0.3">
      <c r="A197" s="1" t="s">
        <v>136</v>
      </c>
      <c r="B197" s="1" t="s">
        <v>213</v>
      </c>
      <c r="C197" s="1" t="s">
        <v>214</v>
      </c>
      <c r="D197" s="1">
        <v>1</v>
      </c>
    </row>
    <row r="198" spans="1:4" x14ac:dyDescent="0.3">
      <c r="A198" s="1" t="s">
        <v>136</v>
      </c>
      <c r="B198" s="1" t="s">
        <v>213</v>
      </c>
      <c r="C198" s="1" t="s">
        <v>215</v>
      </c>
      <c r="D198" s="1">
        <v>1</v>
      </c>
    </row>
    <row r="199" spans="1:4" x14ac:dyDescent="0.3">
      <c r="A199" s="1" t="s">
        <v>136</v>
      </c>
      <c r="B199" s="1" t="s">
        <v>213</v>
      </c>
      <c r="C199" s="1" t="s">
        <v>216</v>
      </c>
      <c r="D199" s="1">
        <v>2</v>
      </c>
    </row>
    <row r="200" spans="1:4" x14ac:dyDescent="0.3">
      <c r="A200" s="1" t="s">
        <v>136</v>
      </c>
      <c r="B200" s="1" t="s">
        <v>213</v>
      </c>
      <c r="C200" s="1" t="s">
        <v>217</v>
      </c>
      <c r="D200" s="1">
        <v>2</v>
      </c>
    </row>
    <row r="201" spans="1:4" x14ac:dyDescent="0.3">
      <c r="A201" s="1" t="s">
        <v>136</v>
      </c>
      <c r="B201" s="1" t="s">
        <v>213</v>
      </c>
      <c r="C201" s="1" t="s">
        <v>218</v>
      </c>
      <c r="D201" s="1">
        <v>1</v>
      </c>
    </row>
    <row r="202" spans="1:4" x14ac:dyDescent="0.3">
      <c r="A202" s="1" t="s">
        <v>136</v>
      </c>
      <c r="B202" s="1" t="s">
        <v>213</v>
      </c>
      <c r="C202" s="1" t="s">
        <v>219</v>
      </c>
      <c r="D202" s="1">
        <v>1</v>
      </c>
    </row>
    <row r="203" spans="1:4" x14ac:dyDescent="0.3">
      <c r="A203" s="1" t="s">
        <v>136</v>
      </c>
      <c r="B203" s="1" t="s">
        <v>213</v>
      </c>
      <c r="C203" s="1" t="s">
        <v>220</v>
      </c>
      <c r="D203" s="1">
        <v>1</v>
      </c>
    </row>
    <row r="204" spans="1:4" x14ac:dyDescent="0.3">
      <c r="A204" s="1" t="s">
        <v>136</v>
      </c>
      <c r="B204" s="1" t="s">
        <v>213</v>
      </c>
      <c r="C204" s="1" t="s">
        <v>221</v>
      </c>
      <c r="D204" s="1">
        <v>1</v>
      </c>
    </row>
    <row r="205" spans="1:4" x14ac:dyDescent="0.3">
      <c r="A205" s="1" t="s">
        <v>136</v>
      </c>
      <c r="B205" s="1" t="s">
        <v>213</v>
      </c>
      <c r="C205" s="1" t="s">
        <v>222</v>
      </c>
      <c r="D205" s="1">
        <v>1</v>
      </c>
    </row>
    <row r="206" spans="1:4" x14ac:dyDescent="0.3">
      <c r="A206" s="1" t="s">
        <v>136</v>
      </c>
      <c r="B206" s="1" t="s">
        <v>213</v>
      </c>
      <c r="C206" s="1" t="s">
        <v>223</v>
      </c>
      <c r="D206" s="1">
        <v>2</v>
      </c>
    </row>
    <row r="207" spans="1:4" x14ac:dyDescent="0.3">
      <c r="A207" s="1" t="s">
        <v>136</v>
      </c>
      <c r="B207" s="1" t="s">
        <v>224</v>
      </c>
      <c r="C207" s="1" t="s">
        <v>225</v>
      </c>
      <c r="D207" s="1">
        <v>1</v>
      </c>
    </row>
    <row r="208" spans="1:4" x14ac:dyDescent="0.3">
      <c r="A208" s="1" t="s">
        <v>136</v>
      </c>
      <c r="B208" s="1" t="s">
        <v>224</v>
      </c>
      <c r="C208" s="1" t="s">
        <v>226</v>
      </c>
      <c r="D208" s="1">
        <v>3</v>
      </c>
    </row>
    <row r="209" spans="1:4" x14ac:dyDescent="0.3">
      <c r="A209" s="1" t="s">
        <v>136</v>
      </c>
      <c r="B209" s="1" t="s">
        <v>224</v>
      </c>
      <c r="C209" s="1" t="s">
        <v>227</v>
      </c>
      <c r="D209" s="1">
        <v>1</v>
      </c>
    </row>
    <row r="210" spans="1:4" x14ac:dyDescent="0.3">
      <c r="A210" s="1" t="s">
        <v>136</v>
      </c>
      <c r="B210" s="1" t="s">
        <v>224</v>
      </c>
      <c r="C210" s="1" t="s">
        <v>228</v>
      </c>
      <c r="D210" s="1">
        <v>1</v>
      </c>
    </row>
    <row r="211" spans="1:4" x14ac:dyDescent="0.3">
      <c r="A211" s="1" t="s">
        <v>136</v>
      </c>
      <c r="B211" s="1" t="s">
        <v>224</v>
      </c>
      <c r="C211" s="1" t="s">
        <v>229</v>
      </c>
      <c r="D211" s="1">
        <v>2</v>
      </c>
    </row>
    <row r="212" spans="1:4" x14ac:dyDescent="0.3">
      <c r="A212" s="1" t="s">
        <v>136</v>
      </c>
      <c r="B212" s="1" t="s">
        <v>224</v>
      </c>
      <c r="C212" s="1" t="s">
        <v>230</v>
      </c>
      <c r="D212" s="1">
        <v>1</v>
      </c>
    </row>
    <row r="213" spans="1:4" x14ac:dyDescent="0.3">
      <c r="A213" s="1" t="s">
        <v>136</v>
      </c>
      <c r="B213" s="1" t="s">
        <v>224</v>
      </c>
      <c r="C213" s="1" t="s">
        <v>231</v>
      </c>
      <c r="D213" s="1">
        <v>1</v>
      </c>
    </row>
    <row r="214" spans="1:4" x14ac:dyDescent="0.3">
      <c r="A214" s="1" t="s">
        <v>136</v>
      </c>
      <c r="B214" s="1" t="s">
        <v>224</v>
      </c>
      <c r="C214" s="1" t="s">
        <v>232</v>
      </c>
      <c r="D214" s="1">
        <v>1</v>
      </c>
    </row>
    <row r="215" spans="1:4" x14ac:dyDescent="0.3">
      <c r="A215" s="1" t="s">
        <v>136</v>
      </c>
      <c r="B215" s="1" t="s">
        <v>224</v>
      </c>
      <c r="C215" s="1" t="s">
        <v>233</v>
      </c>
      <c r="D215" s="1">
        <v>1</v>
      </c>
    </row>
    <row r="216" spans="1:4" x14ac:dyDescent="0.3">
      <c r="A216" s="1" t="s">
        <v>136</v>
      </c>
      <c r="B216" s="1" t="s">
        <v>224</v>
      </c>
      <c r="C216" s="1" t="s">
        <v>234</v>
      </c>
      <c r="D216" s="1">
        <v>2</v>
      </c>
    </row>
    <row r="217" spans="1:4" x14ac:dyDescent="0.3">
      <c r="A217" s="1" t="s">
        <v>136</v>
      </c>
      <c r="B217" s="1" t="s">
        <v>235</v>
      </c>
      <c r="C217" s="1" t="s">
        <v>236</v>
      </c>
      <c r="D217" s="1">
        <v>9</v>
      </c>
    </row>
    <row r="218" spans="1:4" x14ac:dyDescent="0.3">
      <c r="A218" s="1" t="s">
        <v>136</v>
      </c>
      <c r="B218" s="1" t="s">
        <v>235</v>
      </c>
      <c r="C218" s="1" t="s">
        <v>237</v>
      </c>
      <c r="D218" s="1">
        <v>9</v>
      </c>
    </row>
    <row r="219" spans="1:4" x14ac:dyDescent="0.3">
      <c r="A219" s="1" t="s">
        <v>136</v>
      </c>
      <c r="B219" s="1" t="s">
        <v>235</v>
      </c>
      <c r="C219" s="1" t="s">
        <v>238</v>
      </c>
      <c r="D219" s="1">
        <v>9</v>
      </c>
    </row>
    <row r="220" spans="1:4" x14ac:dyDescent="0.3">
      <c r="A220" s="1" t="s">
        <v>136</v>
      </c>
      <c r="B220" s="1" t="s">
        <v>235</v>
      </c>
      <c r="C220" s="1" t="s">
        <v>239</v>
      </c>
      <c r="D220" s="1">
        <v>9</v>
      </c>
    </row>
    <row r="221" spans="1:4" x14ac:dyDescent="0.3">
      <c r="A221" s="1" t="s">
        <v>136</v>
      </c>
      <c r="B221" s="1" t="s">
        <v>235</v>
      </c>
      <c r="C221" s="1" t="s">
        <v>240</v>
      </c>
      <c r="D221" s="1">
        <v>9</v>
      </c>
    </row>
    <row r="222" spans="1:4" x14ac:dyDescent="0.3">
      <c r="A222" s="1" t="s">
        <v>136</v>
      </c>
      <c r="B222" s="1" t="s">
        <v>235</v>
      </c>
      <c r="C222" s="1" t="s">
        <v>241</v>
      </c>
      <c r="D222" s="1">
        <v>9</v>
      </c>
    </row>
    <row r="223" spans="1:4" x14ac:dyDescent="0.3">
      <c r="A223" s="1" t="s">
        <v>136</v>
      </c>
      <c r="B223" s="1" t="s">
        <v>235</v>
      </c>
      <c r="C223" s="1" t="s">
        <v>242</v>
      </c>
      <c r="D223" s="1">
        <v>9</v>
      </c>
    </row>
    <row r="224" spans="1:4" x14ac:dyDescent="0.3">
      <c r="A224" s="1" t="s">
        <v>136</v>
      </c>
      <c r="B224" s="1" t="s">
        <v>235</v>
      </c>
      <c r="C224" s="1" t="s">
        <v>243</v>
      </c>
      <c r="D224" s="1">
        <v>5</v>
      </c>
    </row>
    <row r="225" spans="1:4" x14ac:dyDescent="0.3">
      <c r="A225" s="1" t="s">
        <v>136</v>
      </c>
      <c r="B225" s="1" t="s">
        <v>235</v>
      </c>
      <c r="C225" s="1" t="s">
        <v>244</v>
      </c>
      <c r="D225" s="1">
        <v>9</v>
      </c>
    </row>
    <row r="226" spans="1:4" x14ac:dyDescent="0.3">
      <c r="A226" s="1" t="s">
        <v>136</v>
      </c>
      <c r="B226" s="1" t="s">
        <v>245</v>
      </c>
      <c r="C226" s="1" t="s">
        <v>246</v>
      </c>
      <c r="D226" s="1">
        <v>1</v>
      </c>
    </row>
    <row r="227" spans="1:4" x14ac:dyDescent="0.3">
      <c r="A227" s="1" t="s">
        <v>136</v>
      </c>
      <c r="B227" s="1" t="s">
        <v>245</v>
      </c>
      <c r="C227" s="1" t="s">
        <v>247</v>
      </c>
      <c r="D227" s="1">
        <v>1</v>
      </c>
    </row>
    <row r="228" spans="1:4" x14ac:dyDescent="0.3">
      <c r="A228" s="1" t="s">
        <v>136</v>
      </c>
      <c r="B228" s="1" t="s">
        <v>245</v>
      </c>
      <c r="C228" s="1" t="s">
        <v>248</v>
      </c>
      <c r="D228" s="1">
        <v>1</v>
      </c>
    </row>
    <row r="229" spans="1:4" x14ac:dyDescent="0.3">
      <c r="A229" s="1" t="s">
        <v>136</v>
      </c>
      <c r="B229" s="1" t="s">
        <v>245</v>
      </c>
      <c r="C229" s="1" t="s">
        <v>249</v>
      </c>
      <c r="D229" s="1">
        <v>1</v>
      </c>
    </row>
    <row r="230" spans="1:4" x14ac:dyDescent="0.3">
      <c r="A230" s="1" t="s">
        <v>136</v>
      </c>
      <c r="B230" s="1" t="s">
        <v>245</v>
      </c>
      <c r="C230" s="1" t="s">
        <v>250</v>
      </c>
      <c r="D230" s="1">
        <v>1</v>
      </c>
    </row>
    <row r="231" spans="1:4" x14ac:dyDescent="0.3">
      <c r="A231" s="1" t="s">
        <v>136</v>
      </c>
      <c r="B231" s="1" t="s">
        <v>245</v>
      </c>
      <c r="C231" s="1" t="s">
        <v>251</v>
      </c>
      <c r="D231" s="1">
        <v>1</v>
      </c>
    </row>
    <row r="232" spans="1:4" x14ac:dyDescent="0.3">
      <c r="A232" s="1" t="s">
        <v>136</v>
      </c>
      <c r="B232" s="1" t="s">
        <v>245</v>
      </c>
      <c r="C232" s="1" t="s">
        <v>252</v>
      </c>
      <c r="D232" s="1">
        <v>1</v>
      </c>
    </row>
    <row r="233" spans="1:4" x14ac:dyDescent="0.3">
      <c r="A233" s="1" t="s">
        <v>136</v>
      </c>
      <c r="B233" s="1" t="s">
        <v>245</v>
      </c>
      <c r="C233" s="1" t="s">
        <v>253</v>
      </c>
      <c r="D233" s="1">
        <v>1</v>
      </c>
    </row>
    <row r="234" spans="1:4" x14ac:dyDescent="0.3">
      <c r="A234" s="1" t="s">
        <v>136</v>
      </c>
      <c r="B234" s="1" t="s">
        <v>245</v>
      </c>
      <c r="C234" s="1" t="s">
        <v>254</v>
      </c>
      <c r="D234" s="1">
        <v>1</v>
      </c>
    </row>
    <row r="235" spans="1:4" x14ac:dyDescent="0.3">
      <c r="A235" s="1" t="s">
        <v>136</v>
      </c>
      <c r="B235" s="1" t="s">
        <v>245</v>
      </c>
      <c r="C235" s="1" t="s">
        <v>255</v>
      </c>
      <c r="D235" s="1">
        <v>1</v>
      </c>
    </row>
    <row r="236" spans="1:4" x14ac:dyDescent="0.3">
      <c r="A236" s="1" t="s">
        <v>136</v>
      </c>
      <c r="B236" s="1" t="s">
        <v>256</v>
      </c>
      <c r="C236" s="1" t="s">
        <v>257</v>
      </c>
      <c r="D236" s="1">
        <v>2</v>
      </c>
    </row>
    <row r="237" spans="1:4" x14ac:dyDescent="0.3">
      <c r="A237" s="1" t="s">
        <v>136</v>
      </c>
      <c r="B237" s="1" t="s">
        <v>256</v>
      </c>
      <c r="C237" s="1" t="s">
        <v>258</v>
      </c>
      <c r="D237" s="1">
        <v>2</v>
      </c>
    </row>
    <row r="238" spans="1:4" x14ac:dyDescent="0.3">
      <c r="A238" s="1" t="s">
        <v>136</v>
      </c>
      <c r="B238" s="1" t="s">
        <v>256</v>
      </c>
      <c r="C238" s="1" t="s">
        <v>259</v>
      </c>
      <c r="D238" s="1">
        <v>3</v>
      </c>
    </row>
    <row r="239" spans="1:4" x14ac:dyDescent="0.3">
      <c r="A239" s="1" t="s">
        <v>136</v>
      </c>
      <c r="B239" s="1" t="s">
        <v>256</v>
      </c>
      <c r="C239" s="1" t="s">
        <v>260</v>
      </c>
      <c r="D239" s="1">
        <v>3</v>
      </c>
    </row>
    <row r="240" spans="1:4" x14ac:dyDescent="0.3">
      <c r="A240" s="1" t="s">
        <v>136</v>
      </c>
      <c r="B240" s="1" t="s">
        <v>256</v>
      </c>
      <c r="C240" s="1" t="s">
        <v>261</v>
      </c>
      <c r="D240" s="1">
        <v>3</v>
      </c>
    </row>
    <row r="241" spans="1:4" x14ac:dyDescent="0.3">
      <c r="A241" s="1" t="s">
        <v>136</v>
      </c>
      <c r="B241" s="1" t="s">
        <v>256</v>
      </c>
      <c r="C241" s="1" t="s">
        <v>262</v>
      </c>
      <c r="D241" s="1">
        <v>3</v>
      </c>
    </row>
    <row r="242" spans="1:4" x14ac:dyDescent="0.3">
      <c r="A242" s="1" t="s">
        <v>136</v>
      </c>
      <c r="B242" s="1" t="s">
        <v>256</v>
      </c>
      <c r="C242" s="1" t="s">
        <v>263</v>
      </c>
      <c r="D242" s="1">
        <v>2</v>
      </c>
    </row>
    <row r="243" spans="1:4" x14ac:dyDescent="0.3">
      <c r="A243" s="1" t="s">
        <v>136</v>
      </c>
      <c r="B243" s="1" t="s">
        <v>256</v>
      </c>
      <c r="C243" s="1" t="s">
        <v>264</v>
      </c>
      <c r="D243" s="1">
        <v>5</v>
      </c>
    </row>
    <row r="244" spans="1:4" x14ac:dyDescent="0.3">
      <c r="A244" s="1" t="s">
        <v>136</v>
      </c>
      <c r="B244" s="1" t="s">
        <v>256</v>
      </c>
      <c r="C244" s="1" t="s">
        <v>265</v>
      </c>
      <c r="D244" s="1">
        <v>3</v>
      </c>
    </row>
    <row r="245" spans="1:4" x14ac:dyDescent="0.3">
      <c r="A245" s="1" t="s">
        <v>136</v>
      </c>
      <c r="B245" s="1" t="s">
        <v>256</v>
      </c>
      <c r="C245" s="1" t="s">
        <v>266</v>
      </c>
      <c r="D245" s="1">
        <v>3</v>
      </c>
    </row>
    <row r="246" spans="1:4" x14ac:dyDescent="0.3">
      <c r="A246" s="1" t="s">
        <v>136</v>
      </c>
      <c r="B246" s="1" t="s">
        <v>267</v>
      </c>
      <c r="C246" s="1" t="s">
        <v>268</v>
      </c>
      <c r="D246" s="1">
        <v>29</v>
      </c>
    </row>
    <row r="247" spans="1:4" x14ac:dyDescent="0.3">
      <c r="A247" s="1" t="s">
        <v>136</v>
      </c>
      <c r="B247" s="1" t="s">
        <v>267</v>
      </c>
      <c r="C247" s="1" t="s">
        <v>269</v>
      </c>
      <c r="D247" s="1">
        <v>29</v>
      </c>
    </row>
    <row r="248" spans="1:4" x14ac:dyDescent="0.3">
      <c r="A248" s="1" t="s">
        <v>136</v>
      </c>
      <c r="B248" s="1" t="s">
        <v>267</v>
      </c>
      <c r="C248" s="1" t="s">
        <v>270</v>
      </c>
      <c r="D248" s="1">
        <v>16</v>
      </c>
    </row>
    <row r="249" spans="1:4" x14ac:dyDescent="0.3">
      <c r="A249" s="1" t="s">
        <v>136</v>
      </c>
      <c r="B249" s="1" t="s">
        <v>267</v>
      </c>
      <c r="C249" s="1" t="s">
        <v>271</v>
      </c>
      <c r="D249" s="1">
        <v>16</v>
      </c>
    </row>
    <row r="250" spans="1:4" x14ac:dyDescent="0.3">
      <c r="A250" s="1" t="s">
        <v>136</v>
      </c>
      <c r="B250" s="1" t="s">
        <v>267</v>
      </c>
      <c r="C250" s="1" t="s">
        <v>272</v>
      </c>
      <c r="D250" s="1">
        <v>1</v>
      </c>
    </row>
    <row r="251" spans="1:4" x14ac:dyDescent="0.3">
      <c r="A251" s="1" t="s">
        <v>136</v>
      </c>
      <c r="B251" s="1" t="s">
        <v>267</v>
      </c>
      <c r="C251" s="1" t="s">
        <v>273</v>
      </c>
      <c r="D251" s="1">
        <v>130</v>
      </c>
    </row>
    <row r="252" spans="1:4" x14ac:dyDescent="0.3">
      <c r="A252" s="1" t="s">
        <v>136</v>
      </c>
      <c r="B252" s="1" t="s">
        <v>267</v>
      </c>
      <c r="C252" s="1" t="s">
        <v>274</v>
      </c>
      <c r="D252" s="1">
        <v>58</v>
      </c>
    </row>
    <row r="253" spans="1:4" x14ac:dyDescent="0.3">
      <c r="A253" s="1" t="s">
        <v>136</v>
      </c>
      <c r="B253" s="1" t="s">
        <v>267</v>
      </c>
      <c r="C253" s="1" t="s">
        <v>275</v>
      </c>
      <c r="D253" s="1">
        <v>2</v>
      </c>
    </row>
    <row r="254" spans="1:4" x14ac:dyDescent="0.3">
      <c r="A254" s="1" t="s">
        <v>136</v>
      </c>
      <c r="B254" s="1" t="s">
        <v>267</v>
      </c>
      <c r="C254" s="1" t="s">
        <v>276</v>
      </c>
      <c r="D254" s="1">
        <v>1</v>
      </c>
    </row>
    <row r="255" spans="1:4" x14ac:dyDescent="0.3">
      <c r="A255" s="1" t="s">
        <v>136</v>
      </c>
      <c r="B255" s="1" t="s">
        <v>267</v>
      </c>
      <c r="C255" s="1" t="s">
        <v>277</v>
      </c>
      <c r="D255" s="1">
        <v>26</v>
      </c>
    </row>
    <row r="256" spans="1:4" x14ac:dyDescent="0.3">
      <c r="A256" s="1" t="s">
        <v>136</v>
      </c>
      <c r="B256" s="1" t="s">
        <v>278</v>
      </c>
      <c r="C256" s="1" t="s">
        <v>279</v>
      </c>
      <c r="D256" s="1">
        <v>256</v>
      </c>
    </row>
    <row r="257" spans="1:4" x14ac:dyDescent="0.3">
      <c r="A257" s="1" t="s">
        <v>136</v>
      </c>
      <c r="B257" s="1" t="s">
        <v>278</v>
      </c>
      <c r="C257" s="1" t="s">
        <v>280</v>
      </c>
      <c r="D257" s="1">
        <v>292</v>
      </c>
    </row>
    <row r="258" spans="1:4" x14ac:dyDescent="0.3">
      <c r="A258" s="1" t="s">
        <v>136</v>
      </c>
      <c r="B258" s="1" t="s">
        <v>278</v>
      </c>
      <c r="C258" s="1" t="s">
        <v>281</v>
      </c>
      <c r="D258" s="1">
        <v>256</v>
      </c>
    </row>
    <row r="259" spans="1:4" x14ac:dyDescent="0.3">
      <c r="A259" s="1" t="s">
        <v>136</v>
      </c>
      <c r="B259" s="1" t="s">
        <v>278</v>
      </c>
      <c r="C259" s="1" t="s">
        <v>282</v>
      </c>
      <c r="D259" s="1">
        <v>256</v>
      </c>
    </row>
    <row r="260" spans="1:4" x14ac:dyDescent="0.3">
      <c r="A260" s="1" t="s">
        <v>136</v>
      </c>
      <c r="B260" s="1" t="s">
        <v>278</v>
      </c>
      <c r="C260" s="1" t="s">
        <v>283</v>
      </c>
      <c r="D260" s="1">
        <v>657</v>
      </c>
    </row>
    <row r="261" spans="1:4" x14ac:dyDescent="0.3">
      <c r="A261" s="1" t="s">
        <v>136</v>
      </c>
      <c r="B261" s="1" t="s">
        <v>278</v>
      </c>
      <c r="C261" s="1" t="s">
        <v>284</v>
      </c>
      <c r="D261" s="1">
        <v>256</v>
      </c>
    </row>
    <row r="262" spans="1:4" x14ac:dyDescent="0.3">
      <c r="A262" s="1" t="s">
        <v>136</v>
      </c>
      <c r="B262" s="1" t="s">
        <v>278</v>
      </c>
      <c r="C262" s="1" t="s">
        <v>285</v>
      </c>
      <c r="D262" s="1">
        <v>256</v>
      </c>
    </row>
    <row r="263" spans="1:4" x14ac:dyDescent="0.3">
      <c r="A263" s="1" t="s">
        <v>136</v>
      </c>
      <c r="B263" s="1" t="s">
        <v>278</v>
      </c>
      <c r="C263" s="1" t="s">
        <v>286</v>
      </c>
      <c r="D263" s="1">
        <v>256</v>
      </c>
    </row>
    <row r="264" spans="1:4" x14ac:dyDescent="0.3">
      <c r="A264" s="1" t="s">
        <v>136</v>
      </c>
      <c r="B264" s="1" t="s">
        <v>278</v>
      </c>
      <c r="C264" s="1" t="s">
        <v>287</v>
      </c>
      <c r="D264" s="1">
        <v>256</v>
      </c>
    </row>
    <row r="265" spans="1:4" x14ac:dyDescent="0.3">
      <c r="A265" s="1" t="s">
        <v>136</v>
      </c>
      <c r="B265" s="1" t="s">
        <v>278</v>
      </c>
      <c r="C265" s="1" t="s">
        <v>288</v>
      </c>
      <c r="D265" s="1">
        <v>657</v>
      </c>
    </row>
    <row r="266" spans="1:4" x14ac:dyDescent="0.3">
      <c r="A266" s="1" t="s">
        <v>136</v>
      </c>
      <c r="B266" s="1" t="s">
        <v>289</v>
      </c>
      <c r="C266" s="1" t="s">
        <v>290</v>
      </c>
      <c r="D266" s="1">
        <v>1</v>
      </c>
    </row>
    <row r="267" spans="1:4" x14ac:dyDescent="0.3">
      <c r="A267" s="1" t="s">
        <v>136</v>
      </c>
      <c r="B267" s="1" t="s">
        <v>289</v>
      </c>
      <c r="C267" s="1" t="s">
        <v>291</v>
      </c>
      <c r="D267" s="1">
        <v>1</v>
      </c>
    </row>
    <row r="268" spans="1:4" x14ac:dyDescent="0.3">
      <c r="A268" s="1" t="s">
        <v>136</v>
      </c>
      <c r="B268" s="1" t="s">
        <v>289</v>
      </c>
      <c r="C268" s="1" t="s">
        <v>292</v>
      </c>
      <c r="D268" s="1">
        <v>1</v>
      </c>
    </row>
    <row r="269" spans="1:4" x14ac:dyDescent="0.3">
      <c r="A269" s="1" t="s">
        <v>136</v>
      </c>
      <c r="B269" s="1" t="s">
        <v>289</v>
      </c>
      <c r="C269" s="1" t="s">
        <v>293</v>
      </c>
      <c r="D269" s="1">
        <v>1</v>
      </c>
    </row>
    <row r="270" spans="1:4" x14ac:dyDescent="0.3">
      <c r="A270" s="1" t="s">
        <v>136</v>
      </c>
      <c r="B270" s="1" t="s">
        <v>289</v>
      </c>
      <c r="C270" s="1" t="s">
        <v>294</v>
      </c>
      <c r="D270" s="1">
        <v>1</v>
      </c>
    </row>
    <row r="271" spans="1:4" x14ac:dyDescent="0.3">
      <c r="A271" s="1" t="s">
        <v>136</v>
      </c>
      <c r="B271" s="1" t="s">
        <v>289</v>
      </c>
      <c r="C271" s="1" t="s">
        <v>295</v>
      </c>
      <c r="D271" s="1">
        <v>1</v>
      </c>
    </row>
    <row r="272" spans="1:4" x14ac:dyDescent="0.3">
      <c r="A272" s="1" t="s">
        <v>136</v>
      </c>
      <c r="B272" s="1" t="s">
        <v>289</v>
      </c>
      <c r="C272" s="1" t="s">
        <v>296</v>
      </c>
      <c r="D272" s="1">
        <v>1</v>
      </c>
    </row>
    <row r="273" spans="1:4" x14ac:dyDescent="0.3">
      <c r="A273" s="1" t="s">
        <v>136</v>
      </c>
      <c r="B273" s="1" t="s">
        <v>289</v>
      </c>
      <c r="C273" s="1" t="s">
        <v>297</v>
      </c>
      <c r="D273" s="1">
        <v>1</v>
      </c>
    </row>
    <row r="274" spans="1:4" x14ac:dyDescent="0.3">
      <c r="A274" s="1" t="s">
        <v>136</v>
      </c>
      <c r="B274" s="1" t="s">
        <v>289</v>
      </c>
      <c r="C274" s="1" t="s">
        <v>298</v>
      </c>
      <c r="D274" s="1">
        <v>1</v>
      </c>
    </row>
    <row r="275" spans="1:4" x14ac:dyDescent="0.3">
      <c r="A275" s="1" t="s">
        <v>136</v>
      </c>
      <c r="B275" s="1" t="s">
        <v>289</v>
      </c>
      <c r="C275" s="1" t="s">
        <v>299</v>
      </c>
      <c r="D275" s="1">
        <v>1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E11" sqref="E11"/>
    </sheetView>
  </sheetViews>
  <sheetFormatPr defaultRowHeight="14.4" x14ac:dyDescent="0.3"/>
  <cols>
    <col min="1" max="1" width="10.33203125" bestFit="1" customWidth="1"/>
    <col min="2" max="2" width="11.5546875" customWidth="1"/>
    <col min="3" max="3" width="25.88671875" customWidth="1"/>
  </cols>
  <sheetData>
    <row r="1" spans="1:3" x14ac:dyDescent="0.25">
      <c r="A1" t="s">
        <v>430</v>
      </c>
      <c r="B1" t="s">
        <v>429</v>
      </c>
    </row>
    <row r="2" spans="1:3" s="1" customFormat="1" ht="15.6" x14ac:dyDescent="0.3">
      <c r="B2" s="25" t="s">
        <v>446</v>
      </c>
    </row>
    <row r="4" spans="1:3" x14ac:dyDescent="0.25">
      <c r="B4" t="s">
        <v>302</v>
      </c>
      <c r="C4" t="s">
        <v>303</v>
      </c>
    </row>
    <row r="5" spans="1:3" x14ac:dyDescent="0.25">
      <c r="A5" s="1" t="s">
        <v>1</v>
      </c>
      <c r="B5" s="1" t="s">
        <v>431</v>
      </c>
      <c r="C5" s="1" t="s">
        <v>432</v>
      </c>
    </row>
    <row r="6" spans="1:3" x14ac:dyDescent="0.25">
      <c r="A6" s="1" t="s">
        <v>59</v>
      </c>
      <c r="B6" s="1" t="s">
        <v>3</v>
      </c>
      <c r="C6" s="1">
        <v>10</v>
      </c>
    </row>
    <row r="7" spans="1:3" x14ac:dyDescent="0.25">
      <c r="A7" s="1" t="s">
        <v>114</v>
      </c>
      <c r="B7" s="1" t="s">
        <v>3</v>
      </c>
      <c r="C7" s="1">
        <v>13</v>
      </c>
    </row>
    <row r="8" spans="1:3" x14ac:dyDescent="0.25">
      <c r="A8" s="1" t="s">
        <v>81</v>
      </c>
      <c r="B8" s="1" t="s">
        <v>3</v>
      </c>
      <c r="C8" s="1">
        <v>11</v>
      </c>
    </row>
    <row r="9" spans="1:3" x14ac:dyDescent="0.25">
      <c r="A9" s="1" t="s">
        <v>48</v>
      </c>
      <c r="B9" s="1" t="s">
        <v>3</v>
      </c>
      <c r="C9" s="1">
        <v>7</v>
      </c>
    </row>
    <row r="10" spans="1:3" x14ac:dyDescent="0.25">
      <c r="A10" s="1" t="s">
        <v>202</v>
      </c>
      <c r="B10" s="1" t="s">
        <v>136</v>
      </c>
      <c r="C10" s="1">
        <v>0</v>
      </c>
    </row>
    <row r="11" spans="1:3" x14ac:dyDescent="0.25">
      <c r="A11" s="1" t="s">
        <v>245</v>
      </c>
      <c r="B11" s="1" t="s">
        <v>136</v>
      </c>
      <c r="C11" s="1">
        <v>0</v>
      </c>
    </row>
    <row r="12" spans="1:3" x14ac:dyDescent="0.25">
      <c r="A12" s="1" t="s">
        <v>213</v>
      </c>
      <c r="B12" s="1" t="s">
        <v>136</v>
      </c>
      <c r="C12" s="1">
        <v>0</v>
      </c>
    </row>
    <row r="13" spans="1:3" x14ac:dyDescent="0.25">
      <c r="A13" s="1" t="s">
        <v>180</v>
      </c>
      <c r="B13" s="1" t="s">
        <v>136</v>
      </c>
      <c r="C13" s="1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9"/>
  <sheetViews>
    <sheetView workbookViewId="0">
      <selection activeCell="B4" sqref="B4"/>
    </sheetView>
  </sheetViews>
  <sheetFormatPr defaultRowHeight="14.4" x14ac:dyDescent="0.3"/>
  <cols>
    <col min="1" max="1" width="15.109375" style="13" customWidth="1"/>
    <col min="2" max="13" width="9.109375" style="13"/>
    <col min="14" max="14" width="14.5546875" bestFit="1" customWidth="1"/>
  </cols>
  <sheetData>
    <row r="1" spans="1:14" s="19" customFormat="1" ht="15.75" x14ac:dyDescent="0.25">
      <c r="A1" s="18" t="s">
        <v>482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</row>
    <row r="2" spans="1:14" s="19" customFormat="1" ht="15.6" x14ac:dyDescent="0.3">
      <c r="A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</row>
    <row r="3" spans="1:14" s="1" customFormat="1" ht="15.6" x14ac:dyDescent="0.3">
      <c r="B3" s="19" t="s">
        <v>503</v>
      </c>
    </row>
    <row r="4" spans="1:14" s="1" customFormat="1" x14ac:dyDescent="0.3">
      <c r="B4" s="25" t="s">
        <v>504</v>
      </c>
    </row>
    <row r="5" spans="1:14" s="1" customFormat="1" ht="15" x14ac:dyDescent="0.25">
      <c r="A5" s="13"/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</row>
    <row r="6" spans="1:14" s="1" customFormat="1" ht="15" x14ac:dyDescent="0.25">
      <c r="A6" s="13"/>
      <c r="B6" s="13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</row>
    <row r="7" spans="1:14" s="1" customFormat="1" ht="15" x14ac:dyDescent="0.25">
      <c r="A7" s="13"/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</row>
    <row r="8" spans="1:14" s="27" customFormat="1" x14ac:dyDescent="0.3">
      <c r="A8" s="17" t="s">
        <v>433</v>
      </c>
      <c r="B8" s="17" t="s">
        <v>468</v>
      </c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</row>
    <row r="10" spans="1:14" ht="15" x14ac:dyDescent="0.25">
      <c r="B10" s="13">
        <v>1</v>
      </c>
      <c r="C10" s="13">
        <v>2</v>
      </c>
      <c r="D10" s="13">
        <v>3</v>
      </c>
      <c r="E10" s="13">
        <v>4</v>
      </c>
      <c r="F10" s="13">
        <v>5</v>
      </c>
      <c r="G10" s="13">
        <v>6</v>
      </c>
      <c r="H10" s="13">
        <v>7</v>
      </c>
      <c r="I10" s="13">
        <v>8</v>
      </c>
      <c r="J10" s="13">
        <v>9</v>
      </c>
      <c r="K10" s="13">
        <v>10</v>
      </c>
      <c r="L10" s="13">
        <v>11</v>
      </c>
      <c r="M10" s="13">
        <v>12</v>
      </c>
    </row>
    <row r="11" spans="1:14" ht="15" x14ac:dyDescent="0.25">
      <c r="A11" s="13" t="s">
        <v>434</v>
      </c>
      <c r="B11" s="13">
        <v>4.3999999999999997E-2</v>
      </c>
      <c r="C11" s="13">
        <v>4.2999999999999997E-2</v>
      </c>
      <c r="D11" s="13">
        <v>4.2999999999999997E-2</v>
      </c>
      <c r="E11" s="13">
        <v>4.2000000000000003E-2</v>
      </c>
      <c r="F11" s="13">
        <v>4.2000000000000003E-2</v>
      </c>
      <c r="G11" s="13">
        <v>4.1000000000000002E-2</v>
      </c>
      <c r="H11" s="13">
        <v>4.2000000000000003E-2</v>
      </c>
      <c r="I11" s="13">
        <v>4.2000000000000003E-2</v>
      </c>
      <c r="J11" s="13">
        <v>4.2000000000000003E-2</v>
      </c>
      <c r="K11" s="13">
        <v>4.2000000000000003E-2</v>
      </c>
      <c r="L11" s="13">
        <v>4.1000000000000002E-2</v>
      </c>
      <c r="M11" s="13">
        <v>4.2000000000000003E-2</v>
      </c>
    </row>
    <row r="12" spans="1:14" ht="15" x14ac:dyDescent="0.25">
      <c r="A12" s="13" t="s">
        <v>435</v>
      </c>
      <c r="B12" s="13">
        <v>0.63200000000000001</v>
      </c>
      <c r="C12" s="13">
        <v>0.67900000000000005</v>
      </c>
      <c r="D12" s="13">
        <v>0.67100000000000004</v>
      </c>
      <c r="E12" s="13">
        <v>0.68700000000000006</v>
      </c>
      <c r="F12" s="13">
        <v>0.67400000000000004</v>
      </c>
      <c r="G12" s="13">
        <v>0.66400000000000003</v>
      </c>
      <c r="H12" s="13">
        <v>0.68899999999999995</v>
      </c>
      <c r="I12" s="13">
        <v>0.55900000000000005</v>
      </c>
      <c r="J12" s="13">
        <v>8.2000000000000003E-2</v>
      </c>
      <c r="K12" s="13">
        <v>0.05</v>
      </c>
      <c r="L12" s="13">
        <v>4.3999999999999997E-2</v>
      </c>
      <c r="M12" s="13">
        <v>4.1000000000000002E-2</v>
      </c>
      <c r="N12" t="s">
        <v>501</v>
      </c>
    </row>
    <row r="13" spans="1:14" ht="15" x14ac:dyDescent="0.25">
      <c r="A13" s="13" t="s">
        <v>436</v>
      </c>
      <c r="B13" s="13">
        <v>0.63300000000000001</v>
      </c>
      <c r="C13" s="13">
        <v>0.67600000000000005</v>
      </c>
      <c r="D13" s="13">
        <v>0.68</v>
      </c>
      <c r="E13" s="13">
        <v>0.67800000000000005</v>
      </c>
      <c r="F13" s="13">
        <v>0.69099999999999995</v>
      </c>
      <c r="G13" s="13">
        <v>0.65800000000000003</v>
      </c>
      <c r="H13" s="13">
        <v>0.68899999999999995</v>
      </c>
      <c r="I13" s="13">
        <v>0.48199999999999998</v>
      </c>
      <c r="J13" s="13">
        <v>9.9000000000000005E-2</v>
      </c>
      <c r="K13" s="13">
        <v>5.7000000000000002E-2</v>
      </c>
      <c r="L13" s="13">
        <v>4.3999999999999997E-2</v>
      </c>
      <c r="M13" s="13">
        <v>4.3999999999999997E-2</v>
      </c>
      <c r="N13" s="1" t="s">
        <v>501</v>
      </c>
    </row>
    <row r="14" spans="1:14" ht="15" x14ac:dyDescent="0.25">
      <c r="A14" s="13" t="s">
        <v>437</v>
      </c>
      <c r="B14" s="13">
        <v>0.627</v>
      </c>
      <c r="C14" s="13">
        <v>0.67800000000000005</v>
      </c>
      <c r="D14" s="13">
        <v>0.66900000000000004</v>
      </c>
      <c r="E14" s="13">
        <v>0.69099999999999995</v>
      </c>
      <c r="F14" s="13">
        <v>0.67300000000000004</v>
      </c>
      <c r="G14" s="13">
        <v>0.65900000000000003</v>
      </c>
      <c r="H14" s="13">
        <v>0.68500000000000005</v>
      </c>
      <c r="I14" s="13">
        <v>0.61799999999999999</v>
      </c>
      <c r="J14" s="13">
        <v>8.5000000000000006E-2</v>
      </c>
      <c r="K14" s="13">
        <v>5.7000000000000002E-2</v>
      </c>
      <c r="L14" s="13">
        <v>4.1000000000000002E-2</v>
      </c>
      <c r="M14" s="13">
        <v>4.1000000000000002E-2</v>
      </c>
      <c r="N14" s="13" t="s">
        <v>498</v>
      </c>
    </row>
    <row r="15" spans="1:14" ht="15" x14ac:dyDescent="0.25">
      <c r="A15" s="13" t="s">
        <v>438</v>
      </c>
      <c r="B15" s="13">
        <v>0.623</v>
      </c>
      <c r="C15" s="13">
        <v>0.70499999999999996</v>
      </c>
      <c r="D15" s="13">
        <v>0.67900000000000005</v>
      </c>
      <c r="E15" s="13">
        <v>0.69</v>
      </c>
      <c r="F15" s="13">
        <v>0.68500000000000005</v>
      </c>
      <c r="G15" s="13">
        <v>0.67500000000000004</v>
      </c>
      <c r="H15" s="13">
        <v>0.67300000000000004</v>
      </c>
      <c r="I15" s="13">
        <v>0.62</v>
      </c>
      <c r="J15" s="13">
        <v>7.1999999999999995E-2</v>
      </c>
      <c r="K15" s="13">
        <v>5.5E-2</v>
      </c>
      <c r="L15" s="13">
        <v>5.0999999999999997E-2</v>
      </c>
      <c r="M15" s="13">
        <v>4.3999999999999997E-2</v>
      </c>
      <c r="N15" s="13" t="s">
        <v>498</v>
      </c>
    </row>
    <row r="16" spans="1:14" ht="15" x14ac:dyDescent="0.25">
      <c r="A16" s="13" t="s">
        <v>439</v>
      </c>
      <c r="B16" s="13">
        <v>0.63100000000000001</v>
      </c>
      <c r="C16" s="13">
        <v>0.7</v>
      </c>
      <c r="D16" s="13">
        <v>0.68500000000000005</v>
      </c>
      <c r="E16" s="13">
        <v>0.67800000000000005</v>
      </c>
      <c r="F16" s="13">
        <v>0.69199999999999995</v>
      </c>
      <c r="G16" s="13">
        <v>0.68300000000000005</v>
      </c>
      <c r="H16" s="13">
        <v>0.68200000000000005</v>
      </c>
      <c r="I16" s="13">
        <v>0.56299999999999994</v>
      </c>
      <c r="J16" s="13">
        <v>9.9000000000000005E-2</v>
      </c>
      <c r="K16" s="13">
        <v>5.1999999999999998E-2</v>
      </c>
      <c r="L16" s="13">
        <v>4.1000000000000002E-2</v>
      </c>
      <c r="M16" s="13">
        <v>4.1000000000000002E-2</v>
      </c>
      <c r="N16" s="13" t="s">
        <v>499</v>
      </c>
    </row>
    <row r="17" spans="1:14" ht="15" x14ac:dyDescent="0.25">
      <c r="A17" s="13" t="s">
        <v>440</v>
      </c>
      <c r="B17" s="13">
        <v>0.59699999999999998</v>
      </c>
      <c r="C17" s="13">
        <v>0.68799999999999994</v>
      </c>
      <c r="D17" s="13">
        <v>0.68700000000000006</v>
      </c>
      <c r="E17" s="13">
        <v>0.70099999999999996</v>
      </c>
      <c r="F17" s="13">
        <v>0.70499999999999996</v>
      </c>
      <c r="G17" s="13">
        <v>0.69499999999999995</v>
      </c>
      <c r="H17" s="13">
        <v>0.69099999999999995</v>
      </c>
      <c r="I17" s="13">
        <v>0.65</v>
      </c>
      <c r="J17" s="13">
        <v>7.6999999999999999E-2</v>
      </c>
      <c r="K17" s="13">
        <v>5.0999999999999997E-2</v>
      </c>
      <c r="L17" s="13">
        <v>4.1000000000000002E-2</v>
      </c>
      <c r="M17" s="13">
        <v>4.3999999999999997E-2</v>
      </c>
      <c r="N17" s="13" t="s">
        <v>499</v>
      </c>
    </row>
    <row r="18" spans="1:14" ht="15" x14ac:dyDescent="0.25">
      <c r="A18" s="13" t="s">
        <v>441</v>
      </c>
      <c r="B18" s="13">
        <v>4.2000000000000003E-2</v>
      </c>
      <c r="C18" s="13">
        <v>4.1000000000000002E-2</v>
      </c>
      <c r="D18" s="13">
        <v>4.1000000000000002E-2</v>
      </c>
      <c r="E18" s="13">
        <v>4.2000000000000003E-2</v>
      </c>
      <c r="F18" s="13">
        <v>4.2000000000000003E-2</v>
      </c>
      <c r="G18" s="13">
        <v>4.2000000000000003E-2</v>
      </c>
      <c r="H18" s="13">
        <v>4.1000000000000002E-2</v>
      </c>
      <c r="I18" s="13">
        <v>4.1000000000000002E-2</v>
      </c>
      <c r="J18" s="13">
        <v>4.2000000000000003E-2</v>
      </c>
      <c r="K18" s="13">
        <v>4.1000000000000002E-2</v>
      </c>
      <c r="L18" s="13">
        <v>4.1000000000000002E-2</v>
      </c>
      <c r="M18" s="13">
        <v>4.2000000000000003E-2</v>
      </c>
    </row>
    <row r="19" spans="1:14" ht="15" x14ac:dyDescent="0.25">
      <c r="B19" s="14" t="s">
        <v>442</v>
      </c>
      <c r="C19" s="15">
        <f t="shared" ref="C19:L19" si="0">D19/1.2</f>
        <v>1.6150558288984582</v>
      </c>
      <c r="D19" s="15">
        <f t="shared" si="0"/>
        <v>1.9380669946781497</v>
      </c>
      <c r="E19" s="15">
        <f t="shared" si="0"/>
        <v>2.3256803936137795</v>
      </c>
      <c r="F19" s="15">
        <f t="shared" si="0"/>
        <v>2.7908164723365352</v>
      </c>
      <c r="G19" s="15">
        <f t="shared" si="0"/>
        <v>3.3489797668038421</v>
      </c>
      <c r="H19" s="15">
        <f t="shared" si="0"/>
        <v>4.0187757201646104</v>
      </c>
      <c r="I19" s="15">
        <f t="shared" si="0"/>
        <v>4.8225308641975317</v>
      </c>
      <c r="J19" s="15">
        <f t="shared" si="0"/>
        <v>5.7870370370370381</v>
      </c>
      <c r="K19" s="15">
        <f t="shared" si="0"/>
        <v>6.9444444444444455</v>
      </c>
      <c r="L19" s="15">
        <f t="shared" si="0"/>
        <v>8.3333333333333339</v>
      </c>
      <c r="M19" s="15">
        <v>10</v>
      </c>
    </row>
    <row r="20" spans="1:14" s="1" customFormat="1" x14ac:dyDescent="0.3">
      <c r="A20" s="13" t="s">
        <v>497</v>
      </c>
      <c r="B20" s="28">
        <f>AVERAGE(B12:B13)</f>
        <v>0.63250000000000006</v>
      </c>
      <c r="C20" s="28">
        <f t="shared" ref="C20:M20" si="1">AVERAGE(C12:C13)</f>
        <v>0.67749999999999999</v>
      </c>
      <c r="D20" s="28">
        <f t="shared" si="1"/>
        <v>0.67549999999999999</v>
      </c>
      <c r="E20" s="28">
        <f t="shared" si="1"/>
        <v>0.68250000000000011</v>
      </c>
      <c r="F20" s="28">
        <f t="shared" si="1"/>
        <v>0.6825</v>
      </c>
      <c r="G20" s="28">
        <f t="shared" si="1"/>
        <v>0.66100000000000003</v>
      </c>
      <c r="H20" s="28">
        <f t="shared" si="1"/>
        <v>0.68899999999999995</v>
      </c>
      <c r="I20" s="28">
        <f t="shared" si="1"/>
        <v>0.52049999999999996</v>
      </c>
      <c r="J20" s="28">
        <f t="shared" si="1"/>
        <v>9.0499999999999997E-2</v>
      </c>
      <c r="K20" s="28">
        <f t="shared" si="1"/>
        <v>5.3500000000000006E-2</v>
      </c>
      <c r="L20" s="28">
        <f t="shared" si="1"/>
        <v>4.3999999999999997E-2</v>
      </c>
      <c r="M20" s="28">
        <f t="shared" si="1"/>
        <v>4.2499999999999996E-2</v>
      </c>
    </row>
    <row r="21" spans="1:14" s="1" customFormat="1" x14ac:dyDescent="0.3">
      <c r="A21" s="13" t="s">
        <v>498</v>
      </c>
      <c r="B21" s="28">
        <f>AVERAGE(B14:B15)</f>
        <v>0.625</v>
      </c>
      <c r="C21" s="28">
        <f t="shared" ref="C21:M21" si="2">AVERAGE(C14:C15)</f>
        <v>0.6915</v>
      </c>
      <c r="D21" s="28">
        <f t="shared" si="2"/>
        <v>0.67400000000000004</v>
      </c>
      <c r="E21" s="28">
        <f t="shared" si="2"/>
        <v>0.69049999999999989</v>
      </c>
      <c r="F21" s="28">
        <f t="shared" si="2"/>
        <v>0.67900000000000005</v>
      </c>
      <c r="G21" s="28">
        <f t="shared" si="2"/>
        <v>0.66700000000000004</v>
      </c>
      <c r="H21" s="28">
        <f t="shared" si="2"/>
        <v>0.67900000000000005</v>
      </c>
      <c r="I21" s="28">
        <f t="shared" si="2"/>
        <v>0.61899999999999999</v>
      </c>
      <c r="J21" s="28">
        <f t="shared" si="2"/>
        <v>7.85E-2</v>
      </c>
      <c r="K21" s="28">
        <f t="shared" si="2"/>
        <v>5.6000000000000001E-2</v>
      </c>
      <c r="L21" s="28">
        <f t="shared" si="2"/>
        <v>4.5999999999999999E-2</v>
      </c>
      <c r="M21" s="28">
        <f t="shared" si="2"/>
        <v>4.2499999999999996E-2</v>
      </c>
    </row>
    <row r="22" spans="1:14" s="1" customFormat="1" x14ac:dyDescent="0.3">
      <c r="A22" s="13" t="s">
        <v>499</v>
      </c>
      <c r="B22" s="28">
        <f>AVERAGE(B16:B17)</f>
        <v>0.61399999999999999</v>
      </c>
      <c r="C22" s="28">
        <f t="shared" ref="C22:M22" si="3">AVERAGE(C16:C17)</f>
        <v>0.69399999999999995</v>
      </c>
      <c r="D22" s="28">
        <f t="shared" si="3"/>
        <v>0.68600000000000005</v>
      </c>
      <c r="E22" s="28">
        <f t="shared" si="3"/>
        <v>0.6895</v>
      </c>
      <c r="F22" s="28">
        <f t="shared" si="3"/>
        <v>0.6984999999999999</v>
      </c>
      <c r="G22" s="28">
        <f t="shared" si="3"/>
        <v>0.68900000000000006</v>
      </c>
      <c r="H22" s="28">
        <f t="shared" si="3"/>
        <v>0.6865</v>
      </c>
      <c r="I22" s="28">
        <f t="shared" si="3"/>
        <v>0.60650000000000004</v>
      </c>
      <c r="J22" s="28">
        <f t="shared" si="3"/>
        <v>8.7999999999999995E-2</v>
      </c>
      <c r="K22" s="28">
        <f t="shared" si="3"/>
        <v>5.1499999999999997E-2</v>
      </c>
      <c r="L22" s="28">
        <f t="shared" si="3"/>
        <v>4.1000000000000002E-2</v>
      </c>
      <c r="M22" s="28">
        <f t="shared" si="3"/>
        <v>4.2499999999999996E-2</v>
      </c>
    </row>
    <row r="23" spans="1:14" s="1" customFormat="1" x14ac:dyDescent="0.3">
      <c r="A23" s="13" t="s">
        <v>500</v>
      </c>
      <c r="B23" s="28">
        <f>AVERAGE(B20:B22)</f>
        <v>0.62383333333333335</v>
      </c>
      <c r="C23" s="28">
        <f>AVERAGE(C20:C22)</f>
        <v>0.68766666666666654</v>
      </c>
      <c r="D23" s="28">
        <f t="shared" ref="D23:M23" si="4">AVERAGE(D20:D22)</f>
        <v>0.67849999999999999</v>
      </c>
      <c r="E23" s="28">
        <f t="shared" si="4"/>
        <v>0.6875</v>
      </c>
      <c r="F23" s="28">
        <f t="shared" si="4"/>
        <v>0.68666666666666654</v>
      </c>
      <c r="G23" s="28">
        <f t="shared" si="4"/>
        <v>0.67233333333333345</v>
      </c>
      <c r="H23" s="28">
        <f t="shared" si="4"/>
        <v>0.68483333333333329</v>
      </c>
      <c r="I23" s="28">
        <f t="shared" si="4"/>
        <v>0.58199999999999996</v>
      </c>
      <c r="J23" s="28">
        <f t="shared" si="4"/>
        <v>8.5666666666666669E-2</v>
      </c>
      <c r="K23" s="28">
        <f t="shared" si="4"/>
        <v>5.3666666666666668E-2</v>
      </c>
      <c r="L23" s="28">
        <f t="shared" si="4"/>
        <v>4.3666666666666666E-2</v>
      </c>
      <c r="M23" s="28">
        <f t="shared" si="4"/>
        <v>4.2500000000000003E-2</v>
      </c>
    </row>
    <row r="24" spans="1:14" s="1" customFormat="1" x14ac:dyDescent="0.3">
      <c r="A24" s="13" t="s">
        <v>496</v>
      </c>
      <c r="B24" s="1">
        <f>STDEV(B20:B22)/SQRT(3)</f>
        <v>5.3722538204287523E-3</v>
      </c>
      <c r="C24" s="1">
        <f t="shared" ref="C24:M24" si="5">STDEV(C20:C22)/SQRT(3)</f>
        <v>5.1343072669164476E-3</v>
      </c>
      <c r="D24" s="1">
        <f t="shared" si="5"/>
        <v>3.7749172176353859E-3</v>
      </c>
      <c r="E24" s="1">
        <f t="shared" si="5"/>
        <v>2.5166114784235267E-3</v>
      </c>
      <c r="F24" s="1">
        <f t="shared" si="5"/>
        <v>6.0023143684563261E-3</v>
      </c>
      <c r="G24" s="1">
        <f t="shared" si="5"/>
        <v>8.5114302232024777E-3</v>
      </c>
      <c r="H24" s="1">
        <f t="shared" si="5"/>
        <v>3.0046260628866298E-3</v>
      </c>
      <c r="I24" s="1">
        <f t="shared" si="5"/>
        <v>3.0960996969305338E-2</v>
      </c>
      <c r="J24" s="1">
        <f t="shared" si="5"/>
        <v>3.6552853665768833E-3</v>
      </c>
      <c r="K24" s="1">
        <f t="shared" si="5"/>
        <v>1.3017082793177768E-3</v>
      </c>
      <c r="L24" s="1">
        <f t="shared" si="5"/>
        <v>1.4529663145135571E-3</v>
      </c>
      <c r="M24" s="1">
        <f t="shared" si="5"/>
        <v>4.9065389333867966E-18</v>
      </c>
    </row>
    <row r="26" spans="1:14" s="27" customFormat="1" x14ac:dyDescent="0.3">
      <c r="A26" s="17" t="s">
        <v>433</v>
      </c>
      <c r="B26" s="17" t="s">
        <v>469</v>
      </c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</row>
    <row r="28" spans="1:14" ht="15" x14ac:dyDescent="0.25">
      <c r="B28" s="13">
        <v>1</v>
      </c>
      <c r="C28" s="13">
        <v>2</v>
      </c>
      <c r="D28" s="13">
        <v>3</v>
      </c>
      <c r="E28" s="13">
        <v>4</v>
      </c>
      <c r="F28" s="13">
        <v>5</v>
      </c>
      <c r="G28" s="13">
        <v>6</v>
      </c>
      <c r="H28" s="13">
        <v>7</v>
      </c>
      <c r="I28" s="13">
        <v>8</v>
      </c>
      <c r="J28" s="13">
        <v>9</v>
      </c>
      <c r="K28" s="13">
        <v>10</v>
      </c>
      <c r="L28" s="13">
        <v>11</v>
      </c>
      <c r="M28" s="13">
        <v>12</v>
      </c>
    </row>
    <row r="29" spans="1:14" ht="15" x14ac:dyDescent="0.25">
      <c r="A29" s="13" t="s">
        <v>434</v>
      </c>
      <c r="B29" s="13">
        <v>4.2999999999999997E-2</v>
      </c>
      <c r="C29" s="13">
        <v>4.2999999999999997E-2</v>
      </c>
      <c r="D29" s="13">
        <v>4.2999999999999997E-2</v>
      </c>
      <c r="E29" s="13">
        <v>4.2000000000000003E-2</v>
      </c>
      <c r="F29" s="13">
        <v>4.2999999999999997E-2</v>
      </c>
      <c r="G29" s="13">
        <v>4.2999999999999997E-2</v>
      </c>
      <c r="H29" s="13">
        <v>4.2000000000000003E-2</v>
      </c>
      <c r="I29" s="13">
        <v>4.2000000000000003E-2</v>
      </c>
      <c r="J29" s="13">
        <v>4.2999999999999997E-2</v>
      </c>
      <c r="K29" s="13">
        <v>4.2000000000000003E-2</v>
      </c>
      <c r="L29" s="13">
        <v>4.2999999999999997E-2</v>
      </c>
      <c r="M29" s="13">
        <v>4.2999999999999997E-2</v>
      </c>
    </row>
    <row r="30" spans="1:14" ht="15" x14ac:dyDescent="0.25">
      <c r="A30" s="13" t="s">
        <v>435</v>
      </c>
      <c r="B30" s="13">
        <v>0.67900000000000005</v>
      </c>
      <c r="C30" s="13">
        <v>0.7</v>
      </c>
      <c r="D30" s="13">
        <v>0.69799999999999995</v>
      </c>
      <c r="E30" s="13">
        <v>0.69699999999999995</v>
      </c>
      <c r="F30" s="13">
        <v>0.70499999999999996</v>
      </c>
      <c r="G30" s="13">
        <v>0.70299999999999996</v>
      </c>
      <c r="H30" s="13">
        <v>0.72499999999999998</v>
      </c>
      <c r="I30" s="13">
        <v>0.70499999999999996</v>
      </c>
      <c r="J30" s="13">
        <v>0.439</v>
      </c>
      <c r="K30" s="13">
        <v>4.9000000000000002E-2</v>
      </c>
      <c r="L30" s="13">
        <v>4.9000000000000002E-2</v>
      </c>
      <c r="M30" s="13">
        <v>4.8000000000000001E-2</v>
      </c>
      <c r="N30" s="1" t="s">
        <v>501</v>
      </c>
    </row>
    <row r="31" spans="1:14" ht="15" x14ac:dyDescent="0.25">
      <c r="A31" s="13" t="s">
        <v>436</v>
      </c>
      <c r="B31" s="13">
        <v>0.68300000000000005</v>
      </c>
      <c r="C31" s="13">
        <v>0.70799999999999996</v>
      </c>
      <c r="D31" s="13">
        <v>0.70599999999999996</v>
      </c>
      <c r="E31" s="13">
        <v>0.72299999999999998</v>
      </c>
      <c r="F31" s="13">
        <v>0.71199999999999997</v>
      </c>
      <c r="G31" s="13">
        <v>0.69399999999999995</v>
      </c>
      <c r="H31" s="13">
        <v>0.71399999999999997</v>
      </c>
      <c r="I31" s="13">
        <v>0.69599999999999995</v>
      </c>
      <c r="J31" s="13">
        <v>0.24</v>
      </c>
      <c r="K31" s="13">
        <v>4.9000000000000002E-2</v>
      </c>
      <c r="L31" s="13">
        <v>4.9000000000000002E-2</v>
      </c>
      <c r="M31" s="13">
        <v>5.0999999999999997E-2</v>
      </c>
      <c r="N31" s="1" t="s">
        <v>501</v>
      </c>
    </row>
    <row r="32" spans="1:14" ht="15" x14ac:dyDescent="0.25">
      <c r="A32" s="13" t="s">
        <v>437</v>
      </c>
      <c r="B32" s="13">
        <v>0.66200000000000003</v>
      </c>
      <c r="C32" s="13">
        <v>0.66</v>
      </c>
      <c r="D32" s="13">
        <v>0.67500000000000004</v>
      </c>
      <c r="E32" s="13">
        <v>0.68500000000000005</v>
      </c>
      <c r="F32" s="13">
        <v>0.68700000000000006</v>
      </c>
      <c r="G32" s="13">
        <v>0.67700000000000005</v>
      </c>
      <c r="H32" s="13">
        <v>0.67900000000000005</v>
      </c>
      <c r="I32" s="13">
        <v>0.69799999999999995</v>
      </c>
      <c r="J32" s="13">
        <v>0.45400000000000001</v>
      </c>
      <c r="K32" s="13">
        <v>4.9000000000000002E-2</v>
      </c>
      <c r="L32" s="13">
        <v>4.9000000000000002E-2</v>
      </c>
      <c r="M32" s="13">
        <v>5.1999999999999998E-2</v>
      </c>
      <c r="N32" s="13" t="s">
        <v>498</v>
      </c>
    </row>
    <row r="33" spans="1:14" ht="15" x14ac:dyDescent="0.25">
      <c r="A33" s="13" t="s">
        <v>438</v>
      </c>
      <c r="B33" s="13">
        <v>0.66</v>
      </c>
      <c r="C33" s="13">
        <v>0.67400000000000004</v>
      </c>
      <c r="D33" s="13">
        <v>0.68</v>
      </c>
      <c r="E33" s="13">
        <v>0.68200000000000005</v>
      </c>
      <c r="F33" s="13">
        <v>0.69199999999999995</v>
      </c>
      <c r="G33" s="13">
        <v>0.66200000000000003</v>
      </c>
      <c r="H33" s="13">
        <v>0.70899999999999996</v>
      </c>
      <c r="I33" s="13">
        <v>0.68100000000000005</v>
      </c>
      <c r="J33" s="13">
        <v>0.20699999999999999</v>
      </c>
      <c r="K33" s="13">
        <v>4.9000000000000002E-2</v>
      </c>
      <c r="L33" s="13">
        <v>4.8000000000000001E-2</v>
      </c>
      <c r="M33" s="13">
        <v>4.9000000000000002E-2</v>
      </c>
      <c r="N33" s="13" t="s">
        <v>498</v>
      </c>
    </row>
    <row r="34" spans="1:14" ht="15" x14ac:dyDescent="0.25">
      <c r="A34" s="13" t="s">
        <v>439</v>
      </c>
      <c r="B34" s="13">
        <v>0.67600000000000005</v>
      </c>
      <c r="C34" s="13">
        <v>0.66800000000000004</v>
      </c>
      <c r="D34" s="13">
        <v>0.69299999999999995</v>
      </c>
      <c r="E34" s="13">
        <v>0.71499999999999997</v>
      </c>
      <c r="F34" s="13">
        <v>0.71699999999999997</v>
      </c>
      <c r="G34" s="13">
        <v>0.68600000000000005</v>
      </c>
      <c r="H34" s="13">
        <v>0.72899999999999998</v>
      </c>
      <c r="I34" s="13">
        <v>0.71299999999999997</v>
      </c>
      <c r="J34" s="13">
        <v>0.54400000000000004</v>
      </c>
      <c r="K34" s="13">
        <v>4.8000000000000001E-2</v>
      </c>
      <c r="L34" s="13">
        <v>4.8000000000000001E-2</v>
      </c>
      <c r="M34" s="13">
        <v>4.8000000000000001E-2</v>
      </c>
      <c r="N34" s="13" t="s">
        <v>499</v>
      </c>
    </row>
    <row r="35" spans="1:14" ht="15" x14ac:dyDescent="0.25">
      <c r="A35" s="13" t="s">
        <v>440</v>
      </c>
      <c r="B35" s="13">
        <v>0.68600000000000005</v>
      </c>
      <c r="C35" s="13">
        <v>0.68899999999999995</v>
      </c>
      <c r="D35" s="13">
        <v>0.72299999999999998</v>
      </c>
      <c r="E35" s="13">
        <v>0.72599999999999998</v>
      </c>
      <c r="F35" s="13">
        <v>0.74</v>
      </c>
      <c r="G35" s="13">
        <v>0.71099999999999997</v>
      </c>
      <c r="H35" s="13">
        <v>0.753</v>
      </c>
      <c r="I35" s="13">
        <v>0.746</v>
      </c>
      <c r="J35" s="13">
        <v>0.59499999999999997</v>
      </c>
      <c r="K35" s="13">
        <v>4.7E-2</v>
      </c>
      <c r="L35" s="13">
        <v>4.8000000000000001E-2</v>
      </c>
      <c r="M35" s="13">
        <v>4.8000000000000001E-2</v>
      </c>
      <c r="N35" s="13" t="s">
        <v>499</v>
      </c>
    </row>
    <row r="36" spans="1:14" ht="15" x14ac:dyDescent="0.25">
      <c r="A36" s="13" t="s">
        <v>441</v>
      </c>
      <c r="B36" s="13">
        <v>4.2000000000000003E-2</v>
      </c>
      <c r="C36" s="13">
        <v>4.2000000000000003E-2</v>
      </c>
      <c r="D36" s="13">
        <v>4.2999999999999997E-2</v>
      </c>
      <c r="E36" s="13">
        <v>4.2999999999999997E-2</v>
      </c>
      <c r="F36" s="13">
        <v>4.3999999999999997E-2</v>
      </c>
      <c r="G36" s="13">
        <v>4.2999999999999997E-2</v>
      </c>
      <c r="H36" s="13">
        <v>4.2000000000000003E-2</v>
      </c>
      <c r="I36" s="13">
        <v>4.2999999999999997E-2</v>
      </c>
      <c r="J36" s="13">
        <v>4.2999999999999997E-2</v>
      </c>
      <c r="K36" s="13">
        <v>4.2000000000000003E-2</v>
      </c>
      <c r="L36" s="13">
        <v>4.2000000000000003E-2</v>
      </c>
      <c r="M36" s="13">
        <v>4.3999999999999997E-2</v>
      </c>
    </row>
    <row r="37" spans="1:14" ht="15" x14ac:dyDescent="0.25">
      <c r="B37" s="14" t="s">
        <v>442</v>
      </c>
      <c r="C37" s="15">
        <f t="shared" ref="C37:L37" si="6">D37/1.2</f>
        <v>1.6150558288984582</v>
      </c>
      <c r="D37" s="15">
        <f t="shared" si="6"/>
        <v>1.9380669946781497</v>
      </c>
      <c r="E37" s="15">
        <f t="shared" si="6"/>
        <v>2.3256803936137795</v>
      </c>
      <c r="F37" s="15">
        <f t="shared" si="6"/>
        <v>2.7908164723365352</v>
      </c>
      <c r="G37" s="15">
        <f t="shared" si="6"/>
        <v>3.3489797668038421</v>
      </c>
      <c r="H37" s="15">
        <f t="shared" si="6"/>
        <v>4.0187757201646104</v>
      </c>
      <c r="I37" s="15">
        <f t="shared" si="6"/>
        <v>4.8225308641975317</v>
      </c>
      <c r="J37" s="15">
        <f t="shared" si="6"/>
        <v>5.7870370370370381</v>
      </c>
      <c r="K37" s="15">
        <f t="shared" si="6"/>
        <v>6.9444444444444455</v>
      </c>
      <c r="L37" s="15">
        <f t="shared" si="6"/>
        <v>8.3333333333333339</v>
      </c>
      <c r="M37" s="15">
        <v>10</v>
      </c>
    </row>
    <row r="38" spans="1:14" s="1" customFormat="1" x14ac:dyDescent="0.3">
      <c r="A38" s="13" t="s">
        <v>497</v>
      </c>
      <c r="B38" s="28">
        <f>AVERAGE(B30:B31)</f>
        <v>0.68100000000000005</v>
      </c>
      <c r="C38" s="28">
        <f t="shared" ref="C38:M38" si="7">AVERAGE(C30:C31)</f>
        <v>0.70399999999999996</v>
      </c>
      <c r="D38" s="28">
        <f t="shared" si="7"/>
        <v>0.70199999999999996</v>
      </c>
      <c r="E38" s="28">
        <f t="shared" si="7"/>
        <v>0.71</v>
      </c>
      <c r="F38" s="28">
        <f t="shared" si="7"/>
        <v>0.70849999999999991</v>
      </c>
      <c r="G38" s="28">
        <f t="shared" si="7"/>
        <v>0.6984999999999999</v>
      </c>
      <c r="H38" s="28">
        <f t="shared" si="7"/>
        <v>0.71950000000000003</v>
      </c>
      <c r="I38" s="28">
        <f t="shared" si="7"/>
        <v>0.7004999999999999</v>
      </c>
      <c r="J38" s="28">
        <f t="shared" si="7"/>
        <v>0.33950000000000002</v>
      </c>
      <c r="K38" s="28">
        <f t="shared" si="7"/>
        <v>4.9000000000000002E-2</v>
      </c>
      <c r="L38" s="28">
        <f t="shared" si="7"/>
        <v>4.9000000000000002E-2</v>
      </c>
      <c r="M38" s="28">
        <f t="shared" si="7"/>
        <v>4.9500000000000002E-2</v>
      </c>
    </row>
    <row r="39" spans="1:14" s="1" customFormat="1" x14ac:dyDescent="0.3">
      <c r="A39" s="13" t="s">
        <v>498</v>
      </c>
      <c r="B39" s="28">
        <f>AVERAGE(B32:B33)</f>
        <v>0.66100000000000003</v>
      </c>
      <c r="C39" s="28">
        <f t="shared" ref="C39:M39" si="8">AVERAGE(C32:C33)</f>
        <v>0.66700000000000004</v>
      </c>
      <c r="D39" s="28">
        <f t="shared" si="8"/>
        <v>0.67749999999999999</v>
      </c>
      <c r="E39" s="28">
        <f t="shared" si="8"/>
        <v>0.6835</v>
      </c>
      <c r="F39" s="28">
        <f t="shared" si="8"/>
        <v>0.6895</v>
      </c>
      <c r="G39" s="28">
        <f t="shared" si="8"/>
        <v>0.66949999999999998</v>
      </c>
      <c r="H39" s="28">
        <f t="shared" si="8"/>
        <v>0.69399999999999995</v>
      </c>
      <c r="I39" s="28">
        <f t="shared" si="8"/>
        <v>0.6895</v>
      </c>
      <c r="J39" s="28">
        <f t="shared" si="8"/>
        <v>0.33050000000000002</v>
      </c>
      <c r="K39" s="28">
        <f t="shared" si="8"/>
        <v>4.9000000000000002E-2</v>
      </c>
      <c r="L39" s="28">
        <f t="shared" si="8"/>
        <v>4.8500000000000001E-2</v>
      </c>
      <c r="M39" s="28">
        <f t="shared" si="8"/>
        <v>5.0500000000000003E-2</v>
      </c>
    </row>
    <row r="40" spans="1:14" s="1" customFormat="1" x14ac:dyDescent="0.3">
      <c r="A40" s="13" t="s">
        <v>499</v>
      </c>
      <c r="B40" s="28">
        <f>AVERAGE(B34:B35)</f>
        <v>0.68100000000000005</v>
      </c>
      <c r="C40" s="28">
        <f t="shared" ref="C40:M40" si="9">AVERAGE(C34:C35)</f>
        <v>0.67849999999999999</v>
      </c>
      <c r="D40" s="28">
        <f t="shared" si="9"/>
        <v>0.70799999999999996</v>
      </c>
      <c r="E40" s="28">
        <f t="shared" si="9"/>
        <v>0.72049999999999992</v>
      </c>
      <c r="F40" s="28">
        <f t="shared" si="9"/>
        <v>0.72849999999999993</v>
      </c>
      <c r="G40" s="28">
        <f t="shared" si="9"/>
        <v>0.69850000000000001</v>
      </c>
      <c r="H40" s="28">
        <f t="shared" si="9"/>
        <v>0.74099999999999999</v>
      </c>
      <c r="I40" s="28">
        <f t="shared" si="9"/>
        <v>0.72950000000000004</v>
      </c>
      <c r="J40" s="28">
        <f t="shared" si="9"/>
        <v>0.56950000000000001</v>
      </c>
      <c r="K40" s="28">
        <f t="shared" si="9"/>
        <v>4.7500000000000001E-2</v>
      </c>
      <c r="L40" s="28">
        <f t="shared" si="9"/>
        <v>4.8000000000000001E-2</v>
      </c>
      <c r="M40" s="28">
        <f t="shared" si="9"/>
        <v>4.8000000000000001E-2</v>
      </c>
    </row>
    <row r="41" spans="1:14" s="1" customFormat="1" x14ac:dyDescent="0.3">
      <c r="A41" s="13" t="s">
        <v>500</v>
      </c>
      <c r="B41" s="28">
        <f>AVERAGE(B38:B40)</f>
        <v>0.67433333333333334</v>
      </c>
      <c r="C41" s="28">
        <f>AVERAGE(C38:C40)</f>
        <v>0.6831666666666667</v>
      </c>
      <c r="D41" s="28">
        <f t="shared" ref="D41:M41" si="10">AVERAGE(D38:D40)</f>
        <v>0.6958333333333333</v>
      </c>
      <c r="E41" s="28">
        <f t="shared" si="10"/>
        <v>0.70466666666666666</v>
      </c>
      <c r="F41" s="28">
        <f t="shared" si="10"/>
        <v>0.70883333333333332</v>
      </c>
      <c r="G41" s="28">
        <f t="shared" si="10"/>
        <v>0.6888333333333333</v>
      </c>
      <c r="H41" s="28">
        <f t="shared" si="10"/>
        <v>0.71816666666666673</v>
      </c>
      <c r="I41" s="28">
        <f t="shared" si="10"/>
        <v>0.70650000000000002</v>
      </c>
      <c r="J41" s="28">
        <f t="shared" si="10"/>
        <v>0.41316666666666668</v>
      </c>
      <c r="K41" s="28">
        <f t="shared" si="10"/>
        <v>4.8500000000000008E-2</v>
      </c>
      <c r="L41" s="28">
        <f t="shared" si="10"/>
        <v>4.8500000000000008E-2</v>
      </c>
      <c r="M41" s="28">
        <f t="shared" si="10"/>
        <v>4.933333333333334E-2</v>
      </c>
    </row>
    <row r="42" spans="1:14" s="1" customFormat="1" x14ac:dyDescent="0.3">
      <c r="A42" s="13" t="s">
        <v>496</v>
      </c>
      <c r="B42" s="1">
        <f>STDEV(B38:B40)/SQRT(3)</f>
        <v>6.6666666666666723E-3</v>
      </c>
      <c r="C42" s="1">
        <f t="shared" ref="C42:M42" si="11">STDEV(C38:C40)/SQRT(3)</f>
        <v>1.0932876006695461E-2</v>
      </c>
      <c r="D42" s="1">
        <f t="shared" si="11"/>
        <v>9.3288679794376762E-3</v>
      </c>
      <c r="E42" s="1">
        <f t="shared" si="11"/>
        <v>1.100883483591447E-2</v>
      </c>
      <c r="F42" s="1">
        <f t="shared" si="11"/>
        <v>1.1259563836036336E-2</v>
      </c>
      <c r="G42" s="1">
        <f t="shared" si="11"/>
        <v>9.6666666666666567E-3</v>
      </c>
      <c r="H42" s="1">
        <f t="shared" si="11"/>
        <v>1.3584100182852677E-2</v>
      </c>
      <c r="I42" s="1">
        <f t="shared" si="11"/>
        <v>1.1930353445448873E-2</v>
      </c>
      <c r="J42" s="1">
        <f t="shared" si="11"/>
        <v>7.8209831720684367E-2</v>
      </c>
      <c r="K42" s="1">
        <f t="shared" si="11"/>
        <v>5.0000000000000044E-4</v>
      </c>
      <c r="L42" s="1">
        <f t="shared" si="11"/>
        <v>2.8867513459481317E-4</v>
      </c>
      <c r="M42" s="1">
        <f t="shared" si="11"/>
        <v>7.2648315725677953E-4</v>
      </c>
    </row>
    <row r="44" spans="1:14" s="27" customFormat="1" x14ac:dyDescent="0.3">
      <c r="A44" s="17" t="s">
        <v>433</v>
      </c>
      <c r="B44" s="17" t="s">
        <v>470</v>
      </c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</row>
    <row r="46" spans="1:14" ht="15" x14ac:dyDescent="0.25">
      <c r="B46" s="13">
        <v>1</v>
      </c>
      <c r="C46" s="13">
        <v>2</v>
      </c>
      <c r="D46" s="13">
        <v>3</v>
      </c>
      <c r="E46" s="13">
        <v>4</v>
      </c>
      <c r="F46" s="13">
        <v>5</v>
      </c>
      <c r="G46" s="13">
        <v>6</v>
      </c>
      <c r="H46" s="13">
        <v>7</v>
      </c>
      <c r="I46" s="13">
        <v>8</v>
      </c>
      <c r="J46" s="13">
        <v>9</v>
      </c>
      <c r="K46" s="13">
        <v>10</v>
      </c>
      <c r="L46" s="13">
        <v>11</v>
      </c>
      <c r="M46" s="13">
        <v>12</v>
      </c>
    </row>
    <row r="47" spans="1:14" ht="15" x14ac:dyDescent="0.25">
      <c r="A47" s="13" t="s">
        <v>434</v>
      </c>
      <c r="B47" s="13">
        <v>3.7999999999999999E-2</v>
      </c>
      <c r="C47" s="13">
        <v>4.2000000000000003E-2</v>
      </c>
      <c r="D47" s="13">
        <v>3.6999999999999998E-2</v>
      </c>
      <c r="E47" s="13">
        <v>3.7999999999999999E-2</v>
      </c>
      <c r="F47" s="13">
        <v>3.7999999999999999E-2</v>
      </c>
      <c r="G47" s="13">
        <v>4.2000000000000003E-2</v>
      </c>
      <c r="H47" s="13">
        <v>4.2000000000000003E-2</v>
      </c>
      <c r="I47" s="13">
        <v>3.9E-2</v>
      </c>
      <c r="J47" s="13">
        <v>4.1000000000000002E-2</v>
      </c>
      <c r="K47" s="13">
        <v>3.9E-2</v>
      </c>
      <c r="L47" s="13">
        <v>3.7999999999999999E-2</v>
      </c>
      <c r="M47" s="13">
        <v>3.9E-2</v>
      </c>
    </row>
    <row r="48" spans="1:14" ht="15" x14ac:dyDescent="0.25">
      <c r="A48" s="13" t="s">
        <v>435</v>
      </c>
      <c r="B48" s="13">
        <v>0.61</v>
      </c>
      <c r="C48" s="13">
        <v>0.63200000000000001</v>
      </c>
      <c r="D48" s="13">
        <v>0.63100000000000001</v>
      </c>
      <c r="E48" s="13">
        <v>0.64500000000000002</v>
      </c>
      <c r="F48" s="13">
        <v>0.63700000000000001</v>
      </c>
      <c r="G48" s="13">
        <v>0.63700000000000001</v>
      </c>
      <c r="H48" s="13">
        <v>0.63300000000000001</v>
      </c>
      <c r="I48" s="13">
        <v>0.63900000000000001</v>
      </c>
      <c r="J48" s="13">
        <v>0.621</v>
      </c>
      <c r="K48" s="13">
        <v>0.54500000000000004</v>
      </c>
      <c r="L48" s="13">
        <v>0.09</v>
      </c>
      <c r="M48" s="13">
        <v>4.2999999999999997E-2</v>
      </c>
      <c r="N48" s="1" t="s">
        <v>501</v>
      </c>
    </row>
    <row r="49" spans="1:14" ht="15" x14ac:dyDescent="0.25">
      <c r="A49" s="13" t="s">
        <v>436</v>
      </c>
      <c r="B49" s="13">
        <v>0.60299999999999998</v>
      </c>
      <c r="C49" s="13">
        <v>0.62</v>
      </c>
      <c r="D49" s="13">
        <v>0.627</v>
      </c>
      <c r="E49" s="13">
        <v>0.627</v>
      </c>
      <c r="F49" s="13">
        <v>0.64500000000000002</v>
      </c>
      <c r="G49" s="13">
        <v>0.64800000000000002</v>
      </c>
      <c r="H49" s="13">
        <v>0.63800000000000001</v>
      </c>
      <c r="I49" s="13">
        <v>0.64700000000000002</v>
      </c>
      <c r="J49" s="13">
        <v>0.64300000000000002</v>
      </c>
      <c r="K49" s="13">
        <v>0.55800000000000005</v>
      </c>
      <c r="L49" s="13">
        <v>0.188</v>
      </c>
      <c r="M49" s="13">
        <v>5.0999999999999997E-2</v>
      </c>
      <c r="N49" s="1" t="s">
        <v>501</v>
      </c>
    </row>
    <row r="50" spans="1:14" ht="15" x14ac:dyDescent="0.25">
      <c r="A50" s="13" t="s">
        <v>437</v>
      </c>
      <c r="B50" s="13">
        <v>0.622</v>
      </c>
      <c r="C50" s="13">
        <v>0.64300000000000002</v>
      </c>
      <c r="D50" s="13">
        <v>0.63600000000000001</v>
      </c>
      <c r="E50" s="13">
        <v>0.64</v>
      </c>
      <c r="F50" s="13">
        <v>0.64600000000000002</v>
      </c>
      <c r="G50" s="13">
        <v>0.65300000000000002</v>
      </c>
      <c r="H50" s="13">
        <v>0.65</v>
      </c>
      <c r="I50" s="13">
        <v>0.65500000000000003</v>
      </c>
      <c r="J50" s="13">
        <v>0.66400000000000003</v>
      </c>
      <c r="K50" s="13">
        <v>0.53600000000000003</v>
      </c>
      <c r="L50" s="13">
        <v>5.8000000000000003E-2</v>
      </c>
      <c r="M50" s="13">
        <v>4.7E-2</v>
      </c>
      <c r="N50" s="13" t="s">
        <v>498</v>
      </c>
    </row>
    <row r="51" spans="1:14" x14ac:dyDescent="0.3">
      <c r="A51" s="13" t="s">
        <v>438</v>
      </c>
      <c r="B51" s="13">
        <v>0.61099999999999999</v>
      </c>
      <c r="C51" s="13">
        <v>0.626</v>
      </c>
      <c r="D51" s="13">
        <v>0.623</v>
      </c>
      <c r="E51" s="13">
        <v>0.64200000000000002</v>
      </c>
      <c r="F51" s="13">
        <v>0.65100000000000002</v>
      </c>
      <c r="G51" s="13">
        <v>0.69499999999999995</v>
      </c>
      <c r="H51" s="13">
        <v>0.65</v>
      </c>
      <c r="I51" s="13">
        <v>0.66200000000000003</v>
      </c>
      <c r="J51" s="13">
        <v>0.623</v>
      </c>
      <c r="K51" s="13">
        <v>0.54300000000000004</v>
      </c>
      <c r="L51" s="13">
        <v>6.2E-2</v>
      </c>
      <c r="M51" s="13">
        <v>4.2000000000000003E-2</v>
      </c>
      <c r="N51" s="13" t="s">
        <v>498</v>
      </c>
    </row>
    <row r="52" spans="1:14" x14ac:dyDescent="0.3">
      <c r="A52" s="13" t="s">
        <v>439</v>
      </c>
      <c r="B52" s="13">
        <v>0.61299999999999999</v>
      </c>
      <c r="C52" s="13">
        <v>0.623</v>
      </c>
      <c r="D52" s="13">
        <v>0.625</v>
      </c>
      <c r="E52" s="13">
        <v>0.63700000000000001</v>
      </c>
      <c r="F52" s="13">
        <v>0.66300000000000003</v>
      </c>
      <c r="G52" s="13">
        <v>0.65400000000000003</v>
      </c>
      <c r="H52" s="13">
        <v>0.65200000000000002</v>
      </c>
      <c r="I52" s="13">
        <v>0.65200000000000002</v>
      </c>
      <c r="J52" s="13">
        <v>0.65500000000000003</v>
      </c>
      <c r="K52" s="13">
        <v>0.60599999999999998</v>
      </c>
      <c r="L52" s="13">
        <v>0.185</v>
      </c>
      <c r="M52" s="13">
        <v>4.2000000000000003E-2</v>
      </c>
      <c r="N52" s="13" t="s">
        <v>499</v>
      </c>
    </row>
    <row r="53" spans="1:14" x14ac:dyDescent="0.3">
      <c r="A53" s="13" t="s">
        <v>440</v>
      </c>
      <c r="B53" s="13">
        <v>0.61899999999999999</v>
      </c>
      <c r="C53" s="13">
        <v>0.61499999999999999</v>
      </c>
      <c r="D53" s="13">
        <v>0.622</v>
      </c>
      <c r="E53" s="13">
        <v>0.63100000000000001</v>
      </c>
      <c r="F53" s="13">
        <v>0.64700000000000002</v>
      </c>
      <c r="G53" s="13">
        <v>0.65600000000000003</v>
      </c>
      <c r="H53" s="13">
        <v>0.64800000000000002</v>
      </c>
      <c r="I53" s="13">
        <v>0.67200000000000004</v>
      </c>
      <c r="J53" s="13">
        <v>0.64600000000000002</v>
      </c>
      <c r="K53" s="13">
        <v>0.63300000000000001</v>
      </c>
      <c r="L53" s="13">
        <v>0.42799999999999999</v>
      </c>
      <c r="M53" s="13">
        <v>3.7999999999999999E-2</v>
      </c>
      <c r="N53" s="13" t="s">
        <v>499</v>
      </c>
    </row>
    <row r="54" spans="1:14" x14ac:dyDescent="0.3">
      <c r="A54" s="13" t="s">
        <v>441</v>
      </c>
      <c r="B54" s="13">
        <v>3.7999999999999999E-2</v>
      </c>
      <c r="C54" s="13">
        <v>3.9E-2</v>
      </c>
      <c r="D54" s="13">
        <v>3.9E-2</v>
      </c>
      <c r="E54" s="13">
        <v>3.9E-2</v>
      </c>
      <c r="F54" s="13">
        <v>3.9E-2</v>
      </c>
      <c r="G54" s="13">
        <v>3.9E-2</v>
      </c>
      <c r="H54" s="13">
        <v>3.9E-2</v>
      </c>
      <c r="I54" s="13">
        <v>3.7999999999999999E-2</v>
      </c>
      <c r="J54" s="13">
        <v>3.6999999999999998E-2</v>
      </c>
      <c r="K54" s="13">
        <v>3.9E-2</v>
      </c>
      <c r="L54" s="13">
        <v>3.7999999999999999E-2</v>
      </c>
      <c r="M54" s="13">
        <v>3.7999999999999999E-2</v>
      </c>
    </row>
    <row r="55" spans="1:14" x14ac:dyDescent="0.3">
      <c r="B55" s="14" t="s">
        <v>442</v>
      </c>
      <c r="C55" s="15">
        <f t="shared" ref="C55:L55" si="12">D55/1.3</f>
        <v>7.2538150286405694</v>
      </c>
      <c r="D55" s="15">
        <f t="shared" si="12"/>
        <v>9.4299595372327403</v>
      </c>
      <c r="E55" s="15">
        <f t="shared" si="12"/>
        <v>12.258947398402563</v>
      </c>
      <c r="F55" s="15">
        <f t="shared" si="12"/>
        <v>15.936631617923334</v>
      </c>
      <c r="G55" s="15">
        <f t="shared" si="12"/>
        <v>20.717621103300335</v>
      </c>
      <c r="H55" s="15">
        <f t="shared" si="12"/>
        <v>26.932907434290435</v>
      </c>
      <c r="I55" s="15">
        <f t="shared" si="12"/>
        <v>35.012779664577565</v>
      </c>
      <c r="J55" s="15">
        <f t="shared" si="12"/>
        <v>45.516613563950834</v>
      </c>
      <c r="K55" s="15">
        <f t="shared" si="12"/>
        <v>59.171597633136088</v>
      </c>
      <c r="L55" s="15">
        <f t="shared" si="12"/>
        <v>76.92307692307692</v>
      </c>
      <c r="M55" s="15">
        <v>100</v>
      </c>
    </row>
    <row r="56" spans="1:14" s="1" customFormat="1" x14ac:dyDescent="0.3">
      <c r="A56" s="13" t="s">
        <v>497</v>
      </c>
      <c r="B56" s="28">
        <f>AVERAGE(B48:B49)</f>
        <v>0.60650000000000004</v>
      </c>
      <c r="C56" s="28">
        <f t="shared" ref="C56:M56" si="13">AVERAGE(C48:C49)</f>
        <v>0.626</v>
      </c>
      <c r="D56" s="28">
        <f t="shared" si="13"/>
        <v>0.629</v>
      </c>
      <c r="E56" s="28">
        <f t="shared" si="13"/>
        <v>0.63600000000000001</v>
      </c>
      <c r="F56" s="28">
        <f t="shared" si="13"/>
        <v>0.64100000000000001</v>
      </c>
      <c r="G56" s="28">
        <f t="shared" si="13"/>
        <v>0.64250000000000007</v>
      </c>
      <c r="H56" s="28">
        <f t="shared" si="13"/>
        <v>0.63549999999999995</v>
      </c>
      <c r="I56" s="28">
        <f t="shared" si="13"/>
        <v>0.64300000000000002</v>
      </c>
      <c r="J56" s="28">
        <f t="shared" si="13"/>
        <v>0.63200000000000001</v>
      </c>
      <c r="K56" s="28">
        <f t="shared" si="13"/>
        <v>0.5515000000000001</v>
      </c>
      <c r="L56" s="28">
        <f t="shared" si="13"/>
        <v>0.13900000000000001</v>
      </c>
      <c r="M56" s="28">
        <f t="shared" si="13"/>
        <v>4.7E-2</v>
      </c>
    </row>
    <row r="57" spans="1:14" s="1" customFormat="1" x14ac:dyDescent="0.3">
      <c r="A57" s="13" t="s">
        <v>498</v>
      </c>
      <c r="B57" s="28">
        <f>AVERAGE(B50:B51)</f>
        <v>0.61650000000000005</v>
      </c>
      <c r="C57" s="28">
        <f t="shared" ref="C57:M57" si="14">AVERAGE(C50:C51)</f>
        <v>0.63450000000000006</v>
      </c>
      <c r="D57" s="28">
        <f t="shared" si="14"/>
        <v>0.62949999999999995</v>
      </c>
      <c r="E57" s="28">
        <f t="shared" si="14"/>
        <v>0.64100000000000001</v>
      </c>
      <c r="F57" s="28">
        <f t="shared" si="14"/>
        <v>0.64850000000000008</v>
      </c>
      <c r="G57" s="28">
        <f t="shared" si="14"/>
        <v>0.67399999999999993</v>
      </c>
      <c r="H57" s="28">
        <f t="shared" si="14"/>
        <v>0.65</v>
      </c>
      <c r="I57" s="28">
        <f t="shared" si="14"/>
        <v>0.65850000000000009</v>
      </c>
      <c r="J57" s="28">
        <f t="shared" si="14"/>
        <v>0.64349999999999996</v>
      </c>
      <c r="K57" s="28">
        <f t="shared" si="14"/>
        <v>0.53950000000000009</v>
      </c>
      <c r="L57" s="28">
        <f t="shared" si="14"/>
        <v>0.06</v>
      </c>
      <c r="M57" s="28">
        <f t="shared" si="14"/>
        <v>4.4499999999999998E-2</v>
      </c>
    </row>
    <row r="58" spans="1:14" s="1" customFormat="1" x14ac:dyDescent="0.3">
      <c r="A58" s="13" t="s">
        <v>499</v>
      </c>
      <c r="B58" s="28">
        <f>AVERAGE(B52:B53)</f>
        <v>0.61599999999999999</v>
      </c>
      <c r="C58" s="28">
        <f t="shared" ref="C58:M58" si="15">AVERAGE(C52:C53)</f>
        <v>0.61899999999999999</v>
      </c>
      <c r="D58" s="28">
        <f t="shared" si="15"/>
        <v>0.62349999999999994</v>
      </c>
      <c r="E58" s="28">
        <f t="shared" si="15"/>
        <v>0.63400000000000001</v>
      </c>
      <c r="F58" s="28">
        <f t="shared" si="15"/>
        <v>0.65500000000000003</v>
      </c>
      <c r="G58" s="28">
        <f t="shared" si="15"/>
        <v>0.65500000000000003</v>
      </c>
      <c r="H58" s="28">
        <f t="shared" si="15"/>
        <v>0.65</v>
      </c>
      <c r="I58" s="28">
        <f t="shared" si="15"/>
        <v>0.66200000000000003</v>
      </c>
      <c r="J58" s="28">
        <f t="shared" si="15"/>
        <v>0.65050000000000008</v>
      </c>
      <c r="K58" s="28">
        <f t="shared" si="15"/>
        <v>0.61949999999999994</v>
      </c>
      <c r="L58" s="28">
        <f t="shared" si="15"/>
        <v>0.30649999999999999</v>
      </c>
      <c r="M58" s="28">
        <f t="shared" si="15"/>
        <v>0.04</v>
      </c>
    </row>
    <row r="59" spans="1:14" s="1" customFormat="1" x14ac:dyDescent="0.3">
      <c r="A59" s="13" t="s">
        <v>500</v>
      </c>
      <c r="B59" s="28">
        <f>AVERAGE(B56:B58)</f>
        <v>0.61299999999999999</v>
      </c>
      <c r="C59" s="28">
        <f>AVERAGE(C56:C58)</f>
        <v>0.62649999999999995</v>
      </c>
      <c r="D59" s="28">
        <f t="shared" ref="D59:M59" si="16">AVERAGE(D56:D58)</f>
        <v>0.6273333333333333</v>
      </c>
      <c r="E59" s="28">
        <f t="shared" si="16"/>
        <v>0.63700000000000001</v>
      </c>
      <c r="F59" s="28">
        <f t="shared" si="16"/>
        <v>0.64816666666666667</v>
      </c>
      <c r="G59" s="28">
        <f t="shared" si="16"/>
        <v>0.65716666666666668</v>
      </c>
      <c r="H59" s="28">
        <f t="shared" si="16"/>
        <v>0.64516666666666656</v>
      </c>
      <c r="I59" s="28">
        <f t="shared" si="16"/>
        <v>0.65450000000000008</v>
      </c>
      <c r="J59" s="28">
        <f t="shared" si="16"/>
        <v>0.64200000000000002</v>
      </c>
      <c r="K59" s="28">
        <f t="shared" si="16"/>
        <v>0.57016666666666671</v>
      </c>
      <c r="L59" s="28">
        <f t="shared" si="16"/>
        <v>0.16850000000000001</v>
      </c>
      <c r="M59" s="28">
        <f t="shared" si="16"/>
        <v>4.3833333333333335E-2</v>
      </c>
    </row>
    <row r="60" spans="1:14" s="1" customFormat="1" x14ac:dyDescent="0.3">
      <c r="A60" s="13" t="s">
        <v>496</v>
      </c>
      <c r="B60" s="1">
        <f>STDEV(B56:B58)/SQRT(3)</f>
        <v>3.2532035493238504E-3</v>
      </c>
      <c r="C60" s="1">
        <f t="shared" ref="C60:M60" si="17">STDEV(C56:C58)/SQRT(3)</f>
        <v>4.4814432199162717E-3</v>
      </c>
      <c r="D60" s="1">
        <f t="shared" si="17"/>
        <v>1.9220937657784757E-3</v>
      </c>
      <c r="E60" s="1">
        <f t="shared" si="17"/>
        <v>2.0816659994661348E-3</v>
      </c>
      <c r="F60" s="1">
        <f t="shared" si="17"/>
        <v>4.0448870331705371E-3</v>
      </c>
      <c r="G60" s="1">
        <f t="shared" si="17"/>
        <v>9.1575712452107282E-3</v>
      </c>
      <c r="H60" s="1">
        <f t="shared" si="17"/>
        <v>4.8333333333333561E-3</v>
      </c>
      <c r="I60" s="1">
        <f t="shared" si="17"/>
        <v>5.8380932960456766E-3</v>
      </c>
      <c r="J60" s="1">
        <f t="shared" si="17"/>
        <v>5.3928965624544965E-3</v>
      </c>
      <c r="K60" s="1">
        <f t="shared" si="17"/>
        <v>2.4908722256359154E-2</v>
      </c>
      <c r="L60" s="1">
        <f t="shared" si="17"/>
        <v>7.2671062558169131E-2</v>
      </c>
      <c r="M60" s="1">
        <f t="shared" si="17"/>
        <v>2.0480342879074178E-3</v>
      </c>
    </row>
    <row r="62" spans="1:14" s="27" customFormat="1" x14ac:dyDescent="0.3">
      <c r="A62" s="17" t="s">
        <v>433</v>
      </c>
      <c r="B62" s="17" t="s">
        <v>471</v>
      </c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</row>
    <row r="64" spans="1:14" x14ac:dyDescent="0.3">
      <c r="B64" s="13">
        <v>1</v>
      </c>
      <c r="C64" s="13">
        <v>2</v>
      </c>
      <c r="D64" s="13">
        <v>3</v>
      </c>
      <c r="E64" s="13">
        <v>4</v>
      </c>
      <c r="F64" s="13">
        <v>5</v>
      </c>
      <c r="G64" s="13">
        <v>6</v>
      </c>
      <c r="H64" s="13">
        <v>7</v>
      </c>
      <c r="I64" s="13">
        <v>8</v>
      </c>
      <c r="J64" s="13">
        <v>9</v>
      </c>
      <c r="K64" s="13">
        <v>10</v>
      </c>
      <c r="L64" s="13">
        <v>11</v>
      </c>
      <c r="M64" s="13">
        <v>12</v>
      </c>
    </row>
    <row r="65" spans="1:14" x14ac:dyDescent="0.3">
      <c r="A65" s="13" t="s">
        <v>434</v>
      </c>
      <c r="B65" s="13">
        <v>3.6999999999999998E-2</v>
      </c>
      <c r="C65" s="13">
        <v>4.5999999999999999E-2</v>
      </c>
      <c r="D65" s="13">
        <v>3.7999999999999999E-2</v>
      </c>
      <c r="E65" s="13">
        <v>3.7999999999999999E-2</v>
      </c>
      <c r="F65" s="13">
        <v>3.6999999999999998E-2</v>
      </c>
      <c r="G65" s="13">
        <v>0.04</v>
      </c>
      <c r="H65" s="13">
        <v>3.9E-2</v>
      </c>
      <c r="I65" s="13">
        <v>0.04</v>
      </c>
      <c r="J65" s="13">
        <v>4.1000000000000002E-2</v>
      </c>
      <c r="K65" s="13">
        <v>3.9E-2</v>
      </c>
      <c r="L65" s="13">
        <v>3.9E-2</v>
      </c>
      <c r="M65" s="13">
        <v>3.9E-2</v>
      </c>
    </row>
    <row r="66" spans="1:14" x14ac:dyDescent="0.3">
      <c r="A66" s="13" t="s">
        <v>435</v>
      </c>
      <c r="B66" s="13">
        <v>0.52500000000000002</v>
      </c>
      <c r="C66" s="13">
        <v>0.54</v>
      </c>
      <c r="D66" s="13">
        <v>0.55300000000000005</v>
      </c>
      <c r="E66" s="13">
        <v>0.58399999999999996</v>
      </c>
      <c r="F66" s="13">
        <v>0.58699999999999997</v>
      </c>
      <c r="G66" s="13">
        <v>0.56499999999999995</v>
      </c>
      <c r="H66" s="13">
        <v>0.53</v>
      </c>
      <c r="I66" s="13">
        <v>0.53</v>
      </c>
      <c r="J66" s="13">
        <v>0.40799999999999997</v>
      </c>
      <c r="K66" s="13">
        <v>0.112</v>
      </c>
      <c r="L66" s="13">
        <v>4.1000000000000002E-2</v>
      </c>
      <c r="M66" s="13">
        <v>4.2000000000000003E-2</v>
      </c>
      <c r="N66" s="1" t="s">
        <v>501</v>
      </c>
    </row>
    <row r="67" spans="1:14" x14ac:dyDescent="0.3">
      <c r="A67" s="13" t="s">
        <v>436</v>
      </c>
      <c r="B67" s="13">
        <v>0.53500000000000003</v>
      </c>
      <c r="C67" s="13">
        <v>0.53800000000000003</v>
      </c>
      <c r="D67" s="13">
        <v>0.54900000000000004</v>
      </c>
      <c r="E67" s="13">
        <v>0.57199999999999995</v>
      </c>
      <c r="F67" s="13">
        <v>0.57999999999999996</v>
      </c>
      <c r="G67" s="13">
        <v>0.55700000000000005</v>
      </c>
      <c r="H67" s="13">
        <v>0.53500000000000003</v>
      </c>
      <c r="I67" s="13">
        <v>0.496</v>
      </c>
      <c r="J67" s="13">
        <v>0.40300000000000002</v>
      </c>
      <c r="K67" s="13">
        <v>7.9000000000000001E-2</v>
      </c>
      <c r="L67" s="13">
        <v>4.2000000000000003E-2</v>
      </c>
      <c r="M67" s="13">
        <v>4.2000000000000003E-2</v>
      </c>
      <c r="N67" s="1" t="s">
        <v>501</v>
      </c>
    </row>
    <row r="68" spans="1:14" x14ac:dyDescent="0.3">
      <c r="A68" s="13" t="s">
        <v>437</v>
      </c>
      <c r="B68" s="13">
        <v>0.55000000000000004</v>
      </c>
      <c r="C68" s="13">
        <v>0.54200000000000004</v>
      </c>
      <c r="D68" s="13">
        <v>0.55900000000000005</v>
      </c>
      <c r="E68" s="13">
        <v>0.58499999999999996</v>
      </c>
      <c r="F68" s="13">
        <v>0.59299999999999997</v>
      </c>
      <c r="G68" s="13">
        <v>0.55200000000000005</v>
      </c>
      <c r="H68" s="13">
        <v>0.54200000000000004</v>
      </c>
      <c r="I68" s="13">
        <v>0.47699999999999998</v>
      </c>
      <c r="J68" s="13">
        <v>0.4</v>
      </c>
      <c r="K68" s="13">
        <v>8.2000000000000003E-2</v>
      </c>
      <c r="L68" s="13">
        <v>4.3999999999999997E-2</v>
      </c>
      <c r="M68" s="13">
        <v>4.2000000000000003E-2</v>
      </c>
      <c r="N68" s="13" t="s">
        <v>498</v>
      </c>
    </row>
    <row r="69" spans="1:14" x14ac:dyDescent="0.3">
      <c r="A69" s="13" t="s">
        <v>438</v>
      </c>
      <c r="B69" s="13">
        <v>0.52900000000000003</v>
      </c>
      <c r="C69" s="13">
        <v>0.54100000000000004</v>
      </c>
      <c r="D69" s="13">
        <v>0.54600000000000004</v>
      </c>
      <c r="E69" s="13">
        <v>0.57199999999999995</v>
      </c>
      <c r="F69" s="13">
        <v>0.59599999999999997</v>
      </c>
      <c r="G69" s="13">
        <v>0.55500000000000005</v>
      </c>
      <c r="H69" s="13">
        <v>0.53500000000000003</v>
      </c>
      <c r="I69" s="13">
        <v>0.45900000000000002</v>
      </c>
      <c r="J69" s="13">
        <v>0.442</v>
      </c>
      <c r="K69" s="13">
        <v>0.193</v>
      </c>
      <c r="L69" s="13">
        <v>4.1000000000000002E-2</v>
      </c>
      <c r="M69" s="13">
        <v>4.2999999999999997E-2</v>
      </c>
      <c r="N69" s="13" t="s">
        <v>498</v>
      </c>
    </row>
    <row r="70" spans="1:14" x14ac:dyDescent="0.3">
      <c r="A70" s="13" t="s">
        <v>439</v>
      </c>
      <c r="B70" s="13">
        <v>0.54400000000000004</v>
      </c>
      <c r="C70" s="13">
        <v>0.56000000000000005</v>
      </c>
      <c r="D70" s="13">
        <v>0.55800000000000005</v>
      </c>
      <c r="E70" s="13">
        <v>0.57599999999999996</v>
      </c>
      <c r="F70" s="13">
        <v>0.57699999999999996</v>
      </c>
      <c r="G70" s="13">
        <v>0.54100000000000004</v>
      </c>
      <c r="H70" s="13">
        <v>0.54100000000000004</v>
      </c>
      <c r="I70" s="13">
        <v>0.49199999999999999</v>
      </c>
      <c r="J70" s="13">
        <v>0.41199999999999998</v>
      </c>
      <c r="K70" s="13">
        <v>0.22700000000000001</v>
      </c>
      <c r="L70" s="13">
        <v>4.2999999999999997E-2</v>
      </c>
      <c r="M70" s="13">
        <v>4.2999999999999997E-2</v>
      </c>
      <c r="N70" s="13" t="s">
        <v>499</v>
      </c>
    </row>
    <row r="71" spans="1:14" x14ac:dyDescent="0.3">
      <c r="A71" s="13" t="s">
        <v>440</v>
      </c>
      <c r="B71" s="13">
        <v>0.54800000000000004</v>
      </c>
      <c r="C71" s="13">
        <v>0.54900000000000004</v>
      </c>
      <c r="D71" s="13">
        <v>0.56899999999999995</v>
      </c>
      <c r="E71" s="13">
        <v>0.56399999999999995</v>
      </c>
      <c r="F71" s="13">
        <v>0.57099999999999995</v>
      </c>
      <c r="G71" s="13">
        <v>0.53500000000000003</v>
      </c>
      <c r="H71" s="13">
        <v>0.55400000000000005</v>
      </c>
      <c r="I71" s="13">
        <v>0.504</v>
      </c>
      <c r="J71" s="13">
        <v>0.45200000000000001</v>
      </c>
      <c r="K71" s="13">
        <v>0.22900000000000001</v>
      </c>
      <c r="L71" s="13">
        <v>4.1000000000000002E-2</v>
      </c>
      <c r="M71" s="13">
        <v>4.4999999999999998E-2</v>
      </c>
      <c r="N71" s="13" t="s">
        <v>499</v>
      </c>
    </row>
    <row r="72" spans="1:14" x14ac:dyDescent="0.3">
      <c r="A72" s="13" t="s">
        <v>441</v>
      </c>
      <c r="B72" s="13">
        <v>3.9E-2</v>
      </c>
      <c r="C72" s="13">
        <v>3.9E-2</v>
      </c>
      <c r="D72" s="13">
        <v>0.04</v>
      </c>
      <c r="E72" s="13">
        <v>3.9E-2</v>
      </c>
      <c r="F72" s="13">
        <v>3.7999999999999999E-2</v>
      </c>
      <c r="G72" s="13">
        <v>3.9E-2</v>
      </c>
      <c r="H72" s="13">
        <v>3.9E-2</v>
      </c>
      <c r="I72" s="13">
        <v>3.7999999999999999E-2</v>
      </c>
      <c r="J72" s="13">
        <v>3.7999999999999999E-2</v>
      </c>
      <c r="K72" s="13">
        <v>3.9E-2</v>
      </c>
      <c r="L72" s="13">
        <v>3.9E-2</v>
      </c>
      <c r="M72" s="13">
        <v>4.2000000000000003E-2</v>
      </c>
    </row>
    <row r="73" spans="1:14" x14ac:dyDescent="0.3">
      <c r="B73" s="14" t="s">
        <v>442</v>
      </c>
      <c r="C73" s="15">
        <f t="shared" ref="C73:L73" si="18">D73/1.3</f>
        <v>58.030520229124555</v>
      </c>
      <c r="D73" s="15">
        <f t="shared" si="18"/>
        <v>75.439676297861922</v>
      </c>
      <c r="E73" s="15">
        <f t="shared" si="18"/>
        <v>98.071579187220507</v>
      </c>
      <c r="F73" s="15">
        <f t="shared" si="18"/>
        <v>127.49305294338667</v>
      </c>
      <c r="G73" s="15">
        <f t="shared" si="18"/>
        <v>165.74096882640268</v>
      </c>
      <c r="H73" s="15">
        <f t="shared" si="18"/>
        <v>215.46325947432348</v>
      </c>
      <c r="I73" s="15">
        <f t="shared" si="18"/>
        <v>280.10223731662052</v>
      </c>
      <c r="J73" s="15">
        <f t="shared" si="18"/>
        <v>364.13290851160667</v>
      </c>
      <c r="K73" s="15">
        <f t="shared" si="18"/>
        <v>473.3727810650887</v>
      </c>
      <c r="L73" s="15">
        <f t="shared" si="18"/>
        <v>615.38461538461536</v>
      </c>
      <c r="M73" s="15">
        <v>800</v>
      </c>
    </row>
    <row r="74" spans="1:14" s="1" customFormat="1" x14ac:dyDescent="0.3">
      <c r="A74" s="13" t="s">
        <v>497</v>
      </c>
      <c r="B74" s="28">
        <f>AVERAGE(B66:B67)</f>
        <v>0.53</v>
      </c>
      <c r="C74" s="28">
        <f t="shared" ref="C74:M74" si="19">AVERAGE(C66:C67)</f>
        <v>0.53900000000000003</v>
      </c>
      <c r="D74" s="28">
        <f t="shared" si="19"/>
        <v>0.55100000000000005</v>
      </c>
      <c r="E74" s="28">
        <f t="shared" si="19"/>
        <v>0.57799999999999996</v>
      </c>
      <c r="F74" s="28">
        <f t="shared" si="19"/>
        <v>0.58349999999999991</v>
      </c>
      <c r="G74" s="28">
        <f t="shared" si="19"/>
        <v>0.56099999999999994</v>
      </c>
      <c r="H74" s="28">
        <f t="shared" si="19"/>
        <v>0.53249999999999997</v>
      </c>
      <c r="I74" s="28">
        <f t="shared" si="19"/>
        <v>0.51300000000000001</v>
      </c>
      <c r="J74" s="28">
        <f t="shared" si="19"/>
        <v>0.40549999999999997</v>
      </c>
      <c r="K74" s="28">
        <f t="shared" si="19"/>
        <v>9.5500000000000002E-2</v>
      </c>
      <c r="L74" s="28">
        <f t="shared" si="19"/>
        <v>4.1500000000000002E-2</v>
      </c>
      <c r="M74" s="28">
        <f t="shared" si="19"/>
        <v>4.2000000000000003E-2</v>
      </c>
    </row>
    <row r="75" spans="1:14" s="1" customFormat="1" x14ac:dyDescent="0.3">
      <c r="A75" s="13" t="s">
        <v>498</v>
      </c>
      <c r="B75" s="28">
        <f>AVERAGE(B68:B69)</f>
        <v>0.53950000000000009</v>
      </c>
      <c r="C75" s="28">
        <f t="shared" ref="C75:M75" si="20">AVERAGE(C68:C69)</f>
        <v>0.54150000000000009</v>
      </c>
      <c r="D75" s="28">
        <f t="shared" si="20"/>
        <v>0.55249999999999999</v>
      </c>
      <c r="E75" s="28">
        <f t="shared" si="20"/>
        <v>0.57850000000000001</v>
      </c>
      <c r="F75" s="28">
        <f t="shared" si="20"/>
        <v>0.59450000000000003</v>
      </c>
      <c r="G75" s="28">
        <f t="shared" si="20"/>
        <v>0.5535000000000001</v>
      </c>
      <c r="H75" s="28">
        <f t="shared" si="20"/>
        <v>0.53849999999999998</v>
      </c>
      <c r="I75" s="28">
        <f t="shared" si="20"/>
        <v>0.46799999999999997</v>
      </c>
      <c r="J75" s="28">
        <f t="shared" si="20"/>
        <v>0.42100000000000004</v>
      </c>
      <c r="K75" s="28">
        <f t="shared" si="20"/>
        <v>0.13750000000000001</v>
      </c>
      <c r="L75" s="28">
        <f t="shared" si="20"/>
        <v>4.2499999999999996E-2</v>
      </c>
      <c r="M75" s="28">
        <f t="shared" si="20"/>
        <v>4.2499999999999996E-2</v>
      </c>
    </row>
    <row r="76" spans="1:14" s="1" customFormat="1" x14ac:dyDescent="0.3">
      <c r="A76" s="13" t="s">
        <v>499</v>
      </c>
      <c r="B76" s="28">
        <f>AVERAGE(B70:B71)</f>
        <v>0.54600000000000004</v>
      </c>
      <c r="C76" s="28">
        <f t="shared" ref="C76:M76" si="21">AVERAGE(C70:C71)</f>
        <v>0.55449999999999999</v>
      </c>
      <c r="D76" s="28">
        <f t="shared" si="21"/>
        <v>0.5635</v>
      </c>
      <c r="E76" s="28">
        <f t="shared" si="21"/>
        <v>0.56999999999999995</v>
      </c>
      <c r="F76" s="28">
        <f t="shared" si="21"/>
        <v>0.57399999999999995</v>
      </c>
      <c r="G76" s="28">
        <f t="shared" si="21"/>
        <v>0.53800000000000003</v>
      </c>
      <c r="H76" s="28">
        <f t="shared" si="21"/>
        <v>0.5475000000000001</v>
      </c>
      <c r="I76" s="28">
        <f t="shared" si="21"/>
        <v>0.498</v>
      </c>
      <c r="J76" s="28">
        <f t="shared" si="21"/>
        <v>0.432</v>
      </c>
      <c r="K76" s="28">
        <f t="shared" si="21"/>
        <v>0.22800000000000001</v>
      </c>
      <c r="L76" s="28">
        <f t="shared" si="21"/>
        <v>4.1999999999999996E-2</v>
      </c>
      <c r="M76" s="28">
        <f t="shared" si="21"/>
        <v>4.3999999999999997E-2</v>
      </c>
    </row>
    <row r="77" spans="1:14" s="1" customFormat="1" x14ac:dyDescent="0.3">
      <c r="A77" s="13" t="s">
        <v>500</v>
      </c>
      <c r="B77" s="28">
        <f>AVERAGE(B74:B76)</f>
        <v>0.53850000000000009</v>
      </c>
      <c r="C77" s="28">
        <f>AVERAGE(C74:C76)</f>
        <v>0.54500000000000004</v>
      </c>
      <c r="D77" s="28">
        <f t="shared" ref="D77:M77" si="22">AVERAGE(D74:D76)</f>
        <v>0.55566666666666664</v>
      </c>
      <c r="E77" s="28">
        <f t="shared" si="22"/>
        <v>0.5754999999999999</v>
      </c>
      <c r="F77" s="28">
        <f t="shared" si="22"/>
        <v>0.58399999999999996</v>
      </c>
      <c r="G77" s="28">
        <f t="shared" si="22"/>
        <v>0.5508333333333334</v>
      </c>
      <c r="H77" s="28">
        <f t="shared" si="22"/>
        <v>0.53949999999999998</v>
      </c>
      <c r="I77" s="28">
        <f t="shared" si="22"/>
        <v>0.49300000000000005</v>
      </c>
      <c r="J77" s="28">
        <f t="shared" si="22"/>
        <v>0.41949999999999998</v>
      </c>
      <c r="K77" s="28">
        <f t="shared" si="22"/>
        <v>0.15366666666666667</v>
      </c>
      <c r="L77" s="28">
        <f t="shared" si="22"/>
        <v>4.2000000000000003E-2</v>
      </c>
      <c r="M77" s="28">
        <f t="shared" si="22"/>
        <v>4.2833333333333334E-2</v>
      </c>
    </row>
    <row r="78" spans="1:14" s="1" customFormat="1" x14ac:dyDescent="0.3">
      <c r="A78" s="13" t="s">
        <v>496</v>
      </c>
      <c r="B78" s="1">
        <f>STDEV(B74:B76)/SQRT(3)</f>
        <v>4.6457866215887907E-3</v>
      </c>
      <c r="C78" s="1">
        <f t="shared" ref="C78:M78" si="23">STDEV(C74:C76)/SQRT(3)</f>
        <v>4.804511768466504E-3</v>
      </c>
      <c r="D78" s="1">
        <f t="shared" si="23"/>
        <v>3.9405301391789559E-3</v>
      </c>
      <c r="E78" s="1">
        <f t="shared" si="23"/>
        <v>2.7537852736430634E-3</v>
      </c>
      <c r="F78" s="1">
        <f t="shared" si="23"/>
        <v>5.9231185479723097E-3</v>
      </c>
      <c r="G78" s="1">
        <f t="shared" si="23"/>
        <v>6.772083217969997E-3</v>
      </c>
      <c r="H78" s="1">
        <f t="shared" si="23"/>
        <v>4.3588989435407116E-3</v>
      </c>
      <c r="I78" s="1">
        <f t="shared" si="23"/>
        <v>1.3228756555322966E-2</v>
      </c>
      <c r="J78" s="1">
        <f t="shared" si="23"/>
        <v>7.6865683717334786E-3</v>
      </c>
      <c r="K78" s="1">
        <f t="shared" si="23"/>
        <v>3.9094259311452779E-2</v>
      </c>
      <c r="L78" s="1">
        <f t="shared" si="23"/>
        <v>2.8867513459481116E-4</v>
      </c>
      <c r="M78" s="1">
        <f t="shared" si="23"/>
        <v>6.009252125773305E-4</v>
      </c>
    </row>
    <row r="80" spans="1:14" x14ac:dyDescent="0.3">
      <c r="A80" s="17" t="s">
        <v>433</v>
      </c>
      <c r="B80" s="17" t="s">
        <v>472</v>
      </c>
    </row>
    <row r="82" spans="1:14" x14ac:dyDescent="0.3">
      <c r="B82" s="13">
        <v>1</v>
      </c>
      <c r="C82" s="13">
        <v>2</v>
      </c>
      <c r="D82" s="13">
        <v>3</v>
      </c>
      <c r="E82" s="13">
        <v>4</v>
      </c>
      <c r="F82" s="13">
        <v>5</v>
      </c>
      <c r="G82" s="13">
        <v>6</v>
      </c>
      <c r="H82" s="13">
        <v>7</v>
      </c>
      <c r="I82" s="13">
        <v>8</v>
      </c>
      <c r="J82" s="13">
        <v>9</v>
      </c>
      <c r="K82" s="13">
        <v>10</v>
      </c>
      <c r="L82" s="13">
        <v>11</v>
      </c>
      <c r="M82" s="13">
        <v>12</v>
      </c>
    </row>
    <row r="83" spans="1:14" x14ac:dyDescent="0.3">
      <c r="A83" s="13" t="s">
        <v>434</v>
      </c>
      <c r="B83" s="13">
        <v>4.2000000000000003E-2</v>
      </c>
      <c r="C83" s="13">
        <v>4.2999999999999997E-2</v>
      </c>
      <c r="D83" s="13">
        <v>4.2000000000000003E-2</v>
      </c>
      <c r="E83" s="13">
        <v>4.2000000000000003E-2</v>
      </c>
      <c r="F83" s="13">
        <v>4.2000000000000003E-2</v>
      </c>
      <c r="G83" s="13">
        <v>4.3999999999999997E-2</v>
      </c>
      <c r="H83" s="13">
        <v>4.2000000000000003E-2</v>
      </c>
      <c r="I83" s="13">
        <v>4.2999999999999997E-2</v>
      </c>
      <c r="J83" s="13">
        <v>4.2000000000000003E-2</v>
      </c>
      <c r="K83" s="13">
        <v>4.3999999999999997E-2</v>
      </c>
      <c r="L83" s="13">
        <v>4.2000000000000003E-2</v>
      </c>
      <c r="M83" s="13">
        <v>4.1000000000000002E-2</v>
      </c>
    </row>
    <row r="84" spans="1:14" x14ac:dyDescent="0.3">
      <c r="A84" s="13" t="s">
        <v>435</v>
      </c>
      <c r="B84" s="13">
        <v>0.56499999999999995</v>
      </c>
      <c r="C84" s="13">
        <v>0.60899999999999999</v>
      </c>
      <c r="D84" s="13">
        <v>0.59899999999999998</v>
      </c>
      <c r="E84" s="13">
        <v>0.60199999999999998</v>
      </c>
      <c r="F84" s="13">
        <v>0.626</v>
      </c>
      <c r="G84" s="13">
        <v>0.623</v>
      </c>
      <c r="H84" s="13">
        <v>0.624</v>
      </c>
      <c r="I84" s="13">
        <v>0.59699999999999998</v>
      </c>
      <c r="J84" s="13">
        <v>4.9000000000000002E-2</v>
      </c>
      <c r="K84" s="13">
        <v>0.05</v>
      </c>
      <c r="L84" s="13">
        <v>4.9000000000000002E-2</v>
      </c>
      <c r="M84" s="13">
        <v>5.0999999999999997E-2</v>
      </c>
      <c r="N84" s="1" t="s">
        <v>501</v>
      </c>
    </row>
    <row r="85" spans="1:14" x14ac:dyDescent="0.3">
      <c r="A85" s="13" t="s">
        <v>436</v>
      </c>
      <c r="B85" s="13">
        <v>0.55000000000000004</v>
      </c>
      <c r="C85" s="13">
        <v>0.61599999999999999</v>
      </c>
      <c r="D85" s="13">
        <v>0.58599999999999997</v>
      </c>
      <c r="E85" s="13">
        <v>0.60599999999999998</v>
      </c>
      <c r="F85" s="13">
        <v>0.63700000000000001</v>
      </c>
      <c r="G85" s="13">
        <v>0.63700000000000001</v>
      </c>
      <c r="H85" s="13">
        <v>0.64400000000000002</v>
      </c>
      <c r="I85" s="13">
        <v>0.61899999999999999</v>
      </c>
      <c r="J85" s="13">
        <v>4.9000000000000002E-2</v>
      </c>
      <c r="K85" s="13">
        <v>0.05</v>
      </c>
      <c r="L85" s="13">
        <v>5.0999999999999997E-2</v>
      </c>
      <c r="M85" s="13">
        <v>4.8000000000000001E-2</v>
      </c>
      <c r="N85" s="1" t="s">
        <v>501</v>
      </c>
    </row>
    <row r="86" spans="1:14" x14ac:dyDescent="0.3">
      <c r="A86" s="13" t="s">
        <v>437</v>
      </c>
      <c r="B86" s="13">
        <v>0.56899999999999995</v>
      </c>
      <c r="C86" s="13">
        <v>0.58099999999999996</v>
      </c>
      <c r="D86" s="13">
        <v>0.59399999999999997</v>
      </c>
      <c r="E86" s="13">
        <v>0.60499999999999998</v>
      </c>
      <c r="F86" s="13">
        <v>0.621</v>
      </c>
      <c r="G86" s="13">
        <v>0.622</v>
      </c>
      <c r="H86" s="13">
        <v>0.64</v>
      </c>
      <c r="I86" s="13">
        <v>0.622</v>
      </c>
      <c r="J86" s="13">
        <v>5.1999999999999998E-2</v>
      </c>
      <c r="K86" s="13">
        <v>5.0999999999999997E-2</v>
      </c>
      <c r="L86" s="13">
        <v>4.8000000000000001E-2</v>
      </c>
      <c r="M86" s="13">
        <v>4.8000000000000001E-2</v>
      </c>
      <c r="N86" s="13" t="s">
        <v>498</v>
      </c>
    </row>
    <row r="87" spans="1:14" x14ac:dyDescent="0.3">
      <c r="A87" s="13" t="s">
        <v>438</v>
      </c>
      <c r="B87" s="13">
        <v>0.57799999999999996</v>
      </c>
      <c r="C87" s="13">
        <v>0.55000000000000004</v>
      </c>
      <c r="D87" s="13">
        <v>0.59699999999999998</v>
      </c>
      <c r="E87" s="13">
        <v>0.59699999999999998</v>
      </c>
      <c r="F87" s="13">
        <v>0.61199999999999999</v>
      </c>
      <c r="G87" s="13">
        <v>0.69899999999999995</v>
      </c>
      <c r="H87" s="13">
        <v>0.65900000000000003</v>
      </c>
      <c r="I87" s="13">
        <v>4.9000000000000002E-2</v>
      </c>
      <c r="J87" s="13">
        <v>5.5E-2</v>
      </c>
      <c r="K87" s="13">
        <v>0.05</v>
      </c>
      <c r="L87" s="13">
        <v>4.9000000000000002E-2</v>
      </c>
      <c r="M87" s="13">
        <v>4.8000000000000001E-2</v>
      </c>
      <c r="N87" s="13" t="s">
        <v>498</v>
      </c>
    </row>
    <row r="88" spans="1:14" x14ac:dyDescent="0.3">
      <c r="A88" s="13" t="s">
        <v>439</v>
      </c>
      <c r="B88" s="13">
        <v>0.57399999999999995</v>
      </c>
      <c r="C88" s="13">
        <v>0.61199999999999999</v>
      </c>
      <c r="D88" s="13">
        <v>0.624</v>
      </c>
      <c r="E88" s="13">
        <v>0.61799999999999999</v>
      </c>
      <c r="F88" s="13">
        <v>0.64500000000000002</v>
      </c>
      <c r="G88" s="13">
        <v>0.65300000000000002</v>
      </c>
      <c r="H88" s="13">
        <v>0.67100000000000004</v>
      </c>
      <c r="I88" s="13">
        <v>0.52100000000000002</v>
      </c>
      <c r="J88" s="13">
        <v>4.7E-2</v>
      </c>
      <c r="K88" s="13">
        <v>4.9000000000000002E-2</v>
      </c>
      <c r="L88" s="13">
        <v>4.9000000000000002E-2</v>
      </c>
      <c r="M88" s="13">
        <v>4.9000000000000002E-2</v>
      </c>
      <c r="N88" s="13" t="s">
        <v>499</v>
      </c>
    </row>
    <row r="89" spans="1:14" x14ac:dyDescent="0.3">
      <c r="A89" s="13" t="s">
        <v>440</v>
      </c>
      <c r="B89" s="13">
        <v>0.58299999999999996</v>
      </c>
      <c r="C89" s="13">
        <v>0.63500000000000001</v>
      </c>
      <c r="D89" s="13">
        <v>0.64100000000000001</v>
      </c>
      <c r="E89" s="13">
        <v>0.65200000000000002</v>
      </c>
      <c r="F89" s="13">
        <v>0.66500000000000004</v>
      </c>
      <c r="G89" s="13">
        <v>0.66900000000000004</v>
      </c>
      <c r="H89" s="13">
        <v>0.7</v>
      </c>
      <c r="I89" s="13">
        <v>0.60599999999999998</v>
      </c>
      <c r="J89" s="13">
        <v>4.7E-2</v>
      </c>
      <c r="K89" s="13">
        <v>4.7E-2</v>
      </c>
      <c r="L89" s="13">
        <v>4.8000000000000001E-2</v>
      </c>
      <c r="M89" s="13">
        <v>4.9000000000000002E-2</v>
      </c>
      <c r="N89" s="13" t="s">
        <v>499</v>
      </c>
    </row>
    <row r="90" spans="1:14" x14ac:dyDescent="0.3">
      <c r="A90" s="13" t="s">
        <v>441</v>
      </c>
      <c r="B90" s="13">
        <v>4.2000000000000003E-2</v>
      </c>
      <c r="C90" s="13">
        <v>4.2999999999999997E-2</v>
      </c>
      <c r="D90" s="13">
        <v>4.2000000000000003E-2</v>
      </c>
      <c r="E90" s="13">
        <v>4.2000000000000003E-2</v>
      </c>
      <c r="F90" s="13">
        <v>4.2000000000000003E-2</v>
      </c>
      <c r="G90" s="13">
        <v>4.2000000000000003E-2</v>
      </c>
      <c r="H90" s="13">
        <v>4.2000000000000003E-2</v>
      </c>
      <c r="I90" s="13">
        <v>4.2000000000000003E-2</v>
      </c>
      <c r="J90" s="13">
        <v>4.1000000000000002E-2</v>
      </c>
      <c r="K90" s="13">
        <v>4.2000000000000003E-2</v>
      </c>
      <c r="L90" s="13">
        <v>4.1000000000000002E-2</v>
      </c>
      <c r="M90" s="13">
        <v>4.2999999999999997E-2</v>
      </c>
    </row>
    <row r="91" spans="1:14" x14ac:dyDescent="0.3">
      <c r="B91" s="14" t="s">
        <v>442</v>
      </c>
      <c r="C91" s="15">
        <f t="shared" ref="C91:L91" si="24">D91/1.2</f>
        <v>16.150558288984584</v>
      </c>
      <c r="D91" s="15">
        <f t="shared" si="24"/>
        <v>19.380669946781499</v>
      </c>
      <c r="E91" s="15">
        <f t="shared" si="24"/>
        <v>23.256803936137796</v>
      </c>
      <c r="F91" s="15">
        <f t="shared" si="24"/>
        <v>27.908164723365353</v>
      </c>
      <c r="G91" s="15">
        <f t="shared" si="24"/>
        <v>33.48979766803842</v>
      </c>
      <c r="H91" s="15">
        <f t="shared" si="24"/>
        <v>40.1877572016461</v>
      </c>
      <c r="I91" s="15">
        <f t="shared" si="24"/>
        <v>48.225308641975317</v>
      </c>
      <c r="J91" s="15">
        <f t="shared" si="24"/>
        <v>57.870370370370381</v>
      </c>
      <c r="K91" s="15">
        <f t="shared" si="24"/>
        <v>69.444444444444457</v>
      </c>
      <c r="L91" s="15">
        <f t="shared" si="24"/>
        <v>83.333333333333343</v>
      </c>
      <c r="M91" s="15">
        <v>100</v>
      </c>
    </row>
    <row r="92" spans="1:14" s="1" customFormat="1" x14ac:dyDescent="0.3">
      <c r="A92" s="13" t="s">
        <v>497</v>
      </c>
      <c r="B92" s="28">
        <f>AVERAGE(B84:B85)</f>
        <v>0.5575</v>
      </c>
      <c r="C92" s="28">
        <f t="shared" ref="C92:M92" si="25">AVERAGE(C84:C85)</f>
        <v>0.61250000000000004</v>
      </c>
      <c r="D92" s="28">
        <f t="shared" si="25"/>
        <v>0.59250000000000003</v>
      </c>
      <c r="E92" s="28">
        <f t="shared" si="25"/>
        <v>0.60399999999999998</v>
      </c>
      <c r="F92" s="28">
        <f t="shared" si="25"/>
        <v>0.63149999999999995</v>
      </c>
      <c r="G92" s="28">
        <f t="shared" si="25"/>
        <v>0.63</v>
      </c>
      <c r="H92" s="28">
        <f t="shared" si="25"/>
        <v>0.63400000000000001</v>
      </c>
      <c r="I92" s="28">
        <f t="shared" si="25"/>
        <v>0.60799999999999998</v>
      </c>
      <c r="J92" s="28">
        <f t="shared" si="25"/>
        <v>4.9000000000000002E-2</v>
      </c>
      <c r="K92" s="28">
        <f t="shared" si="25"/>
        <v>0.05</v>
      </c>
      <c r="L92" s="28">
        <f t="shared" si="25"/>
        <v>0.05</v>
      </c>
      <c r="M92" s="28">
        <f t="shared" si="25"/>
        <v>4.9500000000000002E-2</v>
      </c>
    </row>
    <row r="93" spans="1:14" s="1" customFormat="1" x14ac:dyDescent="0.3">
      <c r="A93" s="13" t="s">
        <v>498</v>
      </c>
      <c r="B93" s="28">
        <f>AVERAGE(B86:B87)</f>
        <v>0.5734999999999999</v>
      </c>
      <c r="C93" s="28">
        <f t="shared" ref="C93:M93" si="26">AVERAGE(C86:C87)</f>
        <v>0.5655</v>
      </c>
      <c r="D93" s="28">
        <f t="shared" si="26"/>
        <v>0.59549999999999992</v>
      </c>
      <c r="E93" s="28">
        <f t="shared" si="26"/>
        <v>0.60099999999999998</v>
      </c>
      <c r="F93" s="28">
        <f t="shared" si="26"/>
        <v>0.61650000000000005</v>
      </c>
      <c r="G93" s="28">
        <f t="shared" si="26"/>
        <v>0.66049999999999998</v>
      </c>
      <c r="H93" s="28">
        <f t="shared" si="26"/>
        <v>0.64949999999999997</v>
      </c>
      <c r="I93" s="28">
        <f t="shared" si="26"/>
        <v>0.33550000000000002</v>
      </c>
      <c r="J93" s="28">
        <f t="shared" si="26"/>
        <v>5.3499999999999999E-2</v>
      </c>
      <c r="K93" s="28">
        <f t="shared" si="26"/>
        <v>5.0500000000000003E-2</v>
      </c>
      <c r="L93" s="28">
        <f t="shared" si="26"/>
        <v>4.8500000000000001E-2</v>
      </c>
      <c r="M93" s="28">
        <f t="shared" si="26"/>
        <v>4.8000000000000001E-2</v>
      </c>
    </row>
    <row r="94" spans="1:14" s="1" customFormat="1" x14ac:dyDescent="0.3">
      <c r="A94" s="13" t="s">
        <v>499</v>
      </c>
      <c r="B94" s="28">
        <f>AVERAGE(B88:B89)</f>
        <v>0.57850000000000001</v>
      </c>
      <c r="C94" s="28">
        <f t="shared" ref="C94:M94" si="27">AVERAGE(C88:C89)</f>
        <v>0.62349999999999994</v>
      </c>
      <c r="D94" s="28">
        <f t="shared" si="27"/>
        <v>0.63250000000000006</v>
      </c>
      <c r="E94" s="28">
        <f t="shared" si="27"/>
        <v>0.63500000000000001</v>
      </c>
      <c r="F94" s="28">
        <f t="shared" si="27"/>
        <v>0.65500000000000003</v>
      </c>
      <c r="G94" s="28">
        <f t="shared" si="27"/>
        <v>0.66100000000000003</v>
      </c>
      <c r="H94" s="28">
        <f t="shared" si="27"/>
        <v>0.6855</v>
      </c>
      <c r="I94" s="28">
        <f t="shared" si="27"/>
        <v>0.5635</v>
      </c>
      <c r="J94" s="28">
        <f t="shared" si="27"/>
        <v>4.7E-2</v>
      </c>
      <c r="K94" s="28">
        <f t="shared" si="27"/>
        <v>4.8000000000000001E-2</v>
      </c>
      <c r="L94" s="28">
        <f t="shared" si="27"/>
        <v>4.8500000000000001E-2</v>
      </c>
      <c r="M94" s="28">
        <f t="shared" si="27"/>
        <v>4.9000000000000002E-2</v>
      </c>
    </row>
    <row r="95" spans="1:14" s="1" customFormat="1" x14ac:dyDescent="0.3">
      <c r="A95" s="13" t="s">
        <v>500</v>
      </c>
      <c r="B95" s="28">
        <f>AVERAGE(B92:B94)</f>
        <v>0.5698333333333333</v>
      </c>
      <c r="C95" s="28">
        <f>AVERAGE(C92:C94)</f>
        <v>0.60049999999999992</v>
      </c>
      <c r="D95" s="28">
        <f t="shared" ref="D95:M95" si="28">AVERAGE(D92:D94)</f>
        <v>0.60683333333333334</v>
      </c>
      <c r="E95" s="28">
        <f t="shared" si="28"/>
        <v>0.6133333333333334</v>
      </c>
      <c r="F95" s="28">
        <f t="shared" si="28"/>
        <v>0.6343333333333333</v>
      </c>
      <c r="G95" s="28">
        <f t="shared" si="28"/>
        <v>0.65049999999999997</v>
      </c>
      <c r="H95" s="28">
        <f t="shared" si="28"/>
        <v>0.65633333333333332</v>
      </c>
      <c r="I95" s="28">
        <f t="shared" si="28"/>
        <v>0.50233333333333341</v>
      </c>
      <c r="J95" s="28">
        <f t="shared" si="28"/>
        <v>4.9833333333333341E-2</v>
      </c>
      <c r="K95" s="28">
        <f t="shared" si="28"/>
        <v>4.9500000000000009E-2</v>
      </c>
      <c r="L95" s="28">
        <f t="shared" si="28"/>
        <v>4.9000000000000009E-2</v>
      </c>
      <c r="M95" s="28">
        <f t="shared" si="28"/>
        <v>4.883333333333334E-2</v>
      </c>
    </row>
    <row r="96" spans="1:14" s="1" customFormat="1" x14ac:dyDescent="0.3">
      <c r="A96" s="13" t="s">
        <v>496</v>
      </c>
      <c r="B96" s="1">
        <f>STDEV(B92:B94)/SQRT(3)</f>
        <v>6.3333333333333288E-3</v>
      </c>
      <c r="C96" s="1">
        <f t="shared" ref="C96:M96" si="29">STDEV(C92:C94)/SQRT(3)</f>
        <v>1.7785762095938792E-2</v>
      </c>
      <c r="D96" s="1">
        <f t="shared" si="29"/>
        <v>1.2862520921049853E-2</v>
      </c>
      <c r="E96" s="1">
        <f t="shared" si="29"/>
        <v>1.0867893591267415E-2</v>
      </c>
      <c r="F96" s="1">
        <f t="shared" si="29"/>
        <v>1.1203917965505537E-2</v>
      </c>
      <c r="G96" s="1">
        <f t="shared" si="29"/>
        <v>1.0251016209787855E-2</v>
      </c>
      <c r="H96" s="1">
        <f t="shared" si="29"/>
        <v>1.525432543393658E-2</v>
      </c>
      <c r="I96" s="1">
        <f t="shared" si="29"/>
        <v>8.4400006582411341E-2</v>
      </c>
      <c r="J96" s="1">
        <f t="shared" si="29"/>
        <v>1.9220937657784655E-3</v>
      </c>
      <c r="K96" s="1">
        <f t="shared" si="29"/>
        <v>7.6376261582597406E-4</v>
      </c>
      <c r="L96" s="1">
        <f t="shared" si="29"/>
        <v>5.0000000000000044E-4</v>
      </c>
      <c r="M96" s="1">
        <f t="shared" si="29"/>
        <v>4.4095855184409882E-4</v>
      </c>
    </row>
    <row r="99" spans="1:14" x14ac:dyDescent="0.3">
      <c r="A99" s="17" t="s">
        <v>433</v>
      </c>
      <c r="B99" s="17" t="s">
        <v>473</v>
      </c>
    </row>
    <row r="101" spans="1:14" x14ac:dyDescent="0.3">
      <c r="B101" s="13">
        <v>1</v>
      </c>
      <c r="C101" s="13">
        <v>2</v>
      </c>
      <c r="D101" s="13">
        <v>3</v>
      </c>
      <c r="E101" s="13">
        <v>4</v>
      </c>
      <c r="F101" s="13">
        <v>5</v>
      </c>
      <c r="G101" s="13">
        <v>6</v>
      </c>
      <c r="H101" s="13">
        <v>7</v>
      </c>
      <c r="I101" s="13">
        <v>8</v>
      </c>
      <c r="J101" s="13">
        <v>9</v>
      </c>
      <c r="K101" s="13">
        <v>10</v>
      </c>
      <c r="L101" s="13">
        <v>11</v>
      </c>
      <c r="M101" s="13">
        <v>12</v>
      </c>
    </row>
    <row r="102" spans="1:14" x14ac:dyDescent="0.3">
      <c r="A102" s="13" t="s">
        <v>434</v>
      </c>
      <c r="B102" s="13">
        <v>4.4999999999999998E-2</v>
      </c>
      <c r="C102" s="13">
        <v>4.2999999999999997E-2</v>
      </c>
      <c r="D102" s="13">
        <v>4.3999999999999997E-2</v>
      </c>
      <c r="E102" s="13">
        <v>4.2000000000000003E-2</v>
      </c>
      <c r="F102" s="13">
        <v>4.2999999999999997E-2</v>
      </c>
      <c r="G102" s="13">
        <v>4.2000000000000003E-2</v>
      </c>
      <c r="H102" s="13">
        <v>4.2000000000000003E-2</v>
      </c>
      <c r="I102" s="13">
        <v>4.2999999999999997E-2</v>
      </c>
      <c r="J102" s="13">
        <v>4.2000000000000003E-2</v>
      </c>
      <c r="K102" s="13">
        <v>4.2000000000000003E-2</v>
      </c>
      <c r="L102" s="13">
        <v>4.3999999999999997E-2</v>
      </c>
      <c r="M102" s="13">
        <v>4.1000000000000002E-2</v>
      </c>
    </row>
    <row r="103" spans="1:14" x14ac:dyDescent="0.3">
      <c r="A103" s="13" t="s">
        <v>435</v>
      </c>
      <c r="B103" s="13">
        <v>0.58699999999999997</v>
      </c>
      <c r="C103" s="13">
        <v>0.60299999999999998</v>
      </c>
      <c r="D103" s="13">
        <v>0.629</v>
      </c>
      <c r="E103" s="13">
        <v>0.61299999999999999</v>
      </c>
      <c r="F103" s="13">
        <v>0.62</v>
      </c>
      <c r="G103" s="13">
        <v>0.60799999999999998</v>
      </c>
      <c r="H103" s="13">
        <v>0.626</v>
      </c>
      <c r="I103" s="13">
        <v>0.50700000000000001</v>
      </c>
      <c r="J103" s="13">
        <v>0.16900000000000001</v>
      </c>
      <c r="K103" s="13">
        <v>4.8000000000000001E-2</v>
      </c>
      <c r="L103" s="13">
        <v>4.3999999999999997E-2</v>
      </c>
      <c r="M103" s="13">
        <v>4.8000000000000001E-2</v>
      </c>
      <c r="N103" s="1" t="s">
        <v>501</v>
      </c>
    </row>
    <row r="104" spans="1:14" x14ac:dyDescent="0.3">
      <c r="A104" s="13" t="s">
        <v>436</v>
      </c>
      <c r="B104" s="13">
        <v>0.58699999999999997</v>
      </c>
      <c r="C104" s="13">
        <v>0.61799999999999999</v>
      </c>
      <c r="D104" s="13">
        <v>0.63100000000000001</v>
      </c>
      <c r="E104" s="13">
        <v>0.627</v>
      </c>
      <c r="F104" s="13">
        <v>0.63</v>
      </c>
      <c r="G104" s="13">
        <v>0.628</v>
      </c>
      <c r="H104" s="13">
        <v>0.627</v>
      </c>
      <c r="I104" s="13">
        <v>0.67</v>
      </c>
      <c r="J104" s="13">
        <v>0.127</v>
      </c>
      <c r="K104" s="13">
        <v>4.8000000000000001E-2</v>
      </c>
      <c r="L104" s="13">
        <v>4.3999999999999997E-2</v>
      </c>
      <c r="M104" s="13">
        <v>4.8000000000000001E-2</v>
      </c>
      <c r="N104" s="1" t="s">
        <v>501</v>
      </c>
    </row>
    <row r="105" spans="1:14" x14ac:dyDescent="0.3">
      <c r="A105" s="13" t="s">
        <v>437</v>
      </c>
      <c r="B105" s="13">
        <v>0.59699999999999998</v>
      </c>
      <c r="C105" s="13">
        <v>0.63300000000000001</v>
      </c>
      <c r="D105" s="13">
        <v>0.64500000000000002</v>
      </c>
      <c r="E105" s="13">
        <v>0.63500000000000001</v>
      </c>
      <c r="F105" s="13">
        <v>0.61799999999999999</v>
      </c>
      <c r="G105" s="13">
        <v>0.61199999999999999</v>
      </c>
      <c r="H105" s="13">
        <v>0.622</v>
      </c>
      <c r="I105" s="13">
        <v>0.76600000000000001</v>
      </c>
      <c r="J105" s="13">
        <v>0.114</v>
      </c>
      <c r="K105" s="13">
        <v>4.8000000000000001E-2</v>
      </c>
      <c r="L105" s="13">
        <v>4.8000000000000001E-2</v>
      </c>
      <c r="M105" s="13">
        <v>4.7E-2</v>
      </c>
      <c r="N105" s="13" t="s">
        <v>498</v>
      </c>
    </row>
    <row r="106" spans="1:14" x14ac:dyDescent="0.3">
      <c r="A106" s="13" t="s">
        <v>438</v>
      </c>
      <c r="B106" s="13">
        <v>0.60399999999999998</v>
      </c>
      <c r="C106" s="13">
        <v>0.629</v>
      </c>
      <c r="D106" s="13">
        <v>0.625</v>
      </c>
      <c r="E106" s="13">
        <v>0.63200000000000001</v>
      </c>
      <c r="F106" s="13">
        <v>0.61199999999999999</v>
      </c>
      <c r="G106" s="13">
        <v>0.59499999999999997</v>
      </c>
      <c r="H106" s="13">
        <v>0.61699999999999999</v>
      </c>
      <c r="I106" s="13">
        <v>0.77</v>
      </c>
      <c r="J106" s="13">
        <v>6.2E-2</v>
      </c>
      <c r="K106" s="13">
        <v>4.8000000000000001E-2</v>
      </c>
      <c r="L106" s="13">
        <v>4.7E-2</v>
      </c>
      <c r="M106" s="13">
        <v>4.9000000000000002E-2</v>
      </c>
      <c r="N106" s="13" t="s">
        <v>498</v>
      </c>
    </row>
    <row r="107" spans="1:14" x14ac:dyDescent="0.3">
      <c r="A107" s="13" t="s">
        <v>439</v>
      </c>
      <c r="B107" s="13">
        <v>0.60399999999999998</v>
      </c>
      <c r="C107" s="13">
        <v>0.622</v>
      </c>
      <c r="D107" s="13">
        <v>0.61799999999999999</v>
      </c>
      <c r="E107" s="13">
        <v>0.59699999999999998</v>
      </c>
      <c r="F107" s="13">
        <v>0.61499999999999999</v>
      </c>
      <c r="G107" s="13">
        <v>0.61299999999999999</v>
      </c>
      <c r="H107" s="13">
        <v>0.61199999999999999</v>
      </c>
      <c r="I107" s="13">
        <v>0.33100000000000002</v>
      </c>
      <c r="J107" s="13">
        <v>7.1999999999999995E-2</v>
      </c>
      <c r="K107" s="13">
        <v>4.8000000000000001E-2</v>
      </c>
      <c r="L107" s="13">
        <v>4.7E-2</v>
      </c>
      <c r="M107" s="13">
        <v>4.8000000000000001E-2</v>
      </c>
      <c r="N107" s="13" t="s">
        <v>499</v>
      </c>
    </row>
    <row r="108" spans="1:14" x14ac:dyDescent="0.3">
      <c r="A108" s="13" t="s">
        <v>440</v>
      </c>
      <c r="B108" s="13">
        <v>0.61399999999999999</v>
      </c>
      <c r="C108" s="13">
        <v>0.628</v>
      </c>
      <c r="D108" s="13">
        <v>0.621</v>
      </c>
      <c r="E108" s="13">
        <v>0.61899999999999999</v>
      </c>
      <c r="F108" s="13">
        <v>0.61199999999999999</v>
      </c>
      <c r="G108" s="13">
        <v>0.629</v>
      </c>
      <c r="H108" s="13">
        <v>0.64400000000000002</v>
      </c>
      <c r="I108" s="13">
        <v>0.2</v>
      </c>
      <c r="J108" s="13">
        <v>5.2999999999999999E-2</v>
      </c>
      <c r="K108" s="13">
        <v>4.9000000000000002E-2</v>
      </c>
      <c r="L108" s="13">
        <v>4.5999999999999999E-2</v>
      </c>
      <c r="M108" s="13">
        <v>4.7E-2</v>
      </c>
      <c r="N108" s="13" t="s">
        <v>499</v>
      </c>
    </row>
    <row r="109" spans="1:14" x14ac:dyDescent="0.3">
      <c r="A109" s="13" t="s">
        <v>441</v>
      </c>
      <c r="B109" s="13">
        <v>4.3999999999999997E-2</v>
      </c>
      <c r="C109" s="13">
        <v>4.4999999999999998E-2</v>
      </c>
      <c r="D109" s="13">
        <v>4.3999999999999997E-2</v>
      </c>
      <c r="E109" s="13">
        <v>4.2000000000000003E-2</v>
      </c>
      <c r="F109" s="13">
        <v>4.2000000000000003E-2</v>
      </c>
      <c r="G109" s="13">
        <v>4.2000000000000003E-2</v>
      </c>
      <c r="H109" s="13">
        <v>4.2000000000000003E-2</v>
      </c>
      <c r="I109" s="13">
        <v>4.2000000000000003E-2</v>
      </c>
      <c r="J109" s="13">
        <v>4.2000000000000003E-2</v>
      </c>
      <c r="K109" s="13">
        <v>4.2999999999999997E-2</v>
      </c>
      <c r="L109" s="13">
        <v>4.2000000000000003E-2</v>
      </c>
      <c r="M109" s="13">
        <v>4.2000000000000003E-2</v>
      </c>
    </row>
    <row r="110" spans="1:14" x14ac:dyDescent="0.3">
      <c r="B110" s="17" t="s">
        <v>442</v>
      </c>
      <c r="C110" s="15">
        <f t="shared" ref="C110:L110" si="30">D110/1.2</f>
        <v>0.64602233155938316</v>
      </c>
      <c r="D110" s="15">
        <f t="shared" si="30"/>
        <v>0.7752267978712597</v>
      </c>
      <c r="E110" s="15">
        <f t="shared" si="30"/>
        <v>0.93027215744551162</v>
      </c>
      <c r="F110" s="15">
        <f t="shared" si="30"/>
        <v>1.1163265889346139</v>
      </c>
      <c r="G110" s="15">
        <f t="shared" si="30"/>
        <v>1.3395919067215367</v>
      </c>
      <c r="H110" s="15">
        <f t="shared" si="30"/>
        <v>1.6075102880658441</v>
      </c>
      <c r="I110" s="15">
        <f t="shared" si="30"/>
        <v>1.9290123456790129</v>
      </c>
      <c r="J110" s="15">
        <f t="shared" si="30"/>
        <v>2.3148148148148153</v>
      </c>
      <c r="K110" s="15">
        <f t="shared" si="30"/>
        <v>2.7777777777777781</v>
      </c>
      <c r="L110" s="15">
        <f t="shared" si="30"/>
        <v>3.3333333333333335</v>
      </c>
      <c r="M110" s="15">
        <v>4</v>
      </c>
    </row>
    <row r="111" spans="1:14" s="1" customFormat="1" x14ac:dyDescent="0.3">
      <c r="A111" s="13" t="s">
        <v>497</v>
      </c>
      <c r="B111" s="28">
        <f>AVERAGE(B103:B104)</f>
        <v>0.58699999999999997</v>
      </c>
      <c r="C111" s="28">
        <f t="shared" ref="C111:M111" si="31">AVERAGE(C103:C104)</f>
        <v>0.61050000000000004</v>
      </c>
      <c r="D111" s="28">
        <f t="shared" si="31"/>
        <v>0.63</v>
      </c>
      <c r="E111" s="28">
        <f t="shared" si="31"/>
        <v>0.62</v>
      </c>
      <c r="F111" s="28">
        <f t="shared" si="31"/>
        <v>0.625</v>
      </c>
      <c r="G111" s="28">
        <f t="shared" si="31"/>
        <v>0.61799999999999999</v>
      </c>
      <c r="H111" s="28">
        <f t="shared" si="31"/>
        <v>0.62650000000000006</v>
      </c>
      <c r="I111" s="28">
        <f t="shared" si="31"/>
        <v>0.58850000000000002</v>
      </c>
      <c r="J111" s="28">
        <f t="shared" si="31"/>
        <v>0.14800000000000002</v>
      </c>
      <c r="K111" s="28">
        <f t="shared" si="31"/>
        <v>4.8000000000000001E-2</v>
      </c>
      <c r="L111" s="28">
        <f t="shared" si="31"/>
        <v>4.3999999999999997E-2</v>
      </c>
      <c r="M111" s="28">
        <f t="shared" si="31"/>
        <v>4.8000000000000001E-2</v>
      </c>
    </row>
    <row r="112" spans="1:14" s="1" customFormat="1" x14ac:dyDescent="0.3">
      <c r="A112" s="13" t="s">
        <v>498</v>
      </c>
      <c r="B112" s="28">
        <f>AVERAGE(B105:B106)</f>
        <v>0.60050000000000003</v>
      </c>
      <c r="C112" s="28">
        <f t="shared" ref="C112:M112" si="32">AVERAGE(C105:C106)</f>
        <v>0.63100000000000001</v>
      </c>
      <c r="D112" s="28">
        <f t="shared" si="32"/>
        <v>0.63500000000000001</v>
      </c>
      <c r="E112" s="28">
        <f t="shared" si="32"/>
        <v>0.63349999999999995</v>
      </c>
      <c r="F112" s="28">
        <f t="shared" si="32"/>
        <v>0.61499999999999999</v>
      </c>
      <c r="G112" s="28">
        <f t="shared" si="32"/>
        <v>0.60349999999999993</v>
      </c>
      <c r="H112" s="28">
        <f t="shared" si="32"/>
        <v>0.61949999999999994</v>
      </c>
      <c r="I112" s="28">
        <f t="shared" si="32"/>
        <v>0.76800000000000002</v>
      </c>
      <c r="J112" s="28">
        <f t="shared" si="32"/>
        <v>8.7999999999999995E-2</v>
      </c>
      <c r="K112" s="28">
        <f t="shared" si="32"/>
        <v>4.8000000000000001E-2</v>
      </c>
      <c r="L112" s="28">
        <f t="shared" si="32"/>
        <v>4.7500000000000001E-2</v>
      </c>
      <c r="M112" s="28">
        <f t="shared" si="32"/>
        <v>4.8000000000000001E-2</v>
      </c>
    </row>
    <row r="113" spans="1:14" s="1" customFormat="1" x14ac:dyDescent="0.3">
      <c r="A113" s="13" t="s">
        <v>499</v>
      </c>
      <c r="B113" s="28">
        <f>AVERAGE(B107:B108)</f>
        <v>0.60899999999999999</v>
      </c>
      <c r="C113" s="28">
        <f t="shared" ref="C113:M113" si="33">AVERAGE(C107:C108)</f>
        <v>0.625</v>
      </c>
      <c r="D113" s="28">
        <f t="shared" si="33"/>
        <v>0.61949999999999994</v>
      </c>
      <c r="E113" s="28">
        <f t="shared" si="33"/>
        <v>0.60799999999999998</v>
      </c>
      <c r="F113" s="28">
        <f t="shared" si="33"/>
        <v>0.61349999999999993</v>
      </c>
      <c r="G113" s="28">
        <f t="shared" si="33"/>
        <v>0.621</v>
      </c>
      <c r="H113" s="28">
        <f t="shared" si="33"/>
        <v>0.628</v>
      </c>
      <c r="I113" s="28">
        <f t="shared" si="33"/>
        <v>0.26550000000000001</v>
      </c>
      <c r="J113" s="28">
        <f t="shared" si="33"/>
        <v>6.25E-2</v>
      </c>
      <c r="K113" s="28">
        <f t="shared" si="33"/>
        <v>4.8500000000000001E-2</v>
      </c>
      <c r="L113" s="28">
        <f t="shared" si="33"/>
        <v>4.65E-2</v>
      </c>
      <c r="M113" s="28">
        <f t="shared" si="33"/>
        <v>4.7500000000000001E-2</v>
      </c>
    </row>
    <row r="114" spans="1:14" s="1" customFormat="1" x14ac:dyDescent="0.3">
      <c r="A114" s="13" t="s">
        <v>500</v>
      </c>
      <c r="B114" s="28">
        <f>AVERAGE(B111:B113)</f>
        <v>0.59883333333333333</v>
      </c>
      <c r="C114" s="28">
        <f>AVERAGE(C111:C113)</f>
        <v>0.62216666666666665</v>
      </c>
      <c r="D114" s="28">
        <f t="shared" ref="D114:M114" si="34">AVERAGE(D111:D113)</f>
        <v>0.62816666666666665</v>
      </c>
      <c r="E114" s="28">
        <f t="shared" si="34"/>
        <v>0.62049999999999994</v>
      </c>
      <c r="F114" s="28">
        <f t="shared" si="34"/>
        <v>0.61783333333333335</v>
      </c>
      <c r="G114" s="28">
        <f t="shared" si="34"/>
        <v>0.61416666666666664</v>
      </c>
      <c r="H114" s="28">
        <f t="shared" si="34"/>
        <v>0.6246666666666667</v>
      </c>
      <c r="I114" s="28">
        <f t="shared" si="34"/>
        <v>0.54066666666666674</v>
      </c>
      <c r="J114" s="28">
        <f t="shared" si="34"/>
        <v>9.9499999999999991E-2</v>
      </c>
      <c r="K114" s="28">
        <f t="shared" si="34"/>
        <v>4.816666666666667E-2</v>
      </c>
      <c r="L114" s="28">
        <f t="shared" si="34"/>
        <v>4.6000000000000006E-2</v>
      </c>
      <c r="M114" s="28">
        <f t="shared" si="34"/>
        <v>4.7833333333333339E-2</v>
      </c>
    </row>
    <row r="115" spans="1:14" s="1" customFormat="1" x14ac:dyDescent="0.3">
      <c r="A115" s="13" t="s">
        <v>496</v>
      </c>
      <c r="B115" s="1">
        <f>STDEV(B111:B113)/SQRT(3)</f>
        <v>6.405292950191886E-3</v>
      </c>
      <c r="C115" s="1">
        <f t="shared" ref="C115:M115" si="35">STDEV(C111:C113)/SQRT(3)</f>
        <v>6.0850454211762162E-3</v>
      </c>
      <c r="D115" s="1">
        <f t="shared" si="35"/>
        <v>4.5673965353482627E-3</v>
      </c>
      <c r="E115" s="1">
        <f t="shared" si="35"/>
        <v>7.3654599313281088E-3</v>
      </c>
      <c r="F115" s="1">
        <f t="shared" si="35"/>
        <v>3.6094013046179671E-3</v>
      </c>
      <c r="G115" s="1">
        <f t="shared" si="35"/>
        <v>5.4031883591491329E-3</v>
      </c>
      <c r="H115" s="1">
        <f t="shared" si="35"/>
        <v>2.6193722742503121E-3</v>
      </c>
      <c r="I115" s="1">
        <f t="shared" si="35"/>
        <v>0.14701766711672587</v>
      </c>
      <c r="J115" s="1">
        <f t="shared" si="35"/>
        <v>2.5342651794948406E-2</v>
      </c>
      <c r="K115" s="1">
        <f t="shared" si="35"/>
        <v>1.6666666666666685E-4</v>
      </c>
      <c r="L115" s="1">
        <f t="shared" si="35"/>
        <v>1.0408329997330674E-3</v>
      </c>
      <c r="M115" s="1">
        <f t="shared" si="35"/>
        <v>1.6666666666666685E-4</v>
      </c>
    </row>
    <row r="117" spans="1:14" s="27" customFormat="1" x14ac:dyDescent="0.3">
      <c r="A117" s="17" t="s">
        <v>433</v>
      </c>
      <c r="B117" s="17" t="s">
        <v>474</v>
      </c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</row>
    <row r="119" spans="1:14" x14ac:dyDescent="0.3">
      <c r="B119" s="13">
        <v>1</v>
      </c>
      <c r="C119" s="13">
        <v>2</v>
      </c>
      <c r="D119" s="13">
        <v>3</v>
      </c>
      <c r="E119" s="13">
        <v>4</v>
      </c>
      <c r="F119" s="13">
        <v>5</v>
      </c>
      <c r="G119" s="13">
        <v>6</v>
      </c>
      <c r="H119" s="13">
        <v>7</v>
      </c>
      <c r="I119" s="13">
        <v>8</v>
      </c>
      <c r="J119" s="13">
        <v>9</v>
      </c>
      <c r="K119" s="13">
        <v>10</v>
      </c>
      <c r="L119" s="13">
        <v>11</v>
      </c>
      <c r="M119" s="13">
        <v>12</v>
      </c>
    </row>
    <row r="120" spans="1:14" x14ac:dyDescent="0.3">
      <c r="A120" s="13" t="s">
        <v>434</v>
      </c>
      <c r="B120" s="13">
        <v>4.2000000000000003E-2</v>
      </c>
      <c r="C120" s="13">
        <v>4.2999999999999997E-2</v>
      </c>
      <c r="D120" s="13">
        <v>4.2999999999999997E-2</v>
      </c>
      <c r="E120" s="13">
        <v>4.2000000000000003E-2</v>
      </c>
      <c r="F120" s="13">
        <v>4.2000000000000003E-2</v>
      </c>
      <c r="G120" s="13">
        <v>4.2000000000000003E-2</v>
      </c>
      <c r="H120" s="13">
        <v>4.2000000000000003E-2</v>
      </c>
      <c r="I120" s="13">
        <v>4.2999999999999997E-2</v>
      </c>
      <c r="J120" s="13">
        <v>4.2999999999999997E-2</v>
      </c>
      <c r="K120" s="13">
        <v>4.2000000000000003E-2</v>
      </c>
      <c r="L120" s="13">
        <v>4.2000000000000003E-2</v>
      </c>
      <c r="M120" s="13">
        <v>4.1000000000000002E-2</v>
      </c>
    </row>
    <row r="121" spans="1:14" x14ac:dyDescent="0.3">
      <c r="A121" s="13" t="s">
        <v>435</v>
      </c>
      <c r="B121" s="13">
        <v>0.621</v>
      </c>
      <c r="C121" s="13">
        <v>0.66300000000000003</v>
      </c>
      <c r="D121" s="13">
        <v>0.627</v>
      </c>
      <c r="E121" s="13">
        <v>0.58099999999999996</v>
      </c>
      <c r="F121" s="13">
        <v>0.14699999999999999</v>
      </c>
      <c r="G121" s="13">
        <v>4.8000000000000001E-2</v>
      </c>
      <c r="H121" s="13">
        <v>4.9000000000000002E-2</v>
      </c>
      <c r="I121" s="13">
        <v>5.1999999999999998E-2</v>
      </c>
      <c r="J121" s="13">
        <v>4.7E-2</v>
      </c>
      <c r="K121" s="13">
        <v>4.7E-2</v>
      </c>
      <c r="L121" s="13">
        <v>4.7E-2</v>
      </c>
      <c r="M121" s="13">
        <v>4.7E-2</v>
      </c>
      <c r="N121" s="1" t="s">
        <v>501</v>
      </c>
    </row>
    <row r="122" spans="1:14" x14ac:dyDescent="0.3">
      <c r="A122" s="13" t="s">
        <v>436</v>
      </c>
      <c r="B122" s="13">
        <v>0.63400000000000001</v>
      </c>
      <c r="C122" s="13">
        <v>0.65700000000000003</v>
      </c>
      <c r="D122" s="13">
        <v>0.627</v>
      </c>
      <c r="E122" s="13">
        <v>0.59799999999999998</v>
      </c>
      <c r="F122" s="13">
        <v>0.158</v>
      </c>
      <c r="G122" s="13">
        <v>5.0999999999999997E-2</v>
      </c>
      <c r="H122" s="13">
        <v>0.05</v>
      </c>
      <c r="I122" s="13">
        <v>5.1999999999999998E-2</v>
      </c>
      <c r="J122" s="13">
        <v>0.05</v>
      </c>
      <c r="K122" s="13">
        <v>4.7E-2</v>
      </c>
      <c r="L122" s="13">
        <v>4.8000000000000001E-2</v>
      </c>
      <c r="M122" s="13">
        <v>4.7E-2</v>
      </c>
      <c r="N122" s="1" t="s">
        <v>501</v>
      </c>
    </row>
    <row r="123" spans="1:14" x14ac:dyDescent="0.3">
      <c r="A123" s="13" t="s">
        <v>437</v>
      </c>
      <c r="B123" s="13">
        <v>0.629</v>
      </c>
      <c r="C123" s="13">
        <v>0.63200000000000001</v>
      </c>
      <c r="D123" s="13">
        <v>0.65500000000000003</v>
      </c>
      <c r="E123" s="13">
        <v>0.63100000000000001</v>
      </c>
      <c r="F123" s="13">
        <v>0.56699999999999995</v>
      </c>
      <c r="G123" s="13">
        <v>0.216</v>
      </c>
      <c r="H123" s="13">
        <v>4.8000000000000001E-2</v>
      </c>
      <c r="I123" s="13">
        <v>5.2999999999999999E-2</v>
      </c>
      <c r="J123" s="13">
        <v>4.7E-2</v>
      </c>
      <c r="K123" s="13">
        <v>4.7E-2</v>
      </c>
      <c r="L123" s="13">
        <v>4.7E-2</v>
      </c>
      <c r="M123" s="13">
        <v>4.7E-2</v>
      </c>
      <c r="N123" s="13" t="s">
        <v>498</v>
      </c>
    </row>
    <row r="124" spans="1:14" x14ac:dyDescent="0.3">
      <c r="A124" s="13" t="s">
        <v>438</v>
      </c>
      <c r="B124" s="13">
        <v>0.629</v>
      </c>
      <c r="C124" s="13">
        <v>0.68500000000000005</v>
      </c>
      <c r="D124" s="13">
        <v>0.65500000000000003</v>
      </c>
      <c r="E124" s="13">
        <v>0.60399999999999998</v>
      </c>
      <c r="F124" s="13">
        <v>0.55000000000000004</v>
      </c>
      <c r="G124" s="13">
        <v>6.6000000000000003E-2</v>
      </c>
      <c r="H124" s="13">
        <v>5.3999999999999999E-2</v>
      </c>
      <c r="I124" s="13">
        <v>0.05</v>
      </c>
      <c r="J124" s="13">
        <v>4.8000000000000001E-2</v>
      </c>
      <c r="K124" s="13">
        <v>4.7E-2</v>
      </c>
      <c r="L124" s="13">
        <v>5.2999999999999999E-2</v>
      </c>
      <c r="M124" s="13">
        <v>4.7E-2</v>
      </c>
      <c r="N124" s="13" t="s">
        <v>498</v>
      </c>
    </row>
    <row r="125" spans="1:14" x14ac:dyDescent="0.3">
      <c r="A125" s="13" t="s">
        <v>439</v>
      </c>
      <c r="B125" s="13">
        <v>0.63800000000000001</v>
      </c>
      <c r="C125" s="13">
        <v>0.67600000000000005</v>
      </c>
      <c r="D125" s="13">
        <v>0.65100000000000002</v>
      </c>
      <c r="E125" s="13">
        <v>0.59799999999999998</v>
      </c>
      <c r="F125" s="13">
        <v>0.37</v>
      </c>
      <c r="G125" s="13">
        <v>5.0999999999999997E-2</v>
      </c>
      <c r="H125" s="13">
        <v>4.8000000000000001E-2</v>
      </c>
      <c r="I125" s="13">
        <v>4.9000000000000002E-2</v>
      </c>
      <c r="J125" s="13">
        <v>4.9000000000000002E-2</v>
      </c>
      <c r="K125" s="13">
        <v>4.7E-2</v>
      </c>
      <c r="L125" s="13">
        <v>4.9000000000000002E-2</v>
      </c>
      <c r="M125" s="13">
        <v>4.5999999999999999E-2</v>
      </c>
      <c r="N125" s="13" t="s">
        <v>499</v>
      </c>
    </row>
    <row r="126" spans="1:14" x14ac:dyDescent="0.3">
      <c r="A126" s="13" t="s">
        <v>440</v>
      </c>
      <c r="B126" s="13">
        <v>0.64500000000000002</v>
      </c>
      <c r="C126" s="13">
        <v>0.70699999999999996</v>
      </c>
      <c r="D126" s="13">
        <v>0.68</v>
      </c>
      <c r="E126" s="13">
        <v>0.53100000000000003</v>
      </c>
      <c r="F126" s="13">
        <v>0.30599999999999999</v>
      </c>
      <c r="G126" s="13">
        <v>4.8000000000000001E-2</v>
      </c>
      <c r="H126" s="13">
        <v>5.0999999999999997E-2</v>
      </c>
      <c r="I126" s="13">
        <v>4.9000000000000002E-2</v>
      </c>
      <c r="J126" s="13">
        <v>4.7E-2</v>
      </c>
      <c r="K126" s="13">
        <v>4.5999999999999999E-2</v>
      </c>
      <c r="L126" s="13">
        <v>4.7E-2</v>
      </c>
      <c r="M126" s="13">
        <v>4.5999999999999999E-2</v>
      </c>
      <c r="N126" s="13" t="s">
        <v>499</v>
      </c>
    </row>
    <row r="127" spans="1:14" x14ac:dyDescent="0.3">
      <c r="A127" s="13" t="s">
        <v>441</v>
      </c>
      <c r="B127" s="13">
        <v>4.2000000000000003E-2</v>
      </c>
      <c r="C127" s="13">
        <v>4.2999999999999997E-2</v>
      </c>
      <c r="D127" s="13">
        <v>4.2000000000000003E-2</v>
      </c>
      <c r="E127" s="13">
        <v>4.2000000000000003E-2</v>
      </c>
      <c r="F127" s="13">
        <v>4.2999999999999997E-2</v>
      </c>
      <c r="G127" s="13">
        <v>4.2000000000000003E-2</v>
      </c>
      <c r="H127" s="13">
        <v>4.2000000000000003E-2</v>
      </c>
      <c r="I127" s="13">
        <v>4.2000000000000003E-2</v>
      </c>
      <c r="J127" s="13">
        <v>4.2000000000000003E-2</v>
      </c>
      <c r="K127" s="13">
        <v>4.2000000000000003E-2</v>
      </c>
      <c r="L127" s="13">
        <v>4.2999999999999997E-2</v>
      </c>
      <c r="M127" s="13">
        <v>4.2999999999999997E-2</v>
      </c>
    </row>
    <row r="128" spans="1:14" x14ac:dyDescent="0.3">
      <c r="B128" s="14" t="s">
        <v>442</v>
      </c>
      <c r="C128" s="15">
        <f t="shared" ref="C128:L128" si="36">D128/1.2</f>
        <v>0.80752791444922911</v>
      </c>
      <c r="D128" s="15">
        <f t="shared" si="36"/>
        <v>0.96903349733907485</v>
      </c>
      <c r="E128" s="15">
        <f t="shared" si="36"/>
        <v>1.1628401968068898</v>
      </c>
      <c r="F128" s="15">
        <f t="shared" si="36"/>
        <v>1.3954082361682676</v>
      </c>
      <c r="G128" s="15">
        <f t="shared" si="36"/>
        <v>1.6744898834019211</v>
      </c>
      <c r="H128" s="15">
        <f t="shared" si="36"/>
        <v>2.0093878600823052</v>
      </c>
      <c r="I128" s="15">
        <f t="shared" si="36"/>
        <v>2.4112654320987659</v>
      </c>
      <c r="J128" s="15">
        <f t="shared" si="36"/>
        <v>2.893518518518519</v>
      </c>
      <c r="K128" s="15">
        <f t="shared" si="36"/>
        <v>3.4722222222222228</v>
      </c>
      <c r="L128" s="15">
        <f t="shared" si="36"/>
        <v>4.166666666666667</v>
      </c>
      <c r="M128" s="15">
        <v>5</v>
      </c>
    </row>
    <row r="129" spans="1:14" s="1" customFormat="1" x14ac:dyDescent="0.3">
      <c r="A129" s="13" t="s">
        <v>497</v>
      </c>
      <c r="B129" s="28">
        <f>AVERAGE(B121:B122)</f>
        <v>0.62749999999999995</v>
      </c>
      <c r="C129" s="28">
        <f t="shared" ref="C129:M129" si="37">AVERAGE(C121:C122)</f>
        <v>0.66</v>
      </c>
      <c r="D129" s="28">
        <f t="shared" si="37"/>
        <v>0.627</v>
      </c>
      <c r="E129" s="28">
        <f t="shared" si="37"/>
        <v>0.58949999999999991</v>
      </c>
      <c r="F129" s="28">
        <f t="shared" si="37"/>
        <v>0.1525</v>
      </c>
      <c r="G129" s="28">
        <f t="shared" si="37"/>
        <v>4.9500000000000002E-2</v>
      </c>
      <c r="H129" s="28">
        <f t="shared" si="37"/>
        <v>4.9500000000000002E-2</v>
      </c>
      <c r="I129" s="28">
        <f t="shared" si="37"/>
        <v>5.1999999999999998E-2</v>
      </c>
      <c r="J129" s="28">
        <f t="shared" si="37"/>
        <v>4.8500000000000001E-2</v>
      </c>
      <c r="K129" s="28">
        <f t="shared" si="37"/>
        <v>4.7E-2</v>
      </c>
      <c r="L129" s="28">
        <f t="shared" si="37"/>
        <v>4.7500000000000001E-2</v>
      </c>
      <c r="M129" s="28">
        <f t="shared" si="37"/>
        <v>4.7E-2</v>
      </c>
    </row>
    <row r="130" spans="1:14" s="1" customFormat="1" x14ac:dyDescent="0.3">
      <c r="A130" s="13" t="s">
        <v>498</v>
      </c>
      <c r="B130" s="28">
        <f>AVERAGE(B123:B124)</f>
        <v>0.629</v>
      </c>
      <c r="C130" s="28">
        <f t="shared" ref="C130:M130" si="38">AVERAGE(C123:C124)</f>
        <v>0.65850000000000009</v>
      </c>
      <c r="D130" s="28">
        <f t="shared" si="38"/>
        <v>0.65500000000000003</v>
      </c>
      <c r="E130" s="28">
        <f t="shared" si="38"/>
        <v>0.61749999999999994</v>
      </c>
      <c r="F130" s="28">
        <f t="shared" si="38"/>
        <v>0.5585</v>
      </c>
      <c r="G130" s="28">
        <f t="shared" si="38"/>
        <v>0.14100000000000001</v>
      </c>
      <c r="H130" s="28">
        <f t="shared" si="38"/>
        <v>5.1000000000000004E-2</v>
      </c>
      <c r="I130" s="28">
        <f t="shared" si="38"/>
        <v>5.1500000000000004E-2</v>
      </c>
      <c r="J130" s="28">
        <f t="shared" si="38"/>
        <v>4.7500000000000001E-2</v>
      </c>
      <c r="K130" s="28">
        <f t="shared" si="38"/>
        <v>4.7E-2</v>
      </c>
      <c r="L130" s="28">
        <f t="shared" si="38"/>
        <v>0.05</v>
      </c>
      <c r="M130" s="28">
        <f t="shared" si="38"/>
        <v>4.7E-2</v>
      </c>
    </row>
    <row r="131" spans="1:14" s="1" customFormat="1" x14ac:dyDescent="0.3">
      <c r="A131" s="13" t="s">
        <v>499</v>
      </c>
      <c r="B131" s="28">
        <f>AVERAGE(B125:B126)</f>
        <v>0.64149999999999996</v>
      </c>
      <c r="C131" s="28">
        <f t="shared" ref="C131:M131" si="39">AVERAGE(C125:C126)</f>
        <v>0.6915</v>
      </c>
      <c r="D131" s="28">
        <f t="shared" si="39"/>
        <v>0.66549999999999998</v>
      </c>
      <c r="E131" s="28">
        <f t="shared" si="39"/>
        <v>0.5645</v>
      </c>
      <c r="F131" s="28">
        <f t="shared" si="39"/>
        <v>0.33799999999999997</v>
      </c>
      <c r="G131" s="28">
        <f t="shared" si="39"/>
        <v>4.9500000000000002E-2</v>
      </c>
      <c r="H131" s="28">
        <f t="shared" si="39"/>
        <v>4.9500000000000002E-2</v>
      </c>
      <c r="I131" s="28">
        <f t="shared" si="39"/>
        <v>4.9000000000000002E-2</v>
      </c>
      <c r="J131" s="28">
        <f t="shared" si="39"/>
        <v>4.8000000000000001E-2</v>
      </c>
      <c r="K131" s="28">
        <f t="shared" si="39"/>
        <v>4.65E-2</v>
      </c>
      <c r="L131" s="28">
        <f t="shared" si="39"/>
        <v>4.8000000000000001E-2</v>
      </c>
      <c r="M131" s="28">
        <f t="shared" si="39"/>
        <v>4.5999999999999999E-2</v>
      </c>
    </row>
    <row r="132" spans="1:14" s="1" customFormat="1" x14ac:dyDescent="0.3">
      <c r="A132" s="13" t="s">
        <v>500</v>
      </c>
      <c r="B132" s="28">
        <f>AVERAGE(B129:B131)</f>
        <v>0.6326666666666666</v>
      </c>
      <c r="C132" s="28">
        <f>AVERAGE(C129:C131)</f>
        <v>0.67</v>
      </c>
      <c r="D132" s="28">
        <f t="shared" ref="D132:M132" si="40">AVERAGE(D129:D131)</f>
        <v>0.64916666666666667</v>
      </c>
      <c r="E132" s="28">
        <f t="shared" si="40"/>
        <v>0.59049999999999991</v>
      </c>
      <c r="F132" s="28">
        <f t="shared" si="40"/>
        <v>0.34966666666666663</v>
      </c>
      <c r="G132" s="28">
        <f t="shared" si="40"/>
        <v>0.08</v>
      </c>
      <c r="H132" s="28">
        <f t="shared" si="40"/>
        <v>5.000000000000001E-2</v>
      </c>
      <c r="I132" s="28">
        <f t="shared" si="40"/>
        <v>5.0833333333333341E-2</v>
      </c>
      <c r="J132" s="28">
        <f t="shared" si="40"/>
        <v>4.8000000000000008E-2</v>
      </c>
      <c r="K132" s="28">
        <f t="shared" si="40"/>
        <v>4.6833333333333338E-2</v>
      </c>
      <c r="L132" s="28">
        <f t="shared" si="40"/>
        <v>4.8500000000000008E-2</v>
      </c>
      <c r="M132" s="28">
        <f t="shared" si="40"/>
        <v>4.6666666666666669E-2</v>
      </c>
    </row>
    <row r="133" spans="1:14" s="1" customFormat="1" x14ac:dyDescent="0.3">
      <c r="A133" s="13" t="s">
        <v>496</v>
      </c>
      <c r="B133" s="1">
        <f>STDEV(B129:B131)/SQRT(3)</f>
        <v>4.4378423185647787E-3</v>
      </c>
      <c r="C133" s="1">
        <f t="shared" ref="C133:M133" si="41">STDEV(C129:C131)/SQRT(3)</f>
        <v>1.0758717395674989E-2</v>
      </c>
      <c r="D133" s="1">
        <f t="shared" si="41"/>
        <v>1.1490334102095452E-2</v>
      </c>
      <c r="E133" s="1">
        <f t="shared" si="41"/>
        <v>1.5307950004273362E-2</v>
      </c>
      <c r="F133" s="1">
        <f t="shared" si="41"/>
        <v>0.11734718194788958</v>
      </c>
      <c r="G133" s="1">
        <f t="shared" si="41"/>
        <v>3.050000000000002E-2</v>
      </c>
      <c r="H133" s="1">
        <f t="shared" si="41"/>
        <v>5.0000000000000044E-4</v>
      </c>
      <c r="I133" s="1">
        <f t="shared" si="41"/>
        <v>9.2796072713833644E-4</v>
      </c>
      <c r="J133" s="1">
        <f t="shared" si="41"/>
        <v>2.8867513459481317E-4</v>
      </c>
      <c r="K133" s="1">
        <f t="shared" si="41"/>
        <v>1.6666666666666685E-4</v>
      </c>
      <c r="L133" s="1">
        <f t="shared" si="41"/>
        <v>7.6376261582597406E-4</v>
      </c>
      <c r="M133" s="1">
        <f t="shared" si="41"/>
        <v>3.333333333333337E-4</v>
      </c>
    </row>
    <row r="135" spans="1:14" x14ac:dyDescent="0.3">
      <c r="A135" s="17" t="s">
        <v>433</v>
      </c>
      <c r="B135" s="17" t="s">
        <v>475</v>
      </c>
    </row>
    <row r="137" spans="1:14" x14ac:dyDescent="0.3">
      <c r="B137" s="13">
        <v>1</v>
      </c>
      <c r="C137" s="13">
        <v>2</v>
      </c>
      <c r="D137" s="13">
        <v>3</v>
      </c>
      <c r="E137" s="13">
        <v>4</v>
      </c>
      <c r="F137" s="13">
        <v>5</v>
      </c>
      <c r="G137" s="13">
        <v>6</v>
      </c>
      <c r="H137" s="13">
        <v>7</v>
      </c>
      <c r="I137" s="13">
        <v>8</v>
      </c>
      <c r="J137" s="13">
        <v>9</v>
      </c>
      <c r="K137" s="13">
        <v>10</v>
      </c>
      <c r="L137" s="13">
        <v>11</v>
      </c>
      <c r="M137" s="13">
        <v>12</v>
      </c>
    </row>
    <row r="138" spans="1:14" x14ac:dyDescent="0.3">
      <c r="A138" s="13" t="s">
        <v>434</v>
      </c>
      <c r="B138" s="13">
        <v>4.1000000000000002E-2</v>
      </c>
      <c r="C138" s="13">
        <v>4.2999999999999997E-2</v>
      </c>
      <c r="D138" s="13">
        <v>4.2999999999999997E-2</v>
      </c>
      <c r="E138" s="13">
        <v>4.2999999999999997E-2</v>
      </c>
      <c r="F138" s="13">
        <v>4.2000000000000003E-2</v>
      </c>
      <c r="G138" s="13">
        <v>4.2000000000000003E-2</v>
      </c>
      <c r="H138" s="13">
        <v>4.2999999999999997E-2</v>
      </c>
      <c r="I138" s="13">
        <v>4.2999999999999997E-2</v>
      </c>
      <c r="J138" s="13">
        <v>4.2999999999999997E-2</v>
      </c>
      <c r="K138" s="13">
        <v>4.2999999999999997E-2</v>
      </c>
      <c r="L138" s="13">
        <v>4.2000000000000003E-2</v>
      </c>
      <c r="M138" s="13">
        <v>4.1000000000000002E-2</v>
      </c>
    </row>
    <row r="139" spans="1:14" x14ac:dyDescent="0.3">
      <c r="A139" s="13" t="s">
        <v>435</v>
      </c>
      <c r="B139" s="13">
        <v>0.56399999999999995</v>
      </c>
      <c r="C139" s="13">
        <v>0.42099999999999999</v>
      </c>
      <c r="D139" s="13">
        <v>0.08</v>
      </c>
      <c r="E139" s="13">
        <v>5.0999999999999997E-2</v>
      </c>
      <c r="F139" s="13">
        <v>0.05</v>
      </c>
      <c r="G139" s="13">
        <v>4.9000000000000002E-2</v>
      </c>
      <c r="H139" s="13">
        <v>5.0999999999999997E-2</v>
      </c>
      <c r="I139" s="13">
        <v>4.8000000000000001E-2</v>
      </c>
      <c r="J139" s="13">
        <v>4.8000000000000001E-2</v>
      </c>
      <c r="K139" s="13">
        <v>4.9000000000000002E-2</v>
      </c>
      <c r="L139" s="13">
        <v>4.8000000000000001E-2</v>
      </c>
      <c r="M139" s="13">
        <v>4.8000000000000001E-2</v>
      </c>
      <c r="N139" s="1" t="s">
        <v>501</v>
      </c>
    </row>
    <row r="140" spans="1:14" x14ac:dyDescent="0.3">
      <c r="A140" s="13" t="s">
        <v>436</v>
      </c>
      <c r="B140" s="13">
        <v>0.57799999999999996</v>
      </c>
      <c r="C140" s="13">
        <v>0.38500000000000001</v>
      </c>
      <c r="D140" s="13">
        <v>0.105</v>
      </c>
      <c r="E140" s="13">
        <v>6.6000000000000003E-2</v>
      </c>
      <c r="F140" s="13">
        <v>9.8000000000000004E-2</v>
      </c>
      <c r="G140" s="13">
        <v>4.9000000000000002E-2</v>
      </c>
      <c r="H140" s="13">
        <v>4.9000000000000002E-2</v>
      </c>
      <c r="I140" s="13">
        <v>4.9000000000000002E-2</v>
      </c>
      <c r="J140" s="13">
        <v>4.9000000000000002E-2</v>
      </c>
      <c r="K140" s="13">
        <v>0.05</v>
      </c>
      <c r="L140" s="13">
        <v>4.9000000000000002E-2</v>
      </c>
      <c r="M140" s="13">
        <v>4.8000000000000001E-2</v>
      </c>
      <c r="N140" s="1" t="s">
        <v>501</v>
      </c>
    </row>
    <row r="141" spans="1:14" x14ac:dyDescent="0.3">
      <c r="A141" s="13" t="s">
        <v>437</v>
      </c>
      <c r="B141" s="13">
        <v>0.6</v>
      </c>
      <c r="C141" s="13">
        <v>0.59199999999999997</v>
      </c>
      <c r="D141" s="13">
        <v>0.152</v>
      </c>
      <c r="E141" s="13">
        <v>7.3999999999999996E-2</v>
      </c>
      <c r="F141" s="13">
        <v>5.0999999999999997E-2</v>
      </c>
      <c r="G141" s="13">
        <v>4.9000000000000002E-2</v>
      </c>
      <c r="H141" s="13">
        <v>4.9000000000000002E-2</v>
      </c>
      <c r="I141" s="13">
        <v>4.9000000000000002E-2</v>
      </c>
      <c r="J141" s="13">
        <v>4.9000000000000002E-2</v>
      </c>
      <c r="K141" s="13">
        <v>4.9000000000000002E-2</v>
      </c>
      <c r="L141" s="13">
        <v>4.9000000000000002E-2</v>
      </c>
      <c r="M141" s="13">
        <v>4.9000000000000002E-2</v>
      </c>
      <c r="N141" s="13" t="s">
        <v>498</v>
      </c>
    </row>
    <row r="142" spans="1:14" x14ac:dyDescent="0.3">
      <c r="A142" s="13" t="s">
        <v>438</v>
      </c>
      <c r="B142" s="13">
        <v>0.59</v>
      </c>
      <c r="C142" s="13">
        <v>0.65</v>
      </c>
      <c r="D142" s="13">
        <v>0.159</v>
      </c>
      <c r="E142" s="13">
        <v>0.05</v>
      </c>
      <c r="F142" s="13">
        <v>4.8000000000000001E-2</v>
      </c>
      <c r="G142" s="13">
        <v>4.8000000000000001E-2</v>
      </c>
      <c r="H142" s="13">
        <v>4.8000000000000001E-2</v>
      </c>
      <c r="I142" s="13">
        <v>4.8000000000000001E-2</v>
      </c>
      <c r="J142" s="13">
        <v>4.7E-2</v>
      </c>
      <c r="K142" s="13">
        <v>4.8000000000000001E-2</v>
      </c>
      <c r="L142" s="13">
        <v>4.7E-2</v>
      </c>
      <c r="M142" s="13">
        <v>4.8000000000000001E-2</v>
      </c>
      <c r="N142" s="13" t="s">
        <v>498</v>
      </c>
    </row>
    <row r="143" spans="1:14" x14ac:dyDescent="0.3">
      <c r="A143" s="13" t="s">
        <v>439</v>
      </c>
      <c r="B143" s="13">
        <v>0.57299999999999995</v>
      </c>
      <c r="C143" s="13">
        <v>0.38200000000000001</v>
      </c>
      <c r="D143" s="13">
        <v>5.2999999999999999E-2</v>
      </c>
      <c r="E143" s="13">
        <v>0.05</v>
      </c>
      <c r="F143" s="13">
        <v>4.8000000000000001E-2</v>
      </c>
      <c r="G143" s="13">
        <v>4.7E-2</v>
      </c>
      <c r="H143" s="13">
        <v>4.8000000000000001E-2</v>
      </c>
      <c r="I143" s="13">
        <v>4.8000000000000001E-2</v>
      </c>
      <c r="J143" s="13">
        <v>4.8000000000000001E-2</v>
      </c>
      <c r="K143" s="13">
        <v>4.8000000000000001E-2</v>
      </c>
      <c r="L143" s="13">
        <v>4.8000000000000001E-2</v>
      </c>
      <c r="M143" s="13">
        <v>4.8000000000000001E-2</v>
      </c>
      <c r="N143" s="13" t="s">
        <v>499</v>
      </c>
    </row>
    <row r="144" spans="1:14" x14ac:dyDescent="0.3">
      <c r="A144" s="13" t="s">
        <v>440</v>
      </c>
      <c r="B144" s="13">
        <v>0.59199999999999997</v>
      </c>
      <c r="C144" s="13">
        <v>5.2999999999999999E-2</v>
      </c>
      <c r="D144" s="13">
        <v>4.9000000000000002E-2</v>
      </c>
      <c r="E144" s="13">
        <v>4.9000000000000002E-2</v>
      </c>
      <c r="F144" s="13">
        <v>4.9000000000000002E-2</v>
      </c>
      <c r="G144" s="13">
        <v>5.0999999999999997E-2</v>
      </c>
      <c r="H144" s="13">
        <v>4.8000000000000001E-2</v>
      </c>
      <c r="I144" s="13">
        <v>4.8000000000000001E-2</v>
      </c>
      <c r="J144" s="13">
        <v>4.8000000000000001E-2</v>
      </c>
      <c r="K144" s="13">
        <v>4.8000000000000001E-2</v>
      </c>
      <c r="L144" s="13">
        <v>4.8000000000000001E-2</v>
      </c>
      <c r="M144" s="13">
        <v>5.0999999999999997E-2</v>
      </c>
      <c r="N144" s="13" t="s">
        <v>499</v>
      </c>
    </row>
    <row r="145" spans="1:14" x14ac:dyDescent="0.3">
      <c r="A145" s="13" t="s">
        <v>441</v>
      </c>
      <c r="B145" s="13">
        <v>4.2000000000000003E-2</v>
      </c>
      <c r="C145" s="13">
        <v>4.2000000000000003E-2</v>
      </c>
      <c r="D145" s="13">
        <v>4.2999999999999997E-2</v>
      </c>
      <c r="E145" s="13">
        <v>4.2000000000000003E-2</v>
      </c>
      <c r="F145" s="13">
        <v>4.2000000000000003E-2</v>
      </c>
      <c r="G145" s="13">
        <v>4.2999999999999997E-2</v>
      </c>
      <c r="H145" s="13">
        <v>4.2999999999999997E-2</v>
      </c>
      <c r="I145" s="13">
        <v>4.2000000000000003E-2</v>
      </c>
      <c r="J145" s="13">
        <v>4.2000000000000003E-2</v>
      </c>
      <c r="K145" s="13">
        <v>4.2000000000000003E-2</v>
      </c>
      <c r="L145" s="13">
        <v>4.2000000000000003E-2</v>
      </c>
      <c r="M145" s="13">
        <v>4.2000000000000003E-2</v>
      </c>
    </row>
    <row r="146" spans="1:14" x14ac:dyDescent="0.3">
      <c r="B146" s="17" t="s">
        <v>442</v>
      </c>
      <c r="C146" s="15">
        <f t="shared" ref="C146:L146" si="42">D146/1.2</f>
        <v>14.53550246008612</v>
      </c>
      <c r="D146" s="15">
        <f t="shared" si="42"/>
        <v>17.442602952103343</v>
      </c>
      <c r="E146" s="15">
        <f t="shared" si="42"/>
        <v>20.931123542524009</v>
      </c>
      <c r="F146" s="15">
        <f t="shared" si="42"/>
        <v>25.117348251028808</v>
      </c>
      <c r="G146" s="15">
        <f t="shared" si="42"/>
        <v>30.14081790123457</v>
      </c>
      <c r="H146" s="15">
        <f t="shared" si="42"/>
        <v>36.168981481481481</v>
      </c>
      <c r="I146" s="15">
        <f t="shared" si="42"/>
        <v>43.402777777777779</v>
      </c>
      <c r="J146" s="15">
        <f t="shared" si="42"/>
        <v>52.083333333333336</v>
      </c>
      <c r="K146" s="15">
        <f t="shared" si="42"/>
        <v>62.5</v>
      </c>
      <c r="L146" s="15">
        <f t="shared" si="42"/>
        <v>75</v>
      </c>
      <c r="M146" s="15">
        <v>90</v>
      </c>
    </row>
    <row r="147" spans="1:14" s="1" customFormat="1" x14ac:dyDescent="0.3">
      <c r="A147" s="13" t="s">
        <v>497</v>
      </c>
      <c r="B147" s="28">
        <f>AVERAGE(B139:B140)</f>
        <v>0.57099999999999995</v>
      </c>
      <c r="C147" s="28">
        <f t="shared" ref="C147:M147" si="43">AVERAGE(C139:C140)</f>
        <v>0.40300000000000002</v>
      </c>
      <c r="D147" s="28">
        <f t="shared" si="43"/>
        <v>9.2499999999999999E-2</v>
      </c>
      <c r="E147" s="28">
        <f t="shared" si="43"/>
        <v>5.8499999999999996E-2</v>
      </c>
      <c r="F147" s="28">
        <f t="shared" si="43"/>
        <v>7.400000000000001E-2</v>
      </c>
      <c r="G147" s="28">
        <f t="shared" si="43"/>
        <v>4.9000000000000002E-2</v>
      </c>
      <c r="H147" s="28">
        <f t="shared" si="43"/>
        <v>0.05</v>
      </c>
      <c r="I147" s="28">
        <f t="shared" si="43"/>
        <v>4.8500000000000001E-2</v>
      </c>
      <c r="J147" s="28">
        <f t="shared" si="43"/>
        <v>4.8500000000000001E-2</v>
      </c>
      <c r="K147" s="28">
        <f t="shared" si="43"/>
        <v>4.9500000000000002E-2</v>
      </c>
      <c r="L147" s="28">
        <f t="shared" si="43"/>
        <v>4.8500000000000001E-2</v>
      </c>
      <c r="M147" s="28">
        <f t="shared" si="43"/>
        <v>4.8000000000000001E-2</v>
      </c>
    </row>
    <row r="148" spans="1:14" s="1" customFormat="1" x14ac:dyDescent="0.3">
      <c r="A148" s="13" t="s">
        <v>498</v>
      </c>
      <c r="B148" s="28">
        <f>AVERAGE(B141:B142)</f>
        <v>0.59499999999999997</v>
      </c>
      <c r="C148" s="28">
        <f t="shared" ref="C148:M148" si="44">AVERAGE(C141:C142)</f>
        <v>0.621</v>
      </c>
      <c r="D148" s="28">
        <f t="shared" si="44"/>
        <v>0.1555</v>
      </c>
      <c r="E148" s="28">
        <f t="shared" si="44"/>
        <v>6.2E-2</v>
      </c>
      <c r="F148" s="28">
        <f t="shared" si="44"/>
        <v>4.9500000000000002E-2</v>
      </c>
      <c r="G148" s="28">
        <f t="shared" si="44"/>
        <v>4.8500000000000001E-2</v>
      </c>
      <c r="H148" s="28">
        <f t="shared" si="44"/>
        <v>4.8500000000000001E-2</v>
      </c>
      <c r="I148" s="28">
        <f t="shared" si="44"/>
        <v>4.8500000000000001E-2</v>
      </c>
      <c r="J148" s="28">
        <f t="shared" si="44"/>
        <v>4.8000000000000001E-2</v>
      </c>
      <c r="K148" s="28">
        <f t="shared" si="44"/>
        <v>4.8500000000000001E-2</v>
      </c>
      <c r="L148" s="28">
        <f t="shared" si="44"/>
        <v>4.8000000000000001E-2</v>
      </c>
      <c r="M148" s="28">
        <f t="shared" si="44"/>
        <v>4.8500000000000001E-2</v>
      </c>
    </row>
    <row r="149" spans="1:14" s="1" customFormat="1" x14ac:dyDescent="0.3">
      <c r="A149" s="13" t="s">
        <v>499</v>
      </c>
      <c r="B149" s="28">
        <f>AVERAGE(B143:B144)</f>
        <v>0.58250000000000002</v>
      </c>
      <c r="C149" s="28">
        <f t="shared" ref="C149:M149" si="45">AVERAGE(C143:C144)</f>
        <v>0.2175</v>
      </c>
      <c r="D149" s="28">
        <f t="shared" si="45"/>
        <v>5.1000000000000004E-2</v>
      </c>
      <c r="E149" s="28">
        <f t="shared" si="45"/>
        <v>4.9500000000000002E-2</v>
      </c>
      <c r="F149" s="28">
        <f t="shared" si="45"/>
        <v>4.8500000000000001E-2</v>
      </c>
      <c r="G149" s="28">
        <f t="shared" si="45"/>
        <v>4.9000000000000002E-2</v>
      </c>
      <c r="H149" s="28">
        <f t="shared" si="45"/>
        <v>4.8000000000000001E-2</v>
      </c>
      <c r="I149" s="28">
        <f t="shared" si="45"/>
        <v>4.8000000000000001E-2</v>
      </c>
      <c r="J149" s="28">
        <f t="shared" si="45"/>
        <v>4.8000000000000001E-2</v>
      </c>
      <c r="K149" s="28">
        <f t="shared" si="45"/>
        <v>4.8000000000000001E-2</v>
      </c>
      <c r="L149" s="28">
        <f t="shared" si="45"/>
        <v>4.8000000000000001E-2</v>
      </c>
      <c r="M149" s="28">
        <f t="shared" si="45"/>
        <v>4.9500000000000002E-2</v>
      </c>
    </row>
    <row r="150" spans="1:14" s="1" customFormat="1" x14ac:dyDescent="0.3">
      <c r="A150" s="13" t="s">
        <v>500</v>
      </c>
      <c r="B150" s="28">
        <f>AVERAGE(B147:B149)</f>
        <v>0.58283333333333331</v>
      </c>
      <c r="C150" s="28">
        <f>AVERAGE(C147:C149)</f>
        <v>0.41383333333333333</v>
      </c>
      <c r="D150" s="28">
        <f t="shared" ref="D150:M150" si="46">AVERAGE(D147:D149)</f>
        <v>9.9666666666666667E-2</v>
      </c>
      <c r="E150" s="28">
        <f t="shared" si="46"/>
        <v>5.6666666666666664E-2</v>
      </c>
      <c r="F150" s="28">
        <f t="shared" si="46"/>
        <v>5.733333333333334E-2</v>
      </c>
      <c r="G150" s="28">
        <f t="shared" si="46"/>
        <v>4.883333333333334E-2</v>
      </c>
      <c r="H150" s="28">
        <f t="shared" si="46"/>
        <v>4.883333333333334E-2</v>
      </c>
      <c r="I150" s="28">
        <f t="shared" si="46"/>
        <v>4.8333333333333339E-2</v>
      </c>
      <c r="J150" s="28">
        <f t="shared" si="46"/>
        <v>4.816666666666667E-2</v>
      </c>
      <c r="K150" s="28">
        <f t="shared" si="46"/>
        <v>4.8666666666666671E-2</v>
      </c>
      <c r="L150" s="28">
        <f t="shared" si="46"/>
        <v>4.816666666666667E-2</v>
      </c>
      <c r="M150" s="28">
        <f t="shared" si="46"/>
        <v>4.8666666666666671E-2</v>
      </c>
    </row>
    <row r="151" spans="1:14" s="1" customFormat="1" x14ac:dyDescent="0.3">
      <c r="A151" s="13" t="s">
        <v>496</v>
      </c>
      <c r="B151" s="1">
        <f>STDEV(B147:B149)/SQRT(3)</f>
        <v>6.9302076287639366E-3</v>
      </c>
      <c r="C151" s="1">
        <f t="shared" ref="C151:M151" si="47">STDEV(C147:C149)/SQRT(3)</f>
        <v>0.11660629390293549</v>
      </c>
      <c r="D151" s="1">
        <f t="shared" si="47"/>
        <v>3.0378629184199733E-2</v>
      </c>
      <c r="E151" s="1">
        <f t="shared" si="47"/>
        <v>3.7230513172814453E-3</v>
      </c>
      <c r="F151" s="1">
        <f t="shared" si="47"/>
        <v>8.3383318342326734E-3</v>
      </c>
      <c r="G151" s="1">
        <f t="shared" si="47"/>
        <v>1.6666666666666685E-4</v>
      </c>
      <c r="H151" s="1">
        <f t="shared" si="47"/>
        <v>6.0092521257733213E-4</v>
      </c>
      <c r="I151" s="1">
        <f t="shared" si="47"/>
        <v>1.6666666666666685E-4</v>
      </c>
      <c r="J151" s="1">
        <f t="shared" si="47"/>
        <v>1.6666666666666685E-4</v>
      </c>
      <c r="K151" s="1">
        <f t="shared" si="47"/>
        <v>4.4095855184409882E-4</v>
      </c>
      <c r="L151" s="1">
        <f t="shared" si="47"/>
        <v>1.6666666666666685E-4</v>
      </c>
      <c r="M151" s="1">
        <f t="shared" si="47"/>
        <v>4.4095855184409882E-4</v>
      </c>
    </row>
    <row r="153" spans="1:14" x14ac:dyDescent="0.3">
      <c r="A153" s="17" t="s">
        <v>433</v>
      </c>
      <c r="B153" s="17" t="s">
        <v>476</v>
      </c>
    </row>
    <row r="155" spans="1:14" x14ac:dyDescent="0.3">
      <c r="B155" s="13">
        <v>1</v>
      </c>
      <c r="C155" s="13">
        <v>2</v>
      </c>
      <c r="D155" s="13">
        <v>3</v>
      </c>
      <c r="E155" s="13">
        <v>4</v>
      </c>
      <c r="F155" s="13">
        <v>5</v>
      </c>
      <c r="G155" s="13">
        <v>6</v>
      </c>
      <c r="H155" s="13">
        <v>7</v>
      </c>
      <c r="I155" s="13">
        <v>8</v>
      </c>
      <c r="J155" s="13">
        <v>9</v>
      </c>
      <c r="K155" s="13">
        <v>10</v>
      </c>
      <c r="L155" s="13">
        <v>11</v>
      </c>
      <c r="M155" s="13">
        <v>12</v>
      </c>
    </row>
    <row r="156" spans="1:14" x14ac:dyDescent="0.3">
      <c r="A156" s="13" t="s">
        <v>434</v>
      </c>
      <c r="B156" s="13">
        <v>4.2000000000000003E-2</v>
      </c>
      <c r="C156" s="13">
        <v>4.2999999999999997E-2</v>
      </c>
      <c r="D156" s="13">
        <v>4.2000000000000003E-2</v>
      </c>
      <c r="E156" s="13">
        <v>4.1000000000000002E-2</v>
      </c>
      <c r="F156" s="13">
        <v>4.2000000000000003E-2</v>
      </c>
      <c r="G156" s="13">
        <v>4.2999999999999997E-2</v>
      </c>
      <c r="H156" s="13">
        <v>4.2999999999999997E-2</v>
      </c>
      <c r="I156" s="13">
        <v>4.2999999999999997E-2</v>
      </c>
      <c r="J156" s="13">
        <v>4.2999999999999997E-2</v>
      </c>
      <c r="K156" s="13">
        <v>4.2999999999999997E-2</v>
      </c>
      <c r="L156" s="13">
        <v>4.2000000000000003E-2</v>
      </c>
      <c r="M156" s="13">
        <v>4.1000000000000002E-2</v>
      </c>
    </row>
    <row r="157" spans="1:14" x14ac:dyDescent="0.3">
      <c r="A157" s="13" t="s">
        <v>435</v>
      </c>
      <c r="B157" s="13">
        <v>0.61</v>
      </c>
      <c r="C157" s="13">
        <v>0.69499999999999995</v>
      </c>
      <c r="D157" s="13">
        <v>0.59199999999999997</v>
      </c>
      <c r="E157" s="13">
        <v>0.59799999999999998</v>
      </c>
      <c r="F157" s="13">
        <v>0.59699999999999998</v>
      </c>
      <c r="G157" s="13">
        <v>0.57299999999999995</v>
      </c>
      <c r="H157" s="13">
        <v>0.59399999999999997</v>
      </c>
      <c r="I157" s="13">
        <v>0.52800000000000002</v>
      </c>
      <c r="J157" s="13">
        <v>0.13500000000000001</v>
      </c>
      <c r="K157" s="13">
        <v>0.107</v>
      </c>
      <c r="L157" s="13">
        <v>4.9000000000000002E-2</v>
      </c>
      <c r="M157" s="13">
        <v>4.1000000000000002E-2</v>
      </c>
      <c r="N157" s="1" t="s">
        <v>501</v>
      </c>
    </row>
    <row r="158" spans="1:14" x14ac:dyDescent="0.3">
      <c r="A158" s="13" t="s">
        <v>436</v>
      </c>
      <c r="B158" s="13">
        <v>0.61299999999999999</v>
      </c>
      <c r="C158" s="13">
        <v>0.66400000000000003</v>
      </c>
      <c r="D158" s="13">
        <v>0.61699999999999999</v>
      </c>
      <c r="E158" s="13">
        <v>0.60599999999999998</v>
      </c>
      <c r="F158" s="13">
        <v>0.60499999999999998</v>
      </c>
      <c r="G158" s="13">
        <v>0.625</v>
      </c>
      <c r="H158" s="13">
        <v>0.58499999999999996</v>
      </c>
      <c r="I158" s="13">
        <v>0.56399999999999995</v>
      </c>
      <c r="J158" s="13">
        <v>0.16400000000000001</v>
      </c>
      <c r="K158" s="13">
        <v>0.16900000000000001</v>
      </c>
      <c r="L158" s="13">
        <v>4.9000000000000002E-2</v>
      </c>
      <c r="M158" s="13">
        <v>4.2999999999999997E-2</v>
      </c>
      <c r="N158" s="1" t="s">
        <v>501</v>
      </c>
    </row>
    <row r="159" spans="1:14" x14ac:dyDescent="0.3">
      <c r="A159" s="13" t="s">
        <v>437</v>
      </c>
      <c r="B159" s="13">
        <v>0.63700000000000001</v>
      </c>
      <c r="C159" s="13">
        <v>0.63500000000000001</v>
      </c>
      <c r="D159" s="13">
        <v>0.622</v>
      </c>
      <c r="E159" s="13">
        <v>0.61599999999999999</v>
      </c>
      <c r="F159" s="13">
        <v>0.61899999999999999</v>
      </c>
      <c r="G159" s="13">
        <v>0.61199999999999999</v>
      </c>
      <c r="H159" s="13">
        <v>0.57199999999999995</v>
      </c>
      <c r="I159" s="13">
        <v>0.56599999999999995</v>
      </c>
      <c r="J159" s="13">
        <v>0.38100000000000001</v>
      </c>
      <c r="K159" s="13">
        <v>0.153</v>
      </c>
      <c r="L159" s="13">
        <v>4.9000000000000002E-2</v>
      </c>
      <c r="M159" s="13">
        <v>5.6000000000000001E-2</v>
      </c>
      <c r="N159" s="13" t="s">
        <v>498</v>
      </c>
    </row>
    <row r="160" spans="1:14" x14ac:dyDescent="0.3">
      <c r="A160" s="13" t="s">
        <v>438</v>
      </c>
      <c r="B160" s="13">
        <v>0.63600000000000001</v>
      </c>
      <c r="C160" s="13">
        <v>0.64700000000000002</v>
      </c>
      <c r="D160" s="13">
        <v>0.63600000000000001</v>
      </c>
      <c r="E160" s="13">
        <v>0.62</v>
      </c>
      <c r="F160" s="13">
        <v>0.63600000000000001</v>
      </c>
      <c r="G160" s="13">
        <v>0.65900000000000003</v>
      </c>
      <c r="H160" s="13">
        <v>0.60299999999999998</v>
      </c>
      <c r="I160" s="13">
        <v>0.496</v>
      </c>
      <c r="J160" s="13">
        <v>0.376</v>
      </c>
      <c r="K160" s="13">
        <v>0.16700000000000001</v>
      </c>
      <c r="L160" s="13">
        <v>7.0000000000000007E-2</v>
      </c>
      <c r="M160" s="13">
        <v>4.2999999999999997E-2</v>
      </c>
      <c r="N160" s="13" t="s">
        <v>498</v>
      </c>
    </row>
    <row r="161" spans="1:14" x14ac:dyDescent="0.3">
      <c r="A161" s="13" t="s">
        <v>439</v>
      </c>
      <c r="B161" s="13">
        <v>0.64500000000000002</v>
      </c>
      <c r="C161" s="13">
        <v>0.67900000000000005</v>
      </c>
      <c r="D161" s="13">
        <v>0.63100000000000001</v>
      </c>
      <c r="E161" s="13">
        <v>0.65400000000000003</v>
      </c>
      <c r="F161" s="13">
        <v>0.63</v>
      </c>
      <c r="G161" s="13">
        <v>0.66</v>
      </c>
      <c r="H161" s="13">
        <v>0.64200000000000002</v>
      </c>
      <c r="I161" s="13">
        <v>0.624</v>
      </c>
      <c r="J161" s="13">
        <v>0.35299999999999998</v>
      </c>
      <c r="K161" s="13">
        <v>0.14399999999999999</v>
      </c>
      <c r="L161" s="13">
        <v>0.05</v>
      </c>
      <c r="M161" s="13">
        <v>4.2999999999999997E-2</v>
      </c>
      <c r="N161" s="13" t="s">
        <v>499</v>
      </c>
    </row>
    <row r="162" spans="1:14" x14ac:dyDescent="0.3">
      <c r="A162" s="13" t="s">
        <v>440</v>
      </c>
      <c r="B162" s="13">
        <v>0.64200000000000002</v>
      </c>
      <c r="C162" s="13">
        <v>0.67</v>
      </c>
      <c r="D162" s="13">
        <v>0.66500000000000004</v>
      </c>
      <c r="E162" s="13">
        <v>0.66700000000000004</v>
      </c>
      <c r="F162" s="13">
        <v>0.67300000000000004</v>
      </c>
      <c r="G162" s="13">
        <v>0.68600000000000005</v>
      </c>
      <c r="H162" s="13">
        <v>0.63700000000000001</v>
      </c>
      <c r="I162" s="13">
        <v>0.65</v>
      </c>
      <c r="J162" s="13">
        <v>0.33</v>
      </c>
      <c r="K162" s="13">
        <v>7.4999999999999997E-2</v>
      </c>
      <c r="L162" s="13">
        <v>0.05</v>
      </c>
      <c r="M162" s="13">
        <v>4.1000000000000002E-2</v>
      </c>
      <c r="N162" s="13" t="s">
        <v>499</v>
      </c>
    </row>
    <row r="163" spans="1:14" x14ac:dyDescent="0.3">
      <c r="A163" s="13" t="s">
        <v>441</v>
      </c>
      <c r="B163" s="13">
        <v>4.5999999999999999E-2</v>
      </c>
      <c r="C163" s="13">
        <v>4.3999999999999997E-2</v>
      </c>
      <c r="D163" s="13">
        <v>4.2999999999999997E-2</v>
      </c>
      <c r="E163" s="13">
        <v>4.2999999999999997E-2</v>
      </c>
      <c r="F163" s="13">
        <v>4.2000000000000003E-2</v>
      </c>
      <c r="G163" s="13">
        <v>4.2000000000000003E-2</v>
      </c>
      <c r="H163" s="13">
        <v>4.2999999999999997E-2</v>
      </c>
      <c r="I163" s="13">
        <v>4.5999999999999999E-2</v>
      </c>
      <c r="J163" s="13">
        <v>4.2000000000000003E-2</v>
      </c>
      <c r="K163" s="13">
        <v>4.2000000000000003E-2</v>
      </c>
      <c r="L163" s="13">
        <v>4.2999999999999997E-2</v>
      </c>
      <c r="M163" s="13">
        <v>4.2999999999999997E-2</v>
      </c>
    </row>
    <row r="164" spans="1:14" x14ac:dyDescent="0.3">
      <c r="B164" s="17" t="s">
        <v>442</v>
      </c>
      <c r="C164" s="15">
        <f t="shared" ref="C164:L164" si="48">D164/1.2</f>
        <v>11.305390802289205</v>
      </c>
      <c r="D164" s="15">
        <f t="shared" si="48"/>
        <v>13.566468962747045</v>
      </c>
      <c r="E164" s="15">
        <f t="shared" si="48"/>
        <v>16.279762755296453</v>
      </c>
      <c r="F164" s="15">
        <f t="shared" si="48"/>
        <v>19.535715306355744</v>
      </c>
      <c r="G164" s="15">
        <f t="shared" si="48"/>
        <v>23.442858367626894</v>
      </c>
      <c r="H164" s="15">
        <f t="shared" si="48"/>
        <v>28.131430041152271</v>
      </c>
      <c r="I164" s="15">
        <f t="shared" si="48"/>
        <v>33.757716049382722</v>
      </c>
      <c r="J164" s="15">
        <f t="shared" si="48"/>
        <v>40.509259259259267</v>
      </c>
      <c r="K164" s="15">
        <f t="shared" si="48"/>
        <v>48.611111111111114</v>
      </c>
      <c r="L164" s="15">
        <f t="shared" si="48"/>
        <v>58.333333333333336</v>
      </c>
      <c r="M164" s="15">
        <v>70</v>
      </c>
    </row>
    <row r="165" spans="1:14" s="1" customFormat="1" x14ac:dyDescent="0.3">
      <c r="A165" s="13" t="s">
        <v>497</v>
      </c>
      <c r="B165" s="28">
        <f>AVERAGE(B157:B158)</f>
        <v>0.61149999999999993</v>
      </c>
      <c r="C165" s="28">
        <f t="shared" ref="C165:M165" si="49">AVERAGE(C157:C158)</f>
        <v>0.67949999999999999</v>
      </c>
      <c r="D165" s="28">
        <f t="shared" si="49"/>
        <v>0.60450000000000004</v>
      </c>
      <c r="E165" s="28">
        <f t="shared" si="49"/>
        <v>0.60199999999999998</v>
      </c>
      <c r="F165" s="28">
        <f t="shared" si="49"/>
        <v>0.60099999999999998</v>
      </c>
      <c r="G165" s="28">
        <f t="shared" si="49"/>
        <v>0.59899999999999998</v>
      </c>
      <c r="H165" s="28">
        <f t="shared" si="49"/>
        <v>0.58949999999999991</v>
      </c>
      <c r="I165" s="28">
        <f t="shared" si="49"/>
        <v>0.54600000000000004</v>
      </c>
      <c r="J165" s="28">
        <f t="shared" si="49"/>
        <v>0.14950000000000002</v>
      </c>
      <c r="K165" s="28">
        <f t="shared" si="49"/>
        <v>0.13800000000000001</v>
      </c>
      <c r="L165" s="28">
        <f t="shared" si="49"/>
        <v>4.9000000000000002E-2</v>
      </c>
      <c r="M165" s="28">
        <f t="shared" si="49"/>
        <v>4.1999999999999996E-2</v>
      </c>
    </row>
    <row r="166" spans="1:14" s="1" customFormat="1" x14ac:dyDescent="0.3">
      <c r="A166" s="13" t="s">
        <v>498</v>
      </c>
      <c r="B166" s="28">
        <f>AVERAGE(B159:B160)</f>
        <v>0.63650000000000007</v>
      </c>
      <c r="C166" s="28">
        <f t="shared" ref="C166:M166" si="50">AVERAGE(C159:C160)</f>
        <v>0.64100000000000001</v>
      </c>
      <c r="D166" s="28">
        <f t="shared" si="50"/>
        <v>0.629</v>
      </c>
      <c r="E166" s="28">
        <f t="shared" si="50"/>
        <v>0.61799999999999999</v>
      </c>
      <c r="F166" s="28">
        <f t="shared" si="50"/>
        <v>0.62749999999999995</v>
      </c>
      <c r="G166" s="28">
        <f t="shared" si="50"/>
        <v>0.63549999999999995</v>
      </c>
      <c r="H166" s="28">
        <f t="shared" si="50"/>
        <v>0.58749999999999991</v>
      </c>
      <c r="I166" s="28">
        <f t="shared" si="50"/>
        <v>0.53099999999999992</v>
      </c>
      <c r="J166" s="28">
        <f t="shared" si="50"/>
        <v>0.3785</v>
      </c>
      <c r="K166" s="28">
        <f t="shared" si="50"/>
        <v>0.16</v>
      </c>
      <c r="L166" s="28">
        <f t="shared" si="50"/>
        <v>5.9500000000000004E-2</v>
      </c>
      <c r="M166" s="28">
        <f t="shared" si="50"/>
        <v>4.9500000000000002E-2</v>
      </c>
    </row>
    <row r="167" spans="1:14" s="1" customFormat="1" x14ac:dyDescent="0.3">
      <c r="A167" s="13" t="s">
        <v>499</v>
      </c>
      <c r="B167" s="28">
        <f>AVERAGE(B161:B162)</f>
        <v>0.64349999999999996</v>
      </c>
      <c r="C167" s="28">
        <f t="shared" ref="C167:M167" si="51">AVERAGE(C161:C162)</f>
        <v>0.6745000000000001</v>
      </c>
      <c r="D167" s="28">
        <f t="shared" si="51"/>
        <v>0.64800000000000002</v>
      </c>
      <c r="E167" s="28">
        <f t="shared" si="51"/>
        <v>0.66050000000000009</v>
      </c>
      <c r="F167" s="28">
        <f t="shared" si="51"/>
        <v>0.65149999999999997</v>
      </c>
      <c r="G167" s="28">
        <f t="shared" si="51"/>
        <v>0.67300000000000004</v>
      </c>
      <c r="H167" s="28">
        <f t="shared" si="51"/>
        <v>0.63949999999999996</v>
      </c>
      <c r="I167" s="28">
        <f t="shared" si="51"/>
        <v>0.63700000000000001</v>
      </c>
      <c r="J167" s="28">
        <f t="shared" si="51"/>
        <v>0.34150000000000003</v>
      </c>
      <c r="K167" s="28">
        <f t="shared" si="51"/>
        <v>0.10949999999999999</v>
      </c>
      <c r="L167" s="28">
        <f t="shared" si="51"/>
        <v>0.05</v>
      </c>
      <c r="M167" s="28">
        <f t="shared" si="51"/>
        <v>4.1999999999999996E-2</v>
      </c>
    </row>
    <row r="168" spans="1:14" s="1" customFormat="1" x14ac:dyDescent="0.3">
      <c r="A168" s="13" t="s">
        <v>500</v>
      </c>
      <c r="B168" s="28">
        <f>AVERAGE(B165:B167)</f>
        <v>0.63049999999999995</v>
      </c>
      <c r="C168" s="28">
        <f>AVERAGE(C165:C167)</f>
        <v>0.66500000000000004</v>
      </c>
      <c r="D168" s="28">
        <f t="shared" ref="D168:M168" si="52">AVERAGE(D165:D167)</f>
        <v>0.62716666666666665</v>
      </c>
      <c r="E168" s="28">
        <f t="shared" si="52"/>
        <v>0.62683333333333335</v>
      </c>
      <c r="F168" s="28">
        <f t="shared" si="52"/>
        <v>0.62666666666666659</v>
      </c>
      <c r="G168" s="28">
        <f t="shared" si="52"/>
        <v>0.63583333333333336</v>
      </c>
      <c r="H168" s="28">
        <f t="shared" si="52"/>
        <v>0.60549999999999993</v>
      </c>
      <c r="I168" s="28">
        <f t="shared" si="52"/>
        <v>0.57133333333333336</v>
      </c>
      <c r="J168" s="28">
        <f t="shared" si="52"/>
        <v>0.28983333333333333</v>
      </c>
      <c r="K168" s="28">
        <f t="shared" si="52"/>
        <v>0.13583333333333333</v>
      </c>
      <c r="L168" s="28">
        <f t="shared" si="52"/>
        <v>5.2833333333333343E-2</v>
      </c>
      <c r="M168" s="28">
        <f t="shared" si="52"/>
        <v>4.4500000000000005E-2</v>
      </c>
    </row>
    <row r="169" spans="1:14" s="1" customFormat="1" x14ac:dyDescent="0.3">
      <c r="A169" s="13" t="s">
        <v>496</v>
      </c>
      <c r="B169" s="1">
        <f>STDEV(B165:B167)/SQRT(3)</f>
        <v>9.712534856222331E-3</v>
      </c>
      <c r="C169" s="1">
        <f t="shared" ref="C169:M169" si="53">STDEV(C165:C167)/SQRT(3)</f>
        <v>1.2086493839543935E-2</v>
      </c>
      <c r="D169" s="1">
        <f t="shared" si="53"/>
        <v>1.2590781460170678E-2</v>
      </c>
      <c r="E169" s="1">
        <f t="shared" si="53"/>
        <v>1.7455498974376114E-2</v>
      </c>
      <c r="F169" s="1">
        <f t="shared" si="53"/>
        <v>1.4584047601555763E-2</v>
      </c>
      <c r="G169" s="1">
        <f t="shared" si="53"/>
        <v>2.1362610119344313E-2</v>
      </c>
      <c r="H169" s="1">
        <f t="shared" si="53"/>
        <v>1.7009801096230782E-2</v>
      </c>
      <c r="I169" s="1">
        <f t="shared" si="53"/>
        <v>3.3117635449678148E-2</v>
      </c>
      <c r="J169" s="1">
        <f t="shared" si="53"/>
        <v>7.097495645961642E-2</v>
      </c>
      <c r="K169" s="1">
        <f t="shared" si="53"/>
        <v>1.4618291433831912E-2</v>
      </c>
      <c r="L169" s="1">
        <f t="shared" si="53"/>
        <v>3.3458099833141228E-3</v>
      </c>
      <c r="M169" s="1">
        <f t="shared" si="53"/>
        <v>2.5000000000000022E-3</v>
      </c>
    </row>
    <row r="171" spans="1:14" s="27" customFormat="1" x14ac:dyDescent="0.3">
      <c r="A171" s="17" t="s">
        <v>433</v>
      </c>
      <c r="B171" s="17" t="s">
        <v>477</v>
      </c>
      <c r="C171" s="17"/>
      <c r="D171" s="17"/>
      <c r="E171" s="17"/>
      <c r="F171" s="17"/>
      <c r="G171" s="17"/>
      <c r="H171" s="17"/>
      <c r="I171" s="17"/>
      <c r="J171" s="17"/>
      <c r="K171" s="17"/>
      <c r="L171" s="17"/>
      <c r="M171" s="17"/>
    </row>
    <row r="173" spans="1:14" x14ac:dyDescent="0.3">
      <c r="B173" s="13">
        <v>1</v>
      </c>
      <c r="C173" s="13">
        <v>2</v>
      </c>
      <c r="D173" s="13">
        <v>3</v>
      </c>
      <c r="E173" s="13">
        <v>4</v>
      </c>
      <c r="F173" s="13">
        <v>5</v>
      </c>
      <c r="G173" s="13">
        <v>6</v>
      </c>
      <c r="H173" s="13">
        <v>7</v>
      </c>
      <c r="I173" s="13">
        <v>8</v>
      </c>
      <c r="J173" s="13">
        <v>9</v>
      </c>
      <c r="K173" s="13">
        <v>10</v>
      </c>
      <c r="L173" s="13">
        <v>11</v>
      </c>
      <c r="M173" s="13">
        <v>12</v>
      </c>
    </row>
    <row r="174" spans="1:14" x14ac:dyDescent="0.3">
      <c r="A174" s="13" t="s">
        <v>434</v>
      </c>
      <c r="B174" s="13">
        <v>4.2999999999999997E-2</v>
      </c>
      <c r="C174" s="13">
        <v>4.2999999999999997E-2</v>
      </c>
      <c r="D174" s="13">
        <v>4.2999999999999997E-2</v>
      </c>
      <c r="E174" s="13">
        <v>4.2000000000000003E-2</v>
      </c>
      <c r="F174" s="13">
        <v>4.2999999999999997E-2</v>
      </c>
      <c r="G174" s="13">
        <v>4.2000000000000003E-2</v>
      </c>
      <c r="H174" s="13">
        <v>4.2999999999999997E-2</v>
      </c>
      <c r="I174" s="13">
        <v>4.2000000000000003E-2</v>
      </c>
      <c r="J174" s="13">
        <v>4.2999999999999997E-2</v>
      </c>
      <c r="K174" s="13">
        <v>4.2999999999999997E-2</v>
      </c>
      <c r="L174" s="13">
        <v>4.2000000000000003E-2</v>
      </c>
      <c r="M174" s="13">
        <v>4.2000000000000003E-2</v>
      </c>
    </row>
    <row r="175" spans="1:14" x14ac:dyDescent="0.3">
      <c r="A175" s="13" t="s">
        <v>435</v>
      </c>
      <c r="B175" s="13">
        <v>0.64100000000000001</v>
      </c>
      <c r="C175" s="13">
        <v>0.65200000000000002</v>
      </c>
      <c r="D175" s="13">
        <v>0.65300000000000002</v>
      </c>
      <c r="E175" s="13">
        <v>0.65700000000000003</v>
      </c>
      <c r="F175" s="13">
        <v>0.66200000000000003</v>
      </c>
      <c r="G175" s="13">
        <v>0.64300000000000002</v>
      </c>
      <c r="H175" s="13">
        <v>0.66400000000000003</v>
      </c>
      <c r="I175" s="13">
        <v>0.65</v>
      </c>
      <c r="J175" s="13">
        <v>4.7E-2</v>
      </c>
      <c r="K175" s="13">
        <v>4.7E-2</v>
      </c>
      <c r="L175" s="13">
        <v>4.7E-2</v>
      </c>
      <c r="M175" s="13">
        <v>4.7E-2</v>
      </c>
      <c r="N175" s="1" t="s">
        <v>501</v>
      </c>
    </row>
    <row r="176" spans="1:14" x14ac:dyDescent="0.3">
      <c r="A176" s="13" t="s">
        <v>436</v>
      </c>
      <c r="B176" s="13">
        <v>0.64900000000000002</v>
      </c>
      <c r="C176" s="13">
        <v>0.65700000000000003</v>
      </c>
      <c r="D176" s="13">
        <v>0.65700000000000003</v>
      </c>
      <c r="E176" s="13">
        <v>0.66200000000000003</v>
      </c>
      <c r="F176" s="13">
        <v>0.66100000000000003</v>
      </c>
      <c r="G176" s="13">
        <v>0.64700000000000002</v>
      </c>
      <c r="H176" s="13">
        <v>0.67900000000000005</v>
      </c>
      <c r="I176" s="13">
        <v>0.68100000000000005</v>
      </c>
      <c r="J176" s="13">
        <v>4.7E-2</v>
      </c>
      <c r="K176" s="13">
        <v>4.8000000000000001E-2</v>
      </c>
      <c r="L176" s="13">
        <v>4.8000000000000001E-2</v>
      </c>
      <c r="M176" s="13">
        <v>4.8000000000000001E-2</v>
      </c>
      <c r="N176" s="1" t="s">
        <v>501</v>
      </c>
    </row>
    <row r="177" spans="1:14" x14ac:dyDescent="0.3">
      <c r="A177" s="13" t="s">
        <v>437</v>
      </c>
      <c r="B177" s="13">
        <v>0.63300000000000001</v>
      </c>
      <c r="C177" s="13">
        <v>0.64800000000000002</v>
      </c>
      <c r="D177" s="13">
        <v>0.65200000000000002</v>
      </c>
      <c r="E177" s="13">
        <v>0.65</v>
      </c>
      <c r="F177" s="13">
        <v>0.65900000000000003</v>
      </c>
      <c r="G177" s="13">
        <v>0.64200000000000002</v>
      </c>
      <c r="H177" s="13">
        <v>0.67700000000000005</v>
      </c>
      <c r="I177" s="13">
        <v>0.441</v>
      </c>
      <c r="J177" s="13">
        <v>4.7E-2</v>
      </c>
      <c r="K177" s="13">
        <v>4.5999999999999999E-2</v>
      </c>
      <c r="L177" s="13">
        <v>4.7E-2</v>
      </c>
      <c r="M177" s="13">
        <v>4.8000000000000001E-2</v>
      </c>
      <c r="N177" s="13" t="s">
        <v>498</v>
      </c>
    </row>
    <row r="178" spans="1:14" x14ac:dyDescent="0.3">
      <c r="A178" s="13" t="s">
        <v>438</v>
      </c>
      <c r="B178" s="13">
        <v>0.622</v>
      </c>
      <c r="C178" s="13">
        <v>0.64700000000000002</v>
      </c>
      <c r="D178" s="13">
        <v>0.65400000000000003</v>
      </c>
      <c r="E178" s="13">
        <v>0.64500000000000002</v>
      </c>
      <c r="F178" s="13">
        <v>0.65100000000000002</v>
      </c>
      <c r="G178" s="13">
        <v>0.63300000000000001</v>
      </c>
      <c r="H178" s="13">
        <v>0.69499999999999995</v>
      </c>
      <c r="I178" s="13">
        <v>0.68799999999999994</v>
      </c>
      <c r="J178" s="13">
        <v>4.5999999999999999E-2</v>
      </c>
      <c r="K178" s="13">
        <v>4.7E-2</v>
      </c>
      <c r="L178" s="13">
        <v>4.7E-2</v>
      </c>
      <c r="M178" s="13">
        <v>4.8000000000000001E-2</v>
      </c>
      <c r="N178" s="13" t="s">
        <v>498</v>
      </c>
    </row>
    <row r="179" spans="1:14" x14ac:dyDescent="0.3">
      <c r="A179" s="13" t="s">
        <v>439</v>
      </c>
      <c r="B179" s="13">
        <v>0.63300000000000001</v>
      </c>
      <c r="C179" s="13">
        <v>0.628</v>
      </c>
      <c r="D179" s="13">
        <v>0.64700000000000002</v>
      </c>
      <c r="E179" s="13">
        <v>0.64200000000000002</v>
      </c>
      <c r="F179" s="13">
        <v>0.64300000000000002</v>
      </c>
      <c r="G179" s="13">
        <v>0.64700000000000002</v>
      </c>
      <c r="H179" s="13">
        <v>0.65400000000000003</v>
      </c>
      <c r="I179" s="13">
        <v>4.8000000000000001E-2</v>
      </c>
      <c r="J179" s="13">
        <v>4.7E-2</v>
      </c>
      <c r="K179" s="13">
        <v>4.5999999999999999E-2</v>
      </c>
      <c r="L179" s="13">
        <v>4.7E-2</v>
      </c>
      <c r="M179" s="13">
        <v>4.8000000000000001E-2</v>
      </c>
      <c r="N179" s="13" t="s">
        <v>499</v>
      </c>
    </row>
    <row r="180" spans="1:14" x14ac:dyDescent="0.3">
      <c r="A180" s="13" t="s">
        <v>440</v>
      </c>
      <c r="B180" s="13">
        <v>0.252</v>
      </c>
      <c r="C180" s="13">
        <v>0.64800000000000002</v>
      </c>
      <c r="D180" s="13">
        <v>0.65200000000000002</v>
      </c>
      <c r="E180" s="13">
        <v>0.66</v>
      </c>
      <c r="F180" s="13">
        <v>0.65500000000000003</v>
      </c>
      <c r="G180" s="13">
        <v>0.66400000000000003</v>
      </c>
      <c r="H180" s="13">
        <v>0.68799999999999994</v>
      </c>
      <c r="I180" s="13">
        <v>0.66600000000000004</v>
      </c>
      <c r="J180" s="13">
        <v>4.7E-2</v>
      </c>
      <c r="K180" s="13">
        <v>4.4999999999999998E-2</v>
      </c>
      <c r="L180" s="13">
        <v>4.7E-2</v>
      </c>
      <c r="M180" s="13">
        <v>4.7E-2</v>
      </c>
      <c r="N180" s="13" t="s">
        <v>499</v>
      </c>
    </row>
    <row r="181" spans="1:14" x14ac:dyDescent="0.3">
      <c r="A181" s="13" t="s">
        <v>441</v>
      </c>
      <c r="B181" s="13">
        <v>4.4999999999999998E-2</v>
      </c>
      <c r="C181" s="13">
        <v>4.2999999999999997E-2</v>
      </c>
      <c r="D181" s="13">
        <v>4.2999999999999997E-2</v>
      </c>
      <c r="E181" s="13">
        <v>4.3999999999999997E-2</v>
      </c>
      <c r="F181" s="13">
        <v>4.3999999999999997E-2</v>
      </c>
      <c r="G181" s="13">
        <v>4.3999999999999997E-2</v>
      </c>
      <c r="H181" s="13">
        <v>4.3999999999999997E-2</v>
      </c>
      <c r="I181" s="13">
        <v>4.2999999999999997E-2</v>
      </c>
      <c r="J181" s="13">
        <v>4.2999999999999997E-2</v>
      </c>
      <c r="K181" s="13">
        <v>4.2999999999999997E-2</v>
      </c>
      <c r="L181" s="13">
        <v>4.2000000000000003E-2</v>
      </c>
      <c r="M181" s="13">
        <v>4.2999999999999997E-2</v>
      </c>
    </row>
    <row r="182" spans="1:14" x14ac:dyDescent="0.3">
      <c r="B182" s="14" t="s">
        <v>442</v>
      </c>
      <c r="C182" s="15">
        <f t="shared" ref="C182:K182" si="54">D182/1.2</f>
        <v>1.2920446631187663</v>
      </c>
      <c r="D182" s="15">
        <f t="shared" si="54"/>
        <v>1.5504535957425194</v>
      </c>
      <c r="E182" s="15">
        <f t="shared" si="54"/>
        <v>1.8605443148910232</v>
      </c>
      <c r="F182" s="15">
        <f t="shared" si="54"/>
        <v>2.2326531778692278</v>
      </c>
      <c r="G182" s="15">
        <f t="shared" si="54"/>
        <v>2.6791838134430734</v>
      </c>
      <c r="H182" s="15">
        <f t="shared" si="54"/>
        <v>3.2150205761316881</v>
      </c>
      <c r="I182" s="15">
        <f t="shared" si="54"/>
        <v>3.8580246913580258</v>
      </c>
      <c r="J182" s="15">
        <f t="shared" si="54"/>
        <v>4.6296296296296306</v>
      </c>
      <c r="K182" s="15">
        <f t="shared" si="54"/>
        <v>5.5555555555555562</v>
      </c>
      <c r="L182" s="15">
        <f>M182/1.2</f>
        <v>6.666666666666667</v>
      </c>
      <c r="M182" s="15">
        <v>8</v>
      </c>
    </row>
    <row r="183" spans="1:14" s="1" customFormat="1" x14ac:dyDescent="0.3">
      <c r="A183" s="13" t="s">
        <v>497</v>
      </c>
      <c r="B183" s="28">
        <f>AVERAGE(B175:B176)</f>
        <v>0.64500000000000002</v>
      </c>
      <c r="C183" s="28">
        <f t="shared" ref="C183:M183" si="55">AVERAGE(C175:C176)</f>
        <v>0.65450000000000008</v>
      </c>
      <c r="D183" s="28">
        <f t="shared" si="55"/>
        <v>0.65500000000000003</v>
      </c>
      <c r="E183" s="28">
        <f t="shared" si="55"/>
        <v>0.65949999999999998</v>
      </c>
      <c r="F183" s="28">
        <f t="shared" si="55"/>
        <v>0.66149999999999998</v>
      </c>
      <c r="G183" s="28">
        <f t="shared" si="55"/>
        <v>0.64500000000000002</v>
      </c>
      <c r="H183" s="28">
        <f t="shared" si="55"/>
        <v>0.67149999999999999</v>
      </c>
      <c r="I183" s="28">
        <f t="shared" si="55"/>
        <v>0.66549999999999998</v>
      </c>
      <c r="J183" s="28">
        <f t="shared" si="55"/>
        <v>4.7E-2</v>
      </c>
      <c r="K183" s="28">
        <f t="shared" si="55"/>
        <v>4.7500000000000001E-2</v>
      </c>
      <c r="L183" s="28">
        <f t="shared" si="55"/>
        <v>4.7500000000000001E-2</v>
      </c>
      <c r="M183" s="28">
        <f t="shared" si="55"/>
        <v>4.7500000000000001E-2</v>
      </c>
    </row>
    <row r="184" spans="1:14" s="1" customFormat="1" x14ac:dyDescent="0.3">
      <c r="A184" s="13" t="s">
        <v>498</v>
      </c>
      <c r="B184" s="28">
        <f>AVERAGE(B177:B178)</f>
        <v>0.62749999999999995</v>
      </c>
      <c r="C184" s="28">
        <f t="shared" ref="C184:M184" si="56">AVERAGE(C177:C178)</f>
        <v>0.64749999999999996</v>
      </c>
      <c r="D184" s="28">
        <f t="shared" si="56"/>
        <v>0.65300000000000002</v>
      </c>
      <c r="E184" s="28">
        <f t="shared" si="56"/>
        <v>0.64749999999999996</v>
      </c>
      <c r="F184" s="28">
        <f t="shared" si="56"/>
        <v>0.65500000000000003</v>
      </c>
      <c r="G184" s="28">
        <f t="shared" si="56"/>
        <v>0.63749999999999996</v>
      </c>
      <c r="H184" s="28">
        <f t="shared" si="56"/>
        <v>0.68599999999999994</v>
      </c>
      <c r="I184" s="28">
        <f t="shared" si="56"/>
        <v>0.5645</v>
      </c>
      <c r="J184" s="28">
        <f t="shared" si="56"/>
        <v>4.65E-2</v>
      </c>
      <c r="K184" s="28">
        <f t="shared" si="56"/>
        <v>4.65E-2</v>
      </c>
      <c r="L184" s="28">
        <f t="shared" si="56"/>
        <v>4.7E-2</v>
      </c>
      <c r="M184" s="28">
        <f t="shared" si="56"/>
        <v>4.8000000000000001E-2</v>
      </c>
    </row>
    <row r="185" spans="1:14" s="1" customFormat="1" x14ac:dyDescent="0.3">
      <c r="A185" s="13" t="s">
        <v>499</v>
      </c>
      <c r="B185" s="28">
        <f>AVERAGE(B179:B180)</f>
        <v>0.4425</v>
      </c>
      <c r="C185" s="28">
        <f t="shared" ref="C185:M185" si="57">AVERAGE(C179:C180)</f>
        <v>0.63800000000000001</v>
      </c>
      <c r="D185" s="28">
        <f t="shared" si="57"/>
        <v>0.64949999999999997</v>
      </c>
      <c r="E185" s="28">
        <f t="shared" si="57"/>
        <v>0.65100000000000002</v>
      </c>
      <c r="F185" s="28">
        <f t="shared" si="57"/>
        <v>0.64900000000000002</v>
      </c>
      <c r="G185" s="28">
        <f t="shared" si="57"/>
        <v>0.65549999999999997</v>
      </c>
      <c r="H185" s="28">
        <f t="shared" si="57"/>
        <v>0.67100000000000004</v>
      </c>
      <c r="I185" s="28">
        <f t="shared" si="57"/>
        <v>0.35700000000000004</v>
      </c>
      <c r="J185" s="28">
        <f t="shared" si="57"/>
        <v>4.7E-2</v>
      </c>
      <c r="K185" s="28">
        <f t="shared" si="57"/>
        <v>4.5499999999999999E-2</v>
      </c>
      <c r="L185" s="28">
        <f t="shared" si="57"/>
        <v>4.7E-2</v>
      </c>
      <c r="M185" s="28">
        <f t="shared" si="57"/>
        <v>4.7500000000000001E-2</v>
      </c>
    </row>
    <row r="186" spans="1:14" s="1" customFormat="1" x14ac:dyDescent="0.3">
      <c r="A186" s="13" t="s">
        <v>500</v>
      </c>
      <c r="B186" s="28">
        <f>AVERAGE(B183:B185)</f>
        <v>0.57166666666666666</v>
      </c>
      <c r="C186" s="28">
        <f>AVERAGE(C183:C185)</f>
        <v>0.64666666666666661</v>
      </c>
      <c r="D186" s="28">
        <f t="shared" ref="D186:M186" si="58">AVERAGE(D183:D185)</f>
        <v>0.65249999999999997</v>
      </c>
      <c r="E186" s="28">
        <f t="shared" si="58"/>
        <v>0.65266666666666662</v>
      </c>
      <c r="F186" s="28">
        <f t="shared" si="58"/>
        <v>0.65516666666666667</v>
      </c>
      <c r="G186" s="28">
        <f t="shared" si="58"/>
        <v>0.64600000000000002</v>
      </c>
      <c r="H186" s="28">
        <f t="shared" si="58"/>
        <v>0.67616666666666669</v>
      </c>
      <c r="I186" s="28">
        <f t="shared" si="58"/>
        <v>0.52900000000000003</v>
      </c>
      <c r="J186" s="28">
        <f t="shared" si="58"/>
        <v>4.6833333333333338E-2</v>
      </c>
      <c r="K186" s="28">
        <f t="shared" si="58"/>
        <v>4.6500000000000007E-2</v>
      </c>
      <c r="L186" s="28">
        <f t="shared" si="58"/>
        <v>4.7166666666666669E-2</v>
      </c>
      <c r="M186" s="28">
        <f t="shared" si="58"/>
        <v>4.766666666666667E-2</v>
      </c>
    </row>
    <row r="187" spans="1:14" s="1" customFormat="1" x14ac:dyDescent="0.3">
      <c r="A187" s="13" t="s">
        <v>496</v>
      </c>
      <c r="B187" s="1">
        <f>STDEV(B183:B185)/SQRT(3)</f>
        <v>6.4780612669052398E-2</v>
      </c>
      <c r="C187" s="1">
        <f t="shared" ref="C187:M187" si="59">STDEV(C183:C185)/SQRT(3)</f>
        <v>4.7813294292603694E-3</v>
      </c>
      <c r="D187" s="1">
        <f t="shared" si="59"/>
        <v>1.6072751268321778E-3</v>
      </c>
      <c r="E187" s="1">
        <f t="shared" si="59"/>
        <v>3.5629263877386573E-3</v>
      </c>
      <c r="F187" s="1">
        <f t="shared" si="59"/>
        <v>3.6094013046179393E-3</v>
      </c>
      <c r="G187" s="1">
        <f t="shared" si="59"/>
        <v>5.2201532544552788E-3</v>
      </c>
      <c r="H187" s="1">
        <f t="shared" si="59"/>
        <v>4.9187848544578775E-3</v>
      </c>
      <c r="I187" s="1">
        <f t="shared" si="59"/>
        <v>9.0807947522963853E-2</v>
      </c>
      <c r="J187" s="1">
        <f t="shared" si="59"/>
        <v>1.6666666666666685E-4</v>
      </c>
      <c r="K187" s="1">
        <f t="shared" si="59"/>
        <v>5.7735026918962634E-4</v>
      </c>
      <c r="L187" s="1">
        <f t="shared" si="59"/>
        <v>1.6666666666666685E-4</v>
      </c>
      <c r="M187" s="1">
        <f t="shared" si="59"/>
        <v>1.6666666666666685E-4</v>
      </c>
    </row>
    <row r="189" spans="1:14" s="27" customFormat="1" x14ac:dyDescent="0.3">
      <c r="A189" s="17" t="s">
        <v>433</v>
      </c>
      <c r="B189" s="17" t="s">
        <v>478</v>
      </c>
      <c r="C189" s="17"/>
      <c r="D189" s="17"/>
      <c r="E189" s="17"/>
      <c r="F189" s="17"/>
      <c r="G189" s="17"/>
      <c r="H189" s="17"/>
      <c r="I189" s="17"/>
      <c r="J189" s="17"/>
      <c r="K189" s="17"/>
      <c r="L189" s="17"/>
      <c r="M189" s="17"/>
    </row>
    <row r="191" spans="1:14" x14ac:dyDescent="0.3">
      <c r="B191" s="13">
        <v>1</v>
      </c>
      <c r="C191" s="13">
        <v>2</v>
      </c>
      <c r="D191" s="13">
        <v>3</v>
      </c>
      <c r="E191" s="13">
        <v>4</v>
      </c>
      <c r="F191" s="13">
        <v>5</v>
      </c>
      <c r="G191" s="13">
        <v>6</v>
      </c>
      <c r="H191" s="13">
        <v>7</v>
      </c>
      <c r="I191" s="13">
        <v>8</v>
      </c>
      <c r="J191" s="13">
        <v>9</v>
      </c>
      <c r="K191" s="13">
        <v>10</v>
      </c>
      <c r="L191" s="13">
        <v>11</v>
      </c>
      <c r="M191" s="13">
        <v>12</v>
      </c>
    </row>
    <row r="192" spans="1:14" x14ac:dyDescent="0.3">
      <c r="A192" s="13" t="s">
        <v>434</v>
      </c>
      <c r="B192" s="13">
        <v>4.1000000000000002E-2</v>
      </c>
      <c r="C192" s="13">
        <v>4.2999999999999997E-2</v>
      </c>
      <c r="D192" s="13">
        <v>4.2000000000000003E-2</v>
      </c>
      <c r="E192" s="13">
        <v>4.2999999999999997E-2</v>
      </c>
      <c r="F192" s="13">
        <v>4.2000000000000003E-2</v>
      </c>
      <c r="G192" s="13">
        <v>4.2999999999999997E-2</v>
      </c>
      <c r="H192" s="13">
        <v>4.2000000000000003E-2</v>
      </c>
      <c r="I192" s="13">
        <v>4.3999999999999997E-2</v>
      </c>
      <c r="J192" s="13">
        <v>4.2999999999999997E-2</v>
      </c>
      <c r="K192" s="13">
        <v>4.2999999999999997E-2</v>
      </c>
      <c r="L192" s="13">
        <v>4.7E-2</v>
      </c>
      <c r="M192" s="13">
        <v>4.4999999999999998E-2</v>
      </c>
    </row>
    <row r="193" spans="1:14" x14ac:dyDescent="0.3">
      <c r="A193" s="13" t="s">
        <v>435</v>
      </c>
      <c r="B193" s="13">
        <v>0.69499999999999995</v>
      </c>
      <c r="C193" s="13">
        <v>0.68899999999999995</v>
      </c>
      <c r="D193" s="13">
        <v>0.69599999999999995</v>
      </c>
      <c r="E193" s="13">
        <v>0.69199999999999995</v>
      </c>
      <c r="F193" s="13">
        <v>0.69399999999999995</v>
      </c>
      <c r="G193" s="13">
        <v>0.64300000000000002</v>
      </c>
      <c r="H193" s="13">
        <v>0.13800000000000001</v>
      </c>
      <c r="I193" s="13">
        <v>4.8000000000000001E-2</v>
      </c>
      <c r="J193" s="13">
        <v>4.9000000000000002E-2</v>
      </c>
      <c r="K193" s="13">
        <v>4.9000000000000002E-2</v>
      </c>
      <c r="L193" s="13">
        <v>4.8000000000000001E-2</v>
      </c>
      <c r="M193" s="13">
        <v>6.7000000000000004E-2</v>
      </c>
      <c r="N193" s="1" t="s">
        <v>501</v>
      </c>
    </row>
    <row r="194" spans="1:14" x14ac:dyDescent="0.3">
      <c r="A194" s="13" t="s">
        <v>436</v>
      </c>
      <c r="B194" s="13">
        <v>0.68899999999999995</v>
      </c>
      <c r="C194" s="13">
        <v>0.70399999999999996</v>
      </c>
      <c r="D194" s="13">
        <v>0.71099999999999997</v>
      </c>
      <c r="E194" s="13">
        <v>0.69599999999999995</v>
      </c>
      <c r="F194" s="13">
        <v>0.70899999999999996</v>
      </c>
      <c r="G194" s="13">
        <v>0.67500000000000004</v>
      </c>
      <c r="H194" s="13">
        <v>0.42499999999999999</v>
      </c>
      <c r="I194" s="13">
        <v>0.05</v>
      </c>
      <c r="J194" s="13">
        <v>4.8000000000000001E-2</v>
      </c>
      <c r="K194" s="13">
        <v>4.8000000000000001E-2</v>
      </c>
      <c r="L194" s="13">
        <v>4.8000000000000001E-2</v>
      </c>
      <c r="M194" s="13">
        <v>4.8000000000000001E-2</v>
      </c>
      <c r="N194" s="1" t="s">
        <v>501</v>
      </c>
    </row>
    <row r="195" spans="1:14" x14ac:dyDescent="0.3">
      <c r="A195" s="13" t="s">
        <v>437</v>
      </c>
      <c r="B195" s="13">
        <v>0.65900000000000003</v>
      </c>
      <c r="C195" s="13">
        <v>0.70399999999999996</v>
      </c>
      <c r="D195" s="13">
        <v>0.70699999999999996</v>
      </c>
      <c r="E195" s="13">
        <v>0.71099999999999997</v>
      </c>
      <c r="F195" s="13">
        <v>0.69899999999999995</v>
      </c>
      <c r="G195" s="13">
        <v>0.67700000000000005</v>
      </c>
      <c r="H195" s="13">
        <v>0.28799999999999998</v>
      </c>
      <c r="I195" s="13">
        <v>4.8000000000000001E-2</v>
      </c>
      <c r="J195" s="13">
        <v>4.7E-2</v>
      </c>
      <c r="K195" s="13">
        <v>4.7E-2</v>
      </c>
      <c r="L195" s="13">
        <v>4.8000000000000001E-2</v>
      </c>
      <c r="M195" s="13">
        <v>4.8000000000000001E-2</v>
      </c>
      <c r="N195" s="13" t="s">
        <v>498</v>
      </c>
    </row>
    <row r="196" spans="1:14" x14ac:dyDescent="0.3">
      <c r="A196" s="13" t="s">
        <v>438</v>
      </c>
      <c r="B196" s="13">
        <v>0.66200000000000003</v>
      </c>
      <c r="C196" s="13">
        <v>0.71799999999999997</v>
      </c>
      <c r="D196" s="13">
        <v>0.73199999999999998</v>
      </c>
      <c r="E196" s="13">
        <v>0.71499999999999997</v>
      </c>
      <c r="F196" s="13">
        <v>0.73699999999999999</v>
      </c>
      <c r="G196" s="13">
        <v>0.69899999999999995</v>
      </c>
      <c r="H196" s="13">
        <v>0.311</v>
      </c>
      <c r="I196" s="13">
        <v>4.7E-2</v>
      </c>
      <c r="J196" s="13">
        <v>4.7E-2</v>
      </c>
      <c r="K196" s="13">
        <v>4.7E-2</v>
      </c>
      <c r="L196" s="13">
        <v>4.9000000000000002E-2</v>
      </c>
      <c r="M196" s="13">
        <v>4.7E-2</v>
      </c>
      <c r="N196" s="13" t="s">
        <v>498</v>
      </c>
    </row>
    <row r="197" spans="1:14" x14ac:dyDescent="0.3">
      <c r="A197" s="13" t="s">
        <v>439</v>
      </c>
      <c r="B197" s="13">
        <v>0.67700000000000005</v>
      </c>
      <c r="C197" s="13">
        <v>0.72599999999999998</v>
      </c>
      <c r="D197" s="13">
        <v>0.72499999999999998</v>
      </c>
      <c r="E197" s="13">
        <v>0.73099999999999998</v>
      </c>
      <c r="F197" s="13">
        <v>0.72199999999999998</v>
      </c>
      <c r="G197" s="13">
        <v>0.69599999999999995</v>
      </c>
      <c r="H197" s="13">
        <v>0.38700000000000001</v>
      </c>
      <c r="I197" s="13">
        <v>5.1999999999999998E-2</v>
      </c>
      <c r="J197" s="13">
        <v>4.7E-2</v>
      </c>
      <c r="K197" s="13">
        <v>4.9000000000000002E-2</v>
      </c>
      <c r="L197" s="13">
        <v>0.05</v>
      </c>
      <c r="M197" s="13">
        <v>4.7E-2</v>
      </c>
      <c r="N197" s="13" t="s">
        <v>499</v>
      </c>
    </row>
    <row r="198" spans="1:14" x14ac:dyDescent="0.3">
      <c r="A198" s="13" t="s">
        <v>440</v>
      </c>
      <c r="B198" s="13">
        <v>0.68200000000000005</v>
      </c>
      <c r="C198" s="13">
        <v>0.73799999999999999</v>
      </c>
      <c r="D198" s="13">
        <v>0.745</v>
      </c>
      <c r="E198" s="13">
        <v>0.73899999999999999</v>
      </c>
      <c r="F198" s="13">
        <v>0.748</v>
      </c>
      <c r="G198" s="13">
        <v>0.70099999999999996</v>
      </c>
      <c r="H198" s="13">
        <v>0.24399999999999999</v>
      </c>
      <c r="I198" s="13">
        <v>0.05</v>
      </c>
      <c r="J198" s="13">
        <v>4.8000000000000001E-2</v>
      </c>
      <c r="K198" s="13">
        <v>4.8000000000000001E-2</v>
      </c>
      <c r="L198" s="13">
        <v>4.7E-2</v>
      </c>
      <c r="M198" s="13">
        <v>4.7E-2</v>
      </c>
      <c r="N198" s="13" t="s">
        <v>499</v>
      </c>
    </row>
    <row r="199" spans="1:14" x14ac:dyDescent="0.3">
      <c r="A199" s="13" t="s">
        <v>441</v>
      </c>
      <c r="B199" s="13">
        <v>4.2999999999999997E-2</v>
      </c>
      <c r="C199" s="13">
        <v>4.2000000000000003E-2</v>
      </c>
      <c r="D199" s="13">
        <v>4.2999999999999997E-2</v>
      </c>
      <c r="E199" s="13">
        <v>4.2000000000000003E-2</v>
      </c>
      <c r="F199" s="13">
        <v>4.2999999999999997E-2</v>
      </c>
      <c r="G199" s="13">
        <v>4.2999999999999997E-2</v>
      </c>
      <c r="H199" s="13">
        <v>4.2000000000000003E-2</v>
      </c>
      <c r="I199" s="13">
        <v>4.4999999999999998E-2</v>
      </c>
      <c r="J199" s="13">
        <v>4.2999999999999997E-2</v>
      </c>
      <c r="K199" s="13">
        <v>4.2000000000000003E-2</v>
      </c>
      <c r="L199" s="13">
        <v>4.2999999999999997E-2</v>
      </c>
      <c r="M199" s="13">
        <v>4.3999999999999997E-2</v>
      </c>
    </row>
    <row r="200" spans="1:14" x14ac:dyDescent="0.3">
      <c r="B200" s="14" t="s">
        <v>442</v>
      </c>
      <c r="C200" s="15">
        <f t="shared" ref="C200:K200" si="60">D200/1.2</f>
        <v>48.451674866953731</v>
      </c>
      <c r="D200" s="15">
        <f t="shared" si="60"/>
        <v>58.142009840344478</v>
      </c>
      <c r="E200" s="15">
        <f t="shared" si="60"/>
        <v>69.770411808413371</v>
      </c>
      <c r="F200" s="15">
        <f t="shared" si="60"/>
        <v>83.724494170096037</v>
      </c>
      <c r="G200" s="15">
        <f t="shared" si="60"/>
        <v>100.46939300411523</v>
      </c>
      <c r="H200" s="15">
        <f t="shared" si="60"/>
        <v>120.56327160493828</v>
      </c>
      <c r="I200" s="15">
        <f t="shared" si="60"/>
        <v>144.67592592592592</v>
      </c>
      <c r="J200" s="15">
        <f t="shared" si="60"/>
        <v>173.61111111111111</v>
      </c>
      <c r="K200" s="15">
        <f t="shared" si="60"/>
        <v>208.33333333333334</v>
      </c>
      <c r="L200" s="15">
        <f>M200/1.2</f>
        <v>250</v>
      </c>
      <c r="M200" s="15">
        <v>300</v>
      </c>
    </row>
    <row r="201" spans="1:14" s="1" customFormat="1" x14ac:dyDescent="0.3">
      <c r="A201" s="13" t="s">
        <v>497</v>
      </c>
      <c r="B201" s="28">
        <f>AVERAGE(B193:B194)</f>
        <v>0.69199999999999995</v>
      </c>
      <c r="C201" s="28">
        <f t="shared" ref="C201:M201" si="61">AVERAGE(C193:C194)</f>
        <v>0.6964999999999999</v>
      </c>
      <c r="D201" s="28">
        <f t="shared" si="61"/>
        <v>0.70350000000000001</v>
      </c>
      <c r="E201" s="28">
        <f t="shared" si="61"/>
        <v>0.69399999999999995</v>
      </c>
      <c r="F201" s="28">
        <f t="shared" si="61"/>
        <v>0.70150000000000001</v>
      </c>
      <c r="G201" s="28">
        <f t="shared" si="61"/>
        <v>0.65900000000000003</v>
      </c>
      <c r="H201" s="28">
        <f t="shared" si="61"/>
        <v>0.28149999999999997</v>
      </c>
      <c r="I201" s="28">
        <f t="shared" si="61"/>
        <v>4.9000000000000002E-2</v>
      </c>
      <c r="J201" s="28">
        <f t="shared" si="61"/>
        <v>4.8500000000000001E-2</v>
      </c>
      <c r="K201" s="28">
        <f t="shared" si="61"/>
        <v>4.8500000000000001E-2</v>
      </c>
      <c r="L201" s="28">
        <f t="shared" si="61"/>
        <v>4.8000000000000001E-2</v>
      </c>
      <c r="M201" s="28">
        <f t="shared" si="61"/>
        <v>5.7500000000000002E-2</v>
      </c>
    </row>
    <row r="202" spans="1:14" s="1" customFormat="1" x14ac:dyDescent="0.3">
      <c r="A202" s="13" t="s">
        <v>498</v>
      </c>
      <c r="B202" s="28">
        <f>AVERAGE(B195:B196)</f>
        <v>0.66050000000000009</v>
      </c>
      <c r="C202" s="28">
        <f t="shared" ref="C202:M202" si="62">AVERAGE(C195:C196)</f>
        <v>0.71099999999999997</v>
      </c>
      <c r="D202" s="28">
        <f t="shared" si="62"/>
        <v>0.71950000000000003</v>
      </c>
      <c r="E202" s="28">
        <f t="shared" si="62"/>
        <v>0.71299999999999997</v>
      </c>
      <c r="F202" s="28">
        <f t="shared" si="62"/>
        <v>0.71799999999999997</v>
      </c>
      <c r="G202" s="28">
        <f t="shared" si="62"/>
        <v>0.68799999999999994</v>
      </c>
      <c r="H202" s="28">
        <f t="shared" si="62"/>
        <v>0.29949999999999999</v>
      </c>
      <c r="I202" s="28">
        <f t="shared" si="62"/>
        <v>4.7500000000000001E-2</v>
      </c>
      <c r="J202" s="28">
        <f t="shared" si="62"/>
        <v>4.7E-2</v>
      </c>
      <c r="K202" s="28">
        <f t="shared" si="62"/>
        <v>4.7E-2</v>
      </c>
      <c r="L202" s="28">
        <f t="shared" si="62"/>
        <v>4.8500000000000001E-2</v>
      </c>
      <c r="M202" s="28">
        <f t="shared" si="62"/>
        <v>4.7500000000000001E-2</v>
      </c>
    </row>
    <row r="203" spans="1:14" s="1" customFormat="1" x14ac:dyDescent="0.3">
      <c r="A203" s="13" t="s">
        <v>499</v>
      </c>
      <c r="B203" s="28">
        <f>AVERAGE(B197:B198)</f>
        <v>0.67949999999999999</v>
      </c>
      <c r="C203" s="28">
        <f t="shared" ref="C203:M203" si="63">AVERAGE(C197:C198)</f>
        <v>0.73199999999999998</v>
      </c>
      <c r="D203" s="28">
        <f t="shared" si="63"/>
        <v>0.73499999999999999</v>
      </c>
      <c r="E203" s="28">
        <f t="shared" si="63"/>
        <v>0.73499999999999999</v>
      </c>
      <c r="F203" s="28">
        <f t="shared" si="63"/>
        <v>0.73499999999999999</v>
      </c>
      <c r="G203" s="28">
        <f t="shared" si="63"/>
        <v>0.6984999999999999</v>
      </c>
      <c r="H203" s="28">
        <f t="shared" si="63"/>
        <v>0.3155</v>
      </c>
      <c r="I203" s="28">
        <f t="shared" si="63"/>
        <v>5.1000000000000004E-2</v>
      </c>
      <c r="J203" s="28">
        <f t="shared" si="63"/>
        <v>4.7500000000000001E-2</v>
      </c>
      <c r="K203" s="28">
        <f t="shared" si="63"/>
        <v>4.8500000000000001E-2</v>
      </c>
      <c r="L203" s="28">
        <f t="shared" si="63"/>
        <v>4.8500000000000001E-2</v>
      </c>
      <c r="M203" s="28">
        <f t="shared" si="63"/>
        <v>4.7E-2</v>
      </c>
    </row>
    <row r="204" spans="1:14" s="1" customFormat="1" x14ac:dyDescent="0.3">
      <c r="A204" s="13" t="s">
        <v>500</v>
      </c>
      <c r="B204" s="28">
        <f>AVERAGE(B201:B203)</f>
        <v>0.67733333333333334</v>
      </c>
      <c r="C204" s="28">
        <f>AVERAGE(C201:C203)</f>
        <v>0.71316666666666662</v>
      </c>
      <c r="D204" s="28">
        <f t="shared" ref="D204:M204" si="64">AVERAGE(D201:D203)</f>
        <v>0.71933333333333327</v>
      </c>
      <c r="E204" s="28">
        <f t="shared" si="64"/>
        <v>0.71399999999999997</v>
      </c>
      <c r="F204" s="28">
        <f t="shared" si="64"/>
        <v>0.71816666666666673</v>
      </c>
      <c r="G204" s="28">
        <f t="shared" si="64"/>
        <v>0.68183333333333318</v>
      </c>
      <c r="H204" s="28">
        <f t="shared" si="64"/>
        <v>0.29883333333333334</v>
      </c>
      <c r="I204" s="28">
        <f t="shared" si="64"/>
        <v>4.9166666666666671E-2</v>
      </c>
      <c r="J204" s="28">
        <f t="shared" si="64"/>
        <v>4.766666666666667E-2</v>
      </c>
      <c r="K204" s="28">
        <f t="shared" si="64"/>
        <v>4.8000000000000008E-2</v>
      </c>
      <c r="L204" s="28">
        <f t="shared" si="64"/>
        <v>4.8333333333333339E-2</v>
      </c>
      <c r="M204" s="28">
        <f t="shared" si="64"/>
        <v>5.0666666666666672E-2</v>
      </c>
    </row>
    <row r="205" spans="1:14" s="1" customFormat="1" x14ac:dyDescent="0.3">
      <c r="A205" s="13" t="s">
        <v>496</v>
      </c>
      <c r="B205" s="1">
        <f>STDEV(B201:B203)/SQRT(3)</f>
        <v>9.1575712452107282E-3</v>
      </c>
      <c r="C205" s="1">
        <f t="shared" ref="C205:M205" si="65">STDEV(C201:C203)/SQRT(3)</f>
        <v>1.0305068871407166E-2</v>
      </c>
      <c r="D205" s="1">
        <f t="shared" si="65"/>
        <v>9.0936485771358194E-3</v>
      </c>
      <c r="E205" s="1">
        <f t="shared" si="65"/>
        <v>1.1846237095944585E-2</v>
      </c>
      <c r="F205" s="1">
        <f t="shared" si="65"/>
        <v>9.6709760509359997E-3</v>
      </c>
      <c r="G205" s="1">
        <f t="shared" si="65"/>
        <v>1.1812187679586575E-2</v>
      </c>
      <c r="H205" s="1">
        <f t="shared" si="65"/>
        <v>9.8206132417708314E-3</v>
      </c>
      <c r="I205" s="1">
        <f t="shared" si="65"/>
        <v>1.0137937550497044E-3</v>
      </c>
      <c r="J205" s="1">
        <f t="shared" si="65"/>
        <v>4.4095855184409882E-4</v>
      </c>
      <c r="K205" s="1">
        <f t="shared" si="65"/>
        <v>5.0000000000000044E-4</v>
      </c>
      <c r="L205" s="1">
        <f t="shared" si="65"/>
        <v>1.6666666666666685E-4</v>
      </c>
      <c r="M205" s="1">
        <f t="shared" si="65"/>
        <v>3.4197140881138659E-3</v>
      </c>
    </row>
    <row r="207" spans="1:14" s="27" customFormat="1" x14ac:dyDescent="0.3">
      <c r="A207" s="17" t="s">
        <v>433</v>
      </c>
      <c r="B207" s="17" t="s">
        <v>479</v>
      </c>
      <c r="C207" s="17"/>
      <c r="D207" s="17"/>
      <c r="E207" s="17"/>
      <c r="F207" s="17"/>
      <c r="G207" s="17"/>
      <c r="H207" s="17"/>
      <c r="I207" s="17"/>
      <c r="J207" s="17"/>
      <c r="K207" s="17"/>
      <c r="L207" s="17"/>
      <c r="M207" s="17"/>
    </row>
    <row r="209" spans="1:14" x14ac:dyDescent="0.3">
      <c r="B209" s="13">
        <v>1</v>
      </c>
      <c r="C209" s="13">
        <v>2</v>
      </c>
      <c r="D209" s="13">
        <v>3</v>
      </c>
      <c r="E209" s="13">
        <v>4</v>
      </c>
      <c r="F209" s="13">
        <v>5</v>
      </c>
      <c r="G209" s="13">
        <v>6</v>
      </c>
      <c r="H209" s="13">
        <v>7</v>
      </c>
      <c r="I209" s="13">
        <v>8</v>
      </c>
      <c r="J209" s="13">
        <v>9</v>
      </c>
      <c r="K209" s="13">
        <v>10</v>
      </c>
      <c r="L209" s="13">
        <v>11</v>
      </c>
      <c r="M209" s="13">
        <v>12</v>
      </c>
    </row>
    <row r="210" spans="1:14" x14ac:dyDescent="0.3">
      <c r="A210" s="13" t="s">
        <v>434</v>
      </c>
      <c r="B210" s="13">
        <v>4.2999999999999997E-2</v>
      </c>
      <c r="C210" s="13">
        <v>4.3999999999999997E-2</v>
      </c>
      <c r="D210" s="13">
        <v>4.3999999999999997E-2</v>
      </c>
      <c r="E210" s="13">
        <v>4.2999999999999997E-2</v>
      </c>
      <c r="F210" s="13">
        <v>4.7E-2</v>
      </c>
      <c r="G210" s="13">
        <v>4.3999999999999997E-2</v>
      </c>
      <c r="H210" s="13">
        <v>4.3999999999999997E-2</v>
      </c>
      <c r="I210" s="13">
        <v>4.5999999999999999E-2</v>
      </c>
      <c r="J210" s="13">
        <v>4.4999999999999998E-2</v>
      </c>
      <c r="K210" s="13">
        <v>4.3999999999999997E-2</v>
      </c>
      <c r="L210" s="13">
        <v>4.2999999999999997E-2</v>
      </c>
      <c r="M210" s="13">
        <v>4.3999999999999997E-2</v>
      </c>
    </row>
    <row r="211" spans="1:14" x14ac:dyDescent="0.3">
      <c r="A211" s="13" t="s">
        <v>435</v>
      </c>
      <c r="B211" s="13">
        <v>0.66</v>
      </c>
      <c r="C211" s="13">
        <v>0.72399999999999998</v>
      </c>
      <c r="D211" s="13">
        <v>0.70899999999999996</v>
      </c>
      <c r="E211" s="13">
        <v>0.71199999999999997</v>
      </c>
      <c r="F211" s="13">
        <v>0.73199999999999998</v>
      </c>
      <c r="G211" s="13">
        <v>0.70199999999999996</v>
      </c>
      <c r="H211" s="13">
        <v>0.64400000000000002</v>
      </c>
      <c r="I211" s="13">
        <v>0.374</v>
      </c>
      <c r="J211" s="13">
        <v>0.14799999999999999</v>
      </c>
      <c r="K211" s="13">
        <v>8.5000000000000006E-2</v>
      </c>
      <c r="L211" s="13">
        <v>5.2999999999999999E-2</v>
      </c>
      <c r="M211" s="13">
        <v>5.2999999999999999E-2</v>
      </c>
      <c r="N211" s="1" t="s">
        <v>501</v>
      </c>
    </row>
    <row r="212" spans="1:14" x14ac:dyDescent="0.3">
      <c r="A212" s="13" t="s">
        <v>436</v>
      </c>
      <c r="B212" s="13">
        <v>0.66400000000000003</v>
      </c>
      <c r="C212" s="13">
        <v>0.70899999999999996</v>
      </c>
      <c r="D212" s="13">
        <v>0.70799999999999996</v>
      </c>
      <c r="E212" s="13">
        <v>0.71899999999999997</v>
      </c>
      <c r="F212" s="13">
        <v>0.72199999999999998</v>
      </c>
      <c r="G212" s="13">
        <v>0.7</v>
      </c>
      <c r="H212" s="13">
        <v>0.61599999999999999</v>
      </c>
      <c r="I212" s="13">
        <v>0.255</v>
      </c>
      <c r="J212" s="13">
        <v>7.9000000000000001E-2</v>
      </c>
      <c r="K212" s="13">
        <v>7.5999999999999998E-2</v>
      </c>
      <c r="L212" s="13">
        <v>5.1999999999999998E-2</v>
      </c>
      <c r="M212" s="13">
        <v>5.0999999999999997E-2</v>
      </c>
      <c r="N212" s="1" t="s">
        <v>501</v>
      </c>
    </row>
    <row r="213" spans="1:14" x14ac:dyDescent="0.3">
      <c r="A213" s="13" t="s">
        <v>437</v>
      </c>
      <c r="B213" s="13">
        <v>0.65600000000000003</v>
      </c>
      <c r="C213" s="13">
        <v>0.68500000000000005</v>
      </c>
      <c r="D213" s="13">
        <v>0.69599999999999995</v>
      </c>
      <c r="E213" s="13">
        <v>0.69</v>
      </c>
      <c r="F213" s="13">
        <v>0.66700000000000004</v>
      </c>
      <c r="G213" s="13">
        <v>0.63700000000000001</v>
      </c>
      <c r="H213" s="13">
        <v>0.627</v>
      </c>
      <c r="I213" s="13">
        <v>0.20799999999999999</v>
      </c>
      <c r="J213" s="13">
        <v>7.8E-2</v>
      </c>
      <c r="K213" s="13">
        <v>5.0999999999999997E-2</v>
      </c>
      <c r="L213" s="13">
        <v>5.0999999999999997E-2</v>
      </c>
      <c r="M213" s="13">
        <v>4.9000000000000002E-2</v>
      </c>
      <c r="N213" s="13" t="s">
        <v>498</v>
      </c>
    </row>
    <row r="214" spans="1:14" x14ac:dyDescent="0.3">
      <c r="A214" s="13" t="s">
        <v>438</v>
      </c>
      <c r="B214" s="13">
        <v>0.65800000000000003</v>
      </c>
      <c r="C214" s="13">
        <v>0.69</v>
      </c>
      <c r="D214" s="13">
        <v>0.70699999999999996</v>
      </c>
      <c r="E214" s="13">
        <v>0.68700000000000006</v>
      </c>
      <c r="F214" s="13">
        <v>0.69899999999999995</v>
      </c>
      <c r="G214" s="13">
        <v>0.64800000000000002</v>
      </c>
      <c r="H214" s="13">
        <v>0.58799999999999997</v>
      </c>
      <c r="I214" s="13">
        <v>0.17599999999999999</v>
      </c>
      <c r="J214" s="13">
        <v>5.1999999999999998E-2</v>
      </c>
      <c r="K214" s="13">
        <v>4.8000000000000001E-2</v>
      </c>
      <c r="L214" s="13">
        <v>4.9000000000000002E-2</v>
      </c>
      <c r="M214" s="13">
        <v>4.9000000000000002E-2</v>
      </c>
      <c r="N214" s="13" t="s">
        <v>498</v>
      </c>
    </row>
    <row r="215" spans="1:14" x14ac:dyDescent="0.3">
      <c r="A215" s="13" t="s">
        <v>439</v>
      </c>
      <c r="B215" s="13">
        <v>0.65700000000000003</v>
      </c>
      <c r="C215" s="13">
        <v>0.71299999999999997</v>
      </c>
      <c r="D215" s="13">
        <v>0.70499999999999996</v>
      </c>
      <c r="E215" s="13">
        <v>0.70699999999999996</v>
      </c>
      <c r="F215" s="13">
        <v>0.71399999999999997</v>
      </c>
      <c r="G215" s="13">
        <v>0.68300000000000005</v>
      </c>
      <c r="H215" s="13">
        <v>0.63300000000000001</v>
      </c>
      <c r="I215" s="13">
        <v>0.38700000000000001</v>
      </c>
      <c r="J215" s="13">
        <v>5.8999999999999997E-2</v>
      </c>
      <c r="K215" s="13">
        <v>5.2999999999999999E-2</v>
      </c>
      <c r="L215" s="13">
        <v>4.8000000000000001E-2</v>
      </c>
      <c r="M215" s="13">
        <v>5.2999999999999999E-2</v>
      </c>
      <c r="N215" s="13" t="s">
        <v>499</v>
      </c>
    </row>
    <row r="216" spans="1:14" x14ac:dyDescent="0.3">
      <c r="A216" s="13" t="s">
        <v>440</v>
      </c>
      <c r="B216" s="13">
        <v>0.64900000000000002</v>
      </c>
      <c r="C216" s="13">
        <v>0.73499999999999999</v>
      </c>
      <c r="D216" s="13">
        <v>0.71399999999999997</v>
      </c>
      <c r="E216" s="13">
        <v>0.71799999999999997</v>
      </c>
      <c r="F216" s="13">
        <v>0.71899999999999997</v>
      </c>
      <c r="G216" s="13">
        <v>0.69099999999999995</v>
      </c>
      <c r="H216" s="13">
        <v>0.63400000000000001</v>
      </c>
      <c r="I216" s="13">
        <v>0.26900000000000002</v>
      </c>
      <c r="J216" s="13">
        <v>8.4000000000000005E-2</v>
      </c>
      <c r="K216" s="13">
        <v>4.9000000000000002E-2</v>
      </c>
      <c r="L216" s="13">
        <v>4.9000000000000002E-2</v>
      </c>
      <c r="M216" s="13">
        <v>4.8000000000000001E-2</v>
      </c>
      <c r="N216" s="13" t="s">
        <v>499</v>
      </c>
    </row>
    <row r="217" spans="1:14" x14ac:dyDescent="0.3">
      <c r="A217" s="13" t="s">
        <v>441</v>
      </c>
      <c r="B217" s="13">
        <v>4.3999999999999997E-2</v>
      </c>
      <c r="C217" s="13">
        <v>4.2999999999999997E-2</v>
      </c>
      <c r="D217" s="13">
        <v>4.3999999999999997E-2</v>
      </c>
      <c r="E217" s="13">
        <v>4.3999999999999997E-2</v>
      </c>
      <c r="F217" s="13">
        <v>4.3999999999999997E-2</v>
      </c>
      <c r="G217" s="13">
        <v>4.7E-2</v>
      </c>
      <c r="H217" s="13">
        <v>4.4999999999999998E-2</v>
      </c>
      <c r="I217" s="13">
        <v>4.2999999999999997E-2</v>
      </c>
      <c r="J217" s="13">
        <v>4.3999999999999997E-2</v>
      </c>
      <c r="K217" s="13">
        <v>4.2999999999999997E-2</v>
      </c>
      <c r="L217" s="13">
        <v>4.3999999999999997E-2</v>
      </c>
      <c r="M217" s="13">
        <v>4.4999999999999998E-2</v>
      </c>
    </row>
    <row r="218" spans="1:14" x14ac:dyDescent="0.3">
      <c r="B218" s="14" t="s">
        <v>442</v>
      </c>
      <c r="C218" s="15">
        <f t="shared" ref="C218:K218" si="66">D218/1.2</f>
        <v>16.150558288984584</v>
      </c>
      <c r="D218" s="15">
        <f t="shared" si="66"/>
        <v>19.380669946781499</v>
      </c>
      <c r="E218" s="15">
        <f t="shared" si="66"/>
        <v>23.256803936137796</v>
      </c>
      <c r="F218" s="15">
        <f t="shared" si="66"/>
        <v>27.908164723365353</v>
      </c>
      <c r="G218" s="15">
        <f t="shared" si="66"/>
        <v>33.48979766803842</v>
      </c>
      <c r="H218" s="15">
        <f t="shared" si="66"/>
        <v>40.1877572016461</v>
      </c>
      <c r="I218" s="15">
        <f t="shared" si="66"/>
        <v>48.225308641975317</v>
      </c>
      <c r="J218" s="15">
        <f t="shared" si="66"/>
        <v>57.870370370370381</v>
      </c>
      <c r="K218" s="15">
        <f t="shared" si="66"/>
        <v>69.444444444444457</v>
      </c>
      <c r="L218" s="15">
        <f>M218/1.2</f>
        <v>83.333333333333343</v>
      </c>
      <c r="M218" s="15">
        <v>100</v>
      </c>
    </row>
    <row r="219" spans="1:14" s="1" customFormat="1" x14ac:dyDescent="0.3">
      <c r="A219" s="13" t="s">
        <v>497</v>
      </c>
      <c r="B219" s="28">
        <f>AVERAGE(B211:B212)</f>
        <v>0.66200000000000003</v>
      </c>
      <c r="C219" s="28">
        <f t="shared" ref="C219:M219" si="67">AVERAGE(C211:C212)</f>
        <v>0.71649999999999991</v>
      </c>
      <c r="D219" s="28">
        <f t="shared" si="67"/>
        <v>0.70849999999999991</v>
      </c>
      <c r="E219" s="28">
        <f t="shared" si="67"/>
        <v>0.71550000000000002</v>
      </c>
      <c r="F219" s="28">
        <f t="shared" si="67"/>
        <v>0.72699999999999998</v>
      </c>
      <c r="G219" s="28">
        <f t="shared" si="67"/>
        <v>0.70099999999999996</v>
      </c>
      <c r="H219" s="28">
        <f t="shared" si="67"/>
        <v>0.63</v>
      </c>
      <c r="I219" s="28">
        <f t="shared" si="67"/>
        <v>0.3145</v>
      </c>
      <c r="J219" s="28">
        <f t="shared" si="67"/>
        <v>0.11349999999999999</v>
      </c>
      <c r="K219" s="28">
        <f t="shared" si="67"/>
        <v>8.0500000000000002E-2</v>
      </c>
      <c r="L219" s="28">
        <f t="shared" si="67"/>
        <v>5.2499999999999998E-2</v>
      </c>
      <c r="M219" s="28">
        <f t="shared" si="67"/>
        <v>5.1999999999999998E-2</v>
      </c>
    </row>
    <row r="220" spans="1:14" s="1" customFormat="1" x14ac:dyDescent="0.3">
      <c r="A220" s="13" t="s">
        <v>498</v>
      </c>
      <c r="B220" s="28">
        <f>AVERAGE(B213:B214)</f>
        <v>0.65700000000000003</v>
      </c>
      <c r="C220" s="28">
        <f t="shared" ref="C220:M220" si="68">AVERAGE(C213:C214)</f>
        <v>0.6875</v>
      </c>
      <c r="D220" s="28">
        <f t="shared" si="68"/>
        <v>0.70150000000000001</v>
      </c>
      <c r="E220" s="28">
        <f t="shared" si="68"/>
        <v>0.6885</v>
      </c>
      <c r="F220" s="28">
        <f t="shared" si="68"/>
        <v>0.68300000000000005</v>
      </c>
      <c r="G220" s="28">
        <f t="shared" si="68"/>
        <v>0.64250000000000007</v>
      </c>
      <c r="H220" s="28">
        <f t="shared" si="68"/>
        <v>0.60749999999999993</v>
      </c>
      <c r="I220" s="28">
        <f t="shared" si="68"/>
        <v>0.192</v>
      </c>
      <c r="J220" s="28">
        <f t="shared" si="68"/>
        <v>6.5000000000000002E-2</v>
      </c>
      <c r="K220" s="28">
        <f t="shared" si="68"/>
        <v>4.9500000000000002E-2</v>
      </c>
      <c r="L220" s="28">
        <f t="shared" si="68"/>
        <v>0.05</v>
      </c>
      <c r="M220" s="28">
        <f t="shared" si="68"/>
        <v>4.9000000000000002E-2</v>
      </c>
    </row>
    <row r="221" spans="1:14" s="1" customFormat="1" x14ac:dyDescent="0.3">
      <c r="A221" s="13" t="s">
        <v>499</v>
      </c>
      <c r="B221" s="28">
        <f>AVERAGE(B215:B216)</f>
        <v>0.65300000000000002</v>
      </c>
      <c r="C221" s="28">
        <f t="shared" ref="C221:M221" si="69">AVERAGE(C215:C216)</f>
        <v>0.72399999999999998</v>
      </c>
      <c r="D221" s="28">
        <f t="shared" si="69"/>
        <v>0.70950000000000002</v>
      </c>
      <c r="E221" s="28">
        <f t="shared" si="69"/>
        <v>0.71249999999999991</v>
      </c>
      <c r="F221" s="28">
        <f t="shared" si="69"/>
        <v>0.71649999999999991</v>
      </c>
      <c r="G221" s="28">
        <f t="shared" si="69"/>
        <v>0.68700000000000006</v>
      </c>
      <c r="H221" s="28">
        <f t="shared" si="69"/>
        <v>0.63349999999999995</v>
      </c>
      <c r="I221" s="28">
        <f t="shared" si="69"/>
        <v>0.32800000000000001</v>
      </c>
      <c r="J221" s="28">
        <f t="shared" si="69"/>
        <v>7.1500000000000008E-2</v>
      </c>
      <c r="K221" s="28">
        <f t="shared" si="69"/>
        <v>5.1000000000000004E-2</v>
      </c>
      <c r="L221" s="28">
        <f t="shared" si="69"/>
        <v>4.8500000000000001E-2</v>
      </c>
      <c r="M221" s="28">
        <f t="shared" si="69"/>
        <v>5.0500000000000003E-2</v>
      </c>
    </row>
    <row r="222" spans="1:14" s="1" customFormat="1" x14ac:dyDescent="0.3">
      <c r="A222" s="13" t="s">
        <v>500</v>
      </c>
      <c r="B222" s="28">
        <f>AVERAGE(B219:B221)</f>
        <v>0.65733333333333333</v>
      </c>
      <c r="C222" s="28">
        <f>AVERAGE(C219:C221)</f>
        <v>0.70933333333333337</v>
      </c>
      <c r="D222" s="28">
        <f t="shared" ref="D222:M222" si="70">AVERAGE(D219:D221)</f>
        <v>0.70650000000000002</v>
      </c>
      <c r="E222" s="28">
        <f t="shared" si="70"/>
        <v>0.7054999999999999</v>
      </c>
      <c r="F222" s="28">
        <f t="shared" si="70"/>
        <v>0.70883333333333332</v>
      </c>
      <c r="G222" s="28">
        <f t="shared" si="70"/>
        <v>0.67683333333333329</v>
      </c>
      <c r="H222" s="28">
        <f t="shared" si="70"/>
        <v>0.62366666666666659</v>
      </c>
      <c r="I222" s="28">
        <f t="shared" si="70"/>
        <v>0.27816666666666667</v>
      </c>
      <c r="J222" s="28">
        <f t="shared" si="70"/>
        <v>8.3333333333333329E-2</v>
      </c>
      <c r="K222" s="28">
        <f t="shared" si="70"/>
        <v>6.0333333333333329E-2</v>
      </c>
      <c r="L222" s="28">
        <f t="shared" si="70"/>
        <v>5.0333333333333341E-2</v>
      </c>
      <c r="M222" s="28">
        <f t="shared" si="70"/>
        <v>5.050000000000001E-2</v>
      </c>
    </row>
    <row r="223" spans="1:14" s="1" customFormat="1" x14ac:dyDescent="0.3">
      <c r="A223" s="13" t="s">
        <v>496</v>
      </c>
      <c r="B223" s="1">
        <f>STDEV(B219:B221)/SQRT(3)</f>
        <v>2.6034165586355539E-3</v>
      </c>
      <c r="C223" s="1">
        <f t="shared" ref="C223:M223" si="71">STDEV(C219:C221)/SQRT(3)</f>
        <v>1.1129290683197686E-2</v>
      </c>
      <c r="D223" s="1">
        <f t="shared" si="71"/>
        <v>2.5166114784235709E-3</v>
      </c>
      <c r="E223" s="1">
        <f t="shared" si="71"/>
        <v>8.5440037453175244E-3</v>
      </c>
      <c r="F223" s="1">
        <f t="shared" si="71"/>
        <v>1.3267546034507549E-2</v>
      </c>
      <c r="G223" s="1">
        <f t="shared" si="71"/>
        <v>1.7635979637598158E-2</v>
      </c>
      <c r="H223" s="1">
        <f t="shared" si="71"/>
        <v>8.1462329398999736E-3</v>
      </c>
      <c r="I223" s="1">
        <f t="shared" si="71"/>
        <v>4.3259231513182457E-2</v>
      </c>
      <c r="J223" s="1">
        <f t="shared" si="71"/>
        <v>1.5199597947899081E-2</v>
      </c>
      <c r="K223" s="1">
        <f t="shared" si="71"/>
        <v>1.0092626571468481E-2</v>
      </c>
      <c r="L223" s="1">
        <f t="shared" si="71"/>
        <v>1.1666666666666657E-3</v>
      </c>
      <c r="M223" s="1">
        <f t="shared" si="71"/>
        <v>8.660254037844375E-4</v>
      </c>
    </row>
    <row r="225" spans="1:14" s="27" customFormat="1" x14ac:dyDescent="0.3">
      <c r="A225" s="17" t="s">
        <v>433</v>
      </c>
      <c r="B225" s="17" t="s">
        <v>480</v>
      </c>
      <c r="C225" s="17"/>
      <c r="D225" s="17"/>
      <c r="E225" s="17"/>
      <c r="F225" s="17"/>
      <c r="G225" s="17"/>
      <c r="H225" s="17"/>
      <c r="I225" s="17"/>
      <c r="J225" s="17"/>
      <c r="K225" s="17"/>
      <c r="L225" s="17"/>
      <c r="M225" s="17"/>
    </row>
    <row r="227" spans="1:14" x14ac:dyDescent="0.3">
      <c r="B227" s="13">
        <v>1</v>
      </c>
      <c r="C227" s="13">
        <v>2</v>
      </c>
      <c r="D227" s="13">
        <v>3</v>
      </c>
      <c r="E227" s="13">
        <v>4</v>
      </c>
      <c r="F227" s="13">
        <v>5</v>
      </c>
      <c r="G227" s="13">
        <v>6</v>
      </c>
      <c r="H227" s="13">
        <v>7</v>
      </c>
      <c r="I227" s="13">
        <v>8</v>
      </c>
      <c r="J227" s="13">
        <v>9</v>
      </c>
      <c r="K227" s="13">
        <v>10</v>
      </c>
      <c r="L227" s="13">
        <v>11</v>
      </c>
      <c r="M227" s="13">
        <v>12</v>
      </c>
    </row>
    <row r="228" spans="1:14" x14ac:dyDescent="0.3">
      <c r="A228" s="13" t="s">
        <v>434</v>
      </c>
      <c r="B228" s="13">
        <v>4.2000000000000003E-2</v>
      </c>
      <c r="C228" s="13">
        <v>4.3999999999999997E-2</v>
      </c>
      <c r="D228" s="13">
        <v>4.2999999999999997E-2</v>
      </c>
      <c r="E228" s="13">
        <v>4.2000000000000003E-2</v>
      </c>
      <c r="F228" s="13">
        <v>4.2999999999999997E-2</v>
      </c>
      <c r="G228" s="13">
        <v>4.2999999999999997E-2</v>
      </c>
      <c r="H228" s="13">
        <v>4.2000000000000003E-2</v>
      </c>
      <c r="I228" s="13">
        <v>4.2000000000000003E-2</v>
      </c>
      <c r="J228" s="13">
        <v>4.2999999999999997E-2</v>
      </c>
      <c r="K228" s="13">
        <v>4.2999999999999997E-2</v>
      </c>
      <c r="L228" s="13">
        <v>4.2000000000000003E-2</v>
      </c>
      <c r="M228" s="13">
        <v>4.2999999999999997E-2</v>
      </c>
    </row>
    <row r="229" spans="1:14" x14ac:dyDescent="0.3">
      <c r="A229" s="13" t="s">
        <v>435</v>
      </c>
      <c r="B229" s="13">
        <v>0.67400000000000004</v>
      </c>
      <c r="C229" s="13">
        <v>0.72799999999999998</v>
      </c>
      <c r="D229" s="13">
        <v>0.71</v>
      </c>
      <c r="E229" s="13">
        <v>0.71899999999999997</v>
      </c>
      <c r="F229" s="13">
        <v>0.65500000000000003</v>
      </c>
      <c r="G229" s="13">
        <v>0.70899999999999996</v>
      </c>
      <c r="H229" s="13">
        <v>0.625</v>
      </c>
      <c r="I229" s="13">
        <v>7.8E-2</v>
      </c>
      <c r="J229" s="13">
        <v>6.3E-2</v>
      </c>
      <c r="K229" s="13">
        <v>8.3000000000000004E-2</v>
      </c>
      <c r="L229" s="13">
        <v>4.2000000000000003E-2</v>
      </c>
      <c r="M229" s="13">
        <v>4.2999999999999997E-2</v>
      </c>
      <c r="N229" s="1" t="s">
        <v>501</v>
      </c>
    </row>
    <row r="230" spans="1:14" x14ac:dyDescent="0.3">
      <c r="A230" s="13" t="s">
        <v>436</v>
      </c>
      <c r="B230" s="13">
        <v>0.66900000000000004</v>
      </c>
      <c r="C230" s="13">
        <v>0.72799999999999998</v>
      </c>
      <c r="D230" s="13">
        <v>0.71699999999999997</v>
      </c>
      <c r="E230" s="13">
        <v>0.70599999999999996</v>
      </c>
      <c r="F230" s="13">
        <v>0.69099999999999995</v>
      </c>
      <c r="G230" s="13">
        <v>0.67900000000000005</v>
      </c>
      <c r="H230" s="13">
        <v>0.372</v>
      </c>
      <c r="I230" s="13">
        <v>8.2000000000000003E-2</v>
      </c>
      <c r="J230" s="13">
        <v>0.06</v>
      </c>
      <c r="K230" s="13">
        <v>6.5000000000000002E-2</v>
      </c>
      <c r="L230" s="13">
        <v>7.0999999999999994E-2</v>
      </c>
      <c r="M230" s="13">
        <v>7.6999999999999999E-2</v>
      </c>
      <c r="N230" s="1" t="s">
        <v>501</v>
      </c>
    </row>
    <row r="231" spans="1:14" x14ac:dyDescent="0.3">
      <c r="A231" s="13" t="s">
        <v>437</v>
      </c>
      <c r="B231" s="13">
        <v>0.63900000000000001</v>
      </c>
      <c r="C231" s="13">
        <v>0.70799999999999996</v>
      </c>
      <c r="D231" s="13">
        <v>0.69199999999999995</v>
      </c>
      <c r="E231" s="13">
        <v>0.69699999999999995</v>
      </c>
      <c r="F231" s="13">
        <v>0.68700000000000006</v>
      </c>
      <c r="G231" s="13">
        <v>0.68899999999999995</v>
      </c>
      <c r="H231" s="13">
        <v>0.443</v>
      </c>
      <c r="I231" s="13">
        <v>0.115</v>
      </c>
      <c r="J231" s="13">
        <v>6.9000000000000006E-2</v>
      </c>
      <c r="K231" s="13">
        <v>6.2E-2</v>
      </c>
      <c r="L231" s="13">
        <v>7.9000000000000001E-2</v>
      </c>
      <c r="M231" s="13">
        <v>8.5000000000000006E-2</v>
      </c>
      <c r="N231" s="13" t="s">
        <v>498</v>
      </c>
    </row>
    <row r="232" spans="1:14" x14ac:dyDescent="0.3">
      <c r="A232" s="13" t="s">
        <v>438</v>
      </c>
      <c r="B232" s="13">
        <v>0.64800000000000002</v>
      </c>
      <c r="C232" s="13">
        <v>0.71699999999999997</v>
      </c>
      <c r="D232" s="13">
        <v>0.71</v>
      </c>
      <c r="E232" s="13">
        <v>0.71099999999999997</v>
      </c>
      <c r="F232" s="13">
        <v>0.72199999999999998</v>
      </c>
      <c r="G232" s="13">
        <v>0.71</v>
      </c>
      <c r="H232" s="13">
        <v>0.109</v>
      </c>
      <c r="I232" s="13">
        <v>5.6000000000000001E-2</v>
      </c>
      <c r="J232" s="13">
        <v>6.2E-2</v>
      </c>
      <c r="K232" s="13">
        <v>6.7000000000000004E-2</v>
      </c>
      <c r="L232" s="13">
        <v>5.6000000000000001E-2</v>
      </c>
      <c r="M232" s="13">
        <v>6.0999999999999999E-2</v>
      </c>
      <c r="N232" s="13" t="s">
        <v>498</v>
      </c>
    </row>
    <row r="233" spans="1:14" x14ac:dyDescent="0.3">
      <c r="A233" s="13" t="s">
        <v>439</v>
      </c>
      <c r="B233" s="13">
        <v>0.67100000000000004</v>
      </c>
      <c r="C233" s="13">
        <v>0.74199999999999999</v>
      </c>
      <c r="D233" s="13">
        <v>0.72699999999999998</v>
      </c>
      <c r="E233" s="13">
        <v>0.73</v>
      </c>
      <c r="F233" s="13">
        <v>0.73099999999999998</v>
      </c>
      <c r="G233" s="13">
        <v>0.71599999999999997</v>
      </c>
      <c r="H233" s="13">
        <v>0.59199999999999997</v>
      </c>
      <c r="I233" s="13">
        <v>7.8E-2</v>
      </c>
      <c r="J233" s="13">
        <v>5.7000000000000002E-2</v>
      </c>
      <c r="K233" s="13">
        <v>6.6000000000000003E-2</v>
      </c>
      <c r="L233" s="13">
        <v>5.8999999999999997E-2</v>
      </c>
      <c r="M233" s="13">
        <v>5.8999999999999997E-2</v>
      </c>
      <c r="N233" s="13" t="s">
        <v>499</v>
      </c>
    </row>
    <row r="234" spans="1:14" x14ac:dyDescent="0.3">
      <c r="A234" s="13" t="s">
        <v>440</v>
      </c>
      <c r="B234" s="13">
        <v>0.68200000000000005</v>
      </c>
      <c r="C234" s="13">
        <v>0.75800000000000001</v>
      </c>
      <c r="D234" s="13">
        <v>0.76</v>
      </c>
      <c r="E234" s="13">
        <v>0.75900000000000001</v>
      </c>
      <c r="F234" s="13">
        <v>0.76600000000000001</v>
      </c>
      <c r="G234" s="13">
        <v>0.73</v>
      </c>
      <c r="H234" s="13">
        <v>0.26600000000000001</v>
      </c>
      <c r="I234" s="13">
        <v>6.7000000000000004E-2</v>
      </c>
      <c r="J234" s="13">
        <v>6.4000000000000001E-2</v>
      </c>
      <c r="K234" s="13">
        <v>6.8000000000000005E-2</v>
      </c>
      <c r="L234" s="13">
        <v>6.4000000000000001E-2</v>
      </c>
      <c r="M234" s="13">
        <v>7.2999999999999995E-2</v>
      </c>
      <c r="N234" s="13" t="s">
        <v>499</v>
      </c>
    </row>
    <row r="235" spans="1:14" x14ac:dyDescent="0.3">
      <c r="A235" s="13" t="s">
        <v>441</v>
      </c>
      <c r="B235" s="13">
        <v>4.2000000000000003E-2</v>
      </c>
      <c r="C235" s="13">
        <v>4.2999999999999997E-2</v>
      </c>
      <c r="D235" s="13">
        <v>4.2000000000000003E-2</v>
      </c>
      <c r="E235" s="13">
        <v>4.2999999999999997E-2</v>
      </c>
      <c r="F235" s="13">
        <v>4.2000000000000003E-2</v>
      </c>
      <c r="G235" s="13">
        <v>4.2999999999999997E-2</v>
      </c>
      <c r="H235" s="13">
        <v>4.2000000000000003E-2</v>
      </c>
      <c r="I235" s="13">
        <v>4.2000000000000003E-2</v>
      </c>
      <c r="J235" s="13">
        <v>4.2000000000000003E-2</v>
      </c>
      <c r="K235" s="13">
        <v>4.2000000000000003E-2</v>
      </c>
      <c r="L235" s="13">
        <v>4.2000000000000003E-2</v>
      </c>
      <c r="M235" s="13">
        <v>4.2000000000000003E-2</v>
      </c>
    </row>
    <row r="236" spans="1:14" x14ac:dyDescent="0.3">
      <c r="B236" s="14" t="s">
        <v>442</v>
      </c>
      <c r="C236" s="15">
        <f t="shared" ref="C236:K236" si="72">D236/1.2</f>
        <v>4.8451674866953747</v>
      </c>
      <c r="D236" s="15">
        <f t="shared" si="72"/>
        <v>5.8142009840344491</v>
      </c>
      <c r="E236" s="15">
        <f t="shared" si="72"/>
        <v>6.9770411808413382</v>
      </c>
      <c r="F236" s="15">
        <f t="shared" si="72"/>
        <v>8.3724494170096051</v>
      </c>
      <c r="G236" s="15">
        <f t="shared" si="72"/>
        <v>10.046939300411525</v>
      </c>
      <c r="H236" s="15">
        <f t="shared" si="72"/>
        <v>12.056327160493829</v>
      </c>
      <c r="I236" s="15">
        <f t="shared" si="72"/>
        <v>14.467592592592595</v>
      </c>
      <c r="J236" s="15">
        <f t="shared" si="72"/>
        <v>17.361111111111114</v>
      </c>
      <c r="K236" s="15">
        <f t="shared" si="72"/>
        <v>20.833333333333336</v>
      </c>
      <c r="L236" s="15">
        <f>M236/1.2</f>
        <v>25</v>
      </c>
      <c r="M236" s="15">
        <v>30</v>
      </c>
    </row>
    <row r="237" spans="1:14" s="1" customFormat="1" x14ac:dyDescent="0.3">
      <c r="A237" s="13" t="s">
        <v>497</v>
      </c>
      <c r="B237" s="28">
        <f>AVERAGE(B229:B230)</f>
        <v>0.67149999999999999</v>
      </c>
      <c r="C237" s="28">
        <f t="shared" ref="C237:M237" si="73">AVERAGE(C229:C230)</f>
        <v>0.72799999999999998</v>
      </c>
      <c r="D237" s="28">
        <f t="shared" si="73"/>
        <v>0.71350000000000002</v>
      </c>
      <c r="E237" s="28">
        <f t="shared" si="73"/>
        <v>0.71249999999999991</v>
      </c>
      <c r="F237" s="28">
        <f t="shared" si="73"/>
        <v>0.67300000000000004</v>
      </c>
      <c r="G237" s="28">
        <f t="shared" si="73"/>
        <v>0.69399999999999995</v>
      </c>
      <c r="H237" s="28">
        <f t="shared" si="73"/>
        <v>0.4985</v>
      </c>
      <c r="I237" s="28">
        <f t="shared" si="73"/>
        <v>0.08</v>
      </c>
      <c r="J237" s="28">
        <f t="shared" si="73"/>
        <v>6.1499999999999999E-2</v>
      </c>
      <c r="K237" s="28">
        <f t="shared" si="73"/>
        <v>7.400000000000001E-2</v>
      </c>
      <c r="L237" s="28">
        <f t="shared" si="73"/>
        <v>5.6499999999999995E-2</v>
      </c>
      <c r="M237" s="28">
        <f t="shared" si="73"/>
        <v>0.06</v>
      </c>
    </row>
    <row r="238" spans="1:14" s="1" customFormat="1" x14ac:dyDescent="0.3">
      <c r="A238" s="13" t="s">
        <v>498</v>
      </c>
      <c r="B238" s="28">
        <f>AVERAGE(B231:B232)</f>
        <v>0.64349999999999996</v>
      </c>
      <c r="C238" s="28">
        <f t="shared" ref="C238:M238" si="74">AVERAGE(C231:C232)</f>
        <v>0.71249999999999991</v>
      </c>
      <c r="D238" s="28">
        <f t="shared" si="74"/>
        <v>0.70099999999999996</v>
      </c>
      <c r="E238" s="28">
        <f t="shared" si="74"/>
        <v>0.70399999999999996</v>
      </c>
      <c r="F238" s="28">
        <f t="shared" si="74"/>
        <v>0.70450000000000002</v>
      </c>
      <c r="G238" s="28">
        <f t="shared" si="74"/>
        <v>0.69950000000000001</v>
      </c>
      <c r="H238" s="28">
        <f t="shared" si="74"/>
        <v>0.27600000000000002</v>
      </c>
      <c r="I238" s="28">
        <f t="shared" si="74"/>
        <v>8.5500000000000007E-2</v>
      </c>
      <c r="J238" s="28">
        <f t="shared" si="74"/>
        <v>6.5500000000000003E-2</v>
      </c>
      <c r="K238" s="28">
        <f t="shared" si="74"/>
        <v>6.4500000000000002E-2</v>
      </c>
      <c r="L238" s="28">
        <f t="shared" si="74"/>
        <v>6.7500000000000004E-2</v>
      </c>
      <c r="M238" s="28">
        <f t="shared" si="74"/>
        <v>7.3000000000000009E-2</v>
      </c>
    </row>
    <row r="239" spans="1:14" s="1" customFormat="1" x14ac:dyDescent="0.3">
      <c r="A239" s="13" t="s">
        <v>499</v>
      </c>
      <c r="B239" s="28">
        <f>AVERAGE(B233:B234)</f>
        <v>0.6765000000000001</v>
      </c>
      <c r="C239" s="28">
        <f t="shared" ref="C239:M239" si="75">AVERAGE(C233:C234)</f>
        <v>0.75</v>
      </c>
      <c r="D239" s="28">
        <f t="shared" si="75"/>
        <v>0.74350000000000005</v>
      </c>
      <c r="E239" s="28">
        <f t="shared" si="75"/>
        <v>0.74449999999999994</v>
      </c>
      <c r="F239" s="28">
        <f t="shared" si="75"/>
        <v>0.74849999999999994</v>
      </c>
      <c r="G239" s="28">
        <f t="shared" si="75"/>
        <v>0.72299999999999998</v>
      </c>
      <c r="H239" s="28">
        <f t="shared" si="75"/>
        <v>0.42899999999999999</v>
      </c>
      <c r="I239" s="28">
        <f t="shared" si="75"/>
        <v>7.2500000000000009E-2</v>
      </c>
      <c r="J239" s="28">
        <f t="shared" si="75"/>
        <v>6.0499999999999998E-2</v>
      </c>
      <c r="K239" s="28">
        <f t="shared" si="75"/>
        <v>6.7000000000000004E-2</v>
      </c>
      <c r="L239" s="28">
        <f t="shared" si="75"/>
        <v>6.1499999999999999E-2</v>
      </c>
      <c r="M239" s="28">
        <f t="shared" si="75"/>
        <v>6.6000000000000003E-2</v>
      </c>
    </row>
    <row r="240" spans="1:14" s="1" customFormat="1" x14ac:dyDescent="0.3">
      <c r="A240" s="13" t="s">
        <v>500</v>
      </c>
      <c r="B240" s="28">
        <f>AVERAGE(B237:B239)</f>
        <v>0.66383333333333339</v>
      </c>
      <c r="C240" s="28">
        <f>AVERAGE(C237:C239)</f>
        <v>0.73016666666666674</v>
      </c>
      <c r="D240" s="28">
        <f t="shared" ref="D240:M240" si="76">AVERAGE(D237:D239)</f>
        <v>0.71933333333333327</v>
      </c>
      <c r="E240" s="28">
        <f t="shared" si="76"/>
        <v>0.72033333333333316</v>
      </c>
      <c r="F240" s="28">
        <f t="shared" si="76"/>
        <v>0.70866666666666667</v>
      </c>
      <c r="G240" s="28">
        <f t="shared" si="76"/>
        <v>0.7054999999999999</v>
      </c>
      <c r="H240" s="28">
        <f t="shared" si="76"/>
        <v>0.40116666666666667</v>
      </c>
      <c r="I240" s="28">
        <f t="shared" si="76"/>
        <v>7.9333333333333339E-2</v>
      </c>
      <c r="J240" s="28">
        <f t="shared" si="76"/>
        <v>6.25E-2</v>
      </c>
      <c r="K240" s="28">
        <f t="shared" si="76"/>
        <v>6.8500000000000005E-2</v>
      </c>
      <c r="L240" s="28">
        <f t="shared" si="76"/>
        <v>6.183333333333333E-2</v>
      </c>
      <c r="M240" s="28">
        <f t="shared" si="76"/>
        <v>6.6333333333333341E-2</v>
      </c>
    </row>
    <row r="241" spans="1:14" s="1" customFormat="1" x14ac:dyDescent="0.3">
      <c r="A241" s="13" t="s">
        <v>496</v>
      </c>
      <c r="B241" s="1">
        <f>STDEV(B237:B239)/SQRT(3)</f>
        <v>1.026861453383294E-2</v>
      </c>
      <c r="C241" s="1">
        <f t="shared" ref="C241:M241" si="77">STDEV(C237:C239)/SQRT(3)</f>
        <v>1.0879389280245086E-2</v>
      </c>
      <c r="D241" s="1">
        <f t="shared" si="77"/>
        <v>1.2610621625351322E-2</v>
      </c>
      <c r="E241" s="1">
        <f t="shared" si="77"/>
        <v>1.2329954492121119E-2</v>
      </c>
      <c r="F241" s="1">
        <f t="shared" si="77"/>
        <v>2.1894316867879435E-2</v>
      </c>
      <c r="G241" s="1">
        <f t="shared" si="77"/>
        <v>8.8928810479694028E-3</v>
      </c>
      <c r="H241" s="1">
        <f t="shared" si="77"/>
        <v>6.5720578546178632E-2</v>
      </c>
      <c r="I241" s="1">
        <f t="shared" si="77"/>
        <v>3.7675515184857713E-3</v>
      </c>
      <c r="J241" s="1">
        <f t="shared" si="77"/>
        <v>1.5275252316519481E-3</v>
      </c>
      <c r="K241" s="1">
        <f t="shared" si="77"/>
        <v>2.843120351538666E-3</v>
      </c>
      <c r="L241" s="1">
        <f t="shared" si="77"/>
        <v>3.1797973380564885E-3</v>
      </c>
      <c r="M241" s="1">
        <f t="shared" si="77"/>
        <v>3.7564758898615521E-3</v>
      </c>
    </row>
    <row r="243" spans="1:14" s="27" customFormat="1" x14ac:dyDescent="0.3">
      <c r="A243" s="17" t="s">
        <v>433</v>
      </c>
      <c r="B243" s="17" t="s">
        <v>481</v>
      </c>
      <c r="C243" s="17"/>
      <c r="D243" s="17"/>
      <c r="E243" s="17"/>
      <c r="F243" s="17"/>
      <c r="G243" s="17"/>
      <c r="H243" s="17"/>
      <c r="I243" s="17"/>
      <c r="J243" s="17"/>
      <c r="K243" s="17"/>
      <c r="L243" s="17"/>
      <c r="M243" s="17"/>
    </row>
    <row r="245" spans="1:14" x14ac:dyDescent="0.3">
      <c r="B245" s="13">
        <v>1</v>
      </c>
      <c r="C245" s="13">
        <v>2</v>
      </c>
      <c r="D245" s="13">
        <v>3</v>
      </c>
      <c r="E245" s="13">
        <v>4</v>
      </c>
      <c r="F245" s="13">
        <v>5</v>
      </c>
      <c r="G245" s="13">
        <v>6</v>
      </c>
      <c r="H245" s="13">
        <v>7</v>
      </c>
      <c r="I245" s="13">
        <v>8</v>
      </c>
      <c r="J245" s="13">
        <v>9</v>
      </c>
      <c r="K245" s="13">
        <v>10</v>
      </c>
      <c r="L245" s="13">
        <v>11</v>
      </c>
      <c r="M245" s="13">
        <v>12</v>
      </c>
    </row>
    <row r="246" spans="1:14" x14ac:dyDescent="0.3">
      <c r="A246" s="13" t="s">
        <v>434</v>
      </c>
      <c r="B246" s="13">
        <v>4.1000000000000002E-2</v>
      </c>
      <c r="C246" s="13">
        <v>4.2999999999999997E-2</v>
      </c>
      <c r="D246" s="13">
        <v>4.2999999999999997E-2</v>
      </c>
      <c r="E246" s="13">
        <v>4.2000000000000003E-2</v>
      </c>
      <c r="F246" s="13">
        <v>4.2000000000000003E-2</v>
      </c>
      <c r="G246" s="13">
        <v>4.7E-2</v>
      </c>
      <c r="H246" s="13">
        <v>4.2999999999999997E-2</v>
      </c>
      <c r="I246" s="13">
        <v>4.2000000000000003E-2</v>
      </c>
      <c r="J246" s="13">
        <v>4.2000000000000003E-2</v>
      </c>
      <c r="K246" s="13">
        <v>4.2999999999999997E-2</v>
      </c>
      <c r="L246" s="13">
        <v>4.2000000000000003E-2</v>
      </c>
      <c r="M246" s="13">
        <v>4.2000000000000003E-2</v>
      </c>
    </row>
    <row r="247" spans="1:14" x14ac:dyDescent="0.3">
      <c r="A247" s="13" t="s">
        <v>435</v>
      </c>
      <c r="B247" s="13">
        <v>0.64300000000000002</v>
      </c>
      <c r="C247" s="13">
        <v>0.66300000000000003</v>
      </c>
      <c r="D247" s="13">
        <v>0.66700000000000004</v>
      </c>
      <c r="E247" s="13">
        <v>0.66800000000000004</v>
      </c>
      <c r="F247" s="13">
        <v>0.65400000000000003</v>
      </c>
      <c r="G247" s="13">
        <v>0.67</v>
      </c>
      <c r="H247" s="13">
        <v>0.70399999999999996</v>
      </c>
      <c r="I247" s="13">
        <v>0.68799999999999994</v>
      </c>
      <c r="J247" s="13">
        <v>0.56399999999999995</v>
      </c>
      <c r="K247" s="13">
        <v>4.7E-2</v>
      </c>
      <c r="L247" s="13">
        <v>4.8000000000000001E-2</v>
      </c>
      <c r="M247" s="13">
        <v>4.7E-2</v>
      </c>
      <c r="N247" s="1" t="s">
        <v>501</v>
      </c>
    </row>
    <row r="248" spans="1:14" x14ac:dyDescent="0.3">
      <c r="A248" s="13" t="s">
        <v>436</v>
      </c>
      <c r="B248" s="13">
        <v>0.64600000000000002</v>
      </c>
      <c r="C248" s="13">
        <v>0.65800000000000003</v>
      </c>
      <c r="D248" s="13">
        <v>0.66200000000000003</v>
      </c>
      <c r="E248" s="13">
        <v>0.67600000000000005</v>
      </c>
      <c r="F248" s="13">
        <v>0.66600000000000004</v>
      </c>
      <c r="G248" s="13">
        <v>0.68400000000000005</v>
      </c>
      <c r="H248" s="13">
        <v>0.67300000000000004</v>
      </c>
      <c r="I248" s="13">
        <v>0.72</v>
      </c>
      <c r="J248" s="13">
        <v>0.10100000000000001</v>
      </c>
      <c r="K248" s="13">
        <v>4.7E-2</v>
      </c>
      <c r="L248" s="13">
        <v>4.8000000000000001E-2</v>
      </c>
      <c r="M248" s="13">
        <v>4.8000000000000001E-2</v>
      </c>
      <c r="N248" s="1" t="s">
        <v>501</v>
      </c>
    </row>
    <row r="249" spans="1:14" x14ac:dyDescent="0.3">
      <c r="A249" s="13" t="s">
        <v>437</v>
      </c>
      <c r="B249" s="13">
        <v>0.64900000000000002</v>
      </c>
      <c r="C249" s="13">
        <v>0.65200000000000002</v>
      </c>
      <c r="D249" s="13">
        <v>0.65800000000000003</v>
      </c>
      <c r="E249" s="13">
        <v>0.67200000000000004</v>
      </c>
      <c r="F249" s="13">
        <v>0.65800000000000003</v>
      </c>
      <c r="G249" s="13">
        <v>0.68799999999999994</v>
      </c>
      <c r="H249" s="13">
        <v>0.71099999999999997</v>
      </c>
      <c r="I249" s="13">
        <v>0.71099999999999997</v>
      </c>
      <c r="J249" s="13">
        <v>0.251</v>
      </c>
      <c r="K249" s="13">
        <v>4.7E-2</v>
      </c>
      <c r="L249" s="13">
        <v>4.9000000000000002E-2</v>
      </c>
      <c r="M249" s="13">
        <v>4.8000000000000001E-2</v>
      </c>
      <c r="N249" s="13" t="s">
        <v>498</v>
      </c>
    </row>
    <row r="250" spans="1:14" x14ac:dyDescent="0.3">
      <c r="A250" s="13" t="s">
        <v>438</v>
      </c>
      <c r="B250" s="13">
        <v>0.62</v>
      </c>
      <c r="C250" s="13">
        <v>0.68</v>
      </c>
      <c r="D250" s="13">
        <v>0.66900000000000004</v>
      </c>
      <c r="E250" s="13">
        <v>0.69</v>
      </c>
      <c r="F250" s="13">
        <v>0.67500000000000004</v>
      </c>
      <c r="G250" s="13">
        <v>0.70699999999999996</v>
      </c>
      <c r="H250" s="13">
        <v>0.70899999999999996</v>
      </c>
      <c r="I250" s="13">
        <v>0.7</v>
      </c>
      <c r="J250" s="13">
        <v>0.11700000000000001</v>
      </c>
      <c r="K250" s="13">
        <v>4.7E-2</v>
      </c>
      <c r="L250" s="13">
        <v>4.7E-2</v>
      </c>
      <c r="M250" s="13">
        <v>4.9000000000000002E-2</v>
      </c>
      <c r="N250" s="13" t="s">
        <v>498</v>
      </c>
    </row>
    <row r="251" spans="1:14" x14ac:dyDescent="0.3">
      <c r="A251" s="13" t="s">
        <v>439</v>
      </c>
      <c r="B251" s="13">
        <v>0.65</v>
      </c>
      <c r="C251" s="13">
        <v>0.67600000000000005</v>
      </c>
      <c r="D251" s="13">
        <v>0.67300000000000004</v>
      </c>
      <c r="E251" s="13">
        <v>0.69799999999999995</v>
      </c>
      <c r="F251" s="13">
        <v>0.69699999999999995</v>
      </c>
      <c r="G251" s="13">
        <v>0.69</v>
      </c>
      <c r="H251" s="13">
        <v>0.74199999999999999</v>
      </c>
      <c r="I251" s="13">
        <v>0.70599999999999996</v>
      </c>
      <c r="J251" s="13">
        <v>0.157</v>
      </c>
      <c r="K251" s="13">
        <v>4.8000000000000001E-2</v>
      </c>
      <c r="L251" s="13">
        <v>4.7E-2</v>
      </c>
      <c r="M251" s="13">
        <v>4.8000000000000001E-2</v>
      </c>
      <c r="N251" s="13" t="s">
        <v>499</v>
      </c>
    </row>
    <row r="252" spans="1:14" x14ac:dyDescent="0.3">
      <c r="A252" s="13" t="s">
        <v>440</v>
      </c>
      <c r="B252" s="13">
        <v>0.65600000000000003</v>
      </c>
      <c r="C252" s="13">
        <v>0.68</v>
      </c>
      <c r="D252" s="13">
        <v>0.67400000000000004</v>
      </c>
      <c r="E252" s="13">
        <v>0.69899999999999995</v>
      </c>
      <c r="F252" s="13">
        <v>0.68</v>
      </c>
      <c r="G252" s="13">
        <v>0.67200000000000004</v>
      </c>
      <c r="H252" s="13">
        <v>0.76200000000000001</v>
      </c>
      <c r="I252" s="13">
        <v>0.72699999999999998</v>
      </c>
      <c r="J252" s="13">
        <v>0.25</v>
      </c>
      <c r="K252" s="13">
        <v>4.5999999999999999E-2</v>
      </c>
      <c r="L252" s="13">
        <v>4.7E-2</v>
      </c>
      <c r="M252" s="13">
        <v>4.7E-2</v>
      </c>
      <c r="N252" s="13" t="s">
        <v>499</v>
      </c>
    </row>
    <row r="253" spans="1:14" x14ac:dyDescent="0.3">
      <c r="A253" s="13" t="s">
        <v>441</v>
      </c>
      <c r="B253" s="13">
        <v>4.2000000000000003E-2</v>
      </c>
      <c r="C253" s="13">
        <v>4.2000000000000003E-2</v>
      </c>
      <c r="D253" s="13">
        <v>4.2000000000000003E-2</v>
      </c>
      <c r="E253" s="13">
        <v>4.4999999999999998E-2</v>
      </c>
      <c r="F253" s="13">
        <v>4.2999999999999997E-2</v>
      </c>
      <c r="G253" s="13">
        <v>4.3999999999999997E-2</v>
      </c>
      <c r="H253" s="13">
        <v>4.4999999999999998E-2</v>
      </c>
      <c r="I253" s="13">
        <v>4.2999999999999997E-2</v>
      </c>
      <c r="J253" s="13">
        <v>4.2000000000000003E-2</v>
      </c>
      <c r="K253" s="13">
        <v>4.2000000000000003E-2</v>
      </c>
      <c r="L253" s="13">
        <v>4.3999999999999997E-2</v>
      </c>
      <c r="M253" s="13">
        <v>4.4999999999999998E-2</v>
      </c>
    </row>
    <row r="254" spans="1:14" x14ac:dyDescent="0.3">
      <c r="B254" s="14" t="s">
        <v>442</v>
      </c>
      <c r="C254" s="15">
        <f t="shared" ref="C254:K254" si="78">D254/1.2</f>
        <v>2.4225837433476873</v>
      </c>
      <c r="D254" s="15">
        <f t="shared" si="78"/>
        <v>2.9071004920172245</v>
      </c>
      <c r="E254" s="15">
        <f t="shared" si="78"/>
        <v>3.4885205904206691</v>
      </c>
      <c r="F254" s="15">
        <f t="shared" si="78"/>
        <v>4.1862247085048025</v>
      </c>
      <c r="G254" s="15">
        <f t="shared" si="78"/>
        <v>5.0234696502057625</v>
      </c>
      <c r="H254" s="15">
        <f t="shared" si="78"/>
        <v>6.0281635802469147</v>
      </c>
      <c r="I254" s="15">
        <f t="shared" si="78"/>
        <v>7.2337962962962976</v>
      </c>
      <c r="J254" s="15">
        <f t="shared" si="78"/>
        <v>8.6805555555555571</v>
      </c>
      <c r="K254" s="15">
        <f t="shared" si="78"/>
        <v>10.416666666666668</v>
      </c>
      <c r="L254" s="15">
        <f>M254/1.2</f>
        <v>12.5</v>
      </c>
      <c r="M254" s="15">
        <v>15</v>
      </c>
    </row>
    <row r="255" spans="1:14" s="1" customFormat="1" x14ac:dyDescent="0.3">
      <c r="A255" s="13" t="s">
        <v>497</v>
      </c>
      <c r="B255" s="28">
        <f>AVERAGE(B247:B248)</f>
        <v>0.64450000000000007</v>
      </c>
      <c r="C255" s="28">
        <f t="shared" ref="C255:M255" si="79">AVERAGE(C247:C248)</f>
        <v>0.66050000000000009</v>
      </c>
      <c r="D255" s="28">
        <f t="shared" si="79"/>
        <v>0.66450000000000009</v>
      </c>
      <c r="E255" s="28">
        <f t="shared" si="79"/>
        <v>0.67200000000000004</v>
      </c>
      <c r="F255" s="28">
        <f t="shared" si="79"/>
        <v>0.66</v>
      </c>
      <c r="G255" s="28">
        <f t="shared" si="79"/>
        <v>0.67700000000000005</v>
      </c>
      <c r="H255" s="28">
        <f t="shared" si="79"/>
        <v>0.6885</v>
      </c>
      <c r="I255" s="28">
        <f t="shared" si="79"/>
        <v>0.70399999999999996</v>
      </c>
      <c r="J255" s="28">
        <f t="shared" si="79"/>
        <v>0.33249999999999996</v>
      </c>
      <c r="K255" s="28">
        <f t="shared" si="79"/>
        <v>4.7E-2</v>
      </c>
      <c r="L255" s="28">
        <f t="shared" si="79"/>
        <v>4.8000000000000001E-2</v>
      </c>
      <c r="M255" s="28">
        <f t="shared" si="79"/>
        <v>4.7500000000000001E-2</v>
      </c>
    </row>
    <row r="256" spans="1:14" s="1" customFormat="1" x14ac:dyDescent="0.3">
      <c r="A256" s="13" t="s">
        <v>498</v>
      </c>
      <c r="B256" s="28">
        <f>AVERAGE(B249:B250)</f>
        <v>0.63450000000000006</v>
      </c>
      <c r="C256" s="28">
        <f t="shared" ref="C256:M256" si="80">AVERAGE(C249:C250)</f>
        <v>0.66600000000000004</v>
      </c>
      <c r="D256" s="28">
        <f t="shared" si="80"/>
        <v>0.66349999999999998</v>
      </c>
      <c r="E256" s="28">
        <f t="shared" si="80"/>
        <v>0.68100000000000005</v>
      </c>
      <c r="F256" s="28">
        <f t="shared" si="80"/>
        <v>0.66650000000000009</v>
      </c>
      <c r="G256" s="28">
        <f t="shared" si="80"/>
        <v>0.69750000000000001</v>
      </c>
      <c r="H256" s="28">
        <f t="shared" si="80"/>
        <v>0.71</v>
      </c>
      <c r="I256" s="28">
        <f t="shared" si="80"/>
        <v>0.70550000000000002</v>
      </c>
      <c r="J256" s="28">
        <f t="shared" si="80"/>
        <v>0.184</v>
      </c>
      <c r="K256" s="28">
        <f t="shared" si="80"/>
        <v>4.7E-2</v>
      </c>
      <c r="L256" s="28">
        <f t="shared" si="80"/>
        <v>4.8000000000000001E-2</v>
      </c>
      <c r="M256" s="28">
        <f t="shared" si="80"/>
        <v>4.8500000000000001E-2</v>
      </c>
    </row>
    <row r="257" spans="1:13" s="1" customFormat="1" x14ac:dyDescent="0.3">
      <c r="A257" s="13" t="s">
        <v>499</v>
      </c>
      <c r="B257" s="28">
        <f>AVERAGE(B251:B252)</f>
        <v>0.65300000000000002</v>
      </c>
      <c r="C257" s="28">
        <f t="shared" ref="C257:M257" si="81">AVERAGE(C251:C252)</f>
        <v>0.67800000000000005</v>
      </c>
      <c r="D257" s="28">
        <f t="shared" si="81"/>
        <v>0.67349999999999999</v>
      </c>
      <c r="E257" s="28">
        <f t="shared" si="81"/>
        <v>0.6984999999999999</v>
      </c>
      <c r="F257" s="28">
        <f t="shared" si="81"/>
        <v>0.6885</v>
      </c>
      <c r="G257" s="28">
        <f t="shared" si="81"/>
        <v>0.68100000000000005</v>
      </c>
      <c r="H257" s="28">
        <f t="shared" si="81"/>
        <v>0.752</v>
      </c>
      <c r="I257" s="28">
        <f t="shared" si="81"/>
        <v>0.71649999999999991</v>
      </c>
      <c r="J257" s="28">
        <f t="shared" si="81"/>
        <v>0.20350000000000001</v>
      </c>
      <c r="K257" s="28">
        <f t="shared" si="81"/>
        <v>4.7E-2</v>
      </c>
      <c r="L257" s="28">
        <f t="shared" si="81"/>
        <v>4.7E-2</v>
      </c>
      <c r="M257" s="28">
        <f t="shared" si="81"/>
        <v>4.7500000000000001E-2</v>
      </c>
    </row>
    <row r="258" spans="1:13" s="1" customFormat="1" x14ac:dyDescent="0.3">
      <c r="A258" s="13" t="s">
        <v>500</v>
      </c>
      <c r="B258" s="28">
        <f>AVERAGE(B255:B257)</f>
        <v>0.64400000000000002</v>
      </c>
      <c r="C258" s="28">
        <f>AVERAGE(C255:C257)</f>
        <v>0.66816666666666669</v>
      </c>
      <c r="D258" s="28">
        <f t="shared" ref="D258:M258" si="82">AVERAGE(D255:D257)</f>
        <v>0.66716666666666669</v>
      </c>
      <c r="E258" s="28">
        <f t="shared" si="82"/>
        <v>0.68383333333333329</v>
      </c>
      <c r="F258" s="28">
        <f t="shared" si="82"/>
        <v>0.67166666666666675</v>
      </c>
      <c r="G258" s="28">
        <f t="shared" si="82"/>
        <v>0.68516666666666681</v>
      </c>
      <c r="H258" s="28">
        <f t="shared" si="82"/>
        <v>0.71683333333333332</v>
      </c>
      <c r="I258" s="28">
        <f t="shared" si="82"/>
        <v>0.70866666666666667</v>
      </c>
      <c r="J258" s="28">
        <f t="shared" si="82"/>
        <v>0.24</v>
      </c>
      <c r="K258" s="28">
        <f t="shared" si="82"/>
        <v>4.7000000000000007E-2</v>
      </c>
      <c r="L258" s="28">
        <f t="shared" si="82"/>
        <v>4.766666666666667E-2</v>
      </c>
      <c r="M258" s="28">
        <f t="shared" si="82"/>
        <v>4.7833333333333339E-2</v>
      </c>
    </row>
    <row r="259" spans="1:13" s="1" customFormat="1" x14ac:dyDescent="0.3">
      <c r="A259" s="13" t="s">
        <v>496</v>
      </c>
      <c r="B259" s="1">
        <f>STDEV(B255:B257)/SQRT(3)</f>
        <v>5.3463383107818022E-3</v>
      </c>
      <c r="C259" s="1">
        <f t="shared" ref="C259:M259" si="83">STDEV(C255:C257)/SQRT(3)</f>
        <v>5.166666666666658E-3</v>
      </c>
      <c r="D259" s="1">
        <f t="shared" si="83"/>
        <v>3.1797973380564728E-3</v>
      </c>
      <c r="E259" s="1">
        <f t="shared" si="83"/>
        <v>7.7799600113224931E-3</v>
      </c>
      <c r="F259" s="1">
        <f t="shared" si="83"/>
        <v>8.6232888801843367E-3</v>
      </c>
      <c r="G259" s="1">
        <f t="shared" si="83"/>
        <v>6.2738434082395588E-3</v>
      </c>
      <c r="H259" s="1">
        <f t="shared" si="83"/>
        <v>1.8646566559140175E-2</v>
      </c>
      <c r="I259" s="1">
        <f t="shared" si="83"/>
        <v>3.9405301391789412E-3</v>
      </c>
      <c r="J259" s="1">
        <f t="shared" si="83"/>
        <v>4.6591308202281675E-2</v>
      </c>
      <c r="K259" s="1">
        <f t="shared" si="83"/>
        <v>4.9065389333867966E-18</v>
      </c>
      <c r="L259" s="1">
        <f t="shared" si="83"/>
        <v>3.333333333333337E-4</v>
      </c>
      <c r="M259" s="1">
        <f t="shared" si="83"/>
        <v>3.333333333333337E-4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0"/>
  <sheetViews>
    <sheetView topLeftCell="B1" workbookViewId="0">
      <selection activeCell="F3" sqref="F3"/>
    </sheetView>
  </sheetViews>
  <sheetFormatPr defaultRowHeight="14.4" x14ac:dyDescent="0.3"/>
  <cols>
    <col min="1" max="1" width="14" customWidth="1"/>
  </cols>
  <sheetData>
    <row r="1" spans="1:14" s="1" customFormat="1" ht="15.75" x14ac:dyDescent="0.25">
      <c r="A1" s="19" t="s">
        <v>483</v>
      </c>
    </row>
    <row r="2" spans="1:14" s="1" customFormat="1" ht="15.6" x14ac:dyDescent="0.3">
      <c r="A2" s="19"/>
    </row>
    <row r="3" spans="1:14" s="1" customFormat="1" ht="15.6" x14ac:dyDescent="0.3">
      <c r="B3" s="19" t="s">
        <v>502</v>
      </c>
    </row>
    <row r="4" spans="1:14" s="1" customFormat="1" x14ac:dyDescent="0.3">
      <c r="B4" s="25" t="s">
        <v>505</v>
      </c>
    </row>
    <row r="5" spans="1:14" s="1" customFormat="1" x14ac:dyDescent="0.3">
      <c r="B5" s="25"/>
    </row>
    <row r="6" spans="1:14" s="27" customFormat="1" x14ac:dyDescent="0.3">
      <c r="A6" s="17" t="s">
        <v>433</v>
      </c>
      <c r="B6" s="17" t="s">
        <v>484</v>
      </c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</row>
    <row r="7" spans="1:14" ht="15" x14ac:dyDescent="0.25">
      <c r="A7" s="13"/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</row>
    <row r="8" spans="1:14" ht="15" x14ac:dyDescent="0.25">
      <c r="A8" s="13"/>
      <c r="B8" s="13">
        <v>1</v>
      </c>
      <c r="C8" s="13">
        <v>2</v>
      </c>
      <c r="D8" s="13">
        <v>3</v>
      </c>
      <c r="E8" s="13">
        <v>4</v>
      </c>
      <c r="F8" s="13">
        <v>5</v>
      </c>
      <c r="G8" s="13">
        <v>6</v>
      </c>
      <c r="H8" s="13">
        <v>7</v>
      </c>
      <c r="I8" s="13">
        <v>8</v>
      </c>
      <c r="J8" s="13">
        <v>9</v>
      </c>
      <c r="K8" s="13">
        <v>10</v>
      </c>
      <c r="L8" s="13">
        <v>11</v>
      </c>
      <c r="M8" s="13">
        <v>12</v>
      </c>
    </row>
    <row r="9" spans="1:14" ht="15" x14ac:dyDescent="0.25">
      <c r="A9" s="13" t="s">
        <v>434</v>
      </c>
      <c r="B9" s="13">
        <v>3.7999999999999999E-2</v>
      </c>
      <c r="C9" s="13">
        <v>3.9E-2</v>
      </c>
      <c r="D9" s="13">
        <v>3.9E-2</v>
      </c>
      <c r="E9" s="13">
        <v>3.6999999999999998E-2</v>
      </c>
      <c r="F9" s="13">
        <v>3.7999999999999999E-2</v>
      </c>
      <c r="G9" s="13">
        <v>3.9E-2</v>
      </c>
      <c r="H9" s="13">
        <v>3.9E-2</v>
      </c>
      <c r="I9" s="13">
        <v>3.9E-2</v>
      </c>
      <c r="J9" s="13">
        <v>3.9E-2</v>
      </c>
      <c r="K9" s="13">
        <v>0.04</v>
      </c>
      <c r="L9" s="13">
        <v>3.9E-2</v>
      </c>
      <c r="M9" s="13">
        <v>0.04</v>
      </c>
    </row>
    <row r="10" spans="1:14" ht="15" x14ac:dyDescent="0.25">
      <c r="A10" s="13" t="s">
        <v>435</v>
      </c>
      <c r="B10" s="13">
        <v>0.60099999999999998</v>
      </c>
      <c r="C10" s="13">
        <v>0.43</v>
      </c>
      <c r="D10" s="13">
        <v>0.308</v>
      </c>
      <c r="E10" s="13">
        <v>7.1999999999999995E-2</v>
      </c>
      <c r="F10" s="13">
        <v>7.5999999999999998E-2</v>
      </c>
      <c r="G10" s="13">
        <v>8.5999999999999993E-2</v>
      </c>
      <c r="H10" s="13">
        <v>0.06</v>
      </c>
      <c r="I10" s="13">
        <v>0.05</v>
      </c>
      <c r="J10" s="13">
        <v>4.2999999999999997E-2</v>
      </c>
      <c r="K10" s="13">
        <v>4.2999999999999997E-2</v>
      </c>
      <c r="L10" s="13">
        <v>4.2999999999999997E-2</v>
      </c>
      <c r="M10" s="13">
        <v>4.2999999999999997E-2</v>
      </c>
      <c r="N10" s="1" t="s">
        <v>501</v>
      </c>
    </row>
    <row r="11" spans="1:14" ht="15" x14ac:dyDescent="0.25">
      <c r="A11" s="13" t="s">
        <v>436</v>
      </c>
      <c r="B11" s="13">
        <v>0.61299999999999999</v>
      </c>
      <c r="C11" s="13">
        <v>0.47899999999999998</v>
      </c>
      <c r="D11" s="13">
        <v>0.32900000000000001</v>
      </c>
      <c r="E11" s="13">
        <v>9.9000000000000005E-2</v>
      </c>
      <c r="F11" s="13">
        <v>7.8E-2</v>
      </c>
      <c r="G11" s="13">
        <v>4.2999999999999997E-2</v>
      </c>
      <c r="H11" s="13">
        <v>5.2999999999999999E-2</v>
      </c>
      <c r="I11" s="13">
        <v>4.3999999999999997E-2</v>
      </c>
      <c r="J11" s="13">
        <v>4.2999999999999997E-2</v>
      </c>
      <c r="K11" s="13">
        <v>4.2000000000000003E-2</v>
      </c>
      <c r="L11" s="13">
        <v>4.2000000000000003E-2</v>
      </c>
      <c r="M11" s="13">
        <v>4.2000000000000003E-2</v>
      </c>
      <c r="N11" s="1" t="s">
        <v>501</v>
      </c>
    </row>
    <row r="12" spans="1:14" ht="15" x14ac:dyDescent="0.25">
      <c r="A12" s="13" t="s">
        <v>437</v>
      </c>
      <c r="B12" s="13">
        <v>0.61499999999999999</v>
      </c>
      <c r="C12" s="13">
        <v>0.51300000000000001</v>
      </c>
      <c r="D12" s="13">
        <v>0.442</v>
      </c>
      <c r="E12" s="13">
        <v>0.13500000000000001</v>
      </c>
      <c r="F12" s="13">
        <v>7.0999999999999994E-2</v>
      </c>
      <c r="G12" s="13">
        <v>6.9000000000000006E-2</v>
      </c>
      <c r="H12" s="13">
        <v>6.6000000000000003E-2</v>
      </c>
      <c r="I12" s="13">
        <v>4.5999999999999999E-2</v>
      </c>
      <c r="J12" s="13">
        <v>4.3999999999999997E-2</v>
      </c>
      <c r="K12" s="13">
        <v>4.3999999999999997E-2</v>
      </c>
      <c r="L12" s="13">
        <v>4.2999999999999997E-2</v>
      </c>
      <c r="M12" s="13">
        <v>4.2999999999999997E-2</v>
      </c>
      <c r="N12" s="13" t="s">
        <v>498</v>
      </c>
    </row>
    <row r="13" spans="1:14" ht="15" x14ac:dyDescent="0.25">
      <c r="A13" s="13" t="s">
        <v>438</v>
      </c>
      <c r="B13" s="13">
        <v>0.61099999999999999</v>
      </c>
      <c r="C13" s="13">
        <v>0.503</v>
      </c>
      <c r="D13" s="13">
        <v>0.45200000000000001</v>
      </c>
      <c r="E13" s="13">
        <v>0.128</v>
      </c>
      <c r="F13" s="13">
        <v>9.8000000000000004E-2</v>
      </c>
      <c r="G13" s="13">
        <v>7.8E-2</v>
      </c>
      <c r="H13" s="13">
        <v>4.3999999999999997E-2</v>
      </c>
      <c r="I13" s="13">
        <v>4.2999999999999997E-2</v>
      </c>
      <c r="J13" s="13">
        <v>4.2999999999999997E-2</v>
      </c>
      <c r="K13" s="13">
        <v>4.2999999999999997E-2</v>
      </c>
      <c r="L13" s="13">
        <v>4.3999999999999997E-2</v>
      </c>
      <c r="M13" s="13">
        <v>4.2000000000000003E-2</v>
      </c>
      <c r="N13" s="13" t="s">
        <v>498</v>
      </c>
    </row>
    <row r="14" spans="1:14" ht="15" x14ac:dyDescent="0.25">
      <c r="A14" s="13" t="s">
        <v>439</v>
      </c>
      <c r="B14" s="13">
        <v>0.60699999999999998</v>
      </c>
      <c r="C14" s="13">
        <v>0.504</v>
      </c>
      <c r="D14" s="13">
        <v>0.42899999999999999</v>
      </c>
      <c r="E14" s="13">
        <v>0.153</v>
      </c>
      <c r="F14" s="13">
        <v>8.3000000000000004E-2</v>
      </c>
      <c r="G14" s="13">
        <v>4.3999999999999997E-2</v>
      </c>
      <c r="H14" s="13">
        <v>0.05</v>
      </c>
      <c r="I14" s="13">
        <v>4.7E-2</v>
      </c>
      <c r="J14" s="13">
        <v>4.2999999999999997E-2</v>
      </c>
      <c r="K14" s="13">
        <v>4.2999999999999997E-2</v>
      </c>
      <c r="L14" s="13">
        <v>4.2000000000000003E-2</v>
      </c>
      <c r="M14" s="13">
        <v>4.3999999999999997E-2</v>
      </c>
      <c r="N14" s="13" t="s">
        <v>499</v>
      </c>
    </row>
    <row r="15" spans="1:14" ht="15" x14ac:dyDescent="0.25">
      <c r="A15" s="13" t="s">
        <v>440</v>
      </c>
      <c r="B15" s="13">
        <v>0.61199999999999999</v>
      </c>
      <c r="C15" s="13">
        <v>0.5</v>
      </c>
      <c r="D15" s="13">
        <v>0.39800000000000002</v>
      </c>
      <c r="E15" s="13">
        <v>0.124</v>
      </c>
      <c r="F15" s="13">
        <v>0.14699999999999999</v>
      </c>
      <c r="G15" s="13">
        <v>7.3999999999999996E-2</v>
      </c>
      <c r="H15" s="13">
        <v>5.8000000000000003E-2</v>
      </c>
      <c r="I15" s="13">
        <v>4.4999999999999998E-2</v>
      </c>
      <c r="J15" s="13">
        <v>4.2999999999999997E-2</v>
      </c>
      <c r="K15" s="13">
        <v>4.2999999999999997E-2</v>
      </c>
      <c r="L15" s="13">
        <v>4.2000000000000003E-2</v>
      </c>
      <c r="M15" s="13">
        <v>4.2999999999999997E-2</v>
      </c>
      <c r="N15" s="13" t="s">
        <v>499</v>
      </c>
    </row>
    <row r="16" spans="1:14" ht="15" x14ac:dyDescent="0.25">
      <c r="A16" s="13" t="s">
        <v>441</v>
      </c>
      <c r="B16" s="13">
        <v>3.7999999999999999E-2</v>
      </c>
      <c r="C16" s="13">
        <v>3.7999999999999999E-2</v>
      </c>
      <c r="D16" s="13">
        <v>3.9E-2</v>
      </c>
      <c r="E16" s="13">
        <v>3.9E-2</v>
      </c>
      <c r="F16" s="13">
        <v>3.9E-2</v>
      </c>
      <c r="G16" s="13">
        <v>3.9E-2</v>
      </c>
      <c r="H16" s="13">
        <v>3.7999999999999999E-2</v>
      </c>
      <c r="I16" s="13">
        <v>3.7999999999999999E-2</v>
      </c>
      <c r="J16" s="13">
        <v>0.04</v>
      </c>
      <c r="K16" s="13">
        <v>3.9E-2</v>
      </c>
      <c r="L16" s="13">
        <v>0.04</v>
      </c>
      <c r="M16" s="13">
        <v>3.9E-2</v>
      </c>
    </row>
    <row r="17" spans="1:14" ht="15" x14ac:dyDescent="0.25">
      <c r="A17" s="13"/>
      <c r="B17" s="14" t="s">
        <v>442</v>
      </c>
      <c r="C17" s="15">
        <f t="shared" ref="C17:K17" si="0">D17/1.15</f>
        <v>2.4718470612186589</v>
      </c>
      <c r="D17" s="15">
        <f t="shared" si="0"/>
        <v>2.8426241204014575</v>
      </c>
      <c r="E17" s="15">
        <f t="shared" si="0"/>
        <v>3.2690177384616756</v>
      </c>
      <c r="F17" s="15">
        <f t="shared" si="0"/>
        <v>3.7593703992309266</v>
      </c>
      <c r="G17" s="15">
        <f t="shared" si="0"/>
        <v>4.3232759591155654</v>
      </c>
      <c r="H17" s="15">
        <f t="shared" si="0"/>
        <v>4.9717673529828996</v>
      </c>
      <c r="I17" s="15">
        <f t="shared" si="0"/>
        <v>5.7175324559303338</v>
      </c>
      <c r="J17" s="15">
        <f t="shared" si="0"/>
        <v>6.5751623243198836</v>
      </c>
      <c r="K17" s="15">
        <f t="shared" si="0"/>
        <v>7.5614366729678659</v>
      </c>
      <c r="L17" s="15">
        <f>M17/1.15</f>
        <v>8.6956521739130448</v>
      </c>
      <c r="M17" s="15">
        <v>10</v>
      </c>
    </row>
    <row r="18" spans="1:14" s="1" customFormat="1" x14ac:dyDescent="0.3">
      <c r="A18" s="13" t="s">
        <v>497</v>
      </c>
      <c r="B18" s="28">
        <f>AVERAGE(B10:B11)</f>
        <v>0.60699999999999998</v>
      </c>
      <c r="C18" s="28">
        <f t="shared" ref="C18:M18" si="1">AVERAGE(C10:C11)</f>
        <v>0.45450000000000002</v>
      </c>
      <c r="D18" s="28">
        <f t="shared" si="1"/>
        <v>0.31850000000000001</v>
      </c>
      <c r="E18" s="28">
        <f t="shared" si="1"/>
        <v>8.5499999999999993E-2</v>
      </c>
      <c r="F18" s="28">
        <f t="shared" si="1"/>
        <v>7.6999999999999999E-2</v>
      </c>
      <c r="G18" s="28">
        <f t="shared" si="1"/>
        <v>6.4500000000000002E-2</v>
      </c>
      <c r="H18" s="28">
        <f t="shared" si="1"/>
        <v>5.6499999999999995E-2</v>
      </c>
      <c r="I18" s="28">
        <f t="shared" si="1"/>
        <v>4.7E-2</v>
      </c>
      <c r="J18" s="28">
        <f t="shared" si="1"/>
        <v>4.2999999999999997E-2</v>
      </c>
      <c r="K18" s="28">
        <f t="shared" si="1"/>
        <v>4.2499999999999996E-2</v>
      </c>
      <c r="L18" s="28">
        <f t="shared" si="1"/>
        <v>4.2499999999999996E-2</v>
      </c>
      <c r="M18" s="28">
        <f t="shared" si="1"/>
        <v>4.2499999999999996E-2</v>
      </c>
    </row>
    <row r="19" spans="1:14" s="1" customFormat="1" x14ac:dyDescent="0.3">
      <c r="A19" s="13" t="s">
        <v>498</v>
      </c>
      <c r="B19" s="28">
        <f>AVERAGE(B12:B13)</f>
        <v>0.61299999999999999</v>
      </c>
      <c r="C19" s="28">
        <f t="shared" ref="C19:M19" si="2">AVERAGE(C12:C13)</f>
        <v>0.50800000000000001</v>
      </c>
      <c r="D19" s="28">
        <f t="shared" si="2"/>
        <v>0.44700000000000001</v>
      </c>
      <c r="E19" s="28">
        <f t="shared" si="2"/>
        <v>0.13150000000000001</v>
      </c>
      <c r="F19" s="28">
        <f t="shared" si="2"/>
        <v>8.4499999999999992E-2</v>
      </c>
      <c r="G19" s="28">
        <f t="shared" si="2"/>
        <v>7.350000000000001E-2</v>
      </c>
      <c r="H19" s="28">
        <f t="shared" si="2"/>
        <v>5.5E-2</v>
      </c>
      <c r="I19" s="28">
        <f t="shared" si="2"/>
        <v>4.4499999999999998E-2</v>
      </c>
      <c r="J19" s="28">
        <f t="shared" si="2"/>
        <v>4.3499999999999997E-2</v>
      </c>
      <c r="K19" s="28">
        <f t="shared" si="2"/>
        <v>4.3499999999999997E-2</v>
      </c>
      <c r="L19" s="28">
        <f t="shared" si="2"/>
        <v>4.3499999999999997E-2</v>
      </c>
      <c r="M19" s="28">
        <f t="shared" si="2"/>
        <v>4.2499999999999996E-2</v>
      </c>
    </row>
    <row r="20" spans="1:14" s="1" customFormat="1" x14ac:dyDescent="0.3">
      <c r="A20" s="13" t="s">
        <v>499</v>
      </c>
      <c r="B20" s="28">
        <f>AVERAGE(B14:B15)</f>
        <v>0.60949999999999993</v>
      </c>
      <c r="C20" s="28">
        <f t="shared" ref="C20:M20" si="3">AVERAGE(C14:C15)</f>
        <v>0.502</v>
      </c>
      <c r="D20" s="28">
        <f t="shared" si="3"/>
        <v>0.41349999999999998</v>
      </c>
      <c r="E20" s="28">
        <f t="shared" si="3"/>
        <v>0.13850000000000001</v>
      </c>
      <c r="F20" s="28">
        <f t="shared" si="3"/>
        <v>0.11499999999999999</v>
      </c>
      <c r="G20" s="28">
        <f t="shared" si="3"/>
        <v>5.8999999999999997E-2</v>
      </c>
      <c r="H20" s="28">
        <f t="shared" si="3"/>
        <v>5.4000000000000006E-2</v>
      </c>
      <c r="I20" s="28">
        <f t="shared" si="3"/>
        <v>4.5999999999999999E-2</v>
      </c>
      <c r="J20" s="28">
        <f t="shared" si="3"/>
        <v>4.2999999999999997E-2</v>
      </c>
      <c r="K20" s="28">
        <f t="shared" si="3"/>
        <v>4.2999999999999997E-2</v>
      </c>
      <c r="L20" s="28">
        <f t="shared" si="3"/>
        <v>4.2000000000000003E-2</v>
      </c>
      <c r="M20" s="28">
        <f t="shared" si="3"/>
        <v>4.3499999999999997E-2</v>
      </c>
    </row>
    <row r="21" spans="1:14" s="1" customFormat="1" x14ac:dyDescent="0.3">
      <c r="A21" s="13" t="s">
        <v>500</v>
      </c>
      <c r="B21" s="28">
        <f>AVERAGE(B18:B20)</f>
        <v>0.60983333333333334</v>
      </c>
      <c r="C21" s="28">
        <f t="shared" ref="C21:M21" si="4">AVERAGE(C18:C20)</f>
        <v>0.48816666666666669</v>
      </c>
      <c r="D21" s="28">
        <f t="shared" si="4"/>
        <v>0.39300000000000002</v>
      </c>
      <c r="E21" s="28">
        <f t="shared" si="4"/>
        <v>0.11850000000000001</v>
      </c>
      <c r="F21" s="28">
        <f t="shared" si="4"/>
        <v>9.2166666666666661E-2</v>
      </c>
      <c r="G21" s="28">
        <f t="shared" si="4"/>
        <v>6.5666666666666665E-2</v>
      </c>
      <c r="H21" s="28">
        <f t="shared" si="4"/>
        <v>5.5166666666666662E-2</v>
      </c>
      <c r="I21" s="28">
        <f t="shared" si="4"/>
        <v>4.5833333333333337E-2</v>
      </c>
      <c r="J21" s="28">
        <f t="shared" si="4"/>
        <v>4.3166666666666666E-2</v>
      </c>
      <c r="K21" s="28">
        <f t="shared" si="4"/>
        <v>4.3000000000000003E-2</v>
      </c>
      <c r="L21" s="28">
        <f t="shared" si="4"/>
        <v>4.2666666666666665E-2</v>
      </c>
      <c r="M21" s="28">
        <f t="shared" si="4"/>
        <v>4.2833333333333334E-2</v>
      </c>
    </row>
    <row r="22" spans="1:14" s="1" customFormat="1" x14ac:dyDescent="0.3">
      <c r="A22" s="13" t="s">
        <v>496</v>
      </c>
      <c r="B22" s="1">
        <f>STDEV(B18:B20)/SQRT(3)</f>
        <v>1.7400510848184284E-3</v>
      </c>
      <c r="C22" s="1">
        <f t="shared" ref="C22:M22" si="5">STDEV(C18:C20)/SQRT(3)</f>
        <v>1.6922207631131083E-2</v>
      </c>
      <c r="D22" s="1">
        <f t="shared" si="5"/>
        <v>3.8484845502266572E-2</v>
      </c>
      <c r="E22" s="1">
        <f t="shared" si="5"/>
        <v>1.6623276853055542E-2</v>
      </c>
      <c r="F22" s="1">
        <f t="shared" si="5"/>
        <v>1.1620145342368937E-2</v>
      </c>
      <c r="G22" s="1">
        <f t="shared" si="5"/>
        <v>4.2262407777019931E-3</v>
      </c>
      <c r="H22" s="1">
        <f t="shared" si="5"/>
        <v>7.2648315725677563E-4</v>
      </c>
      <c r="I22" s="1">
        <f t="shared" si="5"/>
        <v>7.2648315725677953E-4</v>
      </c>
      <c r="J22" s="1">
        <f t="shared" si="5"/>
        <v>1.6666666666666685E-4</v>
      </c>
      <c r="K22" s="1">
        <f t="shared" si="5"/>
        <v>2.8867513459481317E-4</v>
      </c>
      <c r="L22" s="1">
        <f t="shared" si="5"/>
        <v>4.4095855184409714E-4</v>
      </c>
      <c r="M22" s="1">
        <f t="shared" si="5"/>
        <v>3.333333333333337E-4</v>
      </c>
    </row>
    <row r="23" spans="1:14" ht="15" x14ac:dyDescent="0.25">
      <c r="A23" s="13"/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</row>
    <row r="24" spans="1:14" s="27" customFormat="1" x14ac:dyDescent="0.3">
      <c r="A24" s="17" t="s">
        <v>433</v>
      </c>
      <c r="B24" s="17" t="s">
        <v>485</v>
      </c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</row>
    <row r="25" spans="1:14" ht="15" x14ac:dyDescent="0.25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</row>
    <row r="26" spans="1:14" ht="15" x14ac:dyDescent="0.25">
      <c r="A26" s="13"/>
      <c r="B26" s="13">
        <v>1</v>
      </c>
      <c r="C26" s="13">
        <v>2</v>
      </c>
      <c r="D26" s="13">
        <v>3</v>
      </c>
      <c r="E26" s="13">
        <v>4</v>
      </c>
      <c r="F26" s="13">
        <v>5</v>
      </c>
      <c r="G26" s="13">
        <v>6</v>
      </c>
      <c r="H26" s="13">
        <v>7</v>
      </c>
      <c r="I26" s="13">
        <v>8</v>
      </c>
      <c r="J26" s="13">
        <v>9</v>
      </c>
      <c r="K26" s="13">
        <v>10</v>
      </c>
      <c r="L26" s="13">
        <v>11</v>
      </c>
      <c r="M26" s="13">
        <v>12</v>
      </c>
    </row>
    <row r="27" spans="1:14" ht="15" x14ac:dyDescent="0.25">
      <c r="A27" s="13" t="s">
        <v>434</v>
      </c>
      <c r="B27" s="13">
        <v>3.9E-2</v>
      </c>
      <c r="C27" s="13">
        <v>4.1000000000000002E-2</v>
      </c>
      <c r="D27" s="13">
        <v>3.9E-2</v>
      </c>
      <c r="E27" s="13">
        <v>3.7999999999999999E-2</v>
      </c>
      <c r="F27" s="13">
        <v>3.9E-2</v>
      </c>
      <c r="G27" s="13">
        <v>0.04</v>
      </c>
      <c r="H27" s="13">
        <v>0.04</v>
      </c>
      <c r="I27" s="13">
        <v>3.9E-2</v>
      </c>
      <c r="J27" s="13">
        <v>3.9E-2</v>
      </c>
      <c r="K27" s="13">
        <v>3.9E-2</v>
      </c>
      <c r="L27" s="13">
        <v>3.9E-2</v>
      </c>
      <c r="M27" s="13">
        <v>0.04</v>
      </c>
    </row>
    <row r="28" spans="1:14" ht="15" x14ac:dyDescent="0.25">
      <c r="A28" s="13" t="s">
        <v>435</v>
      </c>
      <c r="B28" s="13">
        <v>0.622</v>
      </c>
      <c r="C28" s="13">
        <v>0.55400000000000005</v>
      </c>
      <c r="D28" s="13">
        <v>0.52</v>
      </c>
      <c r="E28" s="13">
        <v>0.47499999999999998</v>
      </c>
      <c r="F28" s="13">
        <v>0.41599999999999998</v>
      </c>
      <c r="G28" s="13">
        <v>0.314</v>
      </c>
      <c r="H28" s="13">
        <v>0.24099999999999999</v>
      </c>
      <c r="I28" s="13">
        <v>0.191</v>
      </c>
      <c r="J28" s="13">
        <v>0.124</v>
      </c>
      <c r="K28" s="13">
        <v>9.1999999999999998E-2</v>
      </c>
      <c r="L28" s="13">
        <v>6.7000000000000004E-2</v>
      </c>
      <c r="M28" s="13">
        <v>4.2999999999999997E-2</v>
      </c>
      <c r="N28" s="1" t="s">
        <v>501</v>
      </c>
    </row>
    <row r="29" spans="1:14" ht="15" x14ac:dyDescent="0.25">
      <c r="A29" s="13" t="s">
        <v>436</v>
      </c>
      <c r="B29" s="13">
        <v>0.61899999999999999</v>
      </c>
      <c r="C29" s="13">
        <v>0.54200000000000004</v>
      </c>
      <c r="D29" s="13">
        <v>0.52100000000000002</v>
      </c>
      <c r="E29" s="13">
        <v>0.47699999999999998</v>
      </c>
      <c r="F29" s="13">
        <v>0.39300000000000002</v>
      </c>
      <c r="G29" s="13">
        <v>0.311</v>
      </c>
      <c r="H29" s="13">
        <v>0.221</v>
      </c>
      <c r="I29" s="13">
        <v>0.153</v>
      </c>
      <c r="J29" s="13">
        <v>0.13200000000000001</v>
      </c>
      <c r="K29" s="13">
        <v>9.9000000000000005E-2</v>
      </c>
      <c r="L29" s="13">
        <v>8.1000000000000003E-2</v>
      </c>
      <c r="M29" s="13">
        <v>4.5999999999999999E-2</v>
      </c>
      <c r="N29" s="1" t="s">
        <v>501</v>
      </c>
    </row>
    <row r="30" spans="1:14" ht="15" x14ac:dyDescent="0.25">
      <c r="A30" s="13" t="s">
        <v>437</v>
      </c>
      <c r="B30" s="13">
        <v>0.59299999999999997</v>
      </c>
      <c r="C30" s="13">
        <v>0.55000000000000004</v>
      </c>
      <c r="D30" s="13">
        <v>0.52200000000000002</v>
      </c>
      <c r="E30" s="13">
        <v>0.47299999999999998</v>
      </c>
      <c r="F30" s="13">
        <v>0.45600000000000002</v>
      </c>
      <c r="G30" s="13">
        <v>0.35099999999999998</v>
      </c>
      <c r="H30" s="13">
        <v>0.247</v>
      </c>
      <c r="I30" s="13">
        <v>0.16400000000000001</v>
      </c>
      <c r="J30" s="13">
        <v>0.14399999999999999</v>
      </c>
      <c r="K30" s="13">
        <v>0.107</v>
      </c>
      <c r="L30" s="13">
        <v>8.2000000000000003E-2</v>
      </c>
      <c r="M30" s="13">
        <v>4.4999999999999998E-2</v>
      </c>
      <c r="N30" s="13" t="s">
        <v>498</v>
      </c>
    </row>
    <row r="31" spans="1:14" ht="15" x14ac:dyDescent="0.25">
      <c r="A31" s="13" t="s">
        <v>438</v>
      </c>
      <c r="B31" s="13">
        <v>0.61399999999999999</v>
      </c>
      <c r="C31" s="13">
        <v>0.54300000000000004</v>
      </c>
      <c r="D31" s="13">
        <v>0.502</v>
      </c>
      <c r="E31" s="13">
        <v>0.47299999999999998</v>
      </c>
      <c r="F31" s="13">
        <v>0.441</v>
      </c>
      <c r="G31" s="13">
        <v>0.38400000000000001</v>
      </c>
      <c r="H31" s="13">
        <v>0.30199999999999999</v>
      </c>
      <c r="I31" s="13">
        <v>0.156</v>
      </c>
      <c r="J31" s="13">
        <v>0.13600000000000001</v>
      </c>
      <c r="K31" s="13">
        <v>9.9000000000000005E-2</v>
      </c>
      <c r="L31" s="13">
        <v>8.1000000000000003E-2</v>
      </c>
      <c r="M31" s="13">
        <v>4.2999999999999997E-2</v>
      </c>
      <c r="N31" s="13" t="s">
        <v>498</v>
      </c>
    </row>
    <row r="32" spans="1:14" ht="15" x14ac:dyDescent="0.25">
      <c r="A32" s="13" t="s">
        <v>439</v>
      </c>
      <c r="B32" s="13">
        <v>0.60899999999999999</v>
      </c>
      <c r="C32" s="13">
        <v>0.55000000000000004</v>
      </c>
      <c r="D32" s="13">
        <v>0.51100000000000001</v>
      </c>
      <c r="E32" s="13">
        <v>0.46700000000000003</v>
      </c>
      <c r="F32" s="13">
        <v>0.442</v>
      </c>
      <c r="G32" s="13">
        <v>0.39</v>
      </c>
      <c r="H32" s="13">
        <v>0.27</v>
      </c>
      <c r="I32" s="13">
        <v>0.16700000000000001</v>
      </c>
      <c r="J32" s="13">
        <v>0.127</v>
      </c>
      <c r="K32" s="13">
        <v>0.104</v>
      </c>
      <c r="L32" s="13">
        <v>7.4999999999999997E-2</v>
      </c>
      <c r="M32" s="13">
        <v>4.4999999999999998E-2</v>
      </c>
      <c r="N32" s="13" t="s">
        <v>499</v>
      </c>
    </row>
    <row r="33" spans="1:14" ht="15" x14ac:dyDescent="0.25">
      <c r="A33" s="13" t="s">
        <v>440</v>
      </c>
      <c r="B33" s="13">
        <v>0.61599999999999999</v>
      </c>
      <c r="C33" s="13">
        <v>0.55700000000000005</v>
      </c>
      <c r="D33" s="13">
        <v>0.52</v>
      </c>
      <c r="E33" s="13">
        <v>0.46700000000000003</v>
      </c>
      <c r="F33" s="13">
        <v>0.436</v>
      </c>
      <c r="G33" s="13">
        <v>0.38700000000000001</v>
      </c>
      <c r="H33" s="13">
        <v>0.311</v>
      </c>
      <c r="I33" s="13">
        <v>0.188</v>
      </c>
      <c r="J33" s="13">
        <v>0.124</v>
      </c>
      <c r="K33" s="13">
        <v>0.104</v>
      </c>
      <c r="L33" s="13">
        <v>6.9000000000000006E-2</v>
      </c>
      <c r="M33" s="13">
        <v>4.1000000000000002E-2</v>
      </c>
      <c r="N33" s="13" t="s">
        <v>499</v>
      </c>
    </row>
    <row r="34" spans="1:14" ht="15" x14ac:dyDescent="0.25">
      <c r="A34" s="13" t="s">
        <v>441</v>
      </c>
      <c r="B34" s="13">
        <v>3.9E-2</v>
      </c>
      <c r="C34" s="13">
        <v>0.04</v>
      </c>
      <c r="D34" s="13">
        <v>4.1000000000000002E-2</v>
      </c>
      <c r="E34" s="13">
        <v>3.9E-2</v>
      </c>
      <c r="F34" s="13">
        <v>3.9E-2</v>
      </c>
      <c r="G34" s="13">
        <v>3.9E-2</v>
      </c>
      <c r="H34" s="13">
        <v>3.7999999999999999E-2</v>
      </c>
      <c r="I34" s="13">
        <v>3.9E-2</v>
      </c>
      <c r="J34" s="13">
        <v>0.04</v>
      </c>
      <c r="K34" s="13">
        <v>4.1000000000000002E-2</v>
      </c>
      <c r="L34" s="13">
        <v>4.1000000000000002E-2</v>
      </c>
      <c r="M34" s="13">
        <v>4.2999999999999997E-2</v>
      </c>
    </row>
    <row r="35" spans="1:14" ht="15" x14ac:dyDescent="0.25">
      <c r="A35" s="13"/>
      <c r="B35" s="14" t="s">
        <v>442</v>
      </c>
      <c r="C35" s="15">
        <f t="shared" ref="C35:K35" si="6">D35/1.2</f>
        <v>0.16150558288984579</v>
      </c>
      <c r="D35" s="15">
        <f t="shared" si="6"/>
        <v>0.19380669946781492</v>
      </c>
      <c r="E35" s="15">
        <f t="shared" si="6"/>
        <v>0.2325680393613779</v>
      </c>
      <c r="F35" s="15">
        <f t="shared" si="6"/>
        <v>0.27908164723365347</v>
      </c>
      <c r="G35" s="15">
        <f t="shared" si="6"/>
        <v>0.33489797668038418</v>
      </c>
      <c r="H35" s="15">
        <f t="shared" si="6"/>
        <v>0.40187757201646102</v>
      </c>
      <c r="I35" s="15">
        <f t="shared" si="6"/>
        <v>0.48225308641975323</v>
      </c>
      <c r="J35" s="15">
        <f t="shared" si="6"/>
        <v>0.57870370370370383</v>
      </c>
      <c r="K35" s="15">
        <f t="shared" si="6"/>
        <v>0.69444444444444453</v>
      </c>
      <c r="L35" s="15">
        <f>M35/1.2</f>
        <v>0.83333333333333337</v>
      </c>
      <c r="M35" s="15">
        <v>1</v>
      </c>
    </row>
    <row r="36" spans="1:14" s="1" customFormat="1" x14ac:dyDescent="0.3">
      <c r="A36" s="13" t="s">
        <v>497</v>
      </c>
      <c r="B36" s="28">
        <f>AVERAGE(B28:B29)</f>
        <v>0.62050000000000005</v>
      </c>
      <c r="C36" s="28">
        <f t="shared" ref="C36:M36" si="7">AVERAGE(C28:C29)</f>
        <v>0.54800000000000004</v>
      </c>
      <c r="D36" s="28">
        <f t="shared" si="7"/>
        <v>0.52049999999999996</v>
      </c>
      <c r="E36" s="28">
        <f t="shared" si="7"/>
        <v>0.47599999999999998</v>
      </c>
      <c r="F36" s="28">
        <f t="shared" si="7"/>
        <v>0.40449999999999997</v>
      </c>
      <c r="G36" s="28">
        <f t="shared" si="7"/>
        <v>0.3125</v>
      </c>
      <c r="H36" s="28">
        <f t="shared" si="7"/>
        <v>0.23099999999999998</v>
      </c>
      <c r="I36" s="28">
        <f t="shared" si="7"/>
        <v>0.17199999999999999</v>
      </c>
      <c r="J36" s="28">
        <f t="shared" si="7"/>
        <v>0.128</v>
      </c>
      <c r="K36" s="28">
        <f t="shared" si="7"/>
        <v>9.5500000000000002E-2</v>
      </c>
      <c r="L36" s="28">
        <f t="shared" si="7"/>
        <v>7.400000000000001E-2</v>
      </c>
      <c r="M36" s="28">
        <f t="shared" si="7"/>
        <v>4.4499999999999998E-2</v>
      </c>
    </row>
    <row r="37" spans="1:14" s="1" customFormat="1" x14ac:dyDescent="0.3">
      <c r="A37" s="13" t="s">
        <v>498</v>
      </c>
      <c r="B37" s="28">
        <f>AVERAGE(B30:B31)</f>
        <v>0.60349999999999993</v>
      </c>
      <c r="C37" s="28">
        <f t="shared" ref="C37:M37" si="8">AVERAGE(C30:C31)</f>
        <v>0.54649999999999999</v>
      </c>
      <c r="D37" s="28">
        <f t="shared" si="8"/>
        <v>0.51200000000000001</v>
      </c>
      <c r="E37" s="28">
        <f t="shared" si="8"/>
        <v>0.47299999999999998</v>
      </c>
      <c r="F37" s="28">
        <f t="shared" si="8"/>
        <v>0.44850000000000001</v>
      </c>
      <c r="G37" s="28">
        <f t="shared" si="8"/>
        <v>0.36749999999999999</v>
      </c>
      <c r="H37" s="28">
        <f t="shared" si="8"/>
        <v>0.27449999999999997</v>
      </c>
      <c r="I37" s="28">
        <f t="shared" si="8"/>
        <v>0.16</v>
      </c>
      <c r="J37" s="28">
        <f t="shared" si="8"/>
        <v>0.14000000000000001</v>
      </c>
      <c r="K37" s="28">
        <f t="shared" si="8"/>
        <v>0.10300000000000001</v>
      </c>
      <c r="L37" s="28">
        <f t="shared" si="8"/>
        <v>8.1500000000000003E-2</v>
      </c>
      <c r="M37" s="28">
        <f t="shared" si="8"/>
        <v>4.3999999999999997E-2</v>
      </c>
    </row>
    <row r="38" spans="1:14" s="1" customFormat="1" x14ac:dyDescent="0.3">
      <c r="A38" s="13" t="s">
        <v>499</v>
      </c>
      <c r="B38" s="28">
        <f>AVERAGE(B32:B33)</f>
        <v>0.61250000000000004</v>
      </c>
      <c r="C38" s="28">
        <f t="shared" ref="C38:M38" si="9">AVERAGE(C32:C33)</f>
        <v>0.5535000000000001</v>
      </c>
      <c r="D38" s="28">
        <f t="shared" si="9"/>
        <v>0.51550000000000007</v>
      </c>
      <c r="E38" s="28">
        <f t="shared" si="9"/>
        <v>0.46700000000000003</v>
      </c>
      <c r="F38" s="28">
        <f t="shared" si="9"/>
        <v>0.439</v>
      </c>
      <c r="G38" s="28">
        <f t="shared" si="9"/>
        <v>0.38850000000000001</v>
      </c>
      <c r="H38" s="28">
        <f t="shared" si="9"/>
        <v>0.29049999999999998</v>
      </c>
      <c r="I38" s="28">
        <f t="shared" si="9"/>
        <v>0.17749999999999999</v>
      </c>
      <c r="J38" s="28">
        <f t="shared" si="9"/>
        <v>0.1255</v>
      </c>
      <c r="K38" s="28">
        <f t="shared" si="9"/>
        <v>0.104</v>
      </c>
      <c r="L38" s="28">
        <f t="shared" si="9"/>
        <v>7.2000000000000008E-2</v>
      </c>
      <c r="M38" s="28">
        <f t="shared" si="9"/>
        <v>4.2999999999999997E-2</v>
      </c>
    </row>
    <row r="39" spans="1:14" s="1" customFormat="1" x14ac:dyDescent="0.3">
      <c r="A39" s="13" t="s">
        <v>500</v>
      </c>
      <c r="B39" s="28">
        <f>AVERAGE(B36:B38)</f>
        <v>0.61216666666666664</v>
      </c>
      <c r="C39" s="28">
        <f t="shared" ref="C39:M39" si="10">AVERAGE(C36:C38)</f>
        <v>0.54933333333333334</v>
      </c>
      <c r="D39" s="28">
        <f t="shared" si="10"/>
        <v>0.51600000000000001</v>
      </c>
      <c r="E39" s="28">
        <f t="shared" si="10"/>
        <v>0.47199999999999998</v>
      </c>
      <c r="F39" s="28">
        <f t="shared" si="10"/>
        <v>0.4306666666666667</v>
      </c>
      <c r="G39" s="28">
        <f t="shared" si="10"/>
        <v>0.35616666666666669</v>
      </c>
      <c r="H39" s="28">
        <f t="shared" si="10"/>
        <v>0.26533333333333331</v>
      </c>
      <c r="I39" s="28">
        <f t="shared" si="10"/>
        <v>0.16983333333333331</v>
      </c>
      <c r="J39" s="28">
        <f t="shared" si="10"/>
        <v>0.13116666666666668</v>
      </c>
      <c r="K39" s="28">
        <f t="shared" si="10"/>
        <v>0.10083333333333333</v>
      </c>
      <c r="L39" s="28">
        <f t="shared" si="10"/>
        <v>7.583333333333335E-2</v>
      </c>
      <c r="M39" s="28">
        <f t="shared" si="10"/>
        <v>4.3833333333333335E-2</v>
      </c>
    </row>
    <row r="40" spans="1:14" s="1" customFormat="1" x14ac:dyDescent="0.3">
      <c r="A40" s="13" t="s">
        <v>496</v>
      </c>
      <c r="B40" s="1">
        <f>STDEV(B36:B38)/SQRT(3)</f>
        <v>4.9103066208854487E-3</v>
      </c>
      <c r="C40" s="1">
        <f t="shared" ref="C40:M40" si="11">STDEV(C36:C38)/SQRT(3)</f>
        <v>2.1278575558006498E-3</v>
      </c>
      <c r="D40" s="1">
        <f t="shared" si="11"/>
        <v>2.4664414311581073E-3</v>
      </c>
      <c r="E40" s="1">
        <f t="shared" si="11"/>
        <v>2.6457513110645756E-3</v>
      </c>
      <c r="F40" s="1">
        <f t="shared" si="11"/>
        <v>1.3367664135683721E-2</v>
      </c>
      <c r="G40" s="1">
        <f t="shared" si="11"/>
        <v>2.2659312532476456E-2</v>
      </c>
      <c r="H40" s="1">
        <f t="shared" si="11"/>
        <v>1.7777170128504081E-2</v>
      </c>
      <c r="I40" s="1">
        <f t="shared" si="11"/>
        <v>5.1666666666666632E-3</v>
      </c>
      <c r="J40" s="1">
        <f t="shared" si="11"/>
        <v>4.4752405273658551E-3</v>
      </c>
      <c r="K40" s="1">
        <f t="shared" si="11"/>
        <v>2.6822461565718463E-3</v>
      </c>
      <c r="L40" s="1">
        <f t="shared" si="11"/>
        <v>2.8915585954829102E-3</v>
      </c>
      <c r="M40" s="1">
        <f t="shared" si="11"/>
        <v>4.4095855184409882E-4</v>
      </c>
    </row>
    <row r="41" spans="1:14" ht="15" x14ac:dyDescent="0.25">
      <c r="A41" s="1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</row>
    <row r="42" spans="1:14" s="27" customFormat="1" x14ac:dyDescent="0.3">
      <c r="A42" s="17" t="s">
        <v>433</v>
      </c>
      <c r="B42" s="17" t="s">
        <v>486</v>
      </c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</row>
    <row r="43" spans="1:14" ht="15" x14ac:dyDescent="0.25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</row>
    <row r="44" spans="1:14" ht="15" x14ac:dyDescent="0.25">
      <c r="A44" s="13"/>
      <c r="B44" s="13">
        <v>1</v>
      </c>
      <c r="C44" s="13">
        <v>2</v>
      </c>
      <c r="D44" s="13">
        <v>3</v>
      </c>
      <c r="E44" s="13">
        <v>4</v>
      </c>
      <c r="F44" s="13">
        <v>5</v>
      </c>
      <c r="G44" s="13">
        <v>6</v>
      </c>
      <c r="H44" s="13">
        <v>7</v>
      </c>
      <c r="I44" s="13">
        <v>8</v>
      </c>
      <c r="J44" s="13">
        <v>9</v>
      </c>
      <c r="K44" s="13">
        <v>10</v>
      </c>
      <c r="L44" s="13">
        <v>11</v>
      </c>
      <c r="M44" s="13">
        <v>12</v>
      </c>
    </row>
    <row r="45" spans="1:14" ht="15" x14ac:dyDescent="0.25">
      <c r="A45" s="13" t="s">
        <v>434</v>
      </c>
      <c r="B45" s="13">
        <v>3.7999999999999999E-2</v>
      </c>
      <c r="C45" s="13">
        <v>3.7999999999999999E-2</v>
      </c>
      <c r="D45" s="13">
        <v>3.7999999999999999E-2</v>
      </c>
      <c r="E45" s="13">
        <v>3.7999999999999999E-2</v>
      </c>
      <c r="F45" s="13">
        <v>3.9E-2</v>
      </c>
      <c r="G45" s="13">
        <v>3.9E-2</v>
      </c>
      <c r="H45" s="13">
        <v>0.04</v>
      </c>
      <c r="I45" s="13">
        <v>3.9E-2</v>
      </c>
      <c r="J45" s="13">
        <v>3.9E-2</v>
      </c>
      <c r="K45" s="13">
        <v>3.9E-2</v>
      </c>
      <c r="L45" s="13">
        <v>3.7999999999999999E-2</v>
      </c>
      <c r="M45" s="13">
        <v>3.7999999999999999E-2</v>
      </c>
    </row>
    <row r="46" spans="1:14" ht="15" x14ac:dyDescent="0.25">
      <c r="A46" s="13" t="s">
        <v>435</v>
      </c>
      <c r="B46" s="13">
        <v>0.621</v>
      </c>
      <c r="C46" s="13">
        <v>0.626</v>
      </c>
      <c r="D46" s="13">
        <v>0.63700000000000001</v>
      </c>
      <c r="E46" s="13">
        <v>0.622</v>
      </c>
      <c r="F46" s="13">
        <v>0.625</v>
      </c>
      <c r="G46" s="13">
        <v>0.61</v>
      </c>
      <c r="H46" s="13">
        <v>0.61299999999999999</v>
      </c>
      <c r="I46" s="13">
        <v>0.6</v>
      </c>
      <c r="J46" s="13">
        <v>0.57799999999999996</v>
      </c>
      <c r="K46" s="13">
        <v>0.41</v>
      </c>
      <c r="L46" s="13">
        <v>7.9000000000000001E-2</v>
      </c>
      <c r="M46" s="13">
        <v>4.3999999999999997E-2</v>
      </c>
      <c r="N46" s="1" t="s">
        <v>501</v>
      </c>
    </row>
    <row r="47" spans="1:14" ht="15" x14ac:dyDescent="0.25">
      <c r="A47" s="13" t="s">
        <v>436</v>
      </c>
      <c r="B47" s="13">
        <v>0.61899999999999999</v>
      </c>
      <c r="C47" s="13">
        <v>0.63</v>
      </c>
      <c r="D47" s="13">
        <v>0.64600000000000002</v>
      </c>
      <c r="E47" s="13">
        <v>0.622</v>
      </c>
      <c r="F47" s="13">
        <v>0.63100000000000001</v>
      </c>
      <c r="G47" s="13">
        <v>0.625</v>
      </c>
      <c r="H47" s="13">
        <v>0.60199999999999998</v>
      </c>
      <c r="I47" s="13">
        <v>0.60399999999999998</v>
      </c>
      <c r="J47" s="13">
        <v>0.58199999999999996</v>
      </c>
      <c r="K47" s="13">
        <v>0.46899999999999997</v>
      </c>
      <c r="L47" s="13">
        <v>0.154</v>
      </c>
      <c r="M47" s="13">
        <v>4.5999999999999999E-2</v>
      </c>
      <c r="N47" s="1" t="s">
        <v>501</v>
      </c>
    </row>
    <row r="48" spans="1:14" ht="15" x14ac:dyDescent="0.25">
      <c r="A48" s="13" t="s">
        <v>437</v>
      </c>
      <c r="B48" s="13">
        <v>0.62</v>
      </c>
      <c r="C48" s="13">
        <v>0.624</v>
      </c>
      <c r="D48" s="13">
        <v>0.64200000000000002</v>
      </c>
      <c r="E48" s="13">
        <v>0.624</v>
      </c>
      <c r="F48" s="13">
        <v>0.63200000000000001</v>
      </c>
      <c r="G48" s="13">
        <v>0.60599999999999998</v>
      </c>
      <c r="H48" s="13">
        <v>0.60899999999999999</v>
      </c>
      <c r="I48" s="13">
        <v>0.60499999999999998</v>
      </c>
      <c r="J48" s="13">
        <v>0.59599999999999997</v>
      </c>
      <c r="K48" s="13">
        <v>0.53400000000000003</v>
      </c>
      <c r="L48" s="13">
        <v>0.41299999999999998</v>
      </c>
      <c r="M48" s="13">
        <v>4.5999999999999999E-2</v>
      </c>
      <c r="N48" s="13" t="s">
        <v>498</v>
      </c>
    </row>
    <row r="49" spans="1:14" ht="15" x14ac:dyDescent="0.25">
      <c r="A49" s="13" t="s">
        <v>438</v>
      </c>
      <c r="B49" s="13">
        <v>0.61599999999999999</v>
      </c>
      <c r="C49" s="13">
        <v>0.61799999999999999</v>
      </c>
      <c r="D49" s="13">
        <v>0.63500000000000001</v>
      </c>
      <c r="E49" s="13">
        <v>0.624</v>
      </c>
      <c r="F49" s="13">
        <v>0.628</v>
      </c>
      <c r="G49" s="13">
        <v>0.626</v>
      </c>
      <c r="H49" s="13">
        <v>0.59499999999999997</v>
      </c>
      <c r="I49" s="13">
        <v>0.61199999999999999</v>
      </c>
      <c r="J49" s="13">
        <v>0.59299999999999997</v>
      </c>
      <c r="K49" s="13">
        <v>0.52300000000000002</v>
      </c>
      <c r="L49" s="13">
        <v>0.54500000000000004</v>
      </c>
      <c r="M49" s="13">
        <v>4.7E-2</v>
      </c>
      <c r="N49" s="13" t="s">
        <v>498</v>
      </c>
    </row>
    <row r="50" spans="1:14" ht="15" x14ac:dyDescent="0.25">
      <c r="A50" s="13" t="s">
        <v>439</v>
      </c>
      <c r="B50" s="13">
        <v>0.61299999999999999</v>
      </c>
      <c r="C50" s="13">
        <v>0.622</v>
      </c>
      <c r="D50" s="13">
        <v>0.64800000000000002</v>
      </c>
      <c r="E50" s="13">
        <v>0.623</v>
      </c>
      <c r="F50" s="13">
        <v>0.623</v>
      </c>
      <c r="G50" s="13">
        <v>0.623</v>
      </c>
      <c r="H50" s="13">
        <v>0.60699999999999998</v>
      </c>
      <c r="I50" s="13">
        <v>0.60199999999999998</v>
      </c>
      <c r="J50" s="13">
        <v>0.59699999999999998</v>
      </c>
      <c r="K50" s="13">
        <v>0.56499999999999995</v>
      </c>
      <c r="L50" s="13">
        <v>0.44400000000000001</v>
      </c>
      <c r="M50" s="13">
        <v>4.8000000000000001E-2</v>
      </c>
      <c r="N50" s="13" t="s">
        <v>499</v>
      </c>
    </row>
    <row r="51" spans="1:14" ht="15" x14ac:dyDescent="0.25">
      <c r="A51" s="13" t="s">
        <v>440</v>
      </c>
      <c r="B51" s="13">
        <v>0.63300000000000001</v>
      </c>
      <c r="C51" s="13">
        <v>0.624</v>
      </c>
      <c r="D51" s="13">
        <v>0.64600000000000002</v>
      </c>
      <c r="E51" s="13">
        <v>0.625</v>
      </c>
      <c r="F51" s="13">
        <v>0.63100000000000001</v>
      </c>
      <c r="G51" s="13">
        <v>0.61099999999999999</v>
      </c>
      <c r="H51" s="13">
        <v>0.60799999999999998</v>
      </c>
      <c r="I51" s="13">
        <v>0.60599999999999998</v>
      </c>
      <c r="J51" s="13">
        <v>0.59199999999999997</v>
      </c>
      <c r="K51" s="13">
        <v>0.54900000000000004</v>
      </c>
      <c r="L51" s="13">
        <v>0.45200000000000001</v>
      </c>
      <c r="M51" s="13">
        <v>4.4999999999999998E-2</v>
      </c>
      <c r="N51" s="13" t="s">
        <v>499</v>
      </c>
    </row>
    <row r="52" spans="1:14" ht="15" x14ac:dyDescent="0.25">
      <c r="A52" s="13" t="s">
        <v>441</v>
      </c>
      <c r="B52" s="13">
        <v>3.7999999999999999E-2</v>
      </c>
      <c r="C52" s="13">
        <v>3.7999999999999999E-2</v>
      </c>
      <c r="D52" s="13">
        <v>3.7999999999999999E-2</v>
      </c>
      <c r="E52" s="13">
        <v>3.7999999999999999E-2</v>
      </c>
      <c r="F52" s="13">
        <v>3.7999999999999999E-2</v>
      </c>
      <c r="G52" s="13">
        <v>3.9E-2</v>
      </c>
      <c r="H52" s="13">
        <v>3.7999999999999999E-2</v>
      </c>
      <c r="I52" s="13">
        <v>3.6999999999999998E-2</v>
      </c>
      <c r="J52" s="13">
        <v>3.7999999999999999E-2</v>
      </c>
      <c r="K52" s="13">
        <v>3.6999999999999998E-2</v>
      </c>
      <c r="L52" s="13">
        <v>3.9E-2</v>
      </c>
      <c r="M52" s="13">
        <v>3.9E-2</v>
      </c>
    </row>
    <row r="53" spans="1:14" ht="15" x14ac:dyDescent="0.25">
      <c r="A53" s="13"/>
      <c r="B53" s="14" t="s">
        <v>442</v>
      </c>
      <c r="C53" s="15">
        <f t="shared" ref="C53:K53" si="12">D53/1.15</f>
        <v>1.9774776489749262</v>
      </c>
      <c r="D53" s="15">
        <f t="shared" si="12"/>
        <v>2.274099296321165</v>
      </c>
      <c r="E53" s="15">
        <f t="shared" si="12"/>
        <v>2.6152141907693398</v>
      </c>
      <c r="F53" s="15">
        <f t="shared" si="12"/>
        <v>3.0074963193847406</v>
      </c>
      <c r="G53" s="15">
        <f t="shared" si="12"/>
        <v>3.4586207672924516</v>
      </c>
      <c r="H53" s="15">
        <f t="shared" si="12"/>
        <v>3.977413882386319</v>
      </c>
      <c r="I53" s="15">
        <f t="shared" si="12"/>
        <v>4.5740259647442665</v>
      </c>
      <c r="J53" s="15">
        <f t="shared" si="12"/>
        <v>5.2601298594559065</v>
      </c>
      <c r="K53" s="15">
        <f t="shared" si="12"/>
        <v>6.049149338374292</v>
      </c>
      <c r="L53" s="15">
        <f>M53/1.15</f>
        <v>6.9565217391304355</v>
      </c>
      <c r="M53" s="15">
        <v>8</v>
      </c>
    </row>
    <row r="54" spans="1:14" s="1" customFormat="1" x14ac:dyDescent="0.3">
      <c r="A54" s="13" t="s">
        <v>497</v>
      </c>
      <c r="B54" s="28">
        <f>AVERAGE(B46:B47)</f>
        <v>0.62</v>
      </c>
      <c r="C54" s="28">
        <f t="shared" ref="C54:M54" si="13">AVERAGE(C46:C47)</f>
        <v>0.628</v>
      </c>
      <c r="D54" s="28">
        <f t="shared" si="13"/>
        <v>0.64149999999999996</v>
      </c>
      <c r="E54" s="28">
        <f t="shared" si="13"/>
        <v>0.622</v>
      </c>
      <c r="F54" s="28">
        <f t="shared" si="13"/>
        <v>0.628</v>
      </c>
      <c r="G54" s="28">
        <f t="shared" si="13"/>
        <v>0.61749999999999994</v>
      </c>
      <c r="H54" s="28">
        <f t="shared" si="13"/>
        <v>0.60749999999999993</v>
      </c>
      <c r="I54" s="28">
        <f t="shared" si="13"/>
        <v>0.60199999999999998</v>
      </c>
      <c r="J54" s="28">
        <f t="shared" si="13"/>
        <v>0.57999999999999996</v>
      </c>
      <c r="K54" s="28">
        <f t="shared" si="13"/>
        <v>0.4395</v>
      </c>
      <c r="L54" s="28">
        <f t="shared" si="13"/>
        <v>0.11649999999999999</v>
      </c>
      <c r="M54" s="28">
        <f t="shared" si="13"/>
        <v>4.4999999999999998E-2</v>
      </c>
    </row>
    <row r="55" spans="1:14" s="1" customFormat="1" x14ac:dyDescent="0.3">
      <c r="A55" s="13" t="s">
        <v>498</v>
      </c>
      <c r="B55" s="28">
        <f>AVERAGE(B48:B49)</f>
        <v>0.61799999999999999</v>
      </c>
      <c r="C55" s="28">
        <f t="shared" ref="C55:M55" si="14">AVERAGE(C48:C49)</f>
        <v>0.621</v>
      </c>
      <c r="D55" s="28">
        <f t="shared" si="14"/>
        <v>0.63850000000000007</v>
      </c>
      <c r="E55" s="28">
        <f t="shared" si="14"/>
        <v>0.624</v>
      </c>
      <c r="F55" s="28">
        <f t="shared" si="14"/>
        <v>0.63</v>
      </c>
      <c r="G55" s="28">
        <f t="shared" si="14"/>
        <v>0.61599999999999999</v>
      </c>
      <c r="H55" s="28">
        <f t="shared" si="14"/>
        <v>0.60199999999999998</v>
      </c>
      <c r="I55" s="28">
        <f t="shared" si="14"/>
        <v>0.60850000000000004</v>
      </c>
      <c r="J55" s="28">
        <f t="shared" si="14"/>
        <v>0.59450000000000003</v>
      </c>
      <c r="K55" s="28">
        <f t="shared" si="14"/>
        <v>0.52849999999999997</v>
      </c>
      <c r="L55" s="28">
        <f t="shared" si="14"/>
        <v>0.47899999999999998</v>
      </c>
      <c r="M55" s="28">
        <f t="shared" si="14"/>
        <v>4.65E-2</v>
      </c>
    </row>
    <row r="56" spans="1:14" s="1" customFormat="1" x14ac:dyDescent="0.3">
      <c r="A56" s="13" t="s">
        <v>499</v>
      </c>
      <c r="B56" s="28">
        <f>AVERAGE(B50:B51)</f>
        <v>0.623</v>
      </c>
      <c r="C56" s="28">
        <f t="shared" ref="C56:M56" si="15">AVERAGE(C50:C51)</f>
        <v>0.623</v>
      </c>
      <c r="D56" s="28">
        <f t="shared" si="15"/>
        <v>0.64700000000000002</v>
      </c>
      <c r="E56" s="28">
        <f t="shared" si="15"/>
        <v>0.624</v>
      </c>
      <c r="F56" s="28">
        <f t="shared" si="15"/>
        <v>0.627</v>
      </c>
      <c r="G56" s="28">
        <f t="shared" si="15"/>
        <v>0.61699999999999999</v>
      </c>
      <c r="H56" s="28">
        <f t="shared" si="15"/>
        <v>0.60749999999999993</v>
      </c>
      <c r="I56" s="28">
        <f t="shared" si="15"/>
        <v>0.60399999999999998</v>
      </c>
      <c r="J56" s="28">
        <f t="shared" si="15"/>
        <v>0.59450000000000003</v>
      </c>
      <c r="K56" s="28">
        <f t="shared" si="15"/>
        <v>0.55699999999999994</v>
      </c>
      <c r="L56" s="28">
        <f t="shared" si="15"/>
        <v>0.44800000000000001</v>
      </c>
      <c r="M56" s="28">
        <f t="shared" si="15"/>
        <v>4.65E-2</v>
      </c>
    </row>
    <row r="57" spans="1:14" s="1" customFormat="1" x14ac:dyDescent="0.3">
      <c r="A57" s="13" t="s">
        <v>500</v>
      </c>
      <c r="B57" s="28">
        <f>AVERAGE(B54:B56)</f>
        <v>0.62033333333333329</v>
      </c>
      <c r="C57" s="28">
        <f>AVERAGE(C54:C56)</f>
        <v>0.624</v>
      </c>
      <c r="D57" s="28">
        <f t="shared" ref="D57:M57" si="16">AVERAGE(D54:D56)</f>
        <v>0.64233333333333331</v>
      </c>
      <c r="E57" s="28">
        <f t="shared" si="16"/>
        <v>0.62333333333333341</v>
      </c>
      <c r="F57" s="28">
        <f t="shared" si="16"/>
        <v>0.6283333333333333</v>
      </c>
      <c r="G57" s="28">
        <f t="shared" si="16"/>
        <v>0.61683333333333323</v>
      </c>
      <c r="H57" s="28">
        <f t="shared" si="16"/>
        <v>0.60566666666666658</v>
      </c>
      <c r="I57" s="28">
        <f t="shared" si="16"/>
        <v>0.60483333333333344</v>
      </c>
      <c r="J57" s="28">
        <f t="shared" si="16"/>
        <v>0.58966666666666667</v>
      </c>
      <c r="K57" s="28">
        <f t="shared" si="16"/>
        <v>0.5083333333333333</v>
      </c>
      <c r="L57" s="28">
        <f t="shared" si="16"/>
        <v>0.34783333333333327</v>
      </c>
      <c r="M57" s="28">
        <f t="shared" si="16"/>
        <v>4.6000000000000006E-2</v>
      </c>
    </row>
    <row r="58" spans="1:14" s="1" customFormat="1" x14ac:dyDescent="0.3">
      <c r="A58" s="13" t="s">
        <v>496</v>
      </c>
      <c r="B58" s="1">
        <f>STDEV(B54:B56)/SQRT(3)</f>
        <v>1.4529663145135591E-3</v>
      </c>
      <c r="C58" s="1">
        <f t="shared" ref="C58:M58" si="17">STDEV(C54:C56)/SQRT(3)</f>
        <v>2.0816659994661348E-3</v>
      </c>
      <c r="D58" s="1">
        <f t="shared" si="17"/>
        <v>2.4888640871780043E-3</v>
      </c>
      <c r="E58" s="1">
        <f t="shared" si="17"/>
        <v>6.666666666666674E-4</v>
      </c>
      <c r="F58" s="1">
        <f t="shared" si="17"/>
        <v>8.8191710368819764E-4</v>
      </c>
      <c r="G58" s="1">
        <f t="shared" si="17"/>
        <v>4.4095855184408483E-4</v>
      </c>
      <c r="H58" s="1">
        <f t="shared" si="17"/>
        <v>1.8333333333333166E-3</v>
      </c>
      <c r="I58" s="1">
        <f t="shared" si="17"/>
        <v>1.9220937657784853E-3</v>
      </c>
      <c r="J58" s="1">
        <f t="shared" si="17"/>
        <v>4.8333333333333561E-3</v>
      </c>
      <c r="K58" s="1">
        <f t="shared" si="17"/>
        <v>3.5386359581686885E-2</v>
      </c>
      <c r="L58" s="1">
        <f t="shared" si="17"/>
        <v>0.11601233171999918</v>
      </c>
      <c r="M58" s="1">
        <f t="shared" si="17"/>
        <v>5.0000000000000044E-4</v>
      </c>
    </row>
    <row r="59" spans="1:14" ht="15" x14ac:dyDescent="0.25">
      <c r="A59" s="13"/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</row>
    <row r="60" spans="1:14" s="27" customFormat="1" x14ac:dyDescent="0.3">
      <c r="A60" s="17" t="s">
        <v>433</v>
      </c>
      <c r="B60" s="17" t="s">
        <v>495</v>
      </c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</row>
    <row r="61" spans="1:14" ht="15" x14ac:dyDescent="0.25">
      <c r="A61" s="13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</row>
    <row r="62" spans="1:14" ht="15" x14ac:dyDescent="0.25">
      <c r="A62" s="13"/>
      <c r="B62" s="13">
        <v>1</v>
      </c>
      <c r="C62" s="13">
        <v>2</v>
      </c>
      <c r="D62" s="13">
        <v>3</v>
      </c>
      <c r="E62" s="13">
        <v>4</v>
      </c>
      <c r="F62" s="13">
        <v>5</v>
      </c>
      <c r="G62" s="13">
        <v>6</v>
      </c>
      <c r="H62" s="13">
        <v>7</v>
      </c>
      <c r="I62" s="13">
        <v>8</v>
      </c>
      <c r="J62" s="13">
        <v>9</v>
      </c>
      <c r="K62" s="13">
        <v>10</v>
      </c>
      <c r="L62" s="13">
        <v>11</v>
      </c>
      <c r="M62" s="13">
        <v>12</v>
      </c>
    </row>
    <row r="63" spans="1:14" ht="15" x14ac:dyDescent="0.25">
      <c r="A63" s="13" t="s">
        <v>434</v>
      </c>
      <c r="B63" s="13">
        <v>3.7999999999999999E-2</v>
      </c>
      <c r="C63" s="13">
        <v>3.9E-2</v>
      </c>
      <c r="D63" s="13">
        <v>3.7999999999999999E-2</v>
      </c>
      <c r="E63" s="13">
        <v>3.7999999999999999E-2</v>
      </c>
      <c r="F63" s="13">
        <v>3.9E-2</v>
      </c>
      <c r="G63" s="13">
        <v>3.9E-2</v>
      </c>
      <c r="H63" s="13">
        <v>3.7999999999999999E-2</v>
      </c>
      <c r="I63" s="13">
        <v>3.9E-2</v>
      </c>
      <c r="J63" s="13">
        <v>3.9E-2</v>
      </c>
      <c r="K63" s="13">
        <v>3.9E-2</v>
      </c>
      <c r="L63" s="13">
        <v>3.9E-2</v>
      </c>
      <c r="M63" s="13">
        <v>3.9E-2</v>
      </c>
    </row>
    <row r="64" spans="1:14" ht="15" x14ac:dyDescent="0.25">
      <c r="A64" s="13" t="s">
        <v>435</v>
      </c>
      <c r="B64" s="13">
        <v>0.61299999999999999</v>
      </c>
      <c r="C64" s="13">
        <v>0.65200000000000002</v>
      </c>
      <c r="D64" s="13">
        <v>0.64800000000000002</v>
      </c>
      <c r="E64" s="13">
        <v>0.66</v>
      </c>
      <c r="F64" s="13">
        <v>0.626</v>
      </c>
      <c r="G64" s="13">
        <v>0.60299999999999998</v>
      </c>
      <c r="H64" s="13">
        <v>0.56299999999999994</v>
      </c>
      <c r="I64" s="13">
        <v>0.50900000000000001</v>
      </c>
      <c r="J64" s="13">
        <v>0.437</v>
      </c>
      <c r="K64" s="13">
        <v>0.19500000000000001</v>
      </c>
      <c r="L64" s="13">
        <v>5.7000000000000002E-2</v>
      </c>
      <c r="M64" s="13">
        <v>4.7E-2</v>
      </c>
      <c r="N64" s="1" t="s">
        <v>501</v>
      </c>
    </row>
    <row r="65" spans="1:14" ht="15" x14ac:dyDescent="0.25">
      <c r="A65" s="13" t="s">
        <v>436</v>
      </c>
      <c r="B65" s="13">
        <v>0.60199999999999998</v>
      </c>
      <c r="C65" s="13">
        <v>0.66400000000000003</v>
      </c>
      <c r="D65" s="13">
        <v>0.65600000000000003</v>
      </c>
      <c r="E65" s="13">
        <v>0.65200000000000002</v>
      </c>
      <c r="F65" s="13">
        <v>0.63700000000000001</v>
      </c>
      <c r="G65" s="13">
        <v>0.60699999999999998</v>
      </c>
      <c r="H65" s="13">
        <v>0.56899999999999995</v>
      </c>
      <c r="I65" s="13">
        <v>0.51900000000000002</v>
      </c>
      <c r="J65" s="13">
        <v>0.434</v>
      </c>
      <c r="K65" s="13">
        <v>0.17899999999999999</v>
      </c>
      <c r="L65" s="13">
        <v>5.2999999999999999E-2</v>
      </c>
      <c r="M65" s="13">
        <v>4.9000000000000002E-2</v>
      </c>
      <c r="N65" s="1" t="s">
        <v>501</v>
      </c>
    </row>
    <row r="66" spans="1:14" ht="15" x14ac:dyDescent="0.25">
      <c r="A66" s="13" t="s">
        <v>437</v>
      </c>
      <c r="B66" s="13">
        <v>0.59899999999999998</v>
      </c>
      <c r="C66" s="13">
        <v>0.64100000000000001</v>
      </c>
      <c r="D66" s="13">
        <v>0.64100000000000001</v>
      </c>
      <c r="E66" s="13">
        <v>0.64300000000000002</v>
      </c>
      <c r="F66" s="13">
        <v>0.63200000000000001</v>
      </c>
      <c r="G66" s="13">
        <v>0.59699999999999998</v>
      </c>
      <c r="H66" s="13">
        <v>0.55900000000000005</v>
      </c>
      <c r="I66" s="13">
        <v>0.502</v>
      </c>
      <c r="J66" s="13">
        <v>0.433</v>
      </c>
      <c r="K66" s="13">
        <v>0.16900000000000001</v>
      </c>
      <c r="L66" s="13">
        <v>5.5E-2</v>
      </c>
      <c r="M66" s="13">
        <v>4.7E-2</v>
      </c>
      <c r="N66" s="13" t="s">
        <v>498</v>
      </c>
    </row>
    <row r="67" spans="1:14" ht="15" x14ac:dyDescent="0.25">
      <c r="A67" s="13" t="s">
        <v>438</v>
      </c>
      <c r="B67" s="13">
        <v>0.59599999999999997</v>
      </c>
      <c r="C67" s="13">
        <v>0.64700000000000002</v>
      </c>
      <c r="D67" s="13">
        <v>0.64100000000000001</v>
      </c>
      <c r="E67" s="13">
        <v>0.64200000000000002</v>
      </c>
      <c r="F67" s="13">
        <v>0.63100000000000001</v>
      </c>
      <c r="G67" s="13">
        <v>0.6</v>
      </c>
      <c r="H67" s="13">
        <v>0.56699999999999995</v>
      </c>
      <c r="I67" s="13">
        <v>0.51100000000000001</v>
      </c>
      <c r="J67" s="13">
        <v>0.437</v>
      </c>
      <c r="K67" s="13">
        <v>0.19700000000000001</v>
      </c>
      <c r="L67" s="13">
        <v>0.06</v>
      </c>
      <c r="M67" s="13">
        <v>4.8000000000000001E-2</v>
      </c>
      <c r="N67" s="13" t="s">
        <v>498</v>
      </c>
    </row>
    <row r="68" spans="1:14" ht="15" x14ac:dyDescent="0.25">
      <c r="A68" s="13" t="s">
        <v>439</v>
      </c>
      <c r="B68" s="13">
        <v>0.60499999999999998</v>
      </c>
      <c r="C68" s="13">
        <v>0.66</v>
      </c>
      <c r="D68" s="13">
        <v>0.63300000000000001</v>
      </c>
      <c r="E68" s="13">
        <v>0.64900000000000002</v>
      </c>
      <c r="F68" s="13">
        <v>0.61799999999999999</v>
      </c>
      <c r="G68" s="13">
        <v>0.59799999999999998</v>
      </c>
      <c r="H68" s="13">
        <v>0.55100000000000005</v>
      </c>
      <c r="I68" s="13">
        <v>0.50900000000000001</v>
      </c>
      <c r="J68" s="13">
        <v>0.435</v>
      </c>
      <c r="K68" s="13">
        <v>0.16400000000000001</v>
      </c>
      <c r="L68" s="13">
        <v>6.5000000000000002E-2</v>
      </c>
      <c r="M68" s="13">
        <v>4.8000000000000001E-2</v>
      </c>
      <c r="N68" s="13" t="s">
        <v>499</v>
      </c>
    </row>
    <row r="69" spans="1:14" ht="15" x14ac:dyDescent="0.25">
      <c r="A69" s="13" t="s">
        <v>440</v>
      </c>
      <c r="B69" s="13">
        <v>0.59</v>
      </c>
      <c r="C69" s="13">
        <v>0.64600000000000002</v>
      </c>
      <c r="D69" s="13">
        <v>0.64200000000000002</v>
      </c>
      <c r="E69" s="13">
        <v>0.64100000000000001</v>
      </c>
      <c r="F69" s="13">
        <v>0.64100000000000001</v>
      </c>
      <c r="G69" s="13">
        <v>0.58499999999999996</v>
      </c>
      <c r="H69" s="13">
        <v>0.56000000000000005</v>
      </c>
      <c r="I69" s="13">
        <v>0.503</v>
      </c>
      <c r="J69" s="13">
        <v>0.42199999999999999</v>
      </c>
      <c r="K69" s="13">
        <v>0.157</v>
      </c>
      <c r="L69" s="13">
        <v>6.0999999999999999E-2</v>
      </c>
      <c r="M69" s="13">
        <v>4.8000000000000001E-2</v>
      </c>
      <c r="N69" s="13" t="s">
        <v>499</v>
      </c>
    </row>
    <row r="70" spans="1:14" ht="15" x14ac:dyDescent="0.25">
      <c r="A70" s="13" t="s">
        <v>441</v>
      </c>
      <c r="B70" s="13">
        <v>3.7999999999999999E-2</v>
      </c>
      <c r="C70" s="13">
        <v>3.9E-2</v>
      </c>
      <c r="D70" s="13">
        <v>0.04</v>
      </c>
      <c r="E70" s="13">
        <v>3.9E-2</v>
      </c>
      <c r="F70" s="13">
        <v>4.2000000000000003E-2</v>
      </c>
      <c r="G70" s="13">
        <v>3.9E-2</v>
      </c>
      <c r="H70" s="13">
        <v>3.9E-2</v>
      </c>
      <c r="I70" s="13">
        <v>3.9E-2</v>
      </c>
      <c r="J70" s="13">
        <v>3.7999999999999999E-2</v>
      </c>
      <c r="K70" s="13">
        <v>3.9E-2</v>
      </c>
      <c r="L70" s="13">
        <v>3.9E-2</v>
      </c>
      <c r="M70" s="13">
        <v>3.9E-2</v>
      </c>
    </row>
    <row r="71" spans="1:14" ht="15" x14ac:dyDescent="0.25">
      <c r="A71" s="13"/>
      <c r="B71" s="14" t="s">
        <v>442</v>
      </c>
      <c r="C71" s="16">
        <f t="shared" ref="C71:K71" si="18">D71/1.2</f>
        <v>1.6150558288984577E-3</v>
      </c>
      <c r="D71" s="16">
        <f t="shared" si="18"/>
        <v>1.9380669946781491E-3</v>
      </c>
      <c r="E71" s="16">
        <f t="shared" si="18"/>
        <v>2.3256803936137788E-3</v>
      </c>
      <c r="F71" s="16">
        <f t="shared" si="18"/>
        <v>2.7908164723365347E-3</v>
      </c>
      <c r="G71" s="16">
        <f t="shared" si="18"/>
        <v>3.3489797668038415E-3</v>
      </c>
      <c r="H71" s="16">
        <f t="shared" si="18"/>
        <v>4.0187757201646098E-3</v>
      </c>
      <c r="I71" s="16">
        <f t="shared" si="18"/>
        <v>4.8225308641975315E-3</v>
      </c>
      <c r="J71" s="16">
        <f t="shared" si="18"/>
        <v>5.7870370370370376E-3</v>
      </c>
      <c r="K71" s="16">
        <f t="shared" si="18"/>
        <v>6.9444444444444449E-3</v>
      </c>
      <c r="L71" s="16">
        <f>M71/1.2</f>
        <v>8.3333333333333332E-3</v>
      </c>
      <c r="M71" s="16">
        <v>0.01</v>
      </c>
    </row>
    <row r="72" spans="1:14" s="1" customFormat="1" x14ac:dyDescent="0.3">
      <c r="A72" s="13" t="s">
        <v>497</v>
      </c>
      <c r="B72" s="28">
        <f>AVERAGE(B64:B65)</f>
        <v>0.60749999999999993</v>
      </c>
      <c r="C72" s="28">
        <f t="shared" ref="C72:M72" si="19">AVERAGE(C64:C65)</f>
        <v>0.65800000000000003</v>
      </c>
      <c r="D72" s="28">
        <f t="shared" si="19"/>
        <v>0.65200000000000002</v>
      </c>
      <c r="E72" s="28">
        <f t="shared" si="19"/>
        <v>0.65600000000000003</v>
      </c>
      <c r="F72" s="28">
        <f t="shared" si="19"/>
        <v>0.63149999999999995</v>
      </c>
      <c r="G72" s="28">
        <f t="shared" si="19"/>
        <v>0.60499999999999998</v>
      </c>
      <c r="H72" s="28">
        <f t="shared" si="19"/>
        <v>0.56599999999999995</v>
      </c>
      <c r="I72" s="28">
        <f t="shared" si="19"/>
        <v>0.51400000000000001</v>
      </c>
      <c r="J72" s="28">
        <f t="shared" si="19"/>
        <v>0.4355</v>
      </c>
      <c r="K72" s="28">
        <f t="shared" si="19"/>
        <v>0.187</v>
      </c>
      <c r="L72" s="28">
        <f t="shared" si="19"/>
        <v>5.5E-2</v>
      </c>
      <c r="M72" s="28">
        <f t="shared" si="19"/>
        <v>4.8000000000000001E-2</v>
      </c>
    </row>
    <row r="73" spans="1:14" s="1" customFormat="1" x14ac:dyDescent="0.3">
      <c r="A73" s="13" t="s">
        <v>498</v>
      </c>
      <c r="B73" s="28">
        <f>AVERAGE(B66:B67)</f>
        <v>0.59749999999999992</v>
      </c>
      <c r="C73" s="28">
        <f t="shared" ref="C73:M73" si="20">AVERAGE(C66:C67)</f>
        <v>0.64400000000000002</v>
      </c>
      <c r="D73" s="28">
        <f t="shared" si="20"/>
        <v>0.64100000000000001</v>
      </c>
      <c r="E73" s="28">
        <f t="shared" si="20"/>
        <v>0.64250000000000007</v>
      </c>
      <c r="F73" s="28">
        <f t="shared" si="20"/>
        <v>0.63149999999999995</v>
      </c>
      <c r="G73" s="28">
        <f t="shared" si="20"/>
        <v>0.59850000000000003</v>
      </c>
      <c r="H73" s="28">
        <f t="shared" si="20"/>
        <v>0.56299999999999994</v>
      </c>
      <c r="I73" s="28">
        <f t="shared" si="20"/>
        <v>0.50649999999999995</v>
      </c>
      <c r="J73" s="28">
        <f t="shared" si="20"/>
        <v>0.435</v>
      </c>
      <c r="K73" s="28">
        <f t="shared" si="20"/>
        <v>0.183</v>
      </c>
      <c r="L73" s="28">
        <f t="shared" si="20"/>
        <v>5.7499999999999996E-2</v>
      </c>
      <c r="M73" s="28">
        <f t="shared" si="20"/>
        <v>4.7500000000000001E-2</v>
      </c>
    </row>
    <row r="74" spans="1:14" s="1" customFormat="1" x14ac:dyDescent="0.3">
      <c r="A74" s="13" t="s">
        <v>499</v>
      </c>
      <c r="B74" s="28">
        <f>AVERAGE(B68:B69)</f>
        <v>0.59749999999999992</v>
      </c>
      <c r="C74" s="28">
        <f t="shared" ref="C74:M74" si="21">AVERAGE(C68:C69)</f>
        <v>0.65300000000000002</v>
      </c>
      <c r="D74" s="28">
        <f t="shared" si="21"/>
        <v>0.63749999999999996</v>
      </c>
      <c r="E74" s="28">
        <f t="shared" si="21"/>
        <v>0.64500000000000002</v>
      </c>
      <c r="F74" s="28">
        <f t="shared" si="21"/>
        <v>0.62949999999999995</v>
      </c>
      <c r="G74" s="28">
        <f t="shared" si="21"/>
        <v>0.59149999999999991</v>
      </c>
      <c r="H74" s="28">
        <f t="shared" si="21"/>
        <v>0.5555000000000001</v>
      </c>
      <c r="I74" s="28">
        <f t="shared" si="21"/>
        <v>0.50600000000000001</v>
      </c>
      <c r="J74" s="28">
        <f t="shared" si="21"/>
        <v>0.42849999999999999</v>
      </c>
      <c r="K74" s="28">
        <f t="shared" si="21"/>
        <v>0.1605</v>
      </c>
      <c r="L74" s="28">
        <f t="shared" si="21"/>
        <v>6.3E-2</v>
      </c>
      <c r="M74" s="28">
        <f t="shared" si="21"/>
        <v>4.8000000000000001E-2</v>
      </c>
    </row>
    <row r="75" spans="1:14" s="1" customFormat="1" x14ac:dyDescent="0.3">
      <c r="A75" s="13" t="s">
        <v>500</v>
      </c>
      <c r="B75" s="28">
        <f>AVERAGE(B72:B74)</f>
        <v>0.60083333333333322</v>
      </c>
      <c r="C75" s="28">
        <f>AVERAGE(C72:C74)</f>
        <v>0.65166666666666673</v>
      </c>
      <c r="D75" s="28">
        <f t="shared" ref="D75:M75" si="22">AVERAGE(D72:D74)</f>
        <v>0.64350000000000007</v>
      </c>
      <c r="E75" s="28">
        <f t="shared" si="22"/>
        <v>0.64783333333333337</v>
      </c>
      <c r="F75" s="28">
        <f t="shared" si="22"/>
        <v>0.63083333333333325</v>
      </c>
      <c r="G75" s="28">
        <f t="shared" si="22"/>
        <v>0.59833333333333327</v>
      </c>
      <c r="H75" s="28">
        <f t="shared" si="22"/>
        <v>0.5615</v>
      </c>
      <c r="I75" s="28">
        <f t="shared" si="22"/>
        <v>0.50883333333333336</v>
      </c>
      <c r="J75" s="28">
        <f t="shared" si="22"/>
        <v>0.433</v>
      </c>
      <c r="K75" s="28">
        <f t="shared" si="22"/>
        <v>0.17683333333333331</v>
      </c>
      <c r="L75" s="28">
        <f t="shared" si="22"/>
        <v>5.8499999999999996E-2</v>
      </c>
      <c r="M75" s="28">
        <f t="shared" si="22"/>
        <v>4.7833333333333339E-2</v>
      </c>
    </row>
    <row r="76" spans="1:14" s="1" customFormat="1" x14ac:dyDescent="0.3">
      <c r="A76" s="13" t="s">
        <v>496</v>
      </c>
      <c r="B76" s="1">
        <f>STDEV(B72:B74)/SQRT(3)</f>
        <v>3.3333333333333361E-3</v>
      </c>
      <c r="C76" s="1">
        <f t="shared" ref="C76:M76" si="23">STDEV(C72:C74)/SQRT(3)</f>
        <v>4.0960685758148398E-3</v>
      </c>
      <c r="D76" s="1">
        <f t="shared" si="23"/>
        <v>4.3684474740270686E-3</v>
      </c>
      <c r="E76" s="1">
        <f t="shared" si="23"/>
        <v>4.1466184348749012E-3</v>
      </c>
      <c r="F76" s="1">
        <f t="shared" si="23"/>
        <v>6.666666666666674E-4</v>
      </c>
      <c r="G76" s="1">
        <f t="shared" si="23"/>
        <v>3.8980051878421871E-3</v>
      </c>
      <c r="H76" s="1">
        <f t="shared" si="23"/>
        <v>3.1224989991991488E-3</v>
      </c>
      <c r="I76" s="1">
        <f t="shared" si="23"/>
        <v>2.5873624493766814E-3</v>
      </c>
      <c r="J76" s="1">
        <f t="shared" si="23"/>
        <v>2.2546248764114493E-3</v>
      </c>
      <c r="K76" s="1">
        <f t="shared" si="23"/>
        <v>8.2478953544390804E-3</v>
      </c>
      <c r="L76" s="1">
        <f t="shared" si="23"/>
        <v>2.3629078131263046E-3</v>
      </c>
      <c r="M76" s="1">
        <f t="shared" si="23"/>
        <v>1.6666666666666685E-4</v>
      </c>
    </row>
    <row r="77" spans="1:14" ht="15" x14ac:dyDescent="0.25">
      <c r="A77" s="13"/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</row>
    <row r="78" spans="1:14" s="27" customFormat="1" x14ac:dyDescent="0.3">
      <c r="A78" s="17" t="s">
        <v>433</v>
      </c>
      <c r="B78" s="17" t="s">
        <v>494</v>
      </c>
      <c r="C78" s="17"/>
      <c r="D78" s="17"/>
      <c r="E78" s="17"/>
      <c r="F78" s="17"/>
      <c r="G78" s="17"/>
      <c r="H78" s="17"/>
      <c r="I78" s="17"/>
      <c r="J78" s="17"/>
      <c r="K78" s="17"/>
      <c r="L78" s="17"/>
      <c r="M78" s="17"/>
    </row>
    <row r="79" spans="1:14" ht="15" x14ac:dyDescent="0.25">
      <c r="A79" s="13"/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</row>
    <row r="80" spans="1:14" ht="15" x14ac:dyDescent="0.25">
      <c r="A80" s="13"/>
      <c r="B80" s="13">
        <v>1</v>
      </c>
      <c r="C80" s="13">
        <v>2</v>
      </c>
      <c r="D80" s="13">
        <v>3</v>
      </c>
      <c r="E80" s="13">
        <v>4</v>
      </c>
      <c r="F80" s="13">
        <v>5</v>
      </c>
      <c r="G80" s="13">
        <v>6</v>
      </c>
      <c r="H80" s="13">
        <v>7</v>
      </c>
      <c r="I80" s="13">
        <v>8</v>
      </c>
      <c r="J80" s="13">
        <v>9</v>
      </c>
      <c r="K80" s="13">
        <v>10</v>
      </c>
      <c r="L80" s="13">
        <v>11</v>
      </c>
      <c r="M80" s="13">
        <v>12</v>
      </c>
    </row>
    <row r="81" spans="1:14" ht="15" x14ac:dyDescent="0.25">
      <c r="A81" s="13" t="s">
        <v>434</v>
      </c>
      <c r="B81" s="13">
        <v>3.9E-2</v>
      </c>
      <c r="C81" s="13">
        <v>0.04</v>
      </c>
      <c r="D81" s="13">
        <v>3.7999999999999999E-2</v>
      </c>
      <c r="E81" s="13">
        <v>3.9E-2</v>
      </c>
      <c r="F81" s="13">
        <v>3.9E-2</v>
      </c>
      <c r="G81" s="13">
        <v>0.04</v>
      </c>
      <c r="H81" s="13">
        <v>0.04</v>
      </c>
      <c r="I81" s="13">
        <v>3.9E-2</v>
      </c>
      <c r="J81" s="13">
        <v>3.9E-2</v>
      </c>
      <c r="K81" s="13">
        <v>3.9E-2</v>
      </c>
      <c r="L81" s="13">
        <v>3.9E-2</v>
      </c>
      <c r="M81" s="13">
        <v>0.04</v>
      </c>
    </row>
    <row r="82" spans="1:14" ht="15" x14ac:dyDescent="0.25">
      <c r="A82" s="13" t="s">
        <v>435</v>
      </c>
      <c r="B82" s="13">
        <v>0.622</v>
      </c>
      <c r="C82" s="13">
        <v>0.54600000000000004</v>
      </c>
      <c r="D82" s="13">
        <v>0.52700000000000002</v>
      </c>
      <c r="E82" s="13">
        <v>0.46300000000000002</v>
      </c>
      <c r="F82" s="13">
        <v>0.27</v>
      </c>
      <c r="G82" s="13">
        <v>0.14099999999999999</v>
      </c>
      <c r="H82" s="13">
        <v>7.3999999999999996E-2</v>
      </c>
      <c r="I82" s="13">
        <v>6.3E-2</v>
      </c>
      <c r="J82" s="13">
        <v>5.5E-2</v>
      </c>
      <c r="K82" s="13">
        <v>5.0999999999999997E-2</v>
      </c>
      <c r="L82" s="13">
        <v>4.7E-2</v>
      </c>
      <c r="M82" s="13">
        <v>4.9000000000000002E-2</v>
      </c>
      <c r="N82" s="1" t="s">
        <v>501</v>
      </c>
    </row>
    <row r="83" spans="1:14" ht="15" x14ac:dyDescent="0.25">
      <c r="A83" s="13" t="s">
        <v>436</v>
      </c>
      <c r="B83" s="13">
        <v>0.61299999999999999</v>
      </c>
      <c r="C83" s="13">
        <v>0.55800000000000005</v>
      </c>
      <c r="D83" s="13">
        <v>0.52500000000000002</v>
      </c>
      <c r="E83" s="13">
        <v>0.438</v>
      </c>
      <c r="F83" s="13">
        <v>0.27700000000000002</v>
      </c>
      <c r="G83" s="13">
        <v>0.14399999999999999</v>
      </c>
      <c r="H83" s="13">
        <v>7.6999999999999999E-2</v>
      </c>
      <c r="I83" s="13">
        <v>5.7000000000000002E-2</v>
      </c>
      <c r="J83" s="13">
        <v>5.6000000000000001E-2</v>
      </c>
      <c r="K83" s="13">
        <v>5.3999999999999999E-2</v>
      </c>
      <c r="L83" s="13">
        <v>4.9000000000000002E-2</v>
      </c>
      <c r="M83" s="13">
        <v>4.5999999999999999E-2</v>
      </c>
      <c r="N83" s="1" t="s">
        <v>501</v>
      </c>
    </row>
    <row r="84" spans="1:14" ht="15" x14ac:dyDescent="0.25">
      <c r="A84" s="13" t="s">
        <v>437</v>
      </c>
      <c r="B84" s="13">
        <v>0.59899999999999998</v>
      </c>
      <c r="C84" s="13">
        <v>0.55000000000000004</v>
      </c>
      <c r="D84" s="13">
        <v>0.52800000000000002</v>
      </c>
      <c r="E84" s="13">
        <v>0.47099999999999997</v>
      </c>
      <c r="F84" s="13">
        <v>0.27100000000000002</v>
      </c>
      <c r="G84" s="13">
        <v>0.14199999999999999</v>
      </c>
      <c r="H84" s="13">
        <v>0.08</v>
      </c>
      <c r="I84" s="13">
        <v>6.5000000000000002E-2</v>
      </c>
      <c r="J84" s="13">
        <v>5.6000000000000001E-2</v>
      </c>
      <c r="K84" s="13">
        <v>5.2999999999999999E-2</v>
      </c>
      <c r="L84" s="13">
        <v>4.7E-2</v>
      </c>
      <c r="M84" s="13">
        <v>4.9000000000000002E-2</v>
      </c>
      <c r="N84" s="13" t="s">
        <v>498</v>
      </c>
    </row>
    <row r="85" spans="1:14" ht="15" x14ac:dyDescent="0.25">
      <c r="A85" s="13" t="s">
        <v>438</v>
      </c>
      <c r="B85" s="13">
        <v>0.60399999999999998</v>
      </c>
      <c r="C85" s="13">
        <v>0.55800000000000005</v>
      </c>
      <c r="D85" s="13">
        <v>0.52900000000000003</v>
      </c>
      <c r="E85" s="13">
        <v>0.50700000000000001</v>
      </c>
      <c r="F85" s="13">
        <v>0.33500000000000002</v>
      </c>
      <c r="G85" s="13">
        <v>0.17799999999999999</v>
      </c>
      <c r="H85" s="13">
        <v>9.4E-2</v>
      </c>
      <c r="I85" s="13">
        <v>6.8000000000000005E-2</v>
      </c>
      <c r="J85" s="13">
        <v>5.8000000000000003E-2</v>
      </c>
      <c r="K85" s="13">
        <v>5.5E-2</v>
      </c>
      <c r="L85" s="13">
        <v>4.7E-2</v>
      </c>
      <c r="M85" s="13">
        <v>4.9000000000000002E-2</v>
      </c>
      <c r="N85" s="13" t="s">
        <v>498</v>
      </c>
    </row>
    <row r="86" spans="1:14" ht="15" x14ac:dyDescent="0.25">
      <c r="A86" s="13" t="s">
        <v>439</v>
      </c>
      <c r="B86" s="13">
        <v>0.6</v>
      </c>
      <c r="C86" s="13">
        <v>0.55100000000000005</v>
      </c>
      <c r="D86" s="13">
        <v>0.53200000000000003</v>
      </c>
      <c r="E86" s="13">
        <v>0.46200000000000002</v>
      </c>
      <c r="F86" s="13">
        <v>0.26500000000000001</v>
      </c>
      <c r="G86" s="13">
        <v>0.14899999999999999</v>
      </c>
      <c r="H86" s="13">
        <v>0.08</v>
      </c>
      <c r="I86" s="13">
        <v>6.0999999999999999E-2</v>
      </c>
      <c r="J86" s="13">
        <v>5.8000000000000003E-2</v>
      </c>
      <c r="K86" s="13">
        <v>5.1999999999999998E-2</v>
      </c>
      <c r="L86" s="13">
        <v>4.9000000000000002E-2</v>
      </c>
      <c r="M86" s="13">
        <v>4.7E-2</v>
      </c>
      <c r="N86" s="13" t="s">
        <v>499</v>
      </c>
    </row>
    <row r="87" spans="1:14" ht="15" x14ac:dyDescent="0.25">
      <c r="A87" s="13" t="s">
        <v>440</v>
      </c>
      <c r="B87" s="13">
        <v>0.60399999999999998</v>
      </c>
      <c r="C87" s="13">
        <v>0.56899999999999995</v>
      </c>
      <c r="D87" s="13">
        <v>0.52400000000000002</v>
      </c>
      <c r="E87" s="13">
        <v>0.48899999999999999</v>
      </c>
      <c r="F87" s="13">
        <v>0.32</v>
      </c>
      <c r="G87" s="13">
        <v>0.17299999999999999</v>
      </c>
      <c r="H87" s="13">
        <v>8.7999999999999995E-2</v>
      </c>
      <c r="I87" s="13">
        <v>6.6000000000000003E-2</v>
      </c>
      <c r="J87" s="13">
        <v>0.06</v>
      </c>
      <c r="K87" s="13">
        <v>5.6000000000000001E-2</v>
      </c>
      <c r="L87" s="13">
        <v>4.8000000000000001E-2</v>
      </c>
      <c r="M87" s="13">
        <v>4.4999999999999998E-2</v>
      </c>
      <c r="N87" s="13" t="s">
        <v>499</v>
      </c>
    </row>
    <row r="88" spans="1:14" ht="15" x14ac:dyDescent="0.25">
      <c r="A88" s="13" t="s">
        <v>441</v>
      </c>
      <c r="B88" s="13">
        <v>3.7999999999999999E-2</v>
      </c>
      <c r="C88" s="13">
        <v>3.9E-2</v>
      </c>
      <c r="D88" s="13">
        <v>0.04</v>
      </c>
      <c r="E88" s="13">
        <v>3.9E-2</v>
      </c>
      <c r="F88" s="13">
        <v>3.9E-2</v>
      </c>
      <c r="G88" s="13">
        <v>3.9E-2</v>
      </c>
      <c r="H88" s="13">
        <v>3.7999999999999999E-2</v>
      </c>
      <c r="I88" s="13">
        <v>3.7999999999999999E-2</v>
      </c>
      <c r="J88" s="13">
        <v>3.9E-2</v>
      </c>
      <c r="K88" s="13">
        <v>3.7999999999999999E-2</v>
      </c>
      <c r="L88" s="13">
        <v>0.04</v>
      </c>
      <c r="M88" s="13">
        <v>3.7999999999999999E-2</v>
      </c>
    </row>
    <row r="89" spans="1:14" ht="15" x14ac:dyDescent="0.25">
      <c r="A89" s="13"/>
      <c r="B89" s="14" t="s">
        <v>442</v>
      </c>
      <c r="C89" s="15">
        <f t="shared" ref="C89:K89" si="24">D89/1.2</f>
        <v>0.19380669946781492</v>
      </c>
      <c r="D89" s="15">
        <f t="shared" si="24"/>
        <v>0.2325680393613779</v>
      </c>
      <c r="E89" s="15">
        <f t="shared" si="24"/>
        <v>0.27908164723365347</v>
      </c>
      <c r="F89" s="15">
        <f t="shared" si="24"/>
        <v>0.33489797668038418</v>
      </c>
      <c r="G89" s="15">
        <f t="shared" si="24"/>
        <v>0.40187757201646102</v>
      </c>
      <c r="H89" s="15">
        <f t="shared" si="24"/>
        <v>0.48225308641975323</v>
      </c>
      <c r="I89" s="15">
        <f t="shared" si="24"/>
        <v>0.57870370370370383</v>
      </c>
      <c r="J89" s="15">
        <f t="shared" si="24"/>
        <v>0.69444444444444453</v>
      </c>
      <c r="K89" s="15">
        <f t="shared" si="24"/>
        <v>0.83333333333333337</v>
      </c>
      <c r="L89" s="15">
        <f>M89/1.2</f>
        <v>1</v>
      </c>
      <c r="M89" s="15">
        <v>1.2</v>
      </c>
    </row>
    <row r="90" spans="1:14" s="1" customFormat="1" x14ac:dyDescent="0.3">
      <c r="A90" s="13" t="s">
        <v>497</v>
      </c>
      <c r="B90" s="28">
        <f>AVERAGE(B82:B83)</f>
        <v>0.61749999999999994</v>
      </c>
      <c r="C90" s="28">
        <f t="shared" ref="C90:M90" si="25">AVERAGE(C82:C83)</f>
        <v>0.55200000000000005</v>
      </c>
      <c r="D90" s="28">
        <f t="shared" si="25"/>
        <v>0.52600000000000002</v>
      </c>
      <c r="E90" s="28">
        <f t="shared" si="25"/>
        <v>0.45050000000000001</v>
      </c>
      <c r="F90" s="28">
        <f t="shared" si="25"/>
        <v>0.27350000000000002</v>
      </c>
      <c r="G90" s="28">
        <f t="shared" si="25"/>
        <v>0.14249999999999999</v>
      </c>
      <c r="H90" s="28">
        <f t="shared" si="25"/>
        <v>7.5499999999999998E-2</v>
      </c>
      <c r="I90" s="28">
        <f t="shared" si="25"/>
        <v>0.06</v>
      </c>
      <c r="J90" s="28">
        <f t="shared" si="25"/>
        <v>5.5500000000000001E-2</v>
      </c>
      <c r="K90" s="28">
        <f t="shared" si="25"/>
        <v>5.2499999999999998E-2</v>
      </c>
      <c r="L90" s="28">
        <f t="shared" si="25"/>
        <v>4.8000000000000001E-2</v>
      </c>
      <c r="M90" s="28">
        <f t="shared" si="25"/>
        <v>4.7500000000000001E-2</v>
      </c>
    </row>
    <row r="91" spans="1:14" s="1" customFormat="1" x14ac:dyDescent="0.3">
      <c r="A91" s="13" t="s">
        <v>498</v>
      </c>
      <c r="B91" s="28">
        <f>AVERAGE(B84:B85)</f>
        <v>0.60149999999999992</v>
      </c>
      <c r="C91" s="28">
        <f t="shared" ref="C91:M91" si="26">AVERAGE(C84:C85)</f>
        <v>0.55400000000000005</v>
      </c>
      <c r="D91" s="28">
        <f t="shared" si="26"/>
        <v>0.52849999999999997</v>
      </c>
      <c r="E91" s="28">
        <f t="shared" si="26"/>
        <v>0.48899999999999999</v>
      </c>
      <c r="F91" s="28">
        <f t="shared" si="26"/>
        <v>0.30300000000000005</v>
      </c>
      <c r="G91" s="28">
        <f t="shared" si="26"/>
        <v>0.15999999999999998</v>
      </c>
      <c r="H91" s="28">
        <f t="shared" si="26"/>
        <v>8.6999999999999994E-2</v>
      </c>
      <c r="I91" s="28">
        <f t="shared" si="26"/>
        <v>6.6500000000000004E-2</v>
      </c>
      <c r="J91" s="28">
        <f t="shared" si="26"/>
        <v>5.7000000000000002E-2</v>
      </c>
      <c r="K91" s="28">
        <f t="shared" si="26"/>
        <v>5.3999999999999999E-2</v>
      </c>
      <c r="L91" s="28">
        <f t="shared" si="26"/>
        <v>4.7E-2</v>
      </c>
      <c r="M91" s="28">
        <f t="shared" si="26"/>
        <v>4.9000000000000002E-2</v>
      </c>
    </row>
    <row r="92" spans="1:14" s="1" customFormat="1" x14ac:dyDescent="0.3">
      <c r="A92" s="13" t="s">
        <v>499</v>
      </c>
      <c r="B92" s="28">
        <f>AVERAGE(B86:B87)</f>
        <v>0.60199999999999998</v>
      </c>
      <c r="C92" s="28">
        <f t="shared" ref="C92:M92" si="27">AVERAGE(C86:C87)</f>
        <v>0.56000000000000005</v>
      </c>
      <c r="D92" s="28">
        <f t="shared" si="27"/>
        <v>0.52800000000000002</v>
      </c>
      <c r="E92" s="28">
        <f t="shared" si="27"/>
        <v>0.47550000000000003</v>
      </c>
      <c r="F92" s="28">
        <f t="shared" si="27"/>
        <v>0.29249999999999998</v>
      </c>
      <c r="G92" s="28">
        <f t="shared" si="27"/>
        <v>0.16099999999999998</v>
      </c>
      <c r="H92" s="28">
        <f t="shared" si="27"/>
        <v>8.3999999999999991E-2</v>
      </c>
      <c r="I92" s="28">
        <f t="shared" si="27"/>
        <v>6.3500000000000001E-2</v>
      </c>
      <c r="J92" s="28">
        <f t="shared" si="27"/>
        <v>5.8999999999999997E-2</v>
      </c>
      <c r="K92" s="28">
        <f t="shared" si="27"/>
        <v>5.3999999999999999E-2</v>
      </c>
      <c r="L92" s="28">
        <f t="shared" si="27"/>
        <v>4.8500000000000001E-2</v>
      </c>
      <c r="M92" s="28">
        <f t="shared" si="27"/>
        <v>4.5999999999999999E-2</v>
      </c>
    </row>
    <row r="93" spans="1:14" s="1" customFormat="1" x14ac:dyDescent="0.3">
      <c r="A93" s="13" t="s">
        <v>500</v>
      </c>
      <c r="B93" s="28">
        <f>AVERAGE(B90:B92)</f>
        <v>0.60699999999999987</v>
      </c>
      <c r="C93" s="28">
        <f>AVERAGE(C90:C92)</f>
        <v>0.55533333333333335</v>
      </c>
      <c r="D93" s="28">
        <f t="shared" ref="D93:M93" si="28">AVERAGE(D90:D92)</f>
        <v>0.52749999999999997</v>
      </c>
      <c r="E93" s="28">
        <f t="shared" si="28"/>
        <v>0.47166666666666668</v>
      </c>
      <c r="F93" s="28">
        <f t="shared" si="28"/>
        <v>0.28966666666666668</v>
      </c>
      <c r="G93" s="28">
        <f t="shared" si="28"/>
        <v>0.1545</v>
      </c>
      <c r="H93" s="28">
        <f t="shared" si="28"/>
        <v>8.2166666666666652E-2</v>
      </c>
      <c r="I93" s="28">
        <f t="shared" si="28"/>
        <v>6.3333333333333339E-2</v>
      </c>
      <c r="J93" s="28">
        <f t="shared" si="28"/>
        <v>5.7166666666666664E-2</v>
      </c>
      <c r="K93" s="28">
        <f t="shared" si="28"/>
        <v>5.3499999999999999E-2</v>
      </c>
      <c r="L93" s="28">
        <f t="shared" si="28"/>
        <v>4.7833333333333339E-2</v>
      </c>
      <c r="M93" s="28">
        <f t="shared" si="28"/>
        <v>4.7500000000000007E-2</v>
      </c>
    </row>
    <row r="94" spans="1:14" s="1" customFormat="1" x14ac:dyDescent="0.3">
      <c r="A94" s="13" t="s">
        <v>496</v>
      </c>
      <c r="B94" s="1">
        <f>STDEV(B90:B92)/SQRT(3)</f>
        <v>5.2519837521962393E-3</v>
      </c>
      <c r="C94" s="1">
        <f t="shared" ref="C94:M94" si="29">STDEV(C90:C92)/SQRT(3)</f>
        <v>2.4037008503093285E-3</v>
      </c>
      <c r="D94" s="1">
        <f t="shared" si="29"/>
        <v>7.6376261582596192E-4</v>
      </c>
      <c r="E94" s="1">
        <f t="shared" si="29"/>
        <v>1.1278051447144775E-2</v>
      </c>
      <c r="F94" s="1">
        <f t="shared" si="29"/>
        <v>8.6329472243132505E-3</v>
      </c>
      <c r="G94" s="1">
        <f t="shared" si="29"/>
        <v>6.0069404303133636E-3</v>
      </c>
      <c r="H94" s="1">
        <f t="shared" si="29"/>
        <v>3.4439963866286362E-3</v>
      </c>
      <c r="I94" s="1">
        <f t="shared" si="29"/>
        <v>1.8782379449307758E-3</v>
      </c>
      <c r="J94" s="1">
        <f t="shared" si="29"/>
        <v>1.0137937550497023E-3</v>
      </c>
      <c r="K94" s="1">
        <f t="shared" si="29"/>
        <v>5.0000000000000055E-4</v>
      </c>
      <c r="L94" s="1">
        <f t="shared" si="29"/>
        <v>4.4095855184409882E-4</v>
      </c>
      <c r="M94" s="1">
        <f t="shared" si="29"/>
        <v>8.6602540378443945E-4</v>
      </c>
    </row>
    <row r="95" spans="1:14" ht="15" x14ac:dyDescent="0.25">
      <c r="A95" s="13"/>
      <c r="B95" s="13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</row>
    <row r="96" spans="1:14" s="27" customFormat="1" x14ac:dyDescent="0.3">
      <c r="A96" s="17" t="s">
        <v>433</v>
      </c>
      <c r="B96" s="17" t="s">
        <v>493</v>
      </c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</row>
    <row r="97" spans="1:14" ht="15" x14ac:dyDescent="0.25">
      <c r="A97" s="13"/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</row>
    <row r="98" spans="1:14" ht="15" x14ac:dyDescent="0.25">
      <c r="A98" s="13"/>
      <c r="B98" s="13">
        <v>1</v>
      </c>
      <c r="C98" s="13">
        <v>2</v>
      </c>
      <c r="D98" s="13">
        <v>3</v>
      </c>
      <c r="E98" s="13">
        <v>4</v>
      </c>
      <c r="F98" s="13">
        <v>5</v>
      </c>
      <c r="G98" s="13">
        <v>6</v>
      </c>
      <c r="H98" s="13">
        <v>7</v>
      </c>
      <c r="I98" s="13">
        <v>8</v>
      </c>
      <c r="J98" s="13">
        <v>9</v>
      </c>
      <c r="K98" s="13">
        <v>10</v>
      </c>
      <c r="L98" s="13">
        <v>11</v>
      </c>
      <c r="M98" s="13">
        <v>12</v>
      </c>
    </row>
    <row r="99" spans="1:14" ht="15" x14ac:dyDescent="0.25">
      <c r="A99" s="13" t="s">
        <v>434</v>
      </c>
      <c r="B99" s="13">
        <v>4.1000000000000002E-2</v>
      </c>
      <c r="C99" s="13">
        <v>4.1000000000000002E-2</v>
      </c>
      <c r="D99" s="13">
        <v>3.9E-2</v>
      </c>
      <c r="E99" s="13">
        <v>3.7999999999999999E-2</v>
      </c>
      <c r="F99" s="13">
        <v>3.7999999999999999E-2</v>
      </c>
      <c r="G99" s="13">
        <v>3.9E-2</v>
      </c>
      <c r="H99" s="13">
        <v>0.04</v>
      </c>
      <c r="I99" s="13">
        <v>3.9E-2</v>
      </c>
      <c r="J99" s="13">
        <v>3.9E-2</v>
      </c>
      <c r="K99" s="13">
        <v>4.3999999999999997E-2</v>
      </c>
      <c r="L99" s="13">
        <v>3.9E-2</v>
      </c>
      <c r="M99" s="13">
        <v>3.9E-2</v>
      </c>
    </row>
    <row r="100" spans="1:14" ht="15" x14ac:dyDescent="0.25">
      <c r="A100" s="13" t="s">
        <v>435</v>
      </c>
      <c r="B100" s="13">
        <v>0.60399999999999998</v>
      </c>
      <c r="C100" s="13">
        <v>0.61799999999999999</v>
      </c>
      <c r="D100" s="13">
        <v>0.59099999999999997</v>
      </c>
      <c r="E100" s="13">
        <v>0.59799999999999998</v>
      </c>
      <c r="F100" s="13">
        <v>0.55000000000000004</v>
      </c>
      <c r="G100" s="13">
        <v>0.52400000000000002</v>
      </c>
      <c r="H100" s="13">
        <v>0.252</v>
      </c>
      <c r="I100" s="13">
        <v>9.7000000000000003E-2</v>
      </c>
      <c r="J100" s="13">
        <v>6.7000000000000004E-2</v>
      </c>
      <c r="K100" s="13">
        <v>8.2000000000000003E-2</v>
      </c>
      <c r="L100" s="13">
        <v>4.1000000000000002E-2</v>
      </c>
      <c r="M100" s="13">
        <v>4.4999999999999998E-2</v>
      </c>
      <c r="N100" s="1" t="s">
        <v>501</v>
      </c>
    </row>
    <row r="101" spans="1:14" ht="15" x14ac:dyDescent="0.25">
      <c r="A101" s="13" t="s">
        <v>436</v>
      </c>
      <c r="B101" s="13">
        <v>0.621</v>
      </c>
      <c r="C101" s="13">
        <v>0.61399999999999999</v>
      </c>
      <c r="D101" s="13">
        <v>0.59599999999999997</v>
      </c>
      <c r="E101" s="13">
        <v>0.61</v>
      </c>
      <c r="F101" s="13">
        <v>0.57699999999999996</v>
      </c>
      <c r="G101" s="13">
        <v>0.52700000000000002</v>
      </c>
      <c r="H101" s="13">
        <v>0.152</v>
      </c>
      <c r="I101" s="13">
        <v>0.108</v>
      </c>
      <c r="J101" s="13">
        <v>0.16300000000000001</v>
      </c>
      <c r="K101" s="13">
        <v>5.3999999999999999E-2</v>
      </c>
      <c r="L101" s="13">
        <v>4.2000000000000003E-2</v>
      </c>
      <c r="M101" s="13">
        <v>4.2000000000000003E-2</v>
      </c>
      <c r="N101" s="1" t="s">
        <v>501</v>
      </c>
    </row>
    <row r="102" spans="1:14" ht="15" x14ac:dyDescent="0.25">
      <c r="A102" s="13" t="s">
        <v>437</v>
      </c>
      <c r="B102" s="13">
        <v>0.60599999999999998</v>
      </c>
      <c r="C102" s="13">
        <v>0.61</v>
      </c>
      <c r="D102" s="13">
        <v>0.58799999999999997</v>
      </c>
      <c r="E102" s="13">
        <v>0.60299999999999998</v>
      </c>
      <c r="F102" s="13">
        <v>0.56499999999999995</v>
      </c>
      <c r="G102" s="13">
        <v>0.52900000000000003</v>
      </c>
      <c r="H102" s="13">
        <v>0.315</v>
      </c>
      <c r="I102" s="13">
        <v>9.5000000000000001E-2</v>
      </c>
      <c r="J102" s="13">
        <v>5.0999999999999997E-2</v>
      </c>
      <c r="K102" s="13">
        <v>4.2999999999999997E-2</v>
      </c>
      <c r="L102" s="13">
        <v>0.04</v>
      </c>
      <c r="M102" s="13">
        <v>4.1000000000000002E-2</v>
      </c>
      <c r="N102" s="13" t="s">
        <v>498</v>
      </c>
    </row>
    <row r="103" spans="1:14" ht="15" x14ac:dyDescent="0.25">
      <c r="A103" s="13" t="s">
        <v>438</v>
      </c>
      <c r="B103" s="13">
        <v>0.59699999999999998</v>
      </c>
      <c r="C103" s="13">
        <v>0.60899999999999999</v>
      </c>
      <c r="D103" s="13">
        <v>0.60099999999999998</v>
      </c>
      <c r="E103" s="13">
        <v>0.59599999999999997</v>
      </c>
      <c r="F103" s="13">
        <v>0.58399999999999996</v>
      </c>
      <c r="G103" s="13">
        <v>0.55700000000000005</v>
      </c>
      <c r="H103" s="13">
        <v>0.26900000000000002</v>
      </c>
      <c r="I103" s="13">
        <v>9.9000000000000005E-2</v>
      </c>
      <c r="J103" s="13">
        <v>5.2999999999999999E-2</v>
      </c>
      <c r="K103" s="13">
        <v>4.3999999999999997E-2</v>
      </c>
      <c r="L103" s="13">
        <v>4.3999999999999997E-2</v>
      </c>
      <c r="M103" s="13">
        <v>4.2000000000000003E-2</v>
      </c>
      <c r="N103" s="13" t="s">
        <v>498</v>
      </c>
    </row>
    <row r="104" spans="1:14" ht="15" x14ac:dyDescent="0.25">
      <c r="A104" s="13" t="s">
        <v>439</v>
      </c>
      <c r="B104" s="13">
        <v>0.60699999999999998</v>
      </c>
      <c r="C104" s="13">
        <v>0.60699999999999998</v>
      </c>
      <c r="D104" s="13">
        <v>0.59599999999999997</v>
      </c>
      <c r="E104" s="13">
        <v>0.60299999999999998</v>
      </c>
      <c r="F104" s="13">
        <v>0.57499999999999996</v>
      </c>
      <c r="G104" s="13">
        <v>0.501</v>
      </c>
      <c r="H104" s="13">
        <v>0.14899999999999999</v>
      </c>
      <c r="I104" s="13">
        <v>0.08</v>
      </c>
      <c r="J104" s="13">
        <v>6.8000000000000005E-2</v>
      </c>
      <c r="K104" s="13">
        <v>5.0999999999999997E-2</v>
      </c>
      <c r="L104" s="13">
        <v>4.1000000000000002E-2</v>
      </c>
      <c r="M104" s="13">
        <v>4.2000000000000003E-2</v>
      </c>
      <c r="N104" s="13" t="s">
        <v>499</v>
      </c>
    </row>
    <row r="105" spans="1:14" ht="15" x14ac:dyDescent="0.25">
      <c r="A105" s="13" t="s">
        <v>440</v>
      </c>
      <c r="B105" s="13">
        <v>0.60299999999999998</v>
      </c>
      <c r="C105" s="13">
        <v>0.60499999999999998</v>
      </c>
      <c r="D105" s="13">
        <v>0.60399999999999998</v>
      </c>
      <c r="E105" s="13">
        <v>0.59799999999999998</v>
      </c>
      <c r="F105" s="13">
        <v>0.56100000000000005</v>
      </c>
      <c r="G105" s="13">
        <v>0.53900000000000003</v>
      </c>
      <c r="H105" s="13">
        <v>0.20799999999999999</v>
      </c>
      <c r="I105" s="13">
        <v>9.0999999999999998E-2</v>
      </c>
      <c r="J105" s="13">
        <v>5.7000000000000002E-2</v>
      </c>
      <c r="K105" s="13">
        <v>6.9000000000000006E-2</v>
      </c>
      <c r="L105" s="13">
        <v>4.2999999999999997E-2</v>
      </c>
      <c r="M105" s="13">
        <v>4.1000000000000002E-2</v>
      </c>
      <c r="N105" s="13" t="s">
        <v>499</v>
      </c>
    </row>
    <row r="106" spans="1:14" ht="15" x14ac:dyDescent="0.25">
      <c r="A106" s="13" t="s">
        <v>441</v>
      </c>
      <c r="B106" s="13">
        <v>3.7999999999999999E-2</v>
      </c>
      <c r="C106" s="13">
        <v>0.04</v>
      </c>
      <c r="D106" s="13">
        <v>3.9E-2</v>
      </c>
      <c r="E106" s="13">
        <v>3.9E-2</v>
      </c>
      <c r="F106" s="13">
        <v>3.9E-2</v>
      </c>
      <c r="G106" s="13">
        <v>3.9E-2</v>
      </c>
      <c r="H106" s="13">
        <v>3.6999999999999998E-2</v>
      </c>
      <c r="I106" s="13">
        <v>0.04</v>
      </c>
      <c r="J106" s="13">
        <v>3.9E-2</v>
      </c>
      <c r="K106" s="13">
        <v>3.7999999999999999E-2</v>
      </c>
      <c r="L106" s="13">
        <v>3.9E-2</v>
      </c>
      <c r="M106" s="13">
        <v>3.9E-2</v>
      </c>
    </row>
    <row r="107" spans="1:14" x14ac:dyDescent="0.3">
      <c r="A107" s="13"/>
      <c r="B107" s="14" t="s">
        <v>442</v>
      </c>
      <c r="C107" s="15">
        <f t="shared" ref="C107:K107" si="30">D107/1.2</f>
        <v>1.6150558288984582</v>
      </c>
      <c r="D107" s="15">
        <f t="shared" si="30"/>
        <v>1.9380669946781497</v>
      </c>
      <c r="E107" s="15">
        <f t="shared" si="30"/>
        <v>2.3256803936137795</v>
      </c>
      <c r="F107" s="15">
        <f t="shared" si="30"/>
        <v>2.7908164723365352</v>
      </c>
      <c r="G107" s="15">
        <f t="shared" si="30"/>
        <v>3.3489797668038421</v>
      </c>
      <c r="H107" s="15">
        <f t="shared" si="30"/>
        <v>4.0187757201646104</v>
      </c>
      <c r="I107" s="15">
        <f t="shared" si="30"/>
        <v>4.8225308641975317</v>
      </c>
      <c r="J107" s="15">
        <f t="shared" si="30"/>
        <v>5.7870370370370381</v>
      </c>
      <c r="K107" s="15">
        <f t="shared" si="30"/>
        <v>6.9444444444444455</v>
      </c>
      <c r="L107" s="15">
        <f>M107/1.2</f>
        <v>8.3333333333333339</v>
      </c>
      <c r="M107" s="15">
        <v>10</v>
      </c>
    </row>
    <row r="108" spans="1:14" s="1" customFormat="1" x14ac:dyDescent="0.3">
      <c r="A108" s="13" t="s">
        <v>497</v>
      </c>
      <c r="B108" s="28">
        <f>AVERAGE(B100:B101)</f>
        <v>0.61250000000000004</v>
      </c>
      <c r="C108" s="28">
        <f t="shared" ref="C108:M108" si="31">AVERAGE(C100:C101)</f>
        <v>0.61599999999999999</v>
      </c>
      <c r="D108" s="28">
        <f t="shared" si="31"/>
        <v>0.59349999999999992</v>
      </c>
      <c r="E108" s="28">
        <f t="shared" si="31"/>
        <v>0.60399999999999998</v>
      </c>
      <c r="F108" s="28">
        <f t="shared" si="31"/>
        <v>0.5635</v>
      </c>
      <c r="G108" s="28">
        <f t="shared" si="31"/>
        <v>0.52550000000000008</v>
      </c>
      <c r="H108" s="28">
        <f t="shared" si="31"/>
        <v>0.20200000000000001</v>
      </c>
      <c r="I108" s="28">
        <f t="shared" si="31"/>
        <v>0.10250000000000001</v>
      </c>
      <c r="J108" s="28">
        <f t="shared" si="31"/>
        <v>0.115</v>
      </c>
      <c r="K108" s="28">
        <f t="shared" si="31"/>
        <v>6.8000000000000005E-2</v>
      </c>
      <c r="L108" s="28">
        <f t="shared" si="31"/>
        <v>4.1500000000000002E-2</v>
      </c>
      <c r="M108" s="28">
        <f t="shared" si="31"/>
        <v>4.3499999999999997E-2</v>
      </c>
    </row>
    <row r="109" spans="1:14" s="1" customFormat="1" x14ac:dyDescent="0.3">
      <c r="A109" s="13" t="s">
        <v>498</v>
      </c>
      <c r="B109" s="28">
        <f>AVERAGE(B102:B103)</f>
        <v>0.60149999999999992</v>
      </c>
      <c r="C109" s="28">
        <f t="shared" ref="C109:M109" si="32">AVERAGE(C102:C103)</f>
        <v>0.60949999999999993</v>
      </c>
      <c r="D109" s="28">
        <f t="shared" si="32"/>
        <v>0.59450000000000003</v>
      </c>
      <c r="E109" s="28">
        <f t="shared" si="32"/>
        <v>0.59949999999999992</v>
      </c>
      <c r="F109" s="28">
        <f t="shared" si="32"/>
        <v>0.57450000000000001</v>
      </c>
      <c r="G109" s="28">
        <f t="shared" si="32"/>
        <v>0.54300000000000004</v>
      </c>
      <c r="H109" s="28">
        <f t="shared" si="32"/>
        <v>0.29200000000000004</v>
      </c>
      <c r="I109" s="28">
        <f t="shared" si="32"/>
        <v>9.7000000000000003E-2</v>
      </c>
      <c r="J109" s="28">
        <f t="shared" si="32"/>
        <v>5.1999999999999998E-2</v>
      </c>
      <c r="K109" s="28">
        <f t="shared" si="32"/>
        <v>4.3499999999999997E-2</v>
      </c>
      <c r="L109" s="28">
        <f t="shared" si="32"/>
        <v>4.1999999999999996E-2</v>
      </c>
      <c r="M109" s="28">
        <f t="shared" si="32"/>
        <v>4.1500000000000002E-2</v>
      </c>
    </row>
    <row r="110" spans="1:14" s="1" customFormat="1" x14ac:dyDescent="0.3">
      <c r="A110" s="13" t="s">
        <v>499</v>
      </c>
      <c r="B110" s="28">
        <f>AVERAGE(B104:B105)</f>
        <v>0.60499999999999998</v>
      </c>
      <c r="C110" s="28">
        <f t="shared" ref="C110:M110" si="33">AVERAGE(C104:C105)</f>
        <v>0.60599999999999998</v>
      </c>
      <c r="D110" s="28">
        <f t="shared" si="33"/>
        <v>0.6</v>
      </c>
      <c r="E110" s="28">
        <f t="shared" si="33"/>
        <v>0.60050000000000003</v>
      </c>
      <c r="F110" s="28">
        <f t="shared" si="33"/>
        <v>0.56800000000000006</v>
      </c>
      <c r="G110" s="28">
        <f t="shared" si="33"/>
        <v>0.52</v>
      </c>
      <c r="H110" s="28">
        <f t="shared" si="33"/>
        <v>0.17849999999999999</v>
      </c>
      <c r="I110" s="28">
        <f t="shared" si="33"/>
        <v>8.5499999999999993E-2</v>
      </c>
      <c r="J110" s="28">
        <f t="shared" si="33"/>
        <v>6.25E-2</v>
      </c>
      <c r="K110" s="28">
        <f t="shared" si="33"/>
        <v>0.06</v>
      </c>
      <c r="L110" s="28">
        <f t="shared" si="33"/>
        <v>4.1999999999999996E-2</v>
      </c>
      <c r="M110" s="28">
        <f t="shared" si="33"/>
        <v>4.1500000000000002E-2</v>
      </c>
    </row>
    <row r="111" spans="1:14" s="1" customFormat="1" x14ac:dyDescent="0.3">
      <c r="A111" s="13" t="s">
        <v>500</v>
      </c>
      <c r="B111" s="28">
        <f>AVERAGE(B108:B110)</f>
        <v>0.60633333333333328</v>
      </c>
      <c r="C111" s="28">
        <f>AVERAGE(C108:C110)</f>
        <v>0.61049999999999993</v>
      </c>
      <c r="D111" s="28">
        <f t="shared" ref="D111:M111" si="34">AVERAGE(D108:D110)</f>
        <v>0.59599999999999997</v>
      </c>
      <c r="E111" s="28">
        <f t="shared" si="34"/>
        <v>0.60133333333333339</v>
      </c>
      <c r="F111" s="28">
        <f t="shared" si="34"/>
        <v>0.56866666666666665</v>
      </c>
      <c r="G111" s="28">
        <f t="shared" si="34"/>
        <v>0.52950000000000008</v>
      </c>
      <c r="H111" s="28">
        <f t="shared" si="34"/>
        <v>0.22416666666666671</v>
      </c>
      <c r="I111" s="28">
        <f t="shared" si="34"/>
        <v>9.5000000000000015E-2</v>
      </c>
      <c r="J111" s="28">
        <f t="shared" si="34"/>
        <v>7.6499999999999999E-2</v>
      </c>
      <c r="K111" s="28">
        <f t="shared" si="34"/>
        <v>5.7166666666666664E-2</v>
      </c>
      <c r="L111" s="28">
        <f t="shared" si="34"/>
        <v>4.1833333333333333E-2</v>
      </c>
      <c r="M111" s="28">
        <f t="shared" si="34"/>
        <v>4.2166666666666665E-2</v>
      </c>
    </row>
    <row r="112" spans="1:14" s="1" customFormat="1" x14ac:dyDescent="0.3">
      <c r="A112" s="13" t="s">
        <v>496</v>
      </c>
      <c r="B112" s="1">
        <f>STDEV(B108:B110)/SQRT(3)</f>
        <v>3.2446537223219983E-3</v>
      </c>
      <c r="C112" s="1">
        <f t="shared" ref="C112:M112" si="35">STDEV(C108:C110)/SQRT(3)</f>
        <v>2.9297326385411635E-3</v>
      </c>
      <c r="D112" s="1">
        <f t="shared" si="35"/>
        <v>2.0207259421636966E-3</v>
      </c>
      <c r="E112" s="1">
        <f t="shared" si="35"/>
        <v>1.3642254619787497E-3</v>
      </c>
      <c r="F112" s="1">
        <f t="shared" si="35"/>
        <v>3.1928740101113372E-3</v>
      </c>
      <c r="G112" s="1">
        <f t="shared" si="35"/>
        <v>6.9342146875715745E-3</v>
      </c>
      <c r="H112" s="1">
        <f t="shared" si="35"/>
        <v>3.4588453436242332E-2</v>
      </c>
      <c r="I112" s="1">
        <f t="shared" si="35"/>
        <v>5.0083264004389108E-3</v>
      </c>
      <c r="J112" s="1">
        <f t="shared" si="35"/>
        <v>1.9487175269905073E-2</v>
      </c>
      <c r="K112" s="1">
        <f t="shared" si="35"/>
        <v>7.2130283361274937E-3</v>
      </c>
      <c r="L112" s="1">
        <f t="shared" si="35"/>
        <v>1.6666666666666452E-4</v>
      </c>
      <c r="M112" s="1">
        <f t="shared" si="35"/>
        <v>6.6666666666666502E-4</v>
      </c>
    </row>
    <row r="113" spans="1:14" x14ac:dyDescent="0.3">
      <c r="A113" s="13"/>
      <c r="B113" s="13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</row>
    <row r="114" spans="1:14" s="27" customFormat="1" x14ac:dyDescent="0.3">
      <c r="A114" s="17" t="s">
        <v>433</v>
      </c>
      <c r="B114" s="17" t="s">
        <v>492</v>
      </c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</row>
    <row r="115" spans="1:14" x14ac:dyDescent="0.3">
      <c r="A115" s="13"/>
      <c r="B115" s="13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</row>
    <row r="116" spans="1:14" x14ac:dyDescent="0.3">
      <c r="A116" s="13"/>
      <c r="B116" s="13">
        <v>1</v>
      </c>
      <c r="C116" s="13">
        <v>2</v>
      </c>
      <c r="D116" s="13">
        <v>3</v>
      </c>
      <c r="E116" s="13">
        <v>4</v>
      </c>
      <c r="F116" s="13">
        <v>5</v>
      </c>
      <c r="G116" s="13">
        <v>6</v>
      </c>
      <c r="H116" s="13">
        <v>7</v>
      </c>
      <c r="I116" s="13">
        <v>8</v>
      </c>
      <c r="J116" s="13">
        <v>9</v>
      </c>
      <c r="K116" s="13">
        <v>10</v>
      </c>
      <c r="L116" s="13">
        <v>11</v>
      </c>
      <c r="M116" s="13">
        <v>12</v>
      </c>
    </row>
    <row r="117" spans="1:14" x14ac:dyDescent="0.3">
      <c r="A117" s="13" t="s">
        <v>434</v>
      </c>
      <c r="B117" s="13">
        <v>3.9E-2</v>
      </c>
      <c r="C117" s="13">
        <v>3.9E-2</v>
      </c>
      <c r="D117" s="13">
        <v>4.2999999999999997E-2</v>
      </c>
      <c r="E117" s="13">
        <v>3.7999999999999999E-2</v>
      </c>
      <c r="F117" s="13">
        <v>3.7999999999999999E-2</v>
      </c>
      <c r="G117" s="13">
        <v>3.7999999999999999E-2</v>
      </c>
      <c r="H117" s="13">
        <v>4.2000000000000003E-2</v>
      </c>
      <c r="I117" s="13">
        <v>3.9E-2</v>
      </c>
      <c r="J117" s="13">
        <v>3.9E-2</v>
      </c>
      <c r="K117" s="13">
        <v>3.9E-2</v>
      </c>
      <c r="L117" s="13">
        <v>3.7999999999999999E-2</v>
      </c>
      <c r="M117" s="13">
        <v>0.04</v>
      </c>
    </row>
    <row r="118" spans="1:14" x14ac:dyDescent="0.3">
      <c r="A118" s="13" t="s">
        <v>435</v>
      </c>
      <c r="B118" s="13">
        <v>0.60899999999999999</v>
      </c>
      <c r="C118" s="13">
        <v>0.624</v>
      </c>
      <c r="D118" s="13">
        <v>0.63400000000000001</v>
      </c>
      <c r="E118" s="13">
        <v>0.61</v>
      </c>
      <c r="F118" s="13">
        <v>0.60399999999999998</v>
      </c>
      <c r="G118" s="13">
        <v>0.61499999999999999</v>
      </c>
      <c r="H118" s="13">
        <v>0.57799999999999996</v>
      </c>
      <c r="I118" s="13">
        <v>0.254</v>
      </c>
      <c r="J118" s="13">
        <v>0.21199999999999999</v>
      </c>
      <c r="K118" s="13">
        <v>4.5999999999999999E-2</v>
      </c>
      <c r="L118" s="13">
        <v>4.1000000000000002E-2</v>
      </c>
      <c r="M118" s="13">
        <v>4.2999999999999997E-2</v>
      </c>
      <c r="N118" s="1" t="s">
        <v>501</v>
      </c>
    </row>
    <row r="119" spans="1:14" x14ac:dyDescent="0.3">
      <c r="A119" s="13" t="s">
        <v>436</v>
      </c>
      <c r="B119" s="13">
        <v>0.61399999999999999</v>
      </c>
      <c r="C119" s="13">
        <v>0.628</v>
      </c>
      <c r="D119" s="13">
        <v>0.628</v>
      </c>
      <c r="E119" s="13">
        <v>0.62</v>
      </c>
      <c r="F119" s="13">
        <v>0.6</v>
      </c>
      <c r="G119" s="13">
        <v>0.60899999999999999</v>
      </c>
      <c r="H119" s="13">
        <v>0.56200000000000006</v>
      </c>
      <c r="I119" s="13">
        <v>0.25900000000000001</v>
      </c>
      <c r="J119" s="13">
        <v>8.6999999999999994E-2</v>
      </c>
      <c r="K119" s="13">
        <v>4.4999999999999998E-2</v>
      </c>
      <c r="L119" s="13">
        <v>4.1000000000000002E-2</v>
      </c>
      <c r="M119" s="13">
        <v>4.1000000000000002E-2</v>
      </c>
      <c r="N119" s="1" t="s">
        <v>501</v>
      </c>
    </row>
    <row r="120" spans="1:14" x14ac:dyDescent="0.3">
      <c r="A120" s="13" t="s">
        <v>437</v>
      </c>
      <c r="B120" s="13">
        <v>0.59799999999999998</v>
      </c>
      <c r="C120" s="13">
        <v>0.624</v>
      </c>
      <c r="D120" s="13">
        <v>0.62</v>
      </c>
      <c r="E120" s="13">
        <v>0.59399999999999997</v>
      </c>
      <c r="F120" s="13">
        <v>0.59799999999999998</v>
      </c>
      <c r="G120" s="13">
        <v>0.61399999999999999</v>
      </c>
      <c r="H120" s="13">
        <v>0.55900000000000005</v>
      </c>
      <c r="I120" s="13">
        <v>0.26700000000000002</v>
      </c>
      <c r="J120" s="13">
        <v>4.3999999999999997E-2</v>
      </c>
      <c r="K120" s="13">
        <v>4.3999999999999997E-2</v>
      </c>
      <c r="L120" s="13">
        <v>4.1000000000000002E-2</v>
      </c>
      <c r="M120" s="13">
        <v>4.1000000000000002E-2</v>
      </c>
      <c r="N120" s="13" t="s">
        <v>498</v>
      </c>
    </row>
    <row r="121" spans="1:14" x14ac:dyDescent="0.3">
      <c r="A121" s="13" t="s">
        <v>438</v>
      </c>
      <c r="B121" s="13">
        <v>0.59699999999999998</v>
      </c>
      <c r="C121" s="13">
        <v>0.624</v>
      </c>
      <c r="D121" s="13">
        <v>0.628</v>
      </c>
      <c r="E121" s="13">
        <v>0.61199999999999999</v>
      </c>
      <c r="F121" s="13">
        <v>0.60599999999999998</v>
      </c>
      <c r="G121" s="13">
        <v>0.60799999999999998</v>
      </c>
      <c r="H121" s="13">
        <v>0.61899999999999999</v>
      </c>
      <c r="I121" s="13">
        <v>0.35099999999999998</v>
      </c>
      <c r="J121" s="13">
        <v>4.7E-2</v>
      </c>
      <c r="K121" s="13">
        <v>0.14699999999999999</v>
      </c>
      <c r="L121" s="13">
        <v>4.2000000000000003E-2</v>
      </c>
      <c r="M121" s="13">
        <v>0.04</v>
      </c>
      <c r="N121" s="13" t="s">
        <v>498</v>
      </c>
    </row>
    <row r="122" spans="1:14" x14ac:dyDescent="0.3">
      <c r="A122" s="13" t="s">
        <v>439</v>
      </c>
      <c r="B122" s="13">
        <v>0.61099999999999999</v>
      </c>
      <c r="C122" s="13">
        <v>0.628</v>
      </c>
      <c r="D122" s="13">
        <v>0.626</v>
      </c>
      <c r="E122" s="13">
        <v>0.59799999999999998</v>
      </c>
      <c r="F122" s="13">
        <v>0.60099999999999998</v>
      </c>
      <c r="G122" s="13">
        <v>0.628</v>
      </c>
      <c r="H122" s="13">
        <v>0.624</v>
      </c>
      <c r="I122" s="13">
        <v>0.33100000000000002</v>
      </c>
      <c r="J122" s="13">
        <v>7.4999999999999997E-2</v>
      </c>
      <c r="K122" s="13">
        <v>4.4999999999999998E-2</v>
      </c>
      <c r="L122" s="13">
        <v>4.1000000000000002E-2</v>
      </c>
      <c r="M122" s="13">
        <v>4.2000000000000003E-2</v>
      </c>
      <c r="N122" s="13" t="s">
        <v>499</v>
      </c>
    </row>
    <row r="123" spans="1:14" x14ac:dyDescent="0.3">
      <c r="A123" s="13" t="s">
        <v>440</v>
      </c>
      <c r="B123" s="13">
        <v>0.60799999999999998</v>
      </c>
      <c r="C123" s="13">
        <v>0.63500000000000001</v>
      </c>
      <c r="D123" s="13">
        <v>0.61899999999999999</v>
      </c>
      <c r="E123" s="13">
        <v>0.59399999999999997</v>
      </c>
      <c r="F123" s="13">
        <v>0.6</v>
      </c>
      <c r="G123" s="13">
        <v>0.61299999999999999</v>
      </c>
      <c r="H123" s="13">
        <v>0.63300000000000001</v>
      </c>
      <c r="I123" s="13">
        <v>0.32</v>
      </c>
      <c r="J123" s="13">
        <v>0.24</v>
      </c>
      <c r="K123" s="13">
        <v>4.5999999999999999E-2</v>
      </c>
      <c r="L123" s="13">
        <v>4.3999999999999997E-2</v>
      </c>
      <c r="M123" s="13">
        <v>4.1000000000000002E-2</v>
      </c>
      <c r="N123" s="13" t="s">
        <v>499</v>
      </c>
    </row>
    <row r="124" spans="1:14" x14ac:dyDescent="0.3">
      <c r="A124" s="13" t="s">
        <v>441</v>
      </c>
      <c r="B124" s="13">
        <v>3.7999999999999999E-2</v>
      </c>
      <c r="C124" s="13">
        <v>3.7999999999999999E-2</v>
      </c>
      <c r="D124" s="13">
        <v>0.04</v>
      </c>
      <c r="E124" s="13">
        <v>3.7999999999999999E-2</v>
      </c>
      <c r="F124" s="13">
        <v>3.9E-2</v>
      </c>
      <c r="G124" s="13">
        <v>3.9E-2</v>
      </c>
      <c r="H124" s="13">
        <v>3.7999999999999999E-2</v>
      </c>
      <c r="I124" s="13">
        <v>3.9E-2</v>
      </c>
      <c r="J124" s="13">
        <v>3.7999999999999999E-2</v>
      </c>
      <c r="K124" s="13">
        <v>3.6999999999999998E-2</v>
      </c>
      <c r="L124" s="13">
        <v>3.9E-2</v>
      </c>
      <c r="M124" s="13">
        <v>3.7999999999999999E-2</v>
      </c>
    </row>
    <row r="125" spans="1:14" x14ac:dyDescent="0.3">
      <c r="A125" s="13"/>
      <c r="B125" s="14" t="s">
        <v>442</v>
      </c>
      <c r="C125" s="15">
        <f t="shared" ref="C125:K125" si="36">D125/1.2</f>
        <v>0.32301116577969158</v>
      </c>
      <c r="D125" s="15">
        <f t="shared" si="36"/>
        <v>0.38761339893562985</v>
      </c>
      <c r="E125" s="15">
        <f t="shared" si="36"/>
        <v>0.46513607872275581</v>
      </c>
      <c r="F125" s="15">
        <f t="shared" si="36"/>
        <v>0.55816329446730695</v>
      </c>
      <c r="G125" s="15">
        <f t="shared" si="36"/>
        <v>0.66979595336076836</v>
      </c>
      <c r="H125" s="15">
        <f t="shared" si="36"/>
        <v>0.80375514403292203</v>
      </c>
      <c r="I125" s="15">
        <f t="shared" si="36"/>
        <v>0.96450617283950646</v>
      </c>
      <c r="J125" s="15">
        <f t="shared" si="36"/>
        <v>1.1574074074074077</v>
      </c>
      <c r="K125" s="15">
        <f t="shared" si="36"/>
        <v>1.3888888888888891</v>
      </c>
      <c r="L125" s="15">
        <f>M125/1.2</f>
        <v>1.6666666666666667</v>
      </c>
      <c r="M125" s="15">
        <v>2</v>
      </c>
    </row>
    <row r="126" spans="1:14" s="1" customFormat="1" x14ac:dyDescent="0.3">
      <c r="A126" s="13" t="s">
        <v>497</v>
      </c>
      <c r="B126" s="28">
        <f>AVERAGE(B118:B119)</f>
        <v>0.61149999999999993</v>
      </c>
      <c r="C126" s="28">
        <f t="shared" ref="C126:M126" si="37">AVERAGE(C118:C119)</f>
        <v>0.626</v>
      </c>
      <c r="D126" s="28">
        <f t="shared" si="37"/>
        <v>0.63100000000000001</v>
      </c>
      <c r="E126" s="28">
        <f t="shared" si="37"/>
        <v>0.61499999999999999</v>
      </c>
      <c r="F126" s="28">
        <f t="shared" si="37"/>
        <v>0.60199999999999998</v>
      </c>
      <c r="G126" s="28">
        <f t="shared" si="37"/>
        <v>0.61199999999999999</v>
      </c>
      <c r="H126" s="28">
        <f t="shared" si="37"/>
        <v>0.57000000000000006</v>
      </c>
      <c r="I126" s="28">
        <f t="shared" si="37"/>
        <v>0.25650000000000001</v>
      </c>
      <c r="J126" s="28">
        <f t="shared" si="37"/>
        <v>0.14949999999999999</v>
      </c>
      <c r="K126" s="28">
        <f t="shared" si="37"/>
        <v>4.5499999999999999E-2</v>
      </c>
      <c r="L126" s="28">
        <f t="shared" si="37"/>
        <v>4.1000000000000002E-2</v>
      </c>
      <c r="M126" s="28">
        <f t="shared" si="37"/>
        <v>4.1999999999999996E-2</v>
      </c>
    </row>
    <row r="127" spans="1:14" s="1" customFormat="1" x14ac:dyDescent="0.3">
      <c r="A127" s="13" t="s">
        <v>498</v>
      </c>
      <c r="B127" s="28">
        <f>AVERAGE(B120:B121)</f>
        <v>0.59749999999999992</v>
      </c>
      <c r="C127" s="28">
        <f t="shared" ref="C127:M127" si="38">AVERAGE(C120:C121)</f>
        <v>0.624</v>
      </c>
      <c r="D127" s="28">
        <f t="shared" si="38"/>
        <v>0.624</v>
      </c>
      <c r="E127" s="28">
        <f t="shared" si="38"/>
        <v>0.60299999999999998</v>
      </c>
      <c r="F127" s="28">
        <f t="shared" si="38"/>
        <v>0.60199999999999998</v>
      </c>
      <c r="G127" s="28">
        <f t="shared" si="38"/>
        <v>0.61099999999999999</v>
      </c>
      <c r="H127" s="28">
        <f t="shared" si="38"/>
        <v>0.58899999999999997</v>
      </c>
      <c r="I127" s="28">
        <f t="shared" si="38"/>
        <v>0.309</v>
      </c>
      <c r="J127" s="28">
        <f t="shared" si="38"/>
        <v>4.5499999999999999E-2</v>
      </c>
      <c r="K127" s="28">
        <f t="shared" si="38"/>
        <v>9.5500000000000002E-2</v>
      </c>
      <c r="L127" s="28">
        <f t="shared" si="38"/>
        <v>4.1500000000000002E-2</v>
      </c>
      <c r="M127" s="28">
        <f t="shared" si="38"/>
        <v>4.0500000000000001E-2</v>
      </c>
    </row>
    <row r="128" spans="1:14" s="1" customFormat="1" x14ac:dyDescent="0.3">
      <c r="A128" s="13" t="s">
        <v>499</v>
      </c>
      <c r="B128" s="28">
        <f>AVERAGE(B122:B123)</f>
        <v>0.60949999999999993</v>
      </c>
      <c r="C128" s="28">
        <f t="shared" ref="C128:M128" si="39">AVERAGE(C122:C123)</f>
        <v>0.63149999999999995</v>
      </c>
      <c r="D128" s="28">
        <f t="shared" si="39"/>
        <v>0.62250000000000005</v>
      </c>
      <c r="E128" s="28">
        <f t="shared" si="39"/>
        <v>0.59599999999999997</v>
      </c>
      <c r="F128" s="28">
        <f t="shared" si="39"/>
        <v>0.60050000000000003</v>
      </c>
      <c r="G128" s="28">
        <f t="shared" si="39"/>
        <v>0.62050000000000005</v>
      </c>
      <c r="H128" s="28">
        <f t="shared" si="39"/>
        <v>0.62850000000000006</v>
      </c>
      <c r="I128" s="28">
        <f t="shared" si="39"/>
        <v>0.32550000000000001</v>
      </c>
      <c r="J128" s="28">
        <f t="shared" si="39"/>
        <v>0.1575</v>
      </c>
      <c r="K128" s="28">
        <f t="shared" si="39"/>
        <v>4.5499999999999999E-2</v>
      </c>
      <c r="L128" s="28">
        <f t="shared" si="39"/>
        <v>4.2499999999999996E-2</v>
      </c>
      <c r="M128" s="28">
        <f t="shared" si="39"/>
        <v>4.1500000000000002E-2</v>
      </c>
    </row>
    <row r="129" spans="1:14" s="1" customFormat="1" x14ac:dyDescent="0.3">
      <c r="A129" s="13" t="s">
        <v>500</v>
      </c>
      <c r="B129" s="28">
        <f>AVERAGE(B126:B128)</f>
        <v>0.60616666666666663</v>
      </c>
      <c r="C129" s="28">
        <f>AVERAGE(C126:C128)</f>
        <v>0.62716666666666665</v>
      </c>
      <c r="D129" s="28">
        <f t="shared" ref="D129:M129" si="40">AVERAGE(D126:D128)</f>
        <v>0.62583333333333335</v>
      </c>
      <c r="E129" s="28">
        <f t="shared" si="40"/>
        <v>0.60466666666666669</v>
      </c>
      <c r="F129" s="28">
        <f t="shared" si="40"/>
        <v>0.60150000000000003</v>
      </c>
      <c r="G129" s="28">
        <f t="shared" si="40"/>
        <v>0.61449999999999994</v>
      </c>
      <c r="H129" s="28">
        <f t="shared" si="40"/>
        <v>0.59583333333333333</v>
      </c>
      <c r="I129" s="28">
        <f t="shared" si="40"/>
        <v>0.29699999999999999</v>
      </c>
      <c r="J129" s="28">
        <f t="shared" si="40"/>
        <v>0.11750000000000001</v>
      </c>
      <c r="K129" s="28">
        <f t="shared" si="40"/>
        <v>6.2166666666666669E-2</v>
      </c>
      <c r="L129" s="28">
        <f t="shared" si="40"/>
        <v>4.1666666666666664E-2</v>
      </c>
      <c r="M129" s="28">
        <f t="shared" si="40"/>
        <v>4.1333333333333333E-2</v>
      </c>
    </row>
    <row r="130" spans="1:14" s="1" customFormat="1" x14ac:dyDescent="0.3">
      <c r="A130" s="13" t="s">
        <v>496</v>
      </c>
      <c r="B130" s="1">
        <f>STDEV(B126:B128)/SQRT(3)</f>
        <v>4.3716256828680048E-3</v>
      </c>
      <c r="C130" s="1">
        <f t="shared" ref="C130:M130" si="41">STDEV(C126:C128)/SQRT(3)</f>
        <v>2.2422706745122692E-3</v>
      </c>
      <c r="D130" s="1">
        <f t="shared" si="41"/>
        <v>2.6193722742502762E-3</v>
      </c>
      <c r="E130" s="1">
        <f t="shared" si="41"/>
        <v>5.5477723256977512E-3</v>
      </c>
      <c r="F130" s="1">
        <f t="shared" si="41"/>
        <v>4.9999999999998201E-4</v>
      </c>
      <c r="G130" s="1">
        <f t="shared" si="41"/>
        <v>3.0138568866708753E-3</v>
      </c>
      <c r="H130" s="1">
        <f t="shared" si="41"/>
        <v>1.7229657893037556E-2</v>
      </c>
      <c r="I130" s="1">
        <f t="shared" si="41"/>
        <v>2.0802644062714721E-2</v>
      </c>
      <c r="J130" s="1">
        <f t="shared" si="41"/>
        <v>3.6073998022583126E-2</v>
      </c>
      <c r="K130" s="1">
        <f t="shared" si="41"/>
        <v>1.6666666666666659E-2</v>
      </c>
      <c r="L130" s="1">
        <f t="shared" si="41"/>
        <v>4.4095855184409671E-4</v>
      </c>
      <c r="M130" s="1">
        <f t="shared" si="41"/>
        <v>4.4095855184409714E-4</v>
      </c>
    </row>
    <row r="131" spans="1:14" x14ac:dyDescent="0.3">
      <c r="A131" s="13"/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</row>
    <row r="132" spans="1:14" s="27" customFormat="1" x14ac:dyDescent="0.3">
      <c r="A132" s="17" t="s">
        <v>433</v>
      </c>
      <c r="B132" s="17" t="s">
        <v>491</v>
      </c>
      <c r="C132" s="17"/>
      <c r="D132" s="17"/>
      <c r="E132" s="17"/>
      <c r="F132" s="17"/>
      <c r="G132" s="17"/>
      <c r="H132" s="17"/>
      <c r="I132" s="17"/>
      <c r="J132" s="17"/>
      <c r="K132" s="17"/>
      <c r="L132" s="17"/>
      <c r="M132" s="17"/>
    </row>
    <row r="133" spans="1:14" x14ac:dyDescent="0.3">
      <c r="A133" s="13"/>
      <c r="B133" s="13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</row>
    <row r="134" spans="1:14" x14ac:dyDescent="0.3">
      <c r="A134" s="13"/>
      <c r="B134" s="13">
        <v>1</v>
      </c>
      <c r="C134" s="13">
        <v>2</v>
      </c>
      <c r="D134" s="13">
        <v>3</v>
      </c>
      <c r="E134" s="13">
        <v>4</v>
      </c>
      <c r="F134" s="13">
        <v>5</v>
      </c>
      <c r="G134" s="13">
        <v>6</v>
      </c>
      <c r="H134" s="13">
        <v>7</v>
      </c>
      <c r="I134" s="13">
        <v>8</v>
      </c>
      <c r="J134" s="13">
        <v>9</v>
      </c>
      <c r="K134" s="13">
        <v>10</v>
      </c>
      <c r="L134" s="13">
        <v>11</v>
      </c>
      <c r="M134" s="13">
        <v>12</v>
      </c>
    </row>
    <row r="135" spans="1:14" x14ac:dyDescent="0.3">
      <c r="A135" s="13" t="s">
        <v>434</v>
      </c>
      <c r="B135" s="13">
        <v>3.7999999999999999E-2</v>
      </c>
      <c r="C135" s="13">
        <v>0.04</v>
      </c>
      <c r="D135" s="13">
        <v>3.9E-2</v>
      </c>
      <c r="E135" s="13">
        <v>3.7999999999999999E-2</v>
      </c>
      <c r="F135" s="13">
        <v>3.9E-2</v>
      </c>
      <c r="G135" s="13">
        <v>3.9E-2</v>
      </c>
      <c r="H135" s="13">
        <v>4.2000000000000003E-2</v>
      </c>
      <c r="I135" s="13">
        <v>0.04</v>
      </c>
      <c r="J135" s="13">
        <v>0.04</v>
      </c>
      <c r="K135" s="13">
        <v>3.9E-2</v>
      </c>
      <c r="L135" s="13">
        <v>3.9E-2</v>
      </c>
      <c r="M135" s="13">
        <v>3.9E-2</v>
      </c>
    </row>
    <row r="136" spans="1:14" x14ac:dyDescent="0.3">
      <c r="A136" s="13" t="s">
        <v>435</v>
      </c>
      <c r="B136" s="13">
        <v>0.59799999999999998</v>
      </c>
      <c r="C136" s="13">
        <v>0.67900000000000005</v>
      </c>
      <c r="D136" s="13">
        <v>0.64900000000000002</v>
      </c>
      <c r="E136" s="13">
        <v>0.623</v>
      </c>
      <c r="F136" s="13">
        <v>0.56000000000000005</v>
      </c>
      <c r="G136" s="13">
        <v>0.22600000000000001</v>
      </c>
      <c r="H136" s="13">
        <v>0.108</v>
      </c>
      <c r="I136" s="13">
        <v>0.04</v>
      </c>
      <c r="J136" s="13">
        <v>4.2999999999999997E-2</v>
      </c>
      <c r="K136" s="13">
        <v>4.2000000000000003E-2</v>
      </c>
      <c r="L136" s="13">
        <v>4.2000000000000003E-2</v>
      </c>
      <c r="M136" s="13">
        <v>5.2999999999999999E-2</v>
      </c>
      <c r="N136" s="1" t="s">
        <v>501</v>
      </c>
    </row>
    <row r="137" spans="1:14" x14ac:dyDescent="0.3">
      <c r="A137" s="13" t="s">
        <v>436</v>
      </c>
      <c r="B137" s="13">
        <v>0.60899999999999999</v>
      </c>
      <c r="C137" s="13">
        <v>0.65700000000000003</v>
      </c>
      <c r="D137" s="13">
        <v>0.65300000000000002</v>
      </c>
      <c r="E137" s="13">
        <v>0.63600000000000001</v>
      </c>
      <c r="F137" s="13">
        <v>0.57599999999999996</v>
      </c>
      <c r="G137" s="13">
        <v>0.28199999999999997</v>
      </c>
      <c r="H137" s="13">
        <v>0.152</v>
      </c>
      <c r="I137" s="13">
        <v>4.2000000000000003E-2</v>
      </c>
      <c r="J137" s="13">
        <v>4.2000000000000003E-2</v>
      </c>
      <c r="K137" s="13">
        <v>4.2000000000000003E-2</v>
      </c>
      <c r="L137" s="13">
        <v>4.7E-2</v>
      </c>
      <c r="M137" s="13">
        <v>4.8000000000000001E-2</v>
      </c>
      <c r="N137" s="1" t="s">
        <v>501</v>
      </c>
    </row>
    <row r="138" spans="1:14" x14ac:dyDescent="0.3">
      <c r="A138" s="13" t="s">
        <v>437</v>
      </c>
      <c r="B138" s="13">
        <v>0.6</v>
      </c>
      <c r="C138" s="13">
        <v>0.65200000000000002</v>
      </c>
      <c r="D138" s="13">
        <v>0.63400000000000001</v>
      </c>
      <c r="E138" s="13">
        <v>0.64</v>
      </c>
      <c r="F138" s="13">
        <v>0.54</v>
      </c>
      <c r="G138" s="13">
        <v>0.29699999999999999</v>
      </c>
      <c r="H138" s="13">
        <v>0.14299999999999999</v>
      </c>
      <c r="I138" s="13">
        <v>4.3999999999999997E-2</v>
      </c>
      <c r="J138" s="13">
        <v>4.2000000000000003E-2</v>
      </c>
      <c r="K138" s="13">
        <v>4.1000000000000002E-2</v>
      </c>
      <c r="L138" s="13">
        <v>4.2000000000000003E-2</v>
      </c>
      <c r="M138" s="13">
        <v>4.1000000000000002E-2</v>
      </c>
      <c r="N138" s="13" t="s">
        <v>498</v>
      </c>
    </row>
    <row r="139" spans="1:14" x14ac:dyDescent="0.3">
      <c r="A139" s="13" t="s">
        <v>438</v>
      </c>
      <c r="B139" s="13">
        <v>0.59599999999999997</v>
      </c>
      <c r="C139" s="13">
        <v>0.65300000000000002</v>
      </c>
      <c r="D139" s="13">
        <v>0.63800000000000001</v>
      </c>
      <c r="E139" s="13">
        <v>0.626</v>
      </c>
      <c r="F139" s="13">
        <v>0.59299999999999997</v>
      </c>
      <c r="G139" s="13">
        <v>0.36</v>
      </c>
      <c r="H139" s="13">
        <v>0.17399999999999999</v>
      </c>
      <c r="I139" s="13">
        <v>4.7E-2</v>
      </c>
      <c r="J139" s="13">
        <v>4.2000000000000003E-2</v>
      </c>
      <c r="K139" s="13">
        <v>4.1000000000000002E-2</v>
      </c>
      <c r="L139" s="13">
        <v>4.2999999999999997E-2</v>
      </c>
      <c r="M139" s="13">
        <v>0.05</v>
      </c>
      <c r="N139" s="13" t="s">
        <v>498</v>
      </c>
    </row>
    <row r="140" spans="1:14" x14ac:dyDescent="0.3">
      <c r="A140" s="13" t="s">
        <v>439</v>
      </c>
      <c r="B140" s="13">
        <v>0.59899999999999998</v>
      </c>
      <c r="C140" s="13">
        <v>0.66800000000000004</v>
      </c>
      <c r="D140" s="13">
        <v>0.625</v>
      </c>
      <c r="E140" s="13">
        <v>0.63700000000000001</v>
      </c>
      <c r="F140" s="13">
        <v>0.57399999999999995</v>
      </c>
      <c r="G140" s="13">
        <v>0.19600000000000001</v>
      </c>
      <c r="H140" s="13">
        <v>0.106</v>
      </c>
      <c r="I140" s="13">
        <v>4.1000000000000002E-2</v>
      </c>
      <c r="J140" s="13">
        <v>4.2000000000000003E-2</v>
      </c>
      <c r="K140" s="13">
        <v>4.2000000000000003E-2</v>
      </c>
      <c r="L140" s="13">
        <v>4.2999999999999997E-2</v>
      </c>
      <c r="M140" s="13">
        <v>4.2000000000000003E-2</v>
      </c>
      <c r="N140" s="13" t="s">
        <v>499</v>
      </c>
    </row>
    <row r="141" spans="1:14" x14ac:dyDescent="0.3">
      <c r="A141" s="13" t="s">
        <v>440</v>
      </c>
      <c r="B141" s="13">
        <v>0.60599999999999998</v>
      </c>
      <c r="C141" s="13">
        <v>0.63300000000000001</v>
      </c>
      <c r="D141" s="13">
        <v>0.63200000000000001</v>
      </c>
      <c r="E141" s="13">
        <v>0.64700000000000002</v>
      </c>
      <c r="F141" s="13">
        <v>0.56899999999999995</v>
      </c>
      <c r="G141" s="13">
        <v>0.31</v>
      </c>
      <c r="H141" s="13">
        <v>0.16800000000000001</v>
      </c>
      <c r="I141" s="13">
        <v>4.2999999999999997E-2</v>
      </c>
      <c r="J141" s="13">
        <v>4.1000000000000002E-2</v>
      </c>
      <c r="K141" s="13">
        <v>4.2000000000000003E-2</v>
      </c>
      <c r="L141" s="13">
        <v>4.9000000000000002E-2</v>
      </c>
      <c r="M141" s="13">
        <v>4.8000000000000001E-2</v>
      </c>
      <c r="N141" s="13" t="s">
        <v>499</v>
      </c>
    </row>
    <row r="142" spans="1:14" x14ac:dyDescent="0.3">
      <c r="A142" s="13" t="s">
        <v>441</v>
      </c>
      <c r="B142" s="13">
        <v>3.9E-2</v>
      </c>
      <c r="C142" s="13">
        <v>3.9E-2</v>
      </c>
      <c r="D142" s="13">
        <v>3.9E-2</v>
      </c>
      <c r="E142" s="13">
        <v>3.9E-2</v>
      </c>
      <c r="F142" s="13">
        <v>3.9E-2</v>
      </c>
      <c r="G142" s="13">
        <v>0.04</v>
      </c>
      <c r="H142" s="13">
        <v>3.7999999999999999E-2</v>
      </c>
      <c r="I142" s="13">
        <v>3.9E-2</v>
      </c>
      <c r="J142" s="13">
        <v>3.9E-2</v>
      </c>
      <c r="K142" s="13">
        <v>3.9E-2</v>
      </c>
      <c r="L142" s="13">
        <v>0.04</v>
      </c>
      <c r="M142" s="13">
        <v>3.9E-2</v>
      </c>
    </row>
    <row r="143" spans="1:14" x14ac:dyDescent="0.3">
      <c r="A143" s="13"/>
      <c r="B143" s="14" t="s">
        <v>442</v>
      </c>
      <c r="C143" s="15">
        <f t="shared" ref="C143:K143" si="42">D143/1.2</f>
        <v>0.96903349733907485</v>
      </c>
      <c r="D143" s="15">
        <f t="shared" si="42"/>
        <v>1.1628401968068898</v>
      </c>
      <c r="E143" s="15">
        <f t="shared" si="42"/>
        <v>1.3954082361682676</v>
      </c>
      <c r="F143" s="15">
        <f t="shared" si="42"/>
        <v>1.6744898834019211</v>
      </c>
      <c r="G143" s="15">
        <f t="shared" si="42"/>
        <v>2.0093878600823052</v>
      </c>
      <c r="H143" s="15">
        <f t="shared" si="42"/>
        <v>2.4112654320987659</v>
      </c>
      <c r="I143" s="15">
        <f t="shared" si="42"/>
        <v>2.893518518518519</v>
      </c>
      <c r="J143" s="15">
        <f t="shared" si="42"/>
        <v>3.4722222222222228</v>
      </c>
      <c r="K143" s="15">
        <f t="shared" si="42"/>
        <v>4.166666666666667</v>
      </c>
      <c r="L143" s="15">
        <f>M143/1.2</f>
        <v>5</v>
      </c>
      <c r="M143" s="15">
        <v>6</v>
      </c>
    </row>
    <row r="144" spans="1:14" s="1" customFormat="1" x14ac:dyDescent="0.3">
      <c r="A144" s="13" t="s">
        <v>497</v>
      </c>
      <c r="B144" s="28">
        <f>AVERAGE(B136:B137)</f>
        <v>0.60349999999999993</v>
      </c>
      <c r="C144" s="28">
        <f t="shared" ref="C144:M144" si="43">AVERAGE(C136:C137)</f>
        <v>0.66800000000000004</v>
      </c>
      <c r="D144" s="28">
        <f t="shared" si="43"/>
        <v>0.65100000000000002</v>
      </c>
      <c r="E144" s="28">
        <f t="shared" si="43"/>
        <v>0.62949999999999995</v>
      </c>
      <c r="F144" s="28">
        <f t="shared" si="43"/>
        <v>0.56800000000000006</v>
      </c>
      <c r="G144" s="28">
        <f t="shared" si="43"/>
        <v>0.254</v>
      </c>
      <c r="H144" s="28">
        <f t="shared" si="43"/>
        <v>0.13</v>
      </c>
      <c r="I144" s="28">
        <f t="shared" si="43"/>
        <v>4.1000000000000002E-2</v>
      </c>
      <c r="J144" s="28">
        <f t="shared" si="43"/>
        <v>4.2499999999999996E-2</v>
      </c>
      <c r="K144" s="28">
        <f t="shared" si="43"/>
        <v>4.2000000000000003E-2</v>
      </c>
      <c r="L144" s="28">
        <f t="shared" si="43"/>
        <v>4.4499999999999998E-2</v>
      </c>
      <c r="M144" s="28">
        <f t="shared" si="43"/>
        <v>5.0500000000000003E-2</v>
      </c>
    </row>
    <row r="145" spans="1:14" s="1" customFormat="1" x14ac:dyDescent="0.3">
      <c r="A145" s="13" t="s">
        <v>498</v>
      </c>
      <c r="B145" s="28">
        <f>AVERAGE(B138:B139)</f>
        <v>0.59799999999999998</v>
      </c>
      <c r="C145" s="28">
        <f t="shared" ref="C145:M145" si="44">AVERAGE(C138:C139)</f>
        <v>0.65250000000000008</v>
      </c>
      <c r="D145" s="28">
        <f t="shared" si="44"/>
        <v>0.63600000000000001</v>
      </c>
      <c r="E145" s="28">
        <f t="shared" si="44"/>
        <v>0.63300000000000001</v>
      </c>
      <c r="F145" s="28">
        <f t="shared" si="44"/>
        <v>0.5665</v>
      </c>
      <c r="G145" s="28">
        <f t="shared" si="44"/>
        <v>0.32850000000000001</v>
      </c>
      <c r="H145" s="28">
        <f t="shared" si="44"/>
        <v>0.15849999999999997</v>
      </c>
      <c r="I145" s="28">
        <f t="shared" si="44"/>
        <v>4.5499999999999999E-2</v>
      </c>
      <c r="J145" s="28">
        <f t="shared" si="44"/>
        <v>4.2000000000000003E-2</v>
      </c>
      <c r="K145" s="28">
        <f t="shared" si="44"/>
        <v>4.1000000000000002E-2</v>
      </c>
      <c r="L145" s="28">
        <f t="shared" si="44"/>
        <v>4.2499999999999996E-2</v>
      </c>
      <c r="M145" s="28">
        <f t="shared" si="44"/>
        <v>4.5499999999999999E-2</v>
      </c>
    </row>
    <row r="146" spans="1:14" s="1" customFormat="1" x14ac:dyDescent="0.3">
      <c r="A146" s="13" t="s">
        <v>499</v>
      </c>
      <c r="B146" s="28">
        <f>AVERAGE(B140:B141)</f>
        <v>0.60250000000000004</v>
      </c>
      <c r="C146" s="28">
        <f t="shared" ref="C146:M146" si="45">AVERAGE(C140:C141)</f>
        <v>0.65050000000000008</v>
      </c>
      <c r="D146" s="28">
        <f t="shared" si="45"/>
        <v>0.62850000000000006</v>
      </c>
      <c r="E146" s="28">
        <f t="shared" si="45"/>
        <v>0.64200000000000002</v>
      </c>
      <c r="F146" s="28">
        <f t="shared" si="45"/>
        <v>0.5714999999999999</v>
      </c>
      <c r="G146" s="28">
        <f t="shared" si="45"/>
        <v>0.253</v>
      </c>
      <c r="H146" s="28">
        <f t="shared" si="45"/>
        <v>0.13700000000000001</v>
      </c>
      <c r="I146" s="28">
        <f t="shared" si="45"/>
        <v>4.1999999999999996E-2</v>
      </c>
      <c r="J146" s="28">
        <f t="shared" si="45"/>
        <v>4.1500000000000002E-2</v>
      </c>
      <c r="K146" s="28">
        <f t="shared" si="45"/>
        <v>4.2000000000000003E-2</v>
      </c>
      <c r="L146" s="28">
        <f t="shared" si="45"/>
        <v>4.5999999999999999E-2</v>
      </c>
      <c r="M146" s="28">
        <f t="shared" si="45"/>
        <v>4.4999999999999998E-2</v>
      </c>
    </row>
    <row r="147" spans="1:14" s="1" customFormat="1" x14ac:dyDescent="0.3">
      <c r="A147" s="13" t="s">
        <v>500</v>
      </c>
      <c r="B147" s="28">
        <f>AVERAGE(B144:B146)</f>
        <v>0.60133333333333328</v>
      </c>
      <c r="C147" s="28">
        <f>AVERAGE(C144:C146)</f>
        <v>0.65700000000000003</v>
      </c>
      <c r="D147" s="28">
        <f t="shared" ref="D147:M147" si="46">AVERAGE(D144:D146)</f>
        <v>0.63849999999999996</v>
      </c>
      <c r="E147" s="28">
        <f t="shared" si="46"/>
        <v>0.63483333333333336</v>
      </c>
      <c r="F147" s="28">
        <f t="shared" si="46"/>
        <v>0.56866666666666665</v>
      </c>
      <c r="G147" s="28">
        <f t="shared" si="46"/>
        <v>0.27850000000000003</v>
      </c>
      <c r="H147" s="28">
        <f t="shared" si="46"/>
        <v>0.14183333333333334</v>
      </c>
      <c r="I147" s="28">
        <f t="shared" si="46"/>
        <v>4.2833333333333334E-2</v>
      </c>
      <c r="J147" s="28">
        <f t="shared" si="46"/>
        <v>4.2000000000000003E-2</v>
      </c>
      <c r="K147" s="28">
        <f t="shared" si="46"/>
        <v>4.1666666666666664E-2</v>
      </c>
      <c r="L147" s="28">
        <f t="shared" si="46"/>
        <v>4.4333333333333336E-2</v>
      </c>
      <c r="M147" s="28">
        <f t="shared" si="46"/>
        <v>4.7000000000000007E-2</v>
      </c>
    </row>
    <row r="148" spans="1:14" s="1" customFormat="1" x14ac:dyDescent="0.3">
      <c r="A148" s="13" t="s">
        <v>496</v>
      </c>
      <c r="B148" s="1">
        <f>STDEV(B144:B146)/SQRT(3)</f>
        <v>1.6914819275153658E-3</v>
      </c>
      <c r="C148" s="1">
        <f t="shared" ref="C148:M148" si="47">STDEV(C144:C146)/SQRT(3)</f>
        <v>5.5302200076790065E-3</v>
      </c>
      <c r="D148" s="1">
        <f t="shared" si="47"/>
        <v>6.6143782776614691E-3</v>
      </c>
      <c r="E148" s="1">
        <f t="shared" si="47"/>
        <v>3.723051317281463E-3</v>
      </c>
      <c r="F148" s="1">
        <f t="shared" si="47"/>
        <v>1.4813657362192268E-3</v>
      </c>
      <c r="G148" s="1">
        <f t="shared" si="47"/>
        <v>2.5001666611114689E-2</v>
      </c>
      <c r="H148" s="1">
        <f t="shared" si="47"/>
        <v>8.5748339796043634E-3</v>
      </c>
      <c r="I148" s="1">
        <f t="shared" si="47"/>
        <v>1.3642254619787414E-3</v>
      </c>
      <c r="J148" s="1">
        <f t="shared" si="47"/>
        <v>2.8867513459481116E-4</v>
      </c>
      <c r="K148" s="1">
        <f t="shared" si="47"/>
        <v>3.333333333333337E-4</v>
      </c>
      <c r="L148" s="1">
        <f t="shared" si="47"/>
        <v>1.0137937550497044E-3</v>
      </c>
      <c r="M148" s="1">
        <f t="shared" si="47"/>
        <v>1.7559422921421246E-3</v>
      </c>
    </row>
    <row r="149" spans="1:14" x14ac:dyDescent="0.3">
      <c r="A149" s="13"/>
      <c r="B149" s="13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</row>
    <row r="150" spans="1:14" s="27" customFormat="1" x14ac:dyDescent="0.3">
      <c r="A150" s="17" t="s">
        <v>433</v>
      </c>
      <c r="B150" s="17" t="s">
        <v>490</v>
      </c>
      <c r="C150" s="17"/>
      <c r="D150" s="17"/>
      <c r="E150" s="17"/>
      <c r="F150" s="17"/>
      <c r="G150" s="17"/>
      <c r="H150" s="17"/>
      <c r="I150" s="17"/>
      <c r="J150" s="17"/>
      <c r="K150" s="17"/>
      <c r="L150" s="17"/>
      <c r="M150" s="17"/>
    </row>
    <row r="151" spans="1:14" x14ac:dyDescent="0.3">
      <c r="A151" s="13"/>
      <c r="B151" s="13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</row>
    <row r="152" spans="1:14" x14ac:dyDescent="0.3">
      <c r="A152" s="13"/>
      <c r="B152" s="13">
        <v>1</v>
      </c>
      <c r="C152" s="13">
        <v>2</v>
      </c>
      <c r="D152" s="13">
        <v>3</v>
      </c>
      <c r="E152" s="13">
        <v>4</v>
      </c>
      <c r="F152" s="13">
        <v>5</v>
      </c>
      <c r="G152" s="13">
        <v>6</v>
      </c>
      <c r="H152" s="13">
        <v>7</v>
      </c>
      <c r="I152" s="13">
        <v>8</v>
      </c>
      <c r="J152" s="13">
        <v>9</v>
      </c>
      <c r="K152" s="13">
        <v>10</v>
      </c>
      <c r="L152" s="13">
        <v>11</v>
      </c>
      <c r="M152" s="13">
        <v>12</v>
      </c>
    </row>
    <row r="153" spans="1:14" x14ac:dyDescent="0.3">
      <c r="A153" s="13" t="s">
        <v>434</v>
      </c>
      <c r="B153" s="13">
        <v>3.6999999999999998E-2</v>
      </c>
      <c r="C153" s="13">
        <v>0.04</v>
      </c>
      <c r="D153" s="13">
        <v>3.9E-2</v>
      </c>
      <c r="E153" s="13">
        <v>3.9E-2</v>
      </c>
      <c r="F153" s="13">
        <v>0.04</v>
      </c>
      <c r="G153" s="13">
        <v>3.9E-2</v>
      </c>
      <c r="H153" s="13">
        <v>0.04</v>
      </c>
      <c r="I153" s="13">
        <v>3.9E-2</v>
      </c>
      <c r="J153" s="13">
        <v>3.9E-2</v>
      </c>
      <c r="K153" s="13">
        <v>3.9E-2</v>
      </c>
      <c r="L153" s="13">
        <v>3.9E-2</v>
      </c>
      <c r="M153" s="13">
        <v>3.9E-2</v>
      </c>
    </row>
    <row r="154" spans="1:14" x14ac:dyDescent="0.3">
      <c r="A154" s="13" t="s">
        <v>435</v>
      </c>
      <c r="B154" s="13">
        <v>0.59899999999999998</v>
      </c>
      <c r="C154" s="13">
        <v>0.621</v>
      </c>
      <c r="D154" s="13">
        <v>0.52500000000000002</v>
      </c>
      <c r="E154" s="13">
        <v>0.436</v>
      </c>
      <c r="F154" s="13">
        <v>0.27800000000000002</v>
      </c>
      <c r="G154" s="13">
        <v>0.157</v>
      </c>
      <c r="H154" s="13">
        <v>0.13300000000000001</v>
      </c>
      <c r="I154" s="13">
        <v>9.8000000000000004E-2</v>
      </c>
      <c r="J154" s="13">
        <v>7.8E-2</v>
      </c>
      <c r="K154" s="13">
        <v>6.9000000000000006E-2</v>
      </c>
      <c r="L154" s="13">
        <v>6.4000000000000001E-2</v>
      </c>
      <c r="M154" s="13">
        <v>4.5999999999999999E-2</v>
      </c>
      <c r="N154" s="1" t="s">
        <v>501</v>
      </c>
    </row>
    <row r="155" spans="1:14" x14ac:dyDescent="0.3">
      <c r="A155" s="13" t="s">
        <v>436</v>
      </c>
      <c r="B155" s="13">
        <v>0.61299999999999999</v>
      </c>
      <c r="C155" s="13">
        <v>0.61199999999999999</v>
      </c>
      <c r="D155" s="13">
        <v>0.53100000000000003</v>
      </c>
      <c r="E155" s="13">
        <v>0.46</v>
      </c>
      <c r="F155" s="13">
        <v>0.316</v>
      </c>
      <c r="G155" s="13">
        <v>0.17899999999999999</v>
      </c>
      <c r="H155" s="13">
        <v>0.13500000000000001</v>
      </c>
      <c r="I155" s="13">
        <v>0.10299999999999999</v>
      </c>
      <c r="J155" s="13">
        <v>7.6999999999999999E-2</v>
      </c>
      <c r="K155" s="13">
        <v>7.0000000000000007E-2</v>
      </c>
      <c r="L155" s="13">
        <v>6.6000000000000003E-2</v>
      </c>
      <c r="M155" s="13">
        <v>4.8000000000000001E-2</v>
      </c>
      <c r="N155" s="1" t="s">
        <v>501</v>
      </c>
    </row>
    <row r="156" spans="1:14" x14ac:dyDescent="0.3">
      <c r="A156" s="13" t="s">
        <v>437</v>
      </c>
      <c r="B156" s="13">
        <v>0.60899999999999999</v>
      </c>
      <c r="C156" s="13">
        <v>0.60099999999999998</v>
      </c>
      <c r="D156" s="13">
        <v>0.53900000000000003</v>
      </c>
      <c r="E156" s="13">
        <v>0.42099999999999999</v>
      </c>
      <c r="F156" s="13">
        <v>0.28599999999999998</v>
      </c>
      <c r="G156" s="13">
        <v>0.156</v>
      </c>
      <c r="H156" s="13">
        <v>0.13200000000000001</v>
      </c>
      <c r="I156" s="13">
        <v>9.5000000000000001E-2</v>
      </c>
      <c r="J156" s="13">
        <v>7.6999999999999999E-2</v>
      </c>
      <c r="K156" s="13">
        <v>6.7000000000000004E-2</v>
      </c>
      <c r="L156" s="13">
        <v>6.6000000000000003E-2</v>
      </c>
      <c r="M156" s="13">
        <v>4.2999999999999997E-2</v>
      </c>
      <c r="N156" s="13" t="s">
        <v>498</v>
      </c>
    </row>
    <row r="157" spans="1:14" x14ac:dyDescent="0.3">
      <c r="A157" s="13" t="s">
        <v>438</v>
      </c>
      <c r="B157" s="13">
        <v>0.60699999999999998</v>
      </c>
      <c r="C157" s="13">
        <v>0.624</v>
      </c>
      <c r="D157" s="13">
        <v>0.53300000000000003</v>
      </c>
      <c r="E157" s="13">
        <v>0.47299999999999998</v>
      </c>
      <c r="F157" s="13">
        <v>0.26300000000000001</v>
      </c>
      <c r="G157" s="13">
        <v>0.16400000000000001</v>
      </c>
      <c r="H157" s="13">
        <v>0.14399999999999999</v>
      </c>
      <c r="I157" s="13">
        <v>0.112</v>
      </c>
      <c r="J157" s="13">
        <v>8.5000000000000006E-2</v>
      </c>
      <c r="K157" s="13">
        <v>7.3999999999999996E-2</v>
      </c>
      <c r="L157" s="13">
        <v>0.08</v>
      </c>
      <c r="M157" s="13">
        <v>4.3999999999999997E-2</v>
      </c>
      <c r="N157" s="13" t="s">
        <v>498</v>
      </c>
    </row>
    <row r="158" spans="1:14" x14ac:dyDescent="0.3">
      <c r="A158" s="13" t="s">
        <v>439</v>
      </c>
      <c r="B158" s="13">
        <v>0.59499999999999997</v>
      </c>
      <c r="C158" s="13">
        <v>0.60299999999999998</v>
      </c>
      <c r="D158" s="13">
        <v>0.52200000000000002</v>
      </c>
      <c r="E158" s="13">
        <v>0.43</v>
      </c>
      <c r="F158" s="13">
        <v>0.23699999999999999</v>
      </c>
      <c r="G158" s="13">
        <v>0.152</v>
      </c>
      <c r="H158" s="13">
        <v>0.13200000000000001</v>
      </c>
      <c r="I158" s="13">
        <v>9.9000000000000005E-2</v>
      </c>
      <c r="J158" s="13">
        <v>7.9000000000000001E-2</v>
      </c>
      <c r="K158" s="13">
        <v>6.9000000000000006E-2</v>
      </c>
      <c r="L158" s="13">
        <v>6.4000000000000001E-2</v>
      </c>
      <c r="M158" s="13">
        <v>4.2000000000000003E-2</v>
      </c>
      <c r="N158" s="13" t="s">
        <v>499</v>
      </c>
    </row>
    <row r="159" spans="1:14" x14ac:dyDescent="0.3">
      <c r="A159" s="13" t="s">
        <v>440</v>
      </c>
      <c r="B159" s="13">
        <v>0.61499999999999999</v>
      </c>
      <c r="C159" s="13">
        <v>0.61299999999999999</v>
      </c>
      <c r="D159" s="13">
        <v>0.53500000000000003</v>
      </c>
      <c r="E159" s="13">
        <v>0.47199999999999998</v>
      </c>
      <c r="F159" s="13">
        <v>0.28799999999999998</v>
      </c>
      <c r="G159" s="13">
        <v>0.189</v>
      </c>
      <c r="H159" s="13">
        <v>0.16800000000000001</v>
      </c>
      <c r="I159" s="13">
        <v>0.127</v>
      </c>
      <c r="J159" s="13">
        <v>0.10199999999999999</v>
      </c>
      <c r="K159" s="13">
        <v>0.08</v>
      </c>
      <c r="L159" s="13">
        <v>6.9000000000000006E-2</v>
      </c>
      <c r="M159" s="13">
        <v>4.7E-2</v>
      </c>
      <c r="N159" s="13" t="s">
        <v>499</v>
      </c>
    </row>
    <row r="160" spans="1:14" x14ac:dyDescent="0.3">
      <c r="A160" s="13" t="s">
        <v>441</v>
      </c>
      <c r="B160" s="13">
        <v>3.9E-2</v>
      </c>
      <c r="C160" s="13">
        <v>3.9E-2</v>
      </c>
      <c r="D160" s="13">
        <v>3.9E-2</v>
      </c>
      <c r="E160" s="13">
        <v>3.9E-2</v>
      </c>
      <c r="F160" s="13">
        <v>4.1000000000000002E-2</v>
      </c>
      <c r="G160" s="13">
        <v>3.9E-2</v>
      </c>
      <c r="H160" s="13">
        <v>3.9E-2</v>
      </c>
      <c r="I160" s="13">
        <v>3.9E-2</v>
      </c>
      <c r="J160" s="13">
        <v>3.9E-2</v>
      </c>
      <c r="K160" s="13">
        <v>3.9E-2</v>
      </c>
      <c r="L160" s="13">
        <v>3.9E-2</v>
      </c>
      <c r="M160" s="13">
        <v>3.9E-2</v>
      </c>
    </row>
    <row r="161" spans="1:14" x14ac:dyDescent="0.3">
      <c r="A161" s="13"/>
      <c r="B161" s="14" t="s">
        <v>442</v>
      </c>
      <c r="C161" s="15">
        <f t="shared" ref="C161:K161" si="48">D161/1.2</f>
        <v>0.48451674866953742</v>
      </c>
      <c r="D161" s="15">
        <f t="shared" si="48"/>
        <v>0.58142009840344488</v>
      </c>
      <c r="E161" s="15">
        <f t="shared" si="48"/>
        <v>0.6977041180841338</v>
      </c>
      <c r="F161" s="15">
        <f t="shared" si="48"/>
        <v>0.83724494170096053</v>
      </c>
      <c r="G161" s="15">
        <f t="shared" si="48"/>
        <v>1.0046939300411526</v>
      </c>
      <c r="H161" s="15">
        <f t="shared" si="48"/>
        <v>1.2056327160493829</v>
      </c>
      <c r="I161" s="15">
        <f t="shared" si="48"/>
        <v>1.4467592592592595</v>
      </c>
      <c r="J161" s="15">
        <f t="shared" si="48"/>
        <v>1.7361111111111114</v>
      </c>
      <c r="K161" s="15">
        <f t="shared" si="48"/>
        <v>2.0833333333333335</v>
      </c>
      <c r="L161" s="15">
        <f>M161/1.2</f>
        <v>2.5</v>
      </c>
      <c r="M161" s="15">
        <v>3</v>
      </c>
    </row>
    <row r="162" spans="1:14" s="1" customFormat="1" x14ac:dyDescent="0.3">
      <c r="A162" s="13" t="s">
        <v>497</v>
      </c>
      <c r="B162" s="28">
        <f>AVERAGE(B154:B155)</f>
        <v>0.60599999999999998</v>
      </c>
      <c r="C162" s="28">
        <f t="shared" ref="C162:M162" si="49">AVERAGE(C154:C155)</f>
        <v>0.61650000000000005</v>
      </c>
      <c r="D162" s="28">
        <f t="shared" si="49"/>
        <v>0.52800000000000002</v>
      </c>
      <c r="E162" s="28">
        <f t="shared" si="49"/>
        <v>0.44800000000000001</v>
      </c>
      <c r="F162" s="28">
        <f t="shared" si="49"/>
        <v>0.29700000000000004</v>
      </c>
      <c r="G162" s="28">
        <f t="shared" si="49"/>
        <v>0.16799999999999998</v>
      </c>
      <c r="H162" s="28">
        <f t="shared" si="49"/>
        <v>0.13400000000000001</v>
      </c>
      <c r="I162" s="28">
        <f t="shared" si="49"/>
        <v>0.10050000000000001</v>
      </c>
      <c r="J162" s="28">
        <f t="shared" si="49"/>
        <v>7.7499999999999999E-2</v>
      </c>
      <c r="K162" s="28">
        <f t="shared" si="49"/>
        <v>6.9500000000000006E-2</v>
      </c>
      <c r="L162" s="28">
        <f t="shared" si="49"/>
        <v>6.5000000000000002E-2</v>
      </c>
      <c r="M162" s="28">
        <f t="shared" si="49"/>
        <v>4.7E-2</v>
      </c>
    </row>
    <row r="163" spans="1:14" s="1" customFormat="1" x14ac:dyDescent="0.3">
      <c r="A163" s="13" t="s">
        <v>498</v>
      </c>
      <c r="B163" s="28">
        <f>AVERAGE(B156:B157)</f>
        <v>0.60799999999999998</v>
      </c>
      <c r="C163" s="28">
        <f t="shared" ref="C163:M163" si="50">AVERAGE(C156:C157)</f>
        <v>0.61250000000000004</v>
      </c>
      <c r="D163" s="28">
        <f t="shared" si="50"/>
        <v>0.53600000000000003</v>
      </c>
      <c r="E163" s="28">
        <f t="shared" si="50"/>
        <v>0.44699999999999995</v>
      </c>
      <c r="F163" s="28">
        <f t="shared" si="50"/>
        <v>0.27449999999999997</v>
      </c>
      <c r="G163" s="28">
        <f t="shared" si="50"/>
        <v>0.16</v>
      </c>
      <c r="H163" s="28">
        <f t="shared" si="50"/>
        <v>0.13800000000000001</v>
      </c>
      <c r="I163" s="28">
        <f t="shared" si="50"/>
        <v>0.10350000000000001</v>
      </c>
      <c r="J163" s="28">
        <f t="shared" si="50"/>
        <v>8.1000000000000003E-2</v>
      </c>
      <c r="K163" s="28">
        <f t="shared" si="50"/>
        <v>7.0500000000000007E-2</v>
      </c>
      <c r="L163" s="28">
        <f t="shared" si="50"/>
        <v>7.3000000000000009E-2</v>
      </c>
      <c r="M163" s="28">
        <f t="shared" si="50"/>
        <v>4.3499999999999997E-2</v>
      </c>
    </row>
    <row r="164" spans="1:14" s="1" customFormat="1" x14ac:dyDescent="0.3">
      <c r="A164" s="13" t="s">
        <v>499</v>
      </c>
      <c r="B164" s="28">
        <f>AVERAGE(B158:B159)</f>
        <v>0.60499999999999998</v>
      </c>
      <c r="C164" s="28">
        <f t="shared" ref="C164:M164" si="51">AVERAGE(C158:C159)</f>
        <v>0.60799999999999998</v>
      </c>
      <c r="D164" s="28">
        <f t="shared" si="51"/>
        <v>0.52849999999999997</v>
      </c>
      <c r="E164" s="28">
        <f t="shared" si="51"/>
        <v>0.45099999999999996</v>
      </c>
      <c r="F164" s="28">
        <f t="shared" si="51"/>
        <v>0.26249999999999996</v>
      </c>
      <c r="G164" s="28">
        <f t="shared" si="51"/>
        <v>0.17049999999999998</v>
      </c>
      <c r="H164" s="28">
        <f t="shared" si="51"/>
        <v>0.15000000000000002</v>
      </c>
      <c r="I164" s="28">
        <f t="shared" si="51"/>
        <v>0.113</v>
      </c>
      <c r="J164" s="28">
        <f t="shared" si="51"/>
        <v>9.0499999999999997E-2</v>
      </c>
      <c r="K164" s="28">
        <f t="shared" si="51"/>
        <v>7.4500000000000011E-2</v>
      </c>
      <c r="L164" s="28">
        <f t="shared" si="51"/>
        <v>6.6500000000000004E-2</v>
      </c>
      <c r="M164" s="28">
        <f t="shared" si="51"/>
        <v>4.4499999999999998E-2</v>
      </c>
    </row>
    <row r="165" spans="1:14" s="1" customFormat="1" x14ac:dyDescent="0.3">
      <c r="A165" s="13" t="s">
        <v>500</v>
      </c>
      <c r="B165" s="28">
        <f>AVERAGE(B162:B164)</f>
        <v>0.60633333333333328</v>
      </c>
      <c r="C165" s="28">
        <f>AVERAGE(C162:C164)</f>
        <v>0.6123333333333334</v>
      </c>
      <c r="D165" s="28">
        <f t="shared" ref="D165:M165" si="52">AVERAGE(D162:D164)</f>
        <v>0.53083333333333338</v>
      </c>
      <c r="E165" s="28">
        <f t="shared" si="52"/>
        <v>0.44866666666666671</v>
      </c>
      <c r="F165" s="28">
        <f t="shared" si="52"/>
        <v>0.27799999999999997</v>
      </c>
      <c r="G165" s="28">
        <f t="shared" si="52"/>
        <v>0.16616666666666666</v>
      </c>
      <c r="H165" s="28">
        <f t="shared" si="52"/>
        <v>0.14066666666666669</v>
      </c>
      <c r="I165" s="28">
        <f t="shared" si="52"/>
        <v>0.10566666666666667</v>
      </c>
      <c r="J165" s="28">
        <f t="shared" si="52"/>
        <v>8.3000000000000004E-2</v>
      </c>
      <c r="K165" s="28">
        <f t="shared" si="52"/>
        <v>7.1500000000000008E-2</v>
      </c>
      <c r="L165" s="28">
        <f t="shared" si="52"/>
        <v>6.8166666666666667E-2</v>
      </c>
      <c r="M165" s="28">
        <f t="shared" si="52"/>
        <v>4.5000000000000005E-2</v>
      </c>
    </row>
    <row r="166" spans="1:14" s="1" customFormat="1" x14ac:dyDescent="0.3">
      <c r="A166" s="13" t="s">
        <v>496</v>
      </c>
      <c r="B166" s="1">
        <f>STDEV(B162:B164)/SQRT(3)</f>
        <v>8.8191710368819764E-4</v>
      </c>
      <c r="C166" s="1">
        <f t="shared" ref="C166:M166" si="53">STDEV(C162:C164)/SQRT(3)</f>
        <v>2.4551533104427243E-3</v>
      </c>
      <c r="D166" s="1">
        <f t="shared" si="53"/>
        <v>2.5873624493766814E-3</v>
      </c>
      <c r="E166" s="1">
        <f t="shared" si="53"/>
        <v>1.2018504251546591E-3</v>
      </c>
      <c r="F166" s="1">
        <f t="shared" si="53"/>
        <v>1.0111874208078369E-2</v>
      </c>
      <c r="G166" s="1">
        <f t="shared" si="53"/>
        <v>3.1666666666666605E-3</v>
      </c>
      <c r="H166" s="1">
        <f t="shared" si="53"/>
        <v>4.8074017006186562E-3</v>
      </c>
      <c r="I166" s="1">
        <f t="shared" si="53"/>
        <v>3.7675515184857709E-3</v>
      </c>
      <c r="J166" s="1">
        <f t="shared" si="53"/>
        <v>3.8837267325770139E-3</v>
      </c>
      <c r="K166" s="1">
        <f t="shared" si="53"/>
        <v>1.5275252316519481E-3</v>
      </c>
      <c r="L166" s="1">
        <f t="shared" si="53"/>
        <v>2.4551533104427078E-3</v>
      </c>
      <c r="M166" s="1">
        <f t="shared" si="53"/>
        <v>1.0408329997330674E-3</v>
      </c>
    </row>
    <row r="167" spans="1:14" x14ac:dyDescent="0.3">
      <c r="A167" s="13"/>
      <c r="B167" s="13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</row>
    <row r="168" spans="1:14" s="27" customFormat="1" x14ac:dyDescent="0.3">
      <c r="A168" s="17" t="s">
        <v>433</v>
      </c>
      <c r="B168" s="17" t="s">
        <v>487</v>
      </c>
      <c r="C168" s="17"/>
      <c r="D168" s="17"/>
      <c r="E168" s="17"/>
      <c r="F168" s="17"/>
      <c r="G168" s="17"/>
      <c r="H168" s="17"/>
      <c r="I168" s="17"/>
      <c r="J168" s="17"/>
      <c r="K168" s="17"/>
      <c r="L168" s="17"/>
      <c r="M168" s="17"/>
    </row>
    <row r="169" spans="1:14" x14ac:dyDescent="0.3">
      <c r="A169" s="13"/>
      <c r="B169" s="13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</row>
    <row r="170" spans="1:14" x14ac:dyDescent="0.3">
      <c r="A170" s="13"/>
      <c r="B170" s="13">
        <v>1</v>
      </c>
      <c r="C170" s="13">
        <v>2</v>
      </c>
      <c r="D170" s="13">
        <v>3</v>
      </c>
      <c r="E170" s="13">
        <v>4</v>
      </c>
      <c r="F170" s="13">
        <v>5</v>
      </c>
      <c r="G170" s="13">
        <v>6</v>
      </c>
      <c r="H170" s="13">
        <v>7</v>
      </c>
      <c r="I170" s="13">
        <v>8</v>
      </c>
      <c r="J170" s="13">
        <v>9</v>
      </c>
      <c r="K170" s="13">
        <v>10</v>
      </c>
      <c r="L170" s="13">
        <v>11</v>
      </c>
      <c r="M170" s="13">
        <v>12</v>
      </c>
    </row>
    <row r="171" spans="1:14" x14ac:dyDescent="0.3">
      <c r="A171" s="13" t="s">
        <v>434</v>
      </c>
      <c r="B171" s="13">
        <v>3.6999999999999998E-2</v>
      </c>
      <c r="C171" s="13">
        <v>3.7999999999999999E-2</v>
      </c>
      <c r="D171" s="13">
        <v>3.7999999999999999E-2</v>
      </c>
      <c r="E171" s="13">
        <v>3.7999999999999999E-2</v>
      </c>
      <c r="F171" s="13">
        <v>3.7999999999999999E-2</v>
      </c>
      <c r="G171" s="13">
        <v>3.9E-2</v>
      </c>
      <c r="H171" s="13">
        <v>3.7999999999999999E-2</v>
      </c>
      <c r="I171" s="13">
        <v>0.04</v>
      </c>
      <c r="J171" s="13">
        <v>3.9E-2</v>
      </c>
      <c r="K171" s="13">
        <v>3.9E-2</v>
      </c>
      <c r="L171" s="13">
        <v>3.6999999999999998E-2</v>
      </c>
      <c r="M171" s="13">
        <v>4.1000000000000002E-2</v>
      </c>
    </row>
    <row r="172" spans="1:14" x14ac:dyDescent="0.3">
      <c r="A172" s="13" t="s">
        <v>435</v>
      </c>
      <c r="B172" s="13">
        <v>0.63400000000000001</v>
      </c>
      <c r="C172" s="13">
        <v>0.56299999999999994</v>
      </c>
      <c r="D172" s="13">
        <v>0.56499999999999995</v>
      </c>
      <c r="E172" s="13">
        <v>0.53900000000000003</v>
      </c>
      <c r="F172" s="13">
        <v>0.498</v>
      </c>
      <c r="G172" s="13">
        <v>0.43</v>
      </c>
      <c r="H172" s="13">
        <v>0.40200000000000002</v>
      </c>
      <c r="I172" s="13">
        <v>0.27700000000000002</v>
      </c>
      <c r="J172" s="13">
        <v>0.187</v>
      </c>
      <c r="K172" s="13">
        <v>0.11799999999999999</v>
      </c>
      <c r="L172" s="13">
        <v>6.7000000000000004E-2</v>
      </c>
      <c r="M172" s="13">
        <v>3.9E-2</v>
      </c>
      <c r="N172" s="1" t="s">
        <v>501</v>
      </c>
    </row>
    <row r="173" spans="1:14" x14ac:dyDescent="0.3">
      <c r="A173" s="13" t="s">
        <v>436</v>
      </c>
      <c r="B173" s="13">
        <v>0.63300000000000001</v>
      </c>
      <c r="C173" s="13">
        <v>0.55900000000000005</v>
      </c>
      <c r="D173" s="13">
        <v>0.55600000000000005</v>
      </c>
      <c r="E173" s="13">
        <v>0.54400000000000004</v>
      </c>
      <c r="F173" s="13">
        <v>0.49299999999999999</v>
      </c>
      <c r="G173" s="13">
        <v>0.42599999999999999</v>
      </c>
      <c r="H173" s="13">
        <v>0.35499999999999998</v>
      </c>
      <c r="I173" s="13">
        <v>0.25600000000000001</v>
      </c>
      <c r="J173" s="13">
        <v>0.16600000000000001</v>
      </c>
      <c r="K173" s="13">
        <v>9.8000000000000004E-2</v>
      </c>
      <c r="L173" s="13">
        <v>6.3E-2</v>
      </c>
      <c r="M173" s="13">
        <v>3.6999999999999998E-2</v>
      </c>
      <c r="N173" s="1" t="s">
        <v>501</v>
      </c>
    </row>
    <row r="174" spans="1:14" x14ac:dyDescent="0.3">
      <c r="A174" s="13" t="s">
        <v>437</v>
      </c>
      <c r="B174" s="13">
        <v>0.63100000000000001</v>
      </c>
      <c r="C174" s="13">
        <v>0.56599999999999995</v>
      </c>
      <c r="D174" s="13">
        <v>0.55700000000000005</v>
      </c>
      <c r="E174" s="13">
        <v>0.53800000000000003</v>
      </c>
      <c r="F174" s="13">
        <v>0.46600000000000003</v>
      </c>
      <c r="G174" s="13">
        <v>0.41899999999999998</v>
      </c>
      <c r="H174" s="13">
        <v>0.32</v>
      </c>
      <c r="I174" s="13">
        <v>0.25700000000000001</v>
      </c>
      <c r="J174" s="13">
        <v>0.124</v>
      </c>
      <c r="K174" s="13">
        <v>7.9000000000000001E-2</v>
      </c>
      <c r="L174" s="13">
        <v>4.8000000000000001E-2</v>
      </c>
      <c r="M174" s="13">
        <v>4.1000000000000002E-2</v>
      </c>
      <c r="N174" s="13" t="s">
        <v>498</v>
      </c>
    </row>
    <row r="175" spans="1:14" x14ac:dyDescent="0.3">
      <c r="A175" s="13" t="s">
        <v>438</v>
      </c>
      <c r="B175" s="13">
        <v>0.624</v>
      </c>
      <c r="C175" s="13">
        <v>0.55500000000000005</v>
      </c>
      <c r="D175" s="13">
        <v>0.54500000000000004</v>
      </c>
      <c r="E175" s="13">
        <v>0.46700000000000003</v>
      </c>
      <c r="F175" s="13">
        <v>0.42699999999999999</v>
      </c>
      <c r="G175" s="13">
        <v>0.41199999999999998</v>
      </c>
      <c r="H175" s="13">
        <v>0.248</v>
      </c>
      <c r="I175" s="13">
        <v>0.17</v>
      </c>
      <c r="J175" s="13">
        <v>8.5000000000000006E-2</v>
      </c>
      <c r="K175" s="13">
        <v>6.9000000000000006E-2</v>
      </c>
      <c r="L175" s="13">
        <v>5.8000000000000003E-2</v>
      </c>
      <c r="M175" s="13">
        <v>4.2000000000000003E-2</v>
      </c>
      <c r="N175" s="13" t="s">
        <v>498</v>
      </c>
    </row>
    <row r="176" spans="1:14" x14ac:dyDescent="0.3">
      <c r="A176" s="13" t="s">
        <v>439</v>
      </c>
      <c r="B176" s="13">
        <v>0.622</v>
      </c>
      <c r="C176" s="13">
        <v>0.54800000000000004</v>
      </c>
      <c r="D176" s="13">
        <v>0.54900000000000004</v>
      </c>
      <c r="E176" s="13">
        <v>0.46700000000000003</v>
      </c>
      <c r="F176" s="13">
        <v>0.42899999999999999</v>
      </c>
      <c r="G176" s="13">
        <v>0.34</v>
      </c>
      <c r="H176" s="13">
        <v>0.29299999999999998</v>
      </c>
      <c r="I176" s="13">
        <v>0.189</v>
      </c>
      <c r="J176" s="13">
        <v>0.125</v>
      </c>
      <c r="K176" s="13">
        <v>7.5999999999999998E-2</v>
      </c>
      <c r="L176" s="13">
        <v>6.5000000000000002E-2</v>
      </c>
      <c r="M176" s="13">
        <v>3.7999999999999999E-2</v>
      </c>
      <c r="N176" s="13" t="s">
        <v>499</v>
      </c>
    </row>
    <row r="177" spans="1:14" x14ac:dyDescent="0.3">
      <c r="A177" s="13" t="s">
        <v>440</v>
      </c>
      <c r="B177" s="13">
        <v>0.625</v>
      </c>
      <c r="C177" s="13">
        <v>0.55700000000000005</v>
      </c>
      <c r="D177" s="13">
        <v>0.52500000000000002</v>
      </c>
      <c r="E177" s="13">
        <v>0.502</v>
      </c>
      <c r="F177" s="13">
        <v>0.44</v>
      </c>
      <c r="G177" s="13">
        <v>0.41399999999999998</v>
      </c>
      <c r="H177" s="13">
        <v>0.29399999999999998</v>
      </c>
      <c r="I177" s="13">
        <v>0.19800000000000001</v>
      </c>
      <c r="J177" s="13">
        <v>0.109</v>
      </c>
      <c r="K177" s="13">
        <v>7.4999999999999997E-2</v>
      </c>
      <c r="L177" s="13">
        <v>6.2E-2</v>
      </c>
      <c r="M177" s="13">
        <v>3.7999999999999999E-2</v>
      </c>
      <c r="N177" s="13" t="s">
        <v>499</v>
      </c>
    </row>
    <row r="178" spans="1:14" x14ac:dyDescent="0.3">
      <c r="A178" s="13" t="s">
        <v>441</v>
      </c>
      <c r="B178" s="13">
        <v>3.7999999999999999E-2</v>
      </c>
      <c r="C178" s="13">
        <v>3.7999999999999999E-2</v>
      </c>
      <c r="D178" s="13">
        <v>3.9E-2</v>
      </c>
      <c r="E178" s="13">
        <v>3.7999999999999999E-2</v>
      </c>
      <c r="F178" s="13">
        <v>3.7999999999999999E-2</v>
      </c>
      <c r="G178" s="13">
        <v>3.9E-2</v>
      </c>
      <c r="H178" s="13">
        <v>4.2000000000000003E-2</v>
      </c>
      <c r="I178" s="13">
        <v>3.7999999999999999E-2</v>
      </c>
      <c r="J178" s="13">
        <v>3.7999999999999999E-2</v>
      </c>
      <c r="K178" s="13">
        <v>3.7999999999999999E-2</v>
      </c>
      <c r="L178" s="13">
        <v>0.04</v>
      </c>
      <c r="M178" s="13">
        <v>4.2000000000000003E-2</v>
      </c>
    </row>
    <row r="179" spans="1:14" x14ac:dyDescent="0.3">
      <c r="A179" s="13"/>
      <c r="B179" s="14" t="s">
        <v>442</v>
      </c>
      <c r="C179" s="15">
        <f t="shared" ref="C179:L179" si="54">D179/1.2</f>
        <v>4.037639572246146</v>
      </c>
      <c r="D179" s="15">
        <f t="shared" si="54"/>
        <v>4.8451674866953747</v>
      </c>
      <c r="E179" s="15">
        <f t="shared" si="54"/>
        <v>5.8142009840344491</v>
      </c>
      <c r="F179" s="15">
        <f t="shared" si="54"/>
        <v>6.9770411808413382</v>
      </c>
      <c r="G179" s="15">
        <f t="shared" si="54"/>
        <v>8.3724494170096051</v>
      </c>
      <c r="H179" s="15">
        <f t="shared" si="54"/>
        <v>10.046939300411525</v>
      </c>
      <c r="I179" s="15">
        <f t="shared" si="54"/>
        <v>12.056327160493829</v>
      </c>
      <c r="J179" s="15">
        <f t="shared" si="54"/>
        <v>14.467592592592595</v>
      </c>
      <c r="K179" s="15">
        <f t="shared" si="54"/>
        <v>17.361111111111114</v>
      </c>
      <c r="L179" s="15">
        <f t="shared" si="54"/>
        <v>20.833333333333336</v>
      </c>
      <c r="M179" s="15">
        <v>25</v>
      </c>
    </row>
    <row r="180" spans="1:14" s="1" customFormat="1" x14ac:dyDescent="0.3">
      <c r="A180" s="13" t="s">
        <v>497</v>
      </c>
      <c r="B180" s="28">
        <f>AVERAGE(B172:B173)</f>
        <v>0.63349999999999995</v>
      </c>
      <c r="C180" s="28">
        <f t="shared" ref="C180:M180" si="55">AVERAGE(C172:C173)</f>
        <v>0.56099999999999994</v>
      </c>
      <c r="D180" s="28">
        <f t="shared" si="55"/>
        <v>0.5605</v>
      </c>
      <c r="E180" s="28">
        <f t="shared" si="55"/>
        <v>0.54150000000000009</v>
      </c>
      <c r="F180" s="28">
        <f t="shared" si="55"/>
        <v>0.4955</v>
      </c>
      <c r="G180" s="28">
        <f t="shared" si="55"/>
        <v>0.42799999999999999</v>
      </c>
      <c r="H180" s="28">
        <f t="shared" si="55"/>
        <v>0.3785</v>
      </c>
      <c r="I180" s="28">
        <f t="shared" si="55"/>
        <v>0.26650000000000001</v>
      </c>
      <c r="J180" s="28">
        <f t="shared" si="55"/>
        <v>0.17649999999999999</v>
      </c>
      <c r="K180" s="28">
        <f t="shared" si="55"/>
        <v>0.108</v>
      </c>
      <c r="L180" s="28">
        <f t="shared" si="55"/>
        <v>6.5000000000000002E-2</v>
      </c>
      <c r="M180" s="28">
        <f t="shared" si="55"/>
        <v>3.7999999999999999E-2</v>
      </c>
    </row>
    <row r="181" spans="1:14" s="1" customFormat="1" x14ac:dyDescent="0.3">
      <c r="A181" s="13" t="s">
        <v>498</v>
      </c>
      <c r="B181" s="28">
        <f>AVERAGE(B174:B175)</f>
        <v>0.62749999999999995</v>
      </c>
      <c r="C181" s="28">
        <f t="shared" ref="C181:M181" si="56">AVERAGE(C174:C175)</f>
        <v>0.5605</v>
      </c>
      <c r="D181" s="28">
        <f t="shared" si="56"/>
        <v>0.55100000000000005</v>
      </c>
      <c r="E181" s="28">
        <f t="shared" si="56"/>
        <v>0.50250000000000006</v>
      </c>
      <c r="F181" s="28">
        <f t="shared" si="56"/>
        <v>0.44650000000000001</v>
      </c>
      <c r="G181" s="28">
        <f t="shared" si="56"/>
        <v>0.41549999999999998</v>
      </c>
      <c r="H181" s="28">
        <f t="shared" si="56"/>
        <v>0.28400000000000003</v>
      </c>
      <c r="I181" s="28">
        <f t="shared" si="56"/>
        <v>0.21350000000000002</v>
      </c>
      <c r="J181" s="28">
        <f t="shared" si="56"/>
        <v>0.10450000000000001</v>
      </c>
      <c r="K181" s="28">
        <f t="shared" si="56"/>
        <v>7.400000000000001E-2</v>
      </c>
      <c r="L181" s="28">
        <f t="shared" si="56"/>
        <v>5.3000000000000005E-2</v>
      </c>
      <c r="M181" s="28">
        <f t="shared" si="56"/>
        <v>4.1500000000000002E-2</v>
      </c>
    </row>
    <row r="182" spans="1:14" s="1" customFormat="1" x14ac:dyDescent="0.3">
      <c r="A182" s="13" t="s">
        <v>499</v>
      </c>
      <c r="B182" s="28">
        <f>AVERAGE(B176:B177)</f>
        <v>0.62349999999999994</v>
      </c>
      <c r="C182" s="28">
        <f t="shared" ref="C182:M182" si="57">AVERAGE(C176:C177)</f>
        <v>0.55249999999999999</v>
      </c>
      <c r="D182" s="28">
        <f t="shared" si="57"/>
        <v>0.53700000000000003</v>
      </c>
      <c r="E182" s="28">
        <f t="shared" si="57"/>
        <v>0.48450000000000004</v>
      </c>
      <c r="F182" s="28">
        <f t="shared" si="57"/>
        <v>0.4345</v>
      </c>
      <c r="G182" s="28">
        <f t="shared" si="57"/>
        <v>0.377</v>
      </c>
      <c r="H182" s="28">
        <f t="shared" si="57"/>
        <v>0.29349999999999998</v>
      </c>
      <c r="I182" s="28">
        <f t="shared" si="57"/>
        <v>0.19350000000000001</v>
      </c>
      <c r="J182" s="28">
        <f t="shared" si="57"/>
        <v>0.11699999999999999</v>
      </c>
      <c r="K182" s="28">
        <f t="shared" si="57"/>
        <v>7.5499999999999998E-2</v>
      </c>
      <c r="L182" s="28">
        <f t="shared" si="57"/>
        <v>6.3500000000000001E-2</v>
      </c>
      <c r="M182" s="28">
        <f t="shared" si="57"/>
        <v>3.7999999999999999E-2</v>
      </c>
    </row>
    <row r="183" spans="1:14" s="1" customFormat="1" x14ac:dyDescent="0.3">
      <c r="A183" s="13" t="s">
        <v>500</v>
      </c>
      <c r="B183" s="28">
        <f>AVERAGE(B180:B182)</f>
        <v>0.62816666666666665</v>
      </c>
      <c r="C183" s="28">
        <f>AVERAGE(C180:C182)</f>
        <v>0.55799999999999994</v>
      </c>
      <c r="D183" s="28">
        <f t="shared" ref="D183:M183" si="58">AVERAGE(D180:D182)</f>
        <v>0.54949999999999999</v>
      </c>
      <c r="E183" s="28">
        <f t="shared" si="58"/>
        <v>0.50950000000000006</v>
      </c>
      <c r="F183" s="28">
        <f t="shared" si="58"/>
        <v>0.45883333333333337</v>
      </c>
      <c r="G183" s="28">
        <f t="shared" si="58"/>
        <v>0.40683333333333332</v>
      </c>
      <c r="H183" s="28">
        <f t="shared" si="58"/>
        <v>0.31866666666666671</v>
      </c>
      <c r="I183" s="28">
        <f t="shared" si="58"/>
        <v>0.22450000000000001</v>
      </c>
      <c r="J183" s="28">
        <f t="shared" si="58"/>
        <v>0.13266666666666668</v>
      </c>
      <c r="K183" s="28">
        <f t="shared" si="58"/>
        <v>8.5833333333333331E-2</v>
      </c>
      <c r="L183" s="28">
        <f t="shared" si="58"/>
        <v>6.0499999999999998E-2</v>
      </c>
      <c r="M183" s="28">
        <f t="shared" si="58"/>
        <v>3.9166666666666662E-2</v>
      </c>
    </row>
    <row r="184" spans="1:14" s="1" customFormat="1" x14ac:dyDescent="0.3">
      <c r="A184" s="13" t="s">
        <v>496</v>
      </c>
      <c r="B184" s="1">
        <f>STDEV(B180:B182)/SQRT(3)</f>
        <v>2.9059326290271181E-3</v>
      </c>
      <c r="C184" s="1">
        <f t="shared" ref="C184:M184" si="59">STDEV(C180:C182)/SQRT(3)</f>
        <v>2.7537852736430435E-3</v>
      </c>
      <c r="D184" s="1">
        <f t="shared" si="59"/>
        <v>6.8251984098144144E-3</v>
      </c>
      <c r="E184" s="1">
        <f t="shared" si="59"/>
        <v>1.6822603841260737E-2</v>
      </c>
      <c r="F184" s="1">
        <f t="shared" si="59"/>
        <v>1.865773595887537E-2</v>
      </c>
      <c r="G184" s="1">
        <f t="shared" si="59"/>
        <v>1.5346914275442399E-2</v>
      </c>
      <c r="H184" s="1">
        <f t="shared" si="59"/>
        <v>3.0042100089337512E-2</v>
      </c>
      <c r="I184" s="1">
        <f t="shared" si="59"/>
        <v>2.1779194965226345E-2</v>
      </c>
      <c r="J184" s="1">
        <f t="shared" si="59"/>
        <v>2.221173363587611E-2</v>
      </c>
      <c r="K184" s="1">
        <f t="shared" si="59"/>
        <v>1.1091788754649929E-2</v>
      </c>
      <c r="L184" s="1">
        <f t="shared" si="59"/>
        <v>3.7749172176353737E-3</v>
      </c>
      <c r="M184" s="1">
        <f t="shared" si="59"/>
        <v>1.1666666666666676E-3</v>
      </c>
    </row>
    <row r="185" spans="1:14" x14ac:dyDescent="0.3">
      <c r="A185" s="13"/>
      <c r="B185" s="13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</row>
    <row r="186" spans="1:14" s="27" customFormat="1" x14ac:dyDescent="0.3">
      <c r="A186" s="17" t="s">
        <v>433</v>
      </c>
      <c r="B186" s="17" t="s">
        <v>488</v>
      </c>
      <c r="C186" s="17"/>
      <c r="D186" s="17"/>
      <c r="E186" s="17"/>
      <c r="F186" s="17"/>
      <c r="G186" s="17"/>
      <c r="H186" s="17"/>
      <c r="I186" s="17"/>
      <c r="J186" s="17"/>
      <c r="K186" s="17"/>
      <c r="L186" s="17"/>
      <c r="M186" s="17"/>
    </row>
    <row r="187" spans="1:14" x14ac:dyDescent="0.3">
      <c r="A187" s="13"/>
      <c r="B187" s="13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</row>
    <row r="188" spans="1:14" x14ac:dyDescent="0.3">
      <c r="A188" s="13"/>
      <c r="B188" s="13">
        <v>1</v>
      </c>
      <c r="C188" s="13">
        <v>2</v>
      </c>
      <c r="D188" s="13">
        <v>3</v>
      </c>
      <c r="E188" s="13">
        <v>4</v>
      </c>
      <c r="F188" s="13">
        <v>5</v>
      </c>
      <c r="G188" s="13">
        <v>6</v>
      </c>
      <c r="H188" s="13">
        <v>7</v>
      </c>
      <c r="I188" s="13">
        <v>8</v>
      </c>
      <c r="J188" s="13">
        <v>9</v>
      </c>
      <c r="K188" s="13">
        <v>10</v>
      </c>
      <c r="L188" s="13">
        <v>11</v>
      </c>
      <c r="M188" s="13">
        <v>12</v>
      </c>
    </row>
    <row r="189" spans="1:14" x14ac:dyDescent="0.3">
      <c r="A189" s="13" t="s">
        <v>434</v>
      </c>
      <c r="B189" s="13">
        <v>3.6999999999999998E-2</v>
      </c>
      <c r="C189" s="13">
        <v>3.9E-2</v>
      </c>
      <c r="D189" s="13">
        <v>3.7999999999999999E-2</v>
      </c>
      <c r="E189" s="13">
        <v>3.7999999999999999E-2</v>
      </c>
      <c r="F189" s="13">
        <v>3.6999999999999998E-2</v>
      </c>
      <c r="G189" s="13">
        <v>3.9E-2</v>
      </c>
      <c r="H189" s="13">
        <v>3.9E-2</v>
      </c>
      <c r="I189" s="13">
        <v>0.04</v>
      </c>
      <c r="J189" s="13">
        <v>3.9E-2</v>
      </c>
      <c r="K189" s="13">
        <v>3.9E-2</v>
      </c>
      <c r="L189" s="13">
        <v>3.7999999999999999E-2</v>
      </c>
      <c r="M189" s="13">
        <v>3.7999999999999999E-2</v>
      </c>
    </row>
    <row r="190" spans="1:14" x14ac:dyDescent="0.3">
      <c r="A190" s="13" t="s">
        <v>435</v>
      </c>
      <c r="B190" s="13">
        <v>0.61599999999999999</v>
      </c>
      <c r="C190" s="13">
        <v>0.57499999999999996</v>
      </c>
      <c r="D190" s="13">
        <v>0.53300000000000003</v>
      </c>
      <c r="E190" s="13">
        <v>0.437</v>
      </c>
      <c r="F190" s="13">
        <v>0.25800000000000001</v>
      </c>
      <c r="G190" s="13">
        <v>0.221</v>
      </c>
      <c r="H190" s="13">
        <v>4.4999999999999998E-2</v>
      </c>
      <c r="I190" s="13">
        <v>0.113</v>
      </c>
      <c r="J190" s="13">
        <v>8.6999999999999994E-2</v>
      </c>
      <c r="K190" s="13">
        <v>4.9000000000000002E-2</v>
      </c>
      <c r="L190" s="13">
        <v>4.1000000000000002E-2</v>
      </c>
      <c r="M190" s="13">
        <v>0.04</v>
      </c>
      <c r="N190" s="1" t="s">
        <v>501</v>
      </c>
    </row>
    <row r="191" spans="1:14" x14ac:dyDescent="0.3">
      <c r="A191" s="13" t="s">
        <v>436</v>
      </c>
      <c r="B191" s="13">
        <v>0.60699999999999998</v>
      </c>
      <c r="C191" s="13">
        <v>0.56200000000000006</v>
      </c>
      <c r="D191" s="13">
        <v>0.54500000000000004</v>
      </c>
      <c r="E191" s="13">
        <v>0.45</v>
      </c>
      <c r="F191" s="13">
        <v>0.221</v>
      </c>
      <c r="G191" s="13">
        <v>0.28100000000000003</v>
      </c>
      <c r="H191" s="13">
        <v>0.28699999999999998</v>
      </c>
      <c r="I191" s="13">
        <v>8.7999999999999995E-2</v>
      </c>
      <c r="J191" s="13">
        <v>8.5000000000000006E-2</v>
      </c>
      <c r="K191" s="13">
        <v>0.04</v>
      </c>
      <c r="L191" s="13">
        <v>0.04</v>
      </c>
      <c r="M191" s="13">
        <v>4.1000000000000002E-2</v>
      </c>
      <c r="N191" s="1" t="s">
        <v>501</v>
      </c>
    </row>
    <row r="192" spans="1:14" x14ac:dyDescent="0.3">
      <c r="A192" s="13" t="s">
        <v>437</v>
      </c>
      <c r="B192" s="13">
        <v>0.629</v>
      </c>
      <c r="C192" s="13">
        <v>0.56799999999999995</v>
      </c>
      <c r="D192" s="13">
        <v>0.53100000000000003</v>
      </c>
      <c r="E192" s="13">
        <v>0.438</v>
      </c>
      <c r="F192" s="13">
        <v>0.2</v>
      </c>
      <c r="G192" s="13">
        <v>0.16900000000000001</v>
      </c>
      <c r="H192" s="13">
        <v>8.8999999999999996E-2</v>
      </c>
      <c r="I192" s="13">
        <v>0.14799999999999999</v>
      </c>
      <c r="J192" s="13">
        <v>0.06</v>
      </c>
      <c r="K192" s="13">
        <v>4.1000000000000002E-2</v>
      </c>
      <c r="L192" s="13">
        <v>0.04</v>
      </c>
      <c r="M192" s="13">
        <v>4.1000000000000002E-2</v>
      </c>
      <c r="N192" s="13" t="s">
        <v>498</v>
      </c>
    </row>
    <row r="193" spans="1:14" x14ac:dyDescent="0.3">
      <c r="A193" s="13" t="s">
        <v>438</v>
      </c>
      <c r="B193" s="13">
        <v>0.62</v>
      </c>
      <c r="C193" s="13">
        <v>0.58399999999999996</v>
      </c>
      <c r="D193" s="13">
        <v>0.54</v>
      </c>
      <c r="E193" s="13">
        <v>0.439</v>
      </c>
      <c r="F193" s="13">
        <v>0.24399999999999999</v>
      </c>
      <c r="G193" s="13">
        <v>0.14399999999999999</v>
      </c>
      <c r="H193" s="13">
        <v>5.7000000000000002E-2</v>
      </c>
      <c r="I193" s="13">
        <v>0.20200000000000001</v>
      </c>
      <c r="J193" s="13">
        <v>0.08</v>
      </c>
      <c r="K193" s="13">
        <v>4.5999999999999999E-2</v>
      </c>
      <c r="L193" s="13">
        <v>0.04</v>
      </c>
      <c r="M193" s="13">
        <v>4.1000000000000002E-2</v>
      </c>
      <c r="N193" s="13" t="s">
        <v>498</v>
      </c>
    </row>
    <row r="194" spans="1:14" x14ac:dyDescent="0.3">
      <c r="A194" s="13" t="s">
        <v>439</v>
      </c>
      <c r="B194" s="13">
        <v>0.61399999999999999</v>
      </c>
      <c r="C194" s="13">
        <v>0.56699999999999995</v>
      </c>
      <c r="D194" s="13">
        <v>0.53600000000000003</v>
      </c>
      <c r="E194" s="13">
        <v>0.44900000000000001</v>
      </c>
      <c r="F194" s="13">
        <v>0.13300000000000001</v>
      </c>
      <c r="G194" s="13">
        <v>8.8999999999999996E-2</v>
      </c>
      <c r="H194" s="13">
        <v>0.16400000000000001</v>
      </c>
      <c r="I194" s="13">
        <v>9.4E-2</v>
      </c>
      <c r="J194" s="13">
        <v>8.4000000000000005E-2</v>
      </c>
      <c r="K194" s="13">
        <v>7.8E-2</v>
      </c>
      <c r="L194" s="13">
        <v>4.3999999999999997E-2</v>
      </c>
      <c r="M194" s="13">
        <v>4.2000000000000003E-2</v>
      </c>
      <c r="N194" s="13" t="s">
        <v>499</v>
      </c>
    </row>
    <row r="195" spans="1:14" x14ac:dyDescent="0.3">
      <c r="A195" s="13" t="s">
        <v>440</v>
      </c>
      <c r="B195" s="13">
        <v>0.61399999999999999</v>
      </c>
      <c r="C195" s="13">
        <v>0.58699999999999997</v>
      </c>
      <c r="D195" s="13">
        <v>0.52300000000000002</v>
      </c>
      <c r="E195" s="13">
        <v>0.443</v>
      </c>
      <c r="F195" s="13">
        <v>0.13500000000000001</v>
      </c>
      <c r="G195" s="13">
        <v>5.2999999999999999E-2</v>
      </c>
      <c r="H195" s="13">
        <v>8.5999999999999993E-2</v>
      </c>
      <c r="I195" s="13">
        <v>0.125</v>
      </c>
      <c r="J195" s="13">
        <v>0.155</v>
      </c>
      <c r="K195" s="13">
        <v>8.3000000000000004E-2</v>
      </c>
      <c r="L195" s="13">
        <v>4.1000000000000002E-2</v>
      </c>
      <c r="M195" s="13">
        <v>4.2000000000000003E-2</v>
      </c>
      <c r="N195" s="13" t="s">
        <v>499</v>
      </c>
    </row>
    <row r="196" spans="1:14" x14ac:dyDescent="0.3">
      <c r="A196" s="13" t="s">
        <v>441</v>
      </c>
      <c r="B196" s="13">
        <v>3.7999999999999999E-2</v>
      </c>
      <c r="C196" s="13">
        <v>3.7999999999999999E-2</v>
      </c>
      <c r="D196" s="13">
        <v>3.7999999999999999E-2</v>
      </c>
      <c r="E196" s="13">
        <v>3.7999999999999999E-2</v>
      </c>
      <c r="F196" s="13">
        <v>3.9E-2</v>
      </c>
      <c r="G196" s="13">
        <v>3.7999999999999999E-2</v>
      </c>
      <c r="H196" s="13">
        <v>3.6999999999999998E-2</v>
      </c>
      <c r="I196" s="13">
        <v>3.6999999999999998E-2</v>
      </c>
      <c r="J196" s="13">
        <v>3.6999999999999998E-2</v>
      </c>
      <c r="K196" s="13">
        <v>3.6999999999999998E-2</v>
      </c>
      <c r="L196" s="13">
        <v>3.9E-2</v>
      </c>
      <c r="M196" s="13">
        <v>0.04</v>
      </c>
    </row>
    <row r="197" spans="1:14" x14ac:dyDescent="0.3">
      <c r="A197" s="13"/>
      <c r="B197" s="14" t="s">
        <v>442</v>
      </c>
      <c r="C197" s="15">
        <f t="shared" ref="C197:L197" si="60">D197/1.2</f>
        <v>0.96903349733907485</v>
      </c>
      <c r="D197" s="15">
        <f t="shared" si="60"/>
        <v>1.1628401968068898</v>
      </c>
      <c r="E197" s="15">
        <f t="shared" si="60"/>
        <v>1.3954082361682676</v>
      </c>
      <c r="F197" s="15">
        <f t="shared" si="60"/>
        <v>1.6744898834019211</v>
      </c>
      <c r="G197" s="15">
        <f t="shared" si="60"/>
        <v>2.0093878600823052</v>
      </c>
      <c r="H197" s="15">
        <f t="shared" si="60"/>
        <v>2.4112654320987659</v>
      </c>
      <c r="I197" s="15">
        <f t="shared" si="60"/>
        <v>2.893518518518519</v>
      </c>
      <c r="J197" s="15">
        <f t="shared" si="60"/>
        <v>3.4722222222222228</v>
      </c>
      <c r="K197" s="15">
        <f t="shared" si="60"/>
        <v>4.166666666666667</v>
      </c>
      <c r="L197" s="15">
        <f t="shared" si="60"/>
        <v>5</v>
      </c>
      <c r="M197" s="15">
        <v>6</v>
      </c>
    </row>
    <row r="198" spans="1:14" s="1" customFormat="1" x14ac:dyDescent="0.3">
      <c r="A198" s="13" t="s">
        <v>497</v>
      </c>
      <c r="B198" s="28">
        <f>AVERAGE(B190:B191)</f>
        <v>0.61149999999999993</v>
      </c>
      <c r="C198" s="28">
        <f t="shared" ref="C198:M198" si="61">AVERAGE(C190:C191)</f>
        <v>0.56850000000000001</v>
      </c>
      <c r="D198" s="28">
        <f t="shared" si="61"/>
        <v>0.53900000000000003</v>
      </c>
      <c r="E198" s="28">
        <f t="shared" si="61"/>
        <v>0.44350000000000001</v>
      </c>
      <c r="F198" s="28">
        <f t="shared" si="61"/>
        <v>0.23949999999999999</v>
      </c>
      <c r="G198" s="28">
        <f t="shared" si="61"/>
        <v>0.251</v>
      </c>
      <c r="H198" s="28">
        <f t="shared" si="61"/>
        <v>0.16599999999999998</v>
      </c>
      <c r="I198" s="28">
        <f t="shared" si="61"/>
        <v>0.10050000000000001</v>
      </c>
      <c r="J198" s="28">
        <f t="shared" si="61"/>
        <v>8.5999999999999993E-2</v>
      </c>
      <c r="K198" s="28">
        <f t="shared" si="61"/>
        <v>4.4499999999999998E-2</v>
      </c>
      <c r="L198" s="28">
        <f t="shared" si="61"/>
        <v>4.0500000000000001E-2</v>
      </c>
      <c r="M198" s="28">
        <f t="shared" si="61"/>
        <v>4.0500000000000001E-2</v>
      </c>
    </row>
    <row r="199" spans="1:14" s="1" customFormat="1" x14ac:dyDescent="0.3">
      <c r="A199" s="13" t="s">
        <v>498</v>
      </c>
      <c r="B199" s="28">
        <f>AVERAGE(B192:B193)</f>
        <v>0.62450000000000006</v>
      </c>
      <c r="C199" s="28">
        <f t="shared" ref="C199:M199" si="62">AVERAGE(C192:C193)</f>
        <v>0.57599999999999996</v>
      </c>
      <c r="D199" s="28">
        <f t="shared" si="62"/>
        <v>0.53550000000000009</v>
      </c>
      <c r="E199" s="28">
        <f t="shared" si="62"/>
        <v>0.4385</v>
      </c>
      <c r="F199" s="28">
        <f t="shared" si="62"/>
        <v>0.222</v>
      </c>
      <c r="G199" s="28">
        <f t="shared" si="62"/>
        <v>0.1565</v>
      </c>
      <c r="H199" s="28">
        <f t="shared" si="62"/>
        <v>7.2999999999999995E-2</v>
      </c>
      <c r="I199" s="28">
        <f t="shared" si="62"/>
        <v>0.17499999999999999</v>
      </c>
      <c r="J199" s="28">
        <f t="shared" si="62"/>
        <v>7.0000000000000007E-2</v>
      </c>
      <c r="K199" s="28">
        <f t="shared" si="62"/>
        <v>4.3499999999999997E-2</v>
      </c>
      <c r="L199" s="28">
        <f t="shared" si="62"/>
        <v>0.04</v>
      </c>
      <c r="M199" s="28">
        <f t="shared" si="62"/>
        <v>4.1000000000000002E-2</v>
      </c>
    </row>
    <row r="200" spans="1:14" s="1" customFormat="1" x14ac:dyDescent="0.3">
      <c r="A200" s="13" t="s">
        <v>499</v>
      </c>
      <c r="B200" s="28">
        <f>AVERAGE(B194:B195)</f>
        <v>0.61399999999999999</v>
      </c>
      <c r="C200" s="28">
        <f t="shared" ref="C200:M200" si="63">AVERAGE(C194:C195)</f>
        <v>0.57699999999999996</v>
      </c>
      <c r="D200" s="28">
        <f t="shared" si="63"/>
        <v>0.52950000000000008</v>
      </c>
      <c r="E200" s="28">
        <f t="shared" si="63"/>
        <v>0.44600000000000001</v>
      </c>
      <c r="F200" s="28">
        <f t="shared" si="63"/>
        <v>0.13400000000000001</v>
      </c>
      <c r="G200" s="28">
        <f t="shared" si="63"/>
        <v>7.0999999999999994E-2</v>
      </c>
      <c r="H200" s="28">
        <f t="shared" si="63"/>
        <v>0.125</v>
      </c>
      <c r="I200" s="28">
        <f t="shared" si="63"/>
        <v>0.1095</v>
      </c>
      <c r="J200" s="28">
        <f t="shared" si="63"/>
        <v>0.1195</v>
      </c>
      <c r="K200" s="28">
        <f t="shared" si="63"/>
        <v>8.0500000000000002E-2</v>
      </c>
      <c r="L200" s="28">
        <f t="shared" si="63"/>
        <v>4.2499999999999996E-2</v>
      </c>
      <c r="M200" s="28">
        <f t="shared" si="63"/>
        <v>4.2000000000000003E-2</v>
      </c>
    </row>
    <row r="201" spans="1:14" s="1" customFormat="1" x14ac:dyDescent="0.3">
      <c r="A201" s="13" t="s">
        <v>500</v>
      </c>
      <c r="B201" s="28">
        <f>AVERAGE(B198:B200)</f>
        <v>0.6166666666666667</v>
      </c>
      <c r="C201" s="28">
        <f>AVERAGE(C198:C200)</f>
        <v>0.57383333333333331</v>
      </c>
      <c r="D201" s="28">
        <f t="shared" ref="D201:M201" si="64">AVERAGE(D198:D200)</f>
        <v>0.53466666666666673</v>
      </c>
      <c r="E201" s="28">
        <f t="shared" si="64"/>
        <v>0.44266666666666671</v>
      </c>
      <c r="F201" s="28">
        <f t="shared" si="64"/>
        <v>0.19850000000000001</v>
      </c>
      <c r="G201" s="28">
        <f t="shared" si="64"/>
        <v>0.1595</v>
      </c>
      <c r="H201" s="28">
        <f t="shared" si="64"/>
        <v>0.12133333333333333</v>
      </c>
      <c r="I201" s="28">
        <f t="shared" si="64"/>
        <v>0.12833333333333333</v>
      </c>
      <c r="J201" s="28">
        <f t="shared" si="64"/>
        <v>9.1833333333333322E-2</v>
      </c>
      <c r="K201" s="28">
        <f t="shared" si="64"/>
        <v>5.6166666666666663E-2</v>
      </c>
      <c r="L201" s="28">
        <f t="shared" si="64"/>
        <v>4.1000000000000002E-2</v>
      </c>
      <c r="M201" s="28">
        <f t="shared" si="64"/>
        <v>4.1166666666666664E-2</v>
      </c>
    </row>
    <row r="202" spans="1:14" s="1" customFormat="1" x14ac:dyDescent="0.3">
      <c r="A202" s="13" t="s">
        <v>496</v>
      </c>
      <c r="B202" s="1">
        <f>STDEV(B198:B200)/SQRT(3)</f>
        <v>3.9826010484495409E-3</v>
      </c>
      <c r="C202" s="1">
        <f t="shared" ref="C202:M202" si="65">STDEV(C198:C200)/SQRT(3)</f>
        <v>2.6822461565718311E-3</v>
      </c>
      <c r="D202" s="1">
        <f t="shared" si="65"/>
        <v>2.7738861628488613E-3</v>
      </c>
      <c r="E202" s="1">
        <f t="shared" si="65"/>
        <v>2.2047927592204943E-3</v>
      </c>
      <c r="F202" s="1">
        <f t="shared" si="65"/>
        <v>3.2643273937111923E-2</v>
      </c>
      <c r="G202" s="1">
        <f t="shared" si="65"/>
        <v>5.1983170353490385E-2</v>
      </c>
      <c r="H202" s="1">
        <f t="shared" si="65"/>
        <v>2.6909312720898495E-2</v>
      </c>
      <c r="I202" s="1">
        <f t="shared" si="65"/>
        <v>2.3477530629187681E-2</v>
      </c>
      <c r="J202" s="1">
        <f t="shared" si="65"/>
        <v>1.4584047601555775E-2</v>
      </c>
      <c r="K202" s="1">
        <f t="shared" si="65"/>
        <v>1.2170090842352477E-2</v>
      </c>
      <c r="L202" s="1">
        <f t="shared" si="65"/>
        <v>7.6376261582597178E-4</v>
      </c>
      <c r="M202" s="1">
        <f t="shared" si="65"/>
        <v>4.4095855184409882E-4</v>
      </c>
    </row>
    <row r="203" spans="1:14" x14ac:dyDescent="0.3">
      <c r="A203" s="13"/>
      <c r="B203" s="14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</row>
    <row r="204" spans="1:14" s="27" customFormat="1" x14ac:dyDescent="0.3">
      <c r="A204" s="17" t="s">
        <v>433</v>
      </c>
      <c r="B204" s="17" t="s">
        <v>489</v>
      </c>
      <c r="C204" s="17"/>
      <c r="D204" s="17"/>
      <c r="E204" s="17"/>
      <c r="F204" s="17"/>
      <c r="G204" s="17"/>
      <c r="H204" s="17"/>
      <c r="I204" s="17"/>
      <c r="J204" s="17"/>
      <c r="K204" s="17"/>
      <c r="L204" s="17"/>
      <c r="M204" s="17"/>
    </row>
    <row r="205" spans="1:14" x14ac:dyDescent="0.3">
      <c r="A205" s="13"/>
      <c r="B205" s="13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</row>
    <row r="206" spans="1:14" x14ac:dyDescent="0.3">
      <c r="A206" s="13"/>
      <c r="B206" s="13">
        <v>1</v>
      </c>
      <c r="C206" s="13">
        <v>2</v>
      </c>
      <c r="D206" s="13">
        <v>3</v>
      </c>
      <c r="E206" s="13">
        <v>4</v>
      </c>
      <c r="F206" s="13">
        <v>5</v>
      </c>
      <c r="G206" s="13">
        <v>6</v>
      </c>
      <c r="H206" s="13">
        <v>7</v>
      </c>
      <c r="I206" s="13">
        <v>8</v>
      </c>
      <c r="J206" s="13">
        <v>9</v>
      </c>
      <c r="K206" s="13">
        <v>10</v>
      </c>
      <c r="L206" s="13">
        <v>11</v>
      </c>
      <c r="M206" s="13">
        <v>12</v>
      </c>
    </row>
    <row r="207" spans="1:14" x14ac:dyDescent="0.3">
      <c r="A207" s="13" t="s">
        <v>434</v>
      </c>
      <c r="B207" s="13">
        <v>3.7999999999999999E-2</v>
      </c>
      <c r="C207" s="13">
        <v>3.7999999999999999E-2</v>
      </c>
      <c r="D207" s="13">
        <v>0.04</v>
      </c>
      <c r="E207" s="13">
        <v>3.7999999999999999E-2</v>
      </c>
      <c r="F207" s="13">
        <v>3.7999999999999999E-2</v>
      </c>
      <c r="G207" s="13">
        <v>3.9E-2</v>
      </c>
      <c r="H207" s="13">
        <v>3.9E-2</v>
      </c>
      <c r="I207" s="13">
        <v>3.9E-2</v>
      </c>
      <c r="J207" s="13">
        <v>3.9E-2</v>
      </c>
      <c r="K207" s="13">
        <v>3.9E-2</v>
      </c>
      <c r="L207" s="13">
        <v>3.7999999999999999E-2</v>
      </c>
      <c r="M207" s="13">
        <v>4.7E-2</v>
      </c>
    </row>
    <row r="208" spans="1:14" x14ac:dyDescent="0.3">
      <c r="A208" s="13" t="s">
        <v>435</v>
      </c>
      <c r="B208" s="13">
        <v>0.626</v>
      </c>
      <c r="C208" s="13">
        <v>0.51500000000000001</v>
      </c>
      <c r="D208" s="13">
        <v>0.48099999999999998</v>
      </c>
      <c r="E208" s="13">
        <v>0.45600000000000002</v>
      </c>
      <c r="F208" s="13">
        <v>0.40400000000000003</v>
      </c>
      <c r="G208" s="13">
        <v>0.27900000000000003</v>
      </c>
      <c r="H208" s="13">
        <v>8.4000000000000005E-2</v>
      </c>
      <c r="I208" s="13">
        <v>0.05</v>
      </c>
      <c r="J208" s="13">
        <v>4.2000000000000003E-2</v>
      </c>
      <c r="K208" s="13">
        <v>0.04</v>
      </c>
      <c r="L208" s="13">
        <v>0.04</v>
      </c>
      <c r="M208" s="13">
        <v>4.1000000000000002E-2</v>
      </c>
      <c r="N208" s="1" t="s">
        <v>501</v>
      </c>
    </row>
    <row r="209" spans="1:14" x14ac:dyDescent="0.3">
      <c r="A209" s="13" t="s">
        <v>436</v>
      </c>
      <c r="B209" s="13">
        <v>0.61599999999999999</v>
      </c>
      <c r="C209" s="13">
        <v>0.48599999999999999</v>
      </c>
      <c r="D209" s="13">
        <v>0.46700000000000003</v>
      </c>
      <c r="E209" s="13">
        <v>0.42</v>
      </c>
      <c r="F209" s="13">
        <v>0.376</v>
      </c>
      <c r="G209" s="13">
        <v>0.13100000000000001</v>
      </c>
      <c r="H209" s="13">
        <v>8.3000000000000004E-2</v>
      </c>
      <c r="I209" s="13">
        <v>4.5999999999999999E-2</v>
      </c>
      <c r="J209" s="13">
        <v>4.1000000000000002E-2</v>
      </c>
      <c r="K209" s="13">
        <v>3.9E-2</v>
      </c>
      <c r="L209" s="13">
        <v>4.1000000000000002E-2</v>
      </c>
      <c r="M209" s="13">
        <v>0.04</v>
      </c>
      <c r="N209" s="1" t="s">
        <v>501</v>
      </c>
    </row>
    <row r="210" spans="1:14" x14ac:dyDescent="0.3">
      <c r="A210" s="13" t="s">
        <v>437</v>
      </c>
      <c r="B210" s="13">
        <v>0.625</v>
      </c>
      <c r="C210" s="13">
        <v>0.51200000000000001</v>
      </c>
      <c r="D210" s="13">
        <v>0.48199999999999998</v>
      </c>
      <c r="E210" s="13">
        <v>0.45400000000000001</v>
      </c>
      <c r="F210" s="13">
        <v>0.40799999999999997</v>
      </c>
      <c r="G210" s="13">
        <v>0.26900000000000002</v>
      </c>
      <c r="H210" s="13">
        <v>8.5999999999999993E-2</v>
      </c>
      <c r="I210" s="13">
        <v>0.05</v>
      </c>
      <c r="J210" s="13">
        <v>4.1000000000000002E-2</v>
      </c>
      <c r="K210" s="13">
        <v>0.04</v>
      </c>
      <c r="L210" s="13">
        <v>0.04</v>
      </c>
      <c r="M210" s="13">
        <v>4.1000000000000002E-2</v>
      </c>
      <c r="N210" s="13" t="s">
        <v>498</v>
      </c>
    </row>
    <row r="211" spans="1:14" x14ac:dyDescent="0.3">
      <c r="A211" s="13" t="s">
        <v>438</v>
      </c>
      <c r="B211" s="13">
        <v>0.61699999999999999</v>
      </c>
      <c r="C211" s="13">
        <v>0.51100000000000001</v>
      </c>
      <c r="D211" s="13">
        <v>0.46500000000000002</v>
      </c>
      <c r="E211" s="13">
        <v>0.42899999999999999</v>
      </c>
      <c r="F211" s="13">
        <v>0.38800000000000001</v>
      </c>
      <c r="G211" s="13">
        <v>0.24399999999999999</v>
      </c>
      <c r="H211" s="13">
        <v>9.8000000000000004E-2</v>
      </c>
      <c r="I211" s="13">
        <v>5.3999999999999999E-2</v>
      </c>
      <c r="J211" s="13">
        <v>4.2999999999999997E-2</v>
      </c>
      <c r="K211" s="13">
        <v>4.2000000000000003E-2</v>
      </c>
      <c r="L211" s="13">
        <v>4.1000000000000002E-2</v>
      </c>
      <c r="M211" s="13">
        <v>0.04</v>
      </c>
      <c r="N211" s="13" t="s">
        <v>498</v>
      </c>
    </row>
    <row r="212" spans="1:14" x14ac:dyDescent="0.3">
      <c r="A212" s="13" t="s">
        <v>439</v>
      </c>
      <c r="B212" s="13">
        <v>0.61399999999999999</v>
      </c>
      <c r="C212" s="13">
        <v>0.499</v>
      </c>
      <c r="D212" s="13">
        <v>0.46700000000000003</v>
      </c>
      <c r="E212" s="13">
        <v>0.40400000000000003</v>
      </c>
      <c r="F212" s="13">
        <v>0.39600000000000002</v>
      </c>
      <c r="G212" s="13">
        <v>0.30299999999999999</v>
      </c>
      <c r="H212" s="13">
        <v>0.125</v>
      </c>
      <c r="I212" s="13">
        <v>5.1999999999999998E-2</v>
      </c>
      <c r="J212" s="13">
        <v>4.5999999999999999E-2</v>
      </c>
      <c r="K212" s="13">
        <v>4.2000000000000003E-2</v>
      </c>
      <c r="L212" s="13">
        <v>4.1000000000000002E-2</v>
      </c>
      <c r="M212" s="13">
        <v>4.2999999999999997E-2</v>
      </c>
      <c r="N212" s="13" t="s">
        <v>499</v>
      </c>
    </row>
    <row r="213" spans="1:14" x14ac:dyDescent="0.3">
      <c r="A213" s="13" t="s">
        <v>440</v>
      </c>
      <c r="B213" s="13">
        <v>0.62</v>
      </c>
      <c r="C213" s="13">
        <v>0.50900000000000001</v>
      </c>
      <c r="D213" s="13">
        <v>0.46300000000000002</v>
      </c>
      <c r="E213" s="13">
        <v>0.44800000000000001</v>
      </c>
      <c r="F213" s="13">
        <v>0.40500000000000003</v>
      </c>
      <c r="G213" s="13">
        <v>0.374</v>
      </c>
      <c r="H213" s="13">
        <v>0.113</v>
      </c>
      <c r="I213" s="13">
        <v>5.6000000000000001E-2</v>
      </c>
      <c r="J213" s="13">
        <v>4.5999999999999999E-2</v>
      </c>
      <c r="K213" s="13">
        <v>0.04</v>
      </c>
      <c r="L213" s="13">
        <v>4.2999999999999997E-2</v>
      </c>
      <c r="M213" s="13">
        <v>4.3999999999999997E-2</v>
      </c>
      <c r="N213" s="13" t="s">
        <v>499</v>
      </c>
    </row>
    <row r="214" spans="1:14" x14ac:dyDescent="0.3">
      <c r="A214" s="13" t="s">
        <v>441</v>
      </c>
      <c r="B214" s="13">
        <v>3.7999999999999999E-2</v>
      </c>
      <c r="C214" s="13">
        <v>3.7999999999999999E-2</v>
      </c>
      <c r="D214" s="13">
        <v>3.7999999999999999E-2</v>
      </c>
      <c r="E214" s="13">
        <v>3.9E-2</v>
      </c>
      <c r="F214" s="13">
        <v>3.7999999999999999E-2</v>
      </c>
      <c r="G214" s="13">
        <v>3.9E-2</v>
      </c>
      <c r="H214" s="13">
        <v>3.7999999999999999E-2</v>
      </c>
      <c r="I214" s="13">
        <v>3.9E-2</v>
      </c>
      <c r="J214" s="13">
        <v>3.9E-2</v>
      </c>
      <c r="K214" s="13">
        <v>3.7999999999999999E-2</v>
      </c>
      <c r="L214" s="13">
        <v>3.9E-2</v>
      </c>
      <c r="M214" s="13">
        <v>4.7E-2</v>
      </c>
    </row>
    <row r="215" spans="1:14" x14ac:dyDescent="0.3">
      <c r="A215" s="13"/>
      <c r="B215" s="14" t="s">
        <v>442</v>
      </c>
      <c r="C215" s="15">
        <f t="shared" ref="C215:L215" si="66">D215/1.5</f>
        <v>0.34683059831665219</v>
      </c>
      <c r="D215" s="15">
        <f t="shared" si="66"/>
        <v>0.52024589747497829</v>
      </c>
      <c r="E215" s="15">
        <f t="shared" si="66"/>
        <v>0.78036884621246749</v>
      </c>
      <c r="F215" s="15">
        <f t="shared" si="66"/>
        <v>1.1705532693187013</v>
      </c>
      <c r="G215" s="15">
        <f t="shared" si="66"/>
        <v>1.7558299039780521</v>
      </c>
      <c r="H215" s="15">
        <f t="shared" si="66"/>
        <v>2.6337448559670782</v>
      </c>
      <c r="I215" s="15">
        <f t="shared" si="66"/>
        <v>3.9506172839506175</v>
      </c>
      <c r="J215" s="15">
        <f t="shared" si="66"/>
        <v>5.9259259259259265</v>
      </c>
      <c r="K215" s="15">
        <f t="shared" si="66"/>
        <v>8.8888888888888893</v>
      </c>
      <c r="L215" s="15">
        <f t="shared" si="66"/>
        <v>13.333333333333334</v>
      </c>
      <c r="M215" s="15">
        <v>20</v>
      </c>
    </row>
    <row r="216" spans="1:14" s="1" customFormat="1" x14ac:dyDescent="0.3">
      <c r="A216" s="13" t="s">
        <v>497</v>
      </c>
      <c r="B216" s="28">
        <f>AVERAGE(B208:B209)</f>
        <v>0.621</v>
      </c>
      <c r="C216" s="28">
        <f t="shared" ref="C216:M216" si="67">AVERAGE(C208:C209)</f>
        <v>0.50049999999999994</v>
      </c>
      <c r="D216" s="28">
        <f t="shared" si="67"/>
        <v>0.47399999999999998</v>
      </c>
      <c r="E216" s="28">
        <f t="shared" si="67"/>
        <v>0.438</v>
      </c>
      <c r="F216" s="28">
        <f t="shared" si="67"/>
        <v>0.39</v>
      </c>
      <c r="G216" s="28">
        <f t="shared" si="67"/>
        <v>0.20500000000000002</v>
      </c>
      <c r="H216" s="28">
        <f t="shared" si="67"/>
        <v>8.3500000000000005E-2</v>
      </c>
      <c r="I216" s="28">
        <f t="shared" si="67"/>
        <v>4.8000000000000001E-2</v>
      </c>
      <c r="J216" s="28">
        <f t="shared" si="67"/>
        <v>4.1500000000000002E-2</v>
      </c>
      <c r="K216" s="28">
        <f t="shared" si="67"/>
        <v>3.95E-2</v>
      </c>
      <c r="L216" s="28">
        <f t="shared" si="67"/>
        <v>4.0500000000000001E-2</v>
      </c>
      <c r="M216" s="28">
        <f t="shared" si="67"/>
        <v>4.0500000000000001E-2</v>
      </c>
    </row>
    <row r="217" spans="1:14" s="1" customFormat="1" x14ac:dyDescent="0.3">
      <c r="A217" s="13" t="s">
        <v>498</v>
      </c>
      <c r="B217" s="28">
        <f>AVERAGE(B210:B211)</f>
        <v>0.621</v>
      </c>
      <c r="C217" s="28">
        <f t="shared" ref="C217:M217" si="68">AVERAGE(C210:C211)</f>
        <v>0.51150000000000007</v>
      </c>
      <c r="D217" s="28">
        <f t="shared" si="68"/>
        <v>0.47350000000000003</v>
      </c>
      <c r="E217" s="28">
        <f t="shared" si="68"/>
        <v>0.4415</v>
      </c>
      <c r="F217" s="28">
        <f t="shared" si="68"/>
        <v>0.39800000000000002</v>
      </c>
      <c r="G217" s="28">
        <f t="shared" si="68"/>
        <v>0.25650000000000001</v>
      </c>
      <c r="H217" s="28">
        <f t="shared" si="68"/>
        <v>9.1999999999999998E-2</v>
      </c>
      <c r="I217" s="28">
        <f t="shared" si="68"/>
        <v>5.2000000000000005E-2</v>
      </c>
      <c r="J217" s="28">
        <f t="shared" si="68"/>
        <v>4.1999999999999996E-2</v>
      </c>
      <c r="K217" s="28">
        <f t="shared" si="68"/>
        <v>4.1000000000000002E-2</v>
      </c>
      <c r="L217" s="28">
        <f t="shared" si="68"/>
        <v>4.0500000000000001E-2</v>
      </c>
      <c r="M217" s="28">
        <f t="shared" si="68"/>
        <v>4.0500000000000001E-2</v>
      </c>
    </row>
    <row r="218" spans="1:14" s="1" customFormat="1" x14ac:dyDescent="0.3">
      <c r="A218" s="13" t="s">
        <v>499</v>
      </c>
      <c r="B218" s="28">
        <f>AVERAGE(B212:B213)</f>
        <v>0.61699999999999999</v>
      </c>
      <c r="C218" s="28">
        <f t="shared" ref="C218:M218" si="69">AVERAGE(C212:C213)</f>
        <v>0.504</v>
      </c>
      <c r="D218" s="28">
        <f t="shared" si="69"/>
        <v>0.46500000000000002</v>
      </c>
      <c r="E218" s="28">
        <f t="shared" si="69"/>
        <v>0.42600000000000005</v>
      </c>
      <c r="F218" s="28">
        <f t="shared" si="69"/>
        <v>0.40050000000000002</v>
      </c>
      <c r="G218" s="28">
        <f t="shared" si="69"/>
        <v>0.33850000000000002</v>
      </c>
      <c r="H218" s="28">
        <f t="shared" si="69"/>
        <v>0.11899999999999999</v>
      </c>
      <c r="I218" s="28">
        <f t="shared" si="69"/>
        <v>5.3999999999999999E-2</v>
      </c>
      <c r="J218" s="28">
        <f t="shared" si="69"/>
        <v>4.5999999999999999E-2</v>
      </c>
      <c r="K218" s="28">
        <f t="shared" si="69"/>
        <v>4.1000000000000002E-2</v>
      </c>
      <c r="L218" s="28">
        <f t="shared" si="69"/>
        <v>4.1999999999999996E-2</v>
      </c>
      <c r="M218" s="28">
        <f t="shared" si="69"/>
        <v>4.3499999999999997E-2</v>
      </c>
    </row>
    <row r="219" spans="1:14" s="1" customFormat="1" x14ac:dyDescent="0.3">
      <c r="A219" s="13" t="s">
        <v>500</v>
      </c>
      <c r="B219" s="28">
        <f>AVERAGE(B216:B218)</f>
        <v>0.6196666666666667</v>
      </c>
      <c r="C219" s="28">
        <f>AVERAGE(C216:C218)</f>
        <v>0.5053333333333333</v>
      </c>
      <c r="D219" s="28">
        <f t="shared" ref="D219:M219" si="70">AVERAGE(D216:D218)</f>
        <v>0.47083333333333338</v>
      </c>
      <c r="E219" s="28">
        <f t="shared" si="70"/>
        <v>0.43516666666666665</v>
      </c>
      <c r="F219" s="28">
        <f t="shared" si="70"/>
        <v>0.39616666666666672</v>
      </c>
      <c r="G219" s="28">
        <f t="shared" si="70"/>
        <v>0.26666666666666666</v>
      </c>
      <c r="H219" s="28">
        <f t="shared" si="70"/>
        <v>9.8166666666666666E-2</v>
      </c>
      <c r="I219" s="28">
        <f t="shared" si="70"/>
        <v>5.1333333333333335E-2</v>
      </c>
      <c r="J219" s="28">
        <f t="shared" si="70"/>
        <v>4.3166666666666666E-2</v>
      </c>
      <c r="K219" s="28">
        <f t="shared" si="70"/>
        <v>4.0500000000000001E-2</v>
      </c>
      <c r="L219" s="28">
        <f t="shared" si="70"/>
        <v>4.1000000000000002E-2</v>
      </c>
      <c r="M219" s="28">
        <f t="shared" si="70"/>
        <v>4.1500000000000002E-2</v>
      </c>
    </row>
    <row r="220" spans="1:14" s="1" customFormat="1" x14ac:dyDescent="0.3">
      <c r="A220" s="13" t="s">
        <v>496</v>
      </c>
      <c r="B220" s="1">
        <f>STDEV(B216:B218)/SQRT(3)</f>
        <v>1.3333333333333348E-3</v>
      </c>
      <c r="C220" s="1">
        <f t="shared" ref="C220:M220" si="71">STDEV(C216:C218)/SQRT(3)</f>
        <v>3.2446537223219983E-3</v>
      </c>
      <c r="D220" s="1">
        <f t="shared" si="71"/>
        <v>2.9202359113225315E-3</v>
      </c>
      <c r="E220" s="1">
        <f t="shared" si="71"/>
        <v>4.6933759467762274E-3</v>
      </c>
      <c r="F220" s="1">
        <f t="shared" si="71"/>
        <v>3.1666666666666692E-3</v>
      </c>
      <c r="G220" s="1">
        <f t="shared" si="71"/>
        <v>3.8871940751366858E-2</v>
      </c>
      <c r="H220" s="1">
        <f t="shared" si="71"/>
        <v>1.0701765171119091E-2</v>
      </c>
      <c r="I220" s="1">
        <f t="shared" si="71"/>
        <v>1.7638342073763935E-3</v>
      </c>
      <c r="J220" s="1">
        <f t="shared" si="71"/>
        <v>1.4240006242195885E-3</v>
      </c>
      <c r="K220" s="1">
        <f t="shared" si="71"/>
        <v>5.0000000000000055E-4</v>
      </c>
      <c r="L220" s="1">
        <f t="shared" si="71"/>
        <v>4.9999999999999817E-4</v>
      </c>
      <c r="M220" s="1">
        <f t="shared" si="71"/>
        <v>9.9999999999999872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7"/>
  <sheetViews>
    <sheetView workbookViewId="0">
      <selection activeCell="F14" sqref="F14"/>
    </sheetView>
  </sheetViews>
  <sheetFormatPr defaultRowHeight="14.4" x14ac:dyDescent="0.3"/>
  <cols>
    <col min="1" max="1" width="24.109375" style="1" bestFit="1" customWidth="1"/>
    <col min="2" max="2" width="11.88671875" style="1" bestFit="1" customWidth="1"/>
    <col min="3" max="3" width="33" style="1" bestFit="1" customWidth="1"/>
  </cols>
  <sheetData>
    <row r="1" spans="1:3" s="1" customFormat="1" ht="15" x14ac:dyDescent="0.25">
      <c r="A1" s="1" t="s">
        <v>310</v>
      </c>
      <c r="B1" s="2" t="s">
        <v>311</v>
      </c>
    </row>
    <row r="2" spans="1:3" s="1" customFormat="1" x14ac:dyDescent="0.3">
      <c r="B2" s="25" t="s">
        <v>463</v>
      </c>
    </row>
    <row r="3" spans="1:3" s="1" customFormat="1" ht="15.6" x14ac:dyDescent="0.3">
      <c r="B3" s="25" t="s">
        <v>447</v>
      </c>
    </row>
    <row r="4" spans="1:3" s="1" customFormat="1" ht="15" x14ac:dyDescent="0.25">
      <c r="B4" s="1" t="s">
        <v>457</v>
      </c>
    </row>
    <row r="5" spans="1:3" s="1" customFormat="1" x14ac:dyDescent="0.3"/>
    <row r="6" spans="1:3" s="1" customFormat="1" x14ac:dyDescent="0.3">
      <c r="B6" s="1" t="s">
        <v>302</v>
      </c>
      <c r="C6" s="1" t="s">
        <v>303</v>
      </c>
    </row>
    <row r="7" spans="1:3" x14ac:dyDescent="0.3">
      <c r="A7" s="1" t="s">
        <v>304</v>
      </c>
      <c r="B7" s="1" t="s">
        <v>321</v>
      </c>
      <c r="C7" s="1" t="s">
        <v>300</v>
      </c>
    </row>
    <row r="8" spans="1:3" x14ac:dyDescent="0.3">
      <c r="A8" s="1" t="s">
        <v>305</v>
      </c>
      <c r="B8" s="1" t="s">
        <v>148</v>
      </c>
      <c r="C8" s="1">
        <v>1184</v>
      </c>
    </row>
    <row r="9" spans="1:3" x14ac:dyDescent="0.3">
      <c r="A9" s="1" t="s">
        <v>305</v>
      </c>
      <c r="B9" s="1" t="s">
        <v>148</v>
      </c>
      <c r="C9" s="1">
        <v>1184</v>
      </c>
    </row>
    <row r="10" spans="1:3" x14ac:dyDescent="0.3">
      <c r="A10" s="1" t="s">
        <v>305</v>
      </c>
      <c r="B10" s="1" t="s">
        <v>148</v>
      </c>
      <c r="C10" s="1">
        <v>57</v>
      </c>
    </row>
    <row r="11" spans="1:3" x14ac:dyDescent="0.3">
      <c r="A11" s="1" t="s">
        <v>305</v>
      </c>
      <c r="B11" s="1" t="s">
        <v>148</v>
      </c>
      <c r="C11" s="1">
        <v>430</v>
      </c>
    </row>
    <row r="12" spans="1:3" x14ac:dyDescent="0.3">
      <c r="A12" s="1" t="s">
        <v>305</v>
      </c>
      <c r="B12" s="1" t="s">
        <v>148</v>
      </c>
      <c r="C12" s="1">
        <v>3255</v>
      </c>
    </row>
    <row r="13" spans="1:3" x14ac:dyDescent="0.3">
      <c r="A13" s="1" t="s">
        <v>305</v>
      </c>
      <c r="B13" s="1" t="s">
        <v>148</v>
      </c>
      <c r="C13" s="1">
        <v>1184</v>
      </c>
    </row>
    <row r="14" spans="1:3" x14ac:dyDescent="0.3">
      <c r="A14" s="1" t="s">
        <v>305</v>
      </c>
      <c r="B14" s="1" t="s">
        <v>148</v>
      </c>
      <c r="C14" s="1">
        <v>157</v>
      </c>
    </row>
    <row r="15" spans="1:3" x14ac:dyDescent="0.3">
      <c r="A15" s="1" t="s">
        <v>305</v>
      </c>
      <c r="B15" s="1" t="s">
        <v>148</v>
      </c>
      <c r="C15" s="1">
        <v>3255</v>
      </c>
    </row>
    <row r="16" spans="1:3" x14ac:dyDescent="0.3">
      <c r="A16" s="1" t="s">
        <v>305</v>
      </c>
      <c r="B16" s="1" t="s">
        <v>148</v>
      </c>
      <c r="C16" s="1">
        <v>157</v>
      </c>
    </row>
    <row r="17" spans="1:3" x14ac:dyDescent="0.3">
      <c r="A17" s="1" t="s">
        <v>305</v>
      </c>
      <c r="B17" s="1" t="s">
        <v>148</v>
      </c>
      <c r="C17" s="1">
        <v>1184</v>
      </c>
    </row>
    <row r="18" spans="1:3" x14ac:dyDescent="0.3">
      <c r="A18" s="1" t="s">
        <v>306</v>
      </c>
      <c r="B18" s="1" t="s">
        <v>148</v>
      </c>
      <c r="C18" s="1">
        <v>1215</v>
      </c>
    </row>
    <row r="19" spans="1:3" x14ac:dyDescent="0.3">
      <c r="A19" s="1" t="s">
        <v>306</v>
      </c>
      <c r="B19" s="1" t="s">
        <v>148</v>
      </c>
      <c r="C19" s="1">
        <v>2187</v>
      </c>
    </row>
    <row r="20" spans="1:3" x14ac:dyDescent="0.3">
      <c r="A20" s="1" t="s">
        <v>306</v>
      </c>
      <c r="B20" s="1" t="s">
        <v>148</v>
      </c>
      <c r="C20" s="1">
        <v>2187</v>
      </c>
    </row>
    <row r="21" spans="1:3" x14ac:dyDescent="0.3">
      <c r="A21" s="1" t="s">
        <v>306</v>
      </c>
      <c r="B21" s="1" t="s">
        <v>148</v>
      </c>
      <c r="C21" s="1">
        <v>81</v>
      </c>
    </row>
    <row r="22" spans="1:3" x14ac:dyDescent="0.3">
      <c r="A22" s="1" t="s">
        <v>306</v>
      </c>
      <c r="B22" s="1" t="s">
        <v>148</v>
      </c>
      <c r="C22" s="1">
        <v>729</v>
      </c>
    </row>
    <row r="23" spans="1:3" x14ac:dyDescent="0.3">
      <c r="A23" s="1" t="s">
        <v>306</v>
      </c>
      <c r="B23" s="1" t="s">
        <v>148</v>
      </c>
      <c r="C23" s="1">
        <v>6561</v>
      </c>
    </row>
    <row r="24" spans="1:3" x14ac:dyDescent="0.3">
      <c r="A24" s="1" t="s">
        <v>306</v>
      </c>
      <c r="B24" s="1" t="s">
        <v>148</v>
      </c>
      <c r="C24" s="1">
        <v>486</v>
      </c>
    </row>
    <row r="25" spans="1:3" x14ac:dyDescent="0.3">
      <c r="A25" s="1" t="s">
        <v>306</v>
      </c>
      <c r="B25" s="1" t="s">
        <v>148</v>
      </c>
      <c r="C25" s="1">
        <v>27</v>
      </c>
    </row>
    <row r="26" spans="1:3" x14ac:dyDescent="0.3">
      <c r="A26" s="1" t="s">
        <v>306</v>
      </c>
      <c r="B26" s="1" t="s">
        <v>148</v>
      </c>
      <c r="C26" s="1">
        <v>81</v>
      </c>
    </row>
    <row r="27" spans="1:3" x14ac:dyDescent="0.3">
      <c r="A27" s="1" t="s">
        <v>306</v>
      </c>
      <c r="B27" s="1" t="s">
        <v>148</v>
      </c>
      <c r="C27" s="1">
        <v>1458</v>
      </c>
    </row>
    <row r="28" spans="1:3" x14ac:dyDescent="0.3">
      <c r="A28" s="1" t="s">
        <v>307</v>
      </c>
      <c r="B28" s="1" t="s">
        <v>148</v>
      </c>
      <c r="C28" s="1">
        <v>6561</v>
      </c>
    </row>
    <row r="29" spans="1:3" x14ac:dyDescent="0.3">
      <c r="A29" s="1" t="s">
        <v>307</v>
      </c>
      <c r="B29" s="1" t="s">
        <v>148</v>
      </c>
      <c r="C29" s="1">
        <v>486</v>
      </c>
    </row>
    <row r="30" spans="1:3" x14ac:dyDescent="0.3">
      <c r="A30" s="1" t="s">
        <v>307</v>
      </c>
      <c r="B30" s="1" t="s">
        <v>148</v>
      </c>
      <c r="C30" s="1">
        <v>49</v>
      </c>
    </row>
    <row r="31" spans="1:3" x14ac:dyDescent="0.3">
      <c r="A31" s="1" t="s">
        <v>307</v>
      </c>
      <c r="B31" s="1" t="s">
        <v>148</v>
      </c>
      <c r="C31" s="1">
        <v>59</v>
      </c>
    </row>
    <row r="32" spans="1:3" x14ac:dyDescent="0.3">
      <c r="A32" s="1" t="s">
        <v>307</v>
      </c>
      <c r="B32" s="1" t="s">
        <v>148</v>
      </c>
      <c r="C32" s="1">
        <v>24</v>
      </c>
    </row>
    <row r="33" spans="1:3" x14ac:dyDescent="0.3">
      <c r="A33" s="1" t="s">
        <v>307</v>
      </c>
      <c r="B33" s="1" t="s">
        <v>148</v>
      </c>
      <c r="C33" s="1">
        <v>59</v>
      </c>
    </row>
    <row r="34" spans="1:3" x14ac:dyDescent="0.3">
      <c r="A34" s="1" t="s">
        <v>307</v>
      </c>
      <c r="B34" s="1" t="s">
        <v>148</v>
      </c>
      <c r="C34" s="1">
        <v>24</v>
      </c>
    </row>
    <row r="35" spans="1:3" x14ac:dyDescent="0.3">
      <c r="A35" s="1" t="s">
        <v>307</v>
      </c>
      <c r="B35" s="1" t="s">
        <v>148</v>
      </c>
      <c r="C35" s="1">
        <v>83</v>
      </c>
    </row>
    <row r="36" spans="1:3" x14ac:dyDescent="0.3">
      <c r="A36" s="1" t="s">
        <v>307</v>
      </c>
      <c r="B36" s="1" t="s">
        <v>148</v>
      </c>
      <c r="C36" s="1">
        <v>14</v>
      </c>
    </row>
    <row r="37" spans="1:3" x14ac:dyDescent="0.3">
      <c r="A37" s="1" t="s">
        <v>307</v>
      </c>
      <c r="B37" s="1" t="s">
        <v>148</v>
      </c>
      <c r="C37" s="1">
        <v>21</v>
      </c>
    </row>
    <row r="38" spans="1:3" x14ac:dyDescent="0.3">
      <c r="A38" s="1" t="s">
        <v>308</v>
      </c>
      <c r="B38" s="1" t="s">
        <v>148</v>
      </c>
      <c r="C38" s="1">
        <v>19683</v>
      </c>
    </row>
    <row r="39" spans="1:3" x14ac:dyDescent="0.3">
      <c r="A39" s="1" t="s">
        <v>308</v>
      </c>
      <c r="B39" s="1" t="s">
        <v>148</v>
      </c>
      <c r="C39" s="1">
        <v>19683</v>
      </c>
    </row>
    <row r="40" spans="1:3" x14ac:dyDescent="0.3">
      <c r="A40" s="1" t="s">
        <v>308</v>
      </c>
      <c r="B40" s="1" t="s">
        <v>148</v>
      </c>
      <c r="C40" s="1">
        <v>19683</v>
      </c>
    </row>
    <row r="41" spans="1:3" x14ac:dyDescent="0.3">
      <c r="A41" s="1" t="s">
        <v>308</v>
      </c>
      <c r="B41" s="1" t="s">
        <v>148</v>
      </c>
      <c r="C41" s="1">
        <v>19683</v>
      </c>
    </row>
    <row r="42" spans="1:3" x14ac:dyDescent="0.3">
      <c r="A42" s="1" t="s">
        <v>308</v>
      </c>
      <c r="B42" s="1" t="s">
        <v>148</v>
      </c>
      <c r="C42" s="1">
        <v>19683</v>
      </c>
    </row>
    <row r="43" spans="1:3" x14ac:dyDescent="0.3">
      <c r="A43" s="1" t="s">
        <v>308</v>
      </c>
      <c r="B43" s="1" t="s">
        <v>148</v>
      </c>
      <c r="C43" s="1">
        <v>19683</v>
      </c>
    </row>
    <row r="44" spans="1:3" x14ac:dyDescent="0.3">
      <c r="A44" s="1" t="s">
        <v>308</v>
      </c>
      <c r="B44" s="1" t="s">
        <v>148</v>
      </c>
      <c r="C44" s="1">
        <v>19683</v>
      </c>
    </row>
    <row r="45" spans="1:3" x14ac:dyDescent="0.3">
      <c r="A45" s="1" t="s">
        <v>308</v>
      </c>
      <c r="B45" s="1" t="s">
        <v>148</v>
      </c>
      <c r="C45" s="1">
        <v>19683</v>
      </c>
    </row>
    <row r="46" spans="1:3" x14ac:dyDescent="0.3">
      <c r="A46" s="1" t="s">
        <v>308</v>
      </c>
      <c r="B46" s="1" t="s">
        <v>148</v>
      </c>
      <c r="C46" s="1">
        <v>19683</v>
      </c>
    </row>
    <row r="47" spans="1:3" x14ac:dyDescent="0.3">
      <c r="A47" s="1" t="s">
        <v>308</v>
      </c>
      <c r="B47" s="1" t="s">
        <v>148</v>
      </c>
      <c r="C47" s="1">
        <v>2187</v>
      </c>
    </row>
    <row r="48" spans="1:3" x14ac:dyDescent="0.3">
      <c r="A48" s="1" t="s">
        <v>309</v>
      </c>
      <c r="B48" s="1" t="s">
        <v>148</v>
      </c>
      <c r="C48" s="1">
        <v>6561</v>
      </c>
    </row>
    <row r="49" spans="1:3" x14ac:dyDescent="0.3">
      <c r="A49" s="1" t="s">
        <v>309</v>
      </c>
      <c r="B49" s="1" t="s">
        <v>148</v>
      </c>
      <c r="C49" s="1">
        <v>2187</v>
      </c>
    </row>
    <row r="50" spans="1:3" x14ac:dyDescent="0.3">
      <c r="A50" s="1" t="s">
        <v>309</v>
      </c>
      <c r="B50" s="1" t="s">
        <v>148</v>
      </c>
      <c r="C50" s="1">
        <v>729</v>
      </c>
    </row>
    <row r="51" spans="1:3" x14ac:dyDescent="0.3">
      <c r="A51" s="1" t="s">
        <v>309</v>
      </c>
      <c r="B51" s="1" t="s">
        <v>148</v>
      </c>
      <c r="C51" s="1">
        <v>27</v>
      </c>
    </row>
    <row r="52" spans="1:3" x14ac:dyDescent="0.3">
      <c r="A52" s="1" t="s">
        <v>309</v>
      </c>
      <c r="B52" s="1" t="s">
        <v>148</v>
      </c>
      <c r="C52" s="1">
        <v>2187</v>
      </c>
    </row>
    <row r="53" spans="1:3" x14ac:dyDescent="0.3">
      <c r="A53" s="1" t="s">
        <v>309</v>
      </c>
      <c r="B53" s="1" t="s">
        <v>148</v>
      </c>
      <c r="C53" s="1">
        <v>2187</v>
      </c>
    </row>
    <row r="54" spans="1:3" x14ac:dyDescent="0.3">
      <c r="A54" s="1" t="s">
        <v>309</v>
      </c>
      <c r="B54" s="1" t="s">
        <v>148</v>
      </c>
      <c r="C54" s="1">
        <v>27</v>
      </c>
    </row>
    <row r="55" spans="1:3" x14ac:dyDescent="0.3">
      <c r="A55" s="1" t="s">
        <v>309</v>
      </c>
      <c r="B55" s="1" t="s">
        <v>148</v>
      </c>
      <c r="C55" s="1">
        <v>6561</v>
      </c>
    </row>
    <row r="56" spans="1:3" x14ac:dyDescent="0.3">
      <c r="A56" s="1" t="s">
        <v>309</v>
      </c>
      <c r="B56" s="1" t="s">
        <v>148</v>
      </c>
      <c r="C56" s="1">
        <v>27</v>
      </c>
    </row>
    <row r="57" spans="1:3" x14ac:dyDescent="0.3">
      <c r="A57" s="1" t="s">
        <v>309</v>
      </c>
      <c r="B57" s="1" t="s">
        <v>148</v>
      </c>
      <c r="C57" s="1">
        <v>6561</v>
      </c>
    </row>
    <row r="58" spans="1:3" x14ac:dyDescent="0.3">
      <c r="A58" s="1" t="s">
        <v>305</v>
      </c>
      <c r="B58" s="1" t="s">
        <v>245</v>
      </c>
      <c r="C58" s="1">
        <v>1</v>
      </c>
    </row>
    <row r="59" spans="1:3" x14ac:dyDescent="0.3">
      <c r="A59" s="1" t="s">
        <v>305</v>
      </c>
      <c r="B59" s="1" t="s">
        <v>245</v>
      </c>
      <c r="C59" s="1">
        <v>1</v>
      </c>
    </row>
    <row r="60" spans="1:3" x14ac:dyDescent="0.3">
      <c r="A60" s="1" t="s">
        <v>305</v>
      </c>
      <c r="B60" s="1" t="s">
        <v>245</v>
      </c>
      <c r="C60" s="1">
        <v>1</v>
      </c>
    </row>
    <row r="61" spans="1:3" x14ac:dyDescent="0.3">
      <c r="A61" s="1" t="s">
        <v>305</v>
      </c>
      <c r="B61" s="1" t="s">
        <v>245</v>
      </c>
      <c r="C61" s="1">
        <v>1</v>
      </c>
    </row>
    <row r="62" spans="1:3" x14ac:dyDescent="0.3">
      <c r="A62" s="1" t="s">
        <v>305</v>
      </c>
      <c r="B62" s="1" t="s">
        <v>245</v>
      </c>
      <c r="C62" s="1">
        <v>1</v>
      </c>
    </row>
    <row r="63" spans="1:3" x14ac:dyDescent="0.3">
      <c r="A63" s="1" t="s">
        <v>305</v>
      </c>
      <c r="B63" s="1" t="s">
        <v>245</v>
      </c>
      <c r="C63" s="1">
        <v>1</v>
      </c>
    </row>
    <row r="64" spans="1:3" x14ac:dyDescent="0.3">
      <c r="A64" s="1" t="s">
        <v>305</v>
      </c>
      <c r="B64" s="1" t="s">
        <v>245</v>
      </c>
      <c r="C64" s="1">
        <v>1</v>
      </c>
    </row>
    <row r="65" spans="1:3" x14ac:dyDescent="0.3">
      <c r="A65" s="1" t="s">
        <v>305</v>
      </c>
      <c r="B65" s="1" t="s">
        <v>245</v>
      </c>
      <c r="C65" s="1">
        <v>1</v>
      </c>
    </row>
    <row r="66" spans="1:3" x14ac:dyDescent="0.3">
      <c r="A66" s="1" t="s">
        <v>305</v>
      </c>
      <c r="B66" s="1" t="s">
        <v>245</v>
      </c>
      <c r="C66" s="1">
        <v>1</v>
      </c>
    </row>
    <row r="67" spans="1:3" x14ac:dyDescent="0.3">
      <c r="A67" s="1" t="s">
        <v>305</v>
      </c>
      <c r="B67" s="1" t="s">
        <v>245</v>
      </c>
      <c r="C67" s="1">
        <v>1</v>
      </c>
    </row>
    <row r="68" spans="1:3" x14ac:dyDescent="0.3">
      <c r="A68" s="1" t="s">
        <v>306</v>
      </c>
      <c r="B68" s="1" t="s">
        <v>245</v>
      </c>
      <c r="C68" s="1">
        <v>5</v>
      </c>
    </row>
    <row r="69" spans="1:3" x14ac:dyDescent="0.3">
      <c r="A69" s="1" t="s">
        <v>306</v>
      </c>
      <c r="B69" s="1" t="s">
        <v>245</v>
      </c>
      <c r="C69" s="1">
        <v>1</v>
      </c>
    </row>
    <row r="70" spans="1:3" x14ac:dyDescent="0.3">
      <c r="A70" s="1" t="s">
        <v>306</v>
      </c>
      <c r="B70" s="1" t="s">
        <v>245</v>
      </c>
      <c r="C70" s="1">
        <v>1</v>
      </c>
    </row>
    <row r="71" spans="1:3" x14ac:dyDescent="0.3">
      <c r="A71" s="1" t="s">
        <v>306</v>
      </c>
      <c r="B71" s="1" t="s">
        <v>245</v>
      </c>
      <c r="C71" s="1">
        <v>1</v>
      </c>
    </row>
    <row r="72" spans="1:3" x14ac:dyDescent="0.3">
      <c r="A72" s="1" t="s">
        <v>306</v>
      </c>
      <c r="B72" s="1" t="s">
        <v>245</v>
      </c>
      <c r="C72" s="1">
        <v>1</v>
      </c>
    </row>
    <row r="73" spans="1:3" x14ac:dyDescent="0.3">
      <c r="A73" s="1" t="s">
        <v>306</v>
      </c>
      <c r="B73" s="1" t="s">
        <v>245</v>
      </c>
      <c r="C73" s="1">
        <v>1</v>
      </c>
    </row>
    <row r="74" spans="1:3" x14ac:dyDescent="0.3">
      <c r="A74" s="1" t="s">
        <v>306</v>
      </c>
      <c r="B74" s="1" t="s">
        <v>245</v>
      </c>
      <c r="C74" s="1">
        <v>1</v>
      </c>
    </row>
    <row r="75" spans="1:3" x14ac:dyDescent="0.3">
      <c r="A75" s="1" t="s">
        <v>306</v>
      </c>
      <c r="B75" s="1" t="s">
        <v>245</v>
      </c>
      <c r="C75" s="1">
        <v>1</v>
      </c>
    </row>
    <row r="76" spans="1:3" x14ac:dyDescent="0.3">
      <c r="A76" s="1" t="s">
        <v>306</v>
      </c>
      <c r="B76" s="1" t="s">
        <v>245</v>
      </c>
      <c r="C76" s="1">
        <v>1</v>
      </c>
    </row>
    <row r="77" spans="1:3" x14ac:dyDescent="0.3">
      <c r="A77" s="1" t="s">
        <v>306</v>
      </c>
      <c r="B77" s="1" t="s">
        <v>245</v>
      </c>
      <c r="C77" s="1">
        <v>1</v>
      </c>
    </row>
    <row r="78" spans="1:3" x14ac:dyDescent="0.3">
      <c r="A78" s="1" t="s">
        <v>307</v>
      </c>
      <c r="B78" s="1" t="s">
        <v>245</v>
      </c>
      <c r="C78" s="1">
        <v>1</v>
      </c>
    </row>
    <row r="79" spans="1:3" x14ac:dyDescent="0.3">
      <c r="A79" s="1" t="s">
        <v>307</v>
      </c>
      <c r="B79" s="1" t="s">
        <v>245</v>
      </c>
      <c r="C79" s="1">
        <v>1</v>
      </c>
    </row>
    <row r="80" spans="1:3" x14ac:dyDescent="0.3">
      <c r="A80" s="1" t="s">
        <v>307</v>
      </c>
      <c r="B80" s="1" t="s">
        <v>245</v>
      </c>
      <c r="C80" s="1">
        <v>1</v>
      </c>
    </row>
    <row r="81" spans="1:3" x14ac:dyDescent="0.3">
      <c r="A81" s="1" t="s">
        <v>307</v>
      </c>
      <c r="B81" s="1" t="s">
        <v>245</v>
      </c>
      <c r="C81" s="1">
        <v>5</v>
      </c>
    </row>
    <row r="82" spans="1:3" x14ac:dyDescent="0.3">
      <c r="A82" s="1" t="s">
        <v>307</v>
      </c>
      <c r="B82" s="1" t="s">
        <v>245</v>
      </c>
      <c r="C82" s="1">
        <v>1</v>
      </c>
    </row>
    <row r="83" spans="1:3" x14ac:dyDescent="0.3">
      <c r="A83" s="1" t="s">
        <v>307</v>
      </c>
      <c r="B83" s="1" t="s">
        <v>245</v>
      </c>
      <c r="C83" s="1">
        <v>1</v>
      </c>
    </row>
    <row r="84" spans="1:3" x14ac:dyDescent="0.3">
      <c r="A84" s="1" t="s">
        <v>307</v>
      </c>
      <c r="B84" s="1" t="s">
        <v>245</v>
      </c>
      <c r="C84" s="1">
        <v>1</v>
      </c>
    </row>
    <row r="85" spans="1:3" x14ac:dyDescent="0.3">
      <c r="A85" s="1" t="s">
        <v>307</v>
      </c>
      <c r="B85" s="1" t="s">
        <v>245</v>
      </c>
      <c r="C85" s="1">
        <v>1</v>
      </c>
    </row>
    <row r="86" spans="1:3" x14ac:dyDescent="0.3">
      <c r="A86" s="1" t="s">
        <v>307</v>
      </c>
      <c r="B86" s="1" t="s">
        <v>245</v>
      </c>
      <c r="C86" s="1">
        <v>1</v>
      </c>
    </row>
    <row r="87" spans="1:3" x14ac:dyDescent="0.3">
      <c r="A87" s="1" t="s">
        <v>307</v>
      </c>
      <c r="B87" s="1" t="s">
        <v>245</v>
      </c>
      <c r="C87" s="1">
        <v>1</v>
      </c>
    </row>
    <row r="88" spans="1:3" x14ac:dyDescent="0.3">
      <c r="A88" s="1" t="s">
        <v>308</v>
      </c>
      <c r="B88" s="1" t="s">
        <v>245</v>
      </c>
      <c r="C88" s="1">
        <v>6</v>
      </c>
    </row>
    <row r="89" spans="1:3" x14ac:dyDescent="0.3">
      <c r="A89" s="1" t="s">
        <v>308</v>
      </c>
      <c r="B89" s="1" t="s">
        <v>245</v>
      </c>
      <c r="C89" s="1">
        <v>3</v>
      </c>
    </row>
    <row r="90" spans="1:3" x14ac:dyDescent="0.3">
      <c r="A90" s="1" t="s">
        <v>308</v>
      </c>
      <c r="B90" s="1" t="s">
        <v>245</v>
      </c>
      <c r="C90" s="1">
        <v>4</v>
      </c>
    </row>
    <row r="91" spans="1:3" x14ac:dyDescent="0.3">
      <c r="A91" s="1" t="s">
        <v>308</v>
      </c>
      <c r="B91" s="1" t="s">
        <v>245</v>
      </c>
      <c r="C91" s="1">
        <v>3</v>
      </c>
    </row>
    <row r="92" spans="1:3" x14ac:dyDescent="0.3">
      <c r="A92" s="1" t="s">
        <v>308</v>
      </c>
      <c r="B92" s="1" t="s">
        <v>245</v>
      </c>
      <c r="C92" s="1">
        <v>2</v>
      </c>
    </row>
    <row r="93" spans="1:3" x14ac:dyDescent="0.3">
      <c r="A93" s="1" t="s">
        <v>308</v>
      </c>
      <c r="B93" s="1" t="s">
        <v>245</v>
      </c>
      <c r="C93" s="1">
        <v>8</v>
      </c>
    </row>
    <row r="94" spans="1:3" x14ac:dyDescent="0.3">
      <c r="A94" s="1" t="s">
        <v>308</v>
      </c>
      <c r="B94" s="1" t="s">
        <v>245</v>
      </c>
      <c r="C94" s="1">
        <v>1</v>
      </c>
    </row>
    <row r="95" spans="1:3" x14ac:dyDescent="0.3">
      <c r="A95" s="1" t="s">
        <v>308</v>
      </c>
      <c r="B95" s="1" t="s">
        <v>245</v>
      </c>
      <c r="C95" s="1">
        <v>26</v>
      </c>
    </row>
    <row r="96" spans="1:3" x14ac:dyDescent="0.3">
      <c r="A96" s="1" t="s">
        <v>308</v>
      </c>
      <c r="B96" s="1" t="s">
        <v>245</v>
      </c>
      <c r="C96" s="1">
        <v>7</v>
      </c>
    </row>
    <row r="97" spans="1:3" x14ac:dyDescent="0.3">
      <c r="A97" s="1" t="s">
        <v>308</v>
      </c>
      <c r="B97" s="1" t="s">
        <v>245</v>
      </c>
      <c r="C97" s="1">
        <v>3</v>
      </c>
    </row>
    <row r="98" spans="1:3" x14ac:dyDescent="0.3">
      <c r="A98" s="1" t="s">
        <v>309</v>
      </c>
      <c r="B98" s="1" t="s">
        <v>245</v>
      </c>
      <c r="C98" s="1">
        <v>4</v>
      </c>
    </row>
    <row r="99" spans="1:3" x14ac:dyDescent="0.3">
      <c r="A99" s="1" t="s">
        <v>309</v>
      </c>
      <c r="B99" s="1" t="s">
        <v>245</v>
      </c>
      <c r="C99" s="1">
        <v>1</v>
      </c>
    </row>
    <row r="100" spans="1:3" x14ac:dyDescent="0.3">
      <c r="A100" s="1" t="s">
        <v>309</v>
      </c>
      <c r="B100" s="1" t="s">
        <v>245</v>
      </c>
      <c r="C100" s="1">
        <v>7</v>
      </c>
    </row>
    <row r="101" spans="1:3" x14ac:dyDescent="0.3">
      <c r="A101" s="1" t="s">
        <v>309</v>
      </c>
      <c r="B101" s="1" t="s">
        <v>245</v>
      </c>
      <c r="C101" s="1">
        <v>1</v>
      </c>
    </row>
    <row r="102" spans="1:3" x14ac:dyDescent="0.3">
      <c r="A102" s="1" t="s">
        <v>309</v>
      </c>
      <c r="B102" s="1" t="s">
        <v>245</v>
      </c>
      <c r="C102" s="1">
        <v>1</v>
      </c>
    </row>
    <row r="103" spans="1:3" x14ac:dyDescent="0.3">
      <c r="A103" s="1" t="s">
        <v>309</v>
      </c>
      <c r="B103" s="1" t="s">
        <v>245</v>
      </c>
      <c r="C103" s="1">
        <v>3</v>
      </c>
    </row>
    <row r="104" spans="1:3" x14ac:dyDescent="0.3">
      <c r="A104" s="1" t="s">
        <v>309</v>
      </c>
      <c r="B104" s="1" t="s">
        <v>245</v>
      </c>
      <c r="C104" s="1">
        <v>2</v>
      </c>
    </row>
    <row r="105" spans="1:3" x14ac:dyDescent="0.3">
      <c r="A105" s="1" t="s">
        <v>309</v>
      </c>
      <c r="B105" s="1" t="s">
        <v>245</v>
      </c>
      <c r="C105" s="1">
        <v>3</v>
      </c>
    </row>
    <row r="106" spans="1:3" x14ac:dyDescent="0.3">
      <c r="A106" s="1" t="s">
        <v>309</v>
      </c>
      <c r="B106" s="1" t="s">
        <v>245</v>
      </c>
      <c r="C106" s="1">
        <v>6</v>
      </c>
    </row>
    <row r="107" spans="1:3" x14ac:dyDescent="0.3">
      <c r="A107" s="1" t="s">
        <v>309</v>
      </c>
      <c r="B107" s="1" t="s">
        <v>245</v>
      </c>
      <c r="C107" s="1"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45"/>
  <sheetViews>
    <sheetView workbookViewId="0">
      <selection activeCell="A2" sqref="A2"/>
    </sheetView>
  </sheetViews>
  <sheetFormatPr defaultColWidth="9.109375" defaultRowHeight="14.4" x14ac:dyDescent="0.3"/>
  <cols>
    <col min="1" max="2" width="26" style="3" customWidth="1"/>
    <col min="3" max="3" width="20.88671875" style="3" bestFit="1" customWidth="1"/>
    <col min="4" max="4" width="10" style="3" bestFit="1" customWidth="1"/>
    <col min="5" max="5" width="18.5546875" style="3" customWidth="1"/>
    <col min="6" max="6" width="33" style="3" bestFit="1" customWidth="1"/>
    <col min="7" max="8" width="12" style="3" bestFit="1" customWidth="1"/>
    <col min="9" max="16384" width="9.109375" style="3"/>
  </cols>
  <sheetData>
    <row r="1" spans="1:8" ht="15" x14ac:dyDescent="0.25">
      <c r="A1" s="3" t="s">
        <v>313</v>
      </c>
      <c r="B1" s="3" t="s">
        <v>312</v>
      </c>
    </row>
    <row r="2" spans="1:8" x14ac:dyDescent="0.3">
      <c r="A2" s="3" t="s">
        <v>467</v>
      </c>
      <c r="B2" s="25" t="s">
        <v>445</v>
      </c>
    </row>
    <row r="3" spans="1:8" x14ac:dyDescent="0.3">
      <c r="B3" s="25" t="s">
        <v>449</v>
      </c>
    </row>
    <row r="4" spans="1:8" s="1" customFormat="1" x14ac:dyDescent="0.3">
      <c r="B4" s="25" t="s">
        <v>448</v>
      </c>
    </row>
    <row r="5" spans="1:8" s="1" customFormat="1" x14ac:dyDescent="0.3">
      <c r="B5" s="1" t="s">
        <v>457</v>
      </c>
    </row>
    <row r="8" spans="1:8" ht="15" x14ac:dyDescent="0.25">
      <c r="B8" s="3" t="s">
        <v>302</v>
      </c>
      <c r="E8" s="3" t="s">
        <v>303</v>
      </c>
    </row>
    <row r="9" spans="1:8" ht="15" x14ac:dyDescent="0.25">
      <c r="A9" s="3" t="s">
        <v>314</v>
      </c>
      <c r="B9" s="3" t="s">
        <v>315</v>
      </c>
      <c r="C9" s="3" t="s">
        <v>2</v>
      </c>
      <c r="D9" s="3" t="s">
        <v>316</v>
      </c>
      <c r="E9" s="3" t="s">
        <v>317</v>
      </c>
      <c r="F9" s="3" t="s">
        <v>300</v>
      </c>
      <c r="G9" s="3" t="s">
        <v>318</v>
      </c>
      <c r="H9" s="3" t="s">
        <v>319</v>
      </c>
    </row>
    <row r="10" spans="1:8" ht="15" x14ac:dyDescent="0.25">
      <c r="A10" s="3" t="s">
        <v>320</v>
      </c>
      <c r="B10" s="3" t="s">
        <v>37</v>
      </c>
      <c r="C10" s="3" t="s">
        <v>38</v>
      </c>
      <c r="D10" s="3">
        <v>10905.75</v>
      </c>
      <c r="E10" s="3">
        <v>0.28429819899999997</v>
      </c>
      <c r="F10" s="3">
        <v>128</v>
      </c>
      <c r="G10" s="4">
        <v>3.0148900000000001E-9</v>
      </c>
      <c r="H10" s="4">
        <v>5.7530499999999997E-9</v>
      </c>
    </row>
    <row r="11" spans="1:8" ht="15" x14ac:dyDescent="0.25">
      <c r="A11" s="3" t="s">
        <v>320</v>
      </c>
      <c r="B11" s="3" t="s">
        <v>37</v>
      </c>
      <c r="C11" s="3" t="s">
        <v>38</v>
      </c>
      <c r="D11" s="3">
        <v>12217.35</v>
      </c>
      <c r="E11" s="3">
        <v>0.31848984299999999</v>
      </c>
      <c r="F11" s="3">
        <v>128</v>
      </c>
      <c r="G11" s="4">
        <v>3.0148900000000001E-9</v>
      </c>
      <c r="H11" s="4">
        <v>5.7530499999999997E-9</v>
      </c>
    </row>
    <row r="12" spans="1:8" ht="15" x14ac:dyDescent="0.25">
      <c r="A12" s="3" t="s">
        <v>320</v>
      </c>
      <c r="B12" s="3" t="s">
        <v>37</v>
      </c>
      <c r="C12" s="3" t="s">
        <v>38</v>
      </c>
      <c r="D12" s="3">
        <v>11200.05</v>
      </c>
      <c r="E12" s="3">
        <v>0.29197020400000001</v>
      </c>
      <c r="F12" s="3">
        <v>128</v>
      </c>
      <c r="G12" s="4">
        <v>3.0148900000000001E-9</v>
      </c>
      <c r="H12" s="4">
        <v>5.7530499999999997E-9</v>
      </c>
    </row>
    <row r="13" spans="1:8" ht="15" x14ac:dyDescent="0.25">
      <c r="A13" s="3" t="s">
        <v>320</v>
      </c>
      <c r="B13" s="3" t="s">
        <v>37</v>
      </c>
      <c r="C13" s="3" t="s">
        <v>38</v>
      </c>
      <c r="D13" s="3">
        <v>11338.5</v>
      </c>
      <c r="E13" s="3">
        <v>0.29557940799999999</v>
      </c>
      <c r="F13" s="3">
        <v>128</v>
      </c>
      <c r="G13" s="4">
        <v>3.0148900000000001E-9</v>
      </c>
      <c r="H13" s="4">
        <v>5.7530499999999997E-9</v>
      </c>
    </row>
    <row r="14" spans="1:8" ht="15" x14ac:dyDescent="0.25">
      <c r="A14" s="3" t="s">
        <v>320</v>
      </c>
      <c r="B14" s="3" t="s">
        <v>37</v>
      </c>
      <c r="C14" s="3" t="s">
        <v>38</v>
      </c>
      <c r="D14" s="3">
        <v>13182.15</v>
      </c>
      <c r="E14" s="3">
        <v>0.34364087799999998</v>
      </c>
      <c r="F14" s="3">
        <v>128</v>
      </c>
      <c r="G14" s="4">
        <v>3.0148900000000001E-9</v>
      </c>
      <c r="H14" s="4">
        <v>5.7530499999999997E-9</v>
      </c>
    </row>
    <row r="15" spans="1:8" ht="15" x14ac:dyDescent="0.25">
      <c r="A15" s="3" t="s">
        <v>320</v>
      </c>
      <c r="B15" s="3" t="s">
        <v>37</v>
      </c>
      <c r="C15" s="3" t="s">
        <v>38</v>
      </c>
      <c r="D15" s="3">
        <v>9077.25</v>
      </c>
      <c r="E15" s="3">
        <v>0.23663166999999999</v>
      </c>
      <c r="F15" s="3">
        <v>128</v>
      </c>
      <c r="G15" s="4">
        <v>3.0148900000000001E-9</v>
      </c>
      <c r="H15" s="4">
        <v>5.7530499999999997E-9</v>
      </c>
    </row>
    <row r="16" spans="1:8" ht="15" x14ac:dyDescent="0.25">
      <c r="A16" s="3" t="s">
        <v>320</v>
      </c>
      <c r="B16" s="3" t="s">
        <v>37</v>
      </c>
      <c r="C16" s="3" t="s">
        <v>38</v>
      </c>
      <c r="D16" s="3">
        <v>11102.1</v>
      </c>
      <c r="E16" s="3">
        <v>0.296240854</v>
      </c>
      <c r="F16" s="3">
        <v>128</v>
      </c>
      <c r="G16" s="4">
        <v>3.0148900000000001E-9</v>
      </c>
      <c r="H16" s="4">
        <v>5.7530499999999997E-9</v>
      </c>
    </row>
    <row r="17" spans="1:8" ht="15" x14ac:dyDescent="0.25">
      <c r="A17" s="3" t="s">
        <v>320</v>
      </c>
      <c r="B17" s="3" t="s">
        <v>37</v>
      </c>
      <c r="C17" s="3" t="s">
        <v>38</v>
      </c>
      <c r="D17" s="3">
        <v>12416.55</v>
      </c>
      <c r="E17" s="3">
        <v>0.33131474</v>
      </c>
      <c r="F17" s="3">
        <v>128</v>
      </c>
      <c r="G17" s="4">
        <v>3.0148900000000001E-9</v>
      </c>
      <c r="H17" s="4">
        <v>5.7530499999999997E-9</v>
      </c>
    </row>
    <row r="18" spans="1:8" ht="15" x14ac:dyDescent="0.25">
      <c r="A18" s="3" t="s">
        <v>320</v>
      </c>
      <c r="B18" s="3" t="s">
        <v>37</v>
      </c>
      <c r="C18" s="3" t="s">
        <v>38</v>
      </c>
      <c r="D18" s="3">
        <v>11608.35</v>
      </c>
      <c r="E18" s="3">
        <v>0.30974928400000001</v>
      </c>
      <c r="F18" s="3">
        <v>128</v>
      </c>
      <c r="G18" s="4">
        <v>3.0148900000000001E-9</v>
      </c>
      <c r="H18" s="4">
        <v>5.7530499999999997E-9</v>
      </c>
    </row>
    <row r="19" spans="1:8" ht="15" x14ac:dyDescent="0.25">
      <c r="A19" s="3" t="s">
        <v>320</v>
      </c>
      <c r="B19" s="3" t="s">
        <v>37</v>
      </c>
      <c r="C19" s="3" t="s">
        <v>38</v>
      </c>
      <c r="D19" s="3">
        <v>10233.15</v>
      </c>
      <c r="E19" s="3">
        <v>0.27305438599999998</v>
      </c>
      <c r="F19" s="3">
        <v>128</v>
      </c>
      <c r="G19" s="4">
        <v>3.0148900000000001E-9</v>
      </c>
      <c r="H19" s="4">
        <v>5.7530499999999997E-9</v>
      </c>
    </row>
    <row r="20" spans="1:8" ht="15" x14ac:dyDescent="0.25">
      <c r="A20" s="3" t="s">
        <v>320</v>
      </c>
      <c r="B20" s="3" t="s">
        <v>37</v>
      </c>
      <c r="C20" s="3" t="s">
        <v>38</v>
      </c>
      <c r="D20" s="3">
        <v>10823.85</v>
      </c>
      <c r="E20" s="3">
        <v>0.28881622099999998</v>
      </c>
      <c r="F20" s="3">
        <v>128</v>
      </c>
      <c r="G20" s="4">
        <v>3.0148900000000001E-9</v>
      </c>
      <c r="H20" s="4">
        <v>5.7530499999999997E-9</v>
      </c>
    </row>
    <row r="21" spans="1:8" ht="15" x14ac:dyDescent="0.25">
      <c r="A21" s="3" t="s">
        <v>320</v>
      </c>
      <c r="B21" s="3" t="s">
        <v>37</v>
      </c>
      <c r="C21" s="3" t="s">
        <v>38</v>
      </c>
      <c r="D21" s="3">
        <v>11041.8</v>
      </c>
      <c r="E21" s="3">
        <v>0.29463184999999997</v>
      </c>
      <c r="F21" s="3">
        <v>128</v>
      </c>
      <c r="G21" s="4">
        <v>3.0148900000000001E-9</v>
      </c>
      <c r="H21" s="4">
        <v>5.7530499999999997E-9</v>
      </c>
    </row>
    <row r="22" spans="1:8" ht="15" x14ac:dyDescent="0.25">
      <c r="A22" s="3" t="s">
        <v>320</v>
      </c>
      <c r="B22" s="3" t="s">
        <v>37</v>
      </c>
      <c r="C22" s="3" t="s">
        <v>40</v>
      </c>
      <c r="D22" s="3">
        <v>23873.55</v>
      </c>
      <c r="E22" s="3">
        <v>0.62235126200000002</v>
      </c>
      <c r="F22" s="3">
        <v>64</v>
      </c>
      <c r="G22" s="4">
        <v>3.0148900000000001E-9</v>
      </c>
      <c r="H22" s="4">
        <v>5.7530499999999997E-9</v>
      </c>
    </row>
    <row r="23" spans="1:8" ht="15" x14ac:dyDescent="0.25">
      <c r="A23" s="3" t="s">
        <v>320</v>
      </c>
      <c r="B23" s="3" t="s">
        <v>37</v>
      </c>
      <c r="C23" s="3" t="s">
        <v>40</v>
      </c>
      <c r="D23" s="3">
        <v>23125.65</v>
      </c>
      <c r="E23" s="3">
        <v>0.60285451700000003</v>
      </c>
      <c r="F23" s="3">
        <v>64</v>
      </c>
      <c r="G23" s="4">
        <v>3.0148900000000001E-9</v>
      </c>
      <c r="H23" s="4">
        <v>5.7530499999999997E-9</v>
      </c>
    </row>
    <row r="24" spans="1:8" ht="15" x14ac:dyDescent="0.25">
      <c r="A24" s="3" t="s">
        <v>320</v>
      </c>
      <c r="B24" s="3" t="s">
        <v>37</v>
      </c>
      <c r="C24" s="3" t="s">
        <v>40</v>
      </c>
      <c r="D24" s="3">
        <v>23048.25</v>
      </c>
      <c r="E24" s="3">
        <v>0.60083680399999995</v>
      </c>
      <c r="F24" s="3">
        <v>64</v>
      </c>
      <c r="G24" s="4">
        <v>3.0148900000000001E-9</v>
      </c>
      <c r="H24" s="4">
        <v>5.7530499999999997E-9</v>
      </c>
    </row>
    <row r="25" spans="1:8" ht="15" x14ac:dyDescent="0.25">
      <c r="A25" s="3" t="s">
        <v>320</v>
      </c>
      <c r="B25" s="3" t="s">
        <v>37</v>
      </c>
      <c r="C25" s="3" t="s">
        <v>40</v>
      </c>
      <c r="D25" s="3">
        <v>19663.95</v>
      </c>
      <c r="E25" s="3">
        <v>0.51261266500000002</v>
      </c>
      <c r="F25" s="3">
        <v>64</v>
      </c>
      <c r="G25" s="4">
        <v>3.0148900000000001E-9</v>
      </c>
      <c r="H25" s="4">
        <v>5.7530499999999997E-9</v>
      </c>
    </row>
    <row r="26" spans="1:8" ht="15" x14ac:dyDescent="0.25">
      <c r="A26" s="3" t="s">
        <v>320</v>
      </c>
      <c r="B26" s="3" t="s">
        <v>37</v>
      </c>
      <c r="C26" s="3" t="s">
        <v>40</v>
      </c>
      <c r="D26" s="3">
        <v>5494.95</v>
      </c>
      <c r="E26" s="3">
        <v>0.14324593799999999</v>
      </c>
      <c r="F26" s="3">
        <v>64</v>
      </c>
      <c r="G26" s="4">
        <v>3.0148900000000001E-9</v>
      </c>
      <c r="H26" s="4">
        <v>5.7530499999999997E-9</v>
      </c>
    </row>
    <row r="27" spans="1:8" ht="15" x14ac:dyDescent="0.25">
      <c r="A27" s="3" t="s">
        <v>320</v>
      </c>
      <c r="B27" s="3" t="s">
        <v>37</v>
      </c>
      <c r="C27" s="3" t="s">
        <v>40</v>
      </c>
      <c r="D27" s="3">
        <v>23649.45</v>
      </c>
      <c r="E27" s="3">
        <v>0.61650927700000002</v>
      </c>
      <c r="F27" s="3">
        <v>64</v>
      </c>
      <c r="G27" s="4">
        <v>3.0148900000000001E-9</v>
      </c>
      <c r="H27" s="4">
        <v>5.7530499999999997E-9</v>
      </c>
    </row>
    <row r="28" spans="1:8" ht="15" x14ac:dyDescent="0.25">
      <c r="A28" s="3" t="s">
        <v>320</v>
      </c>
      <c r="B28" s="3" t="s">
        <v>37</v>
      </c>
      <c r="C28" s="3" t="s">
        <v>40</v>
      </c>
      <c r="D28" s="3">
        <v>23360.400000000001</v>
      </c>
      <c r="E28" s="3">
        <v>0.62333296000000005</v>
      </c>
      <c r="F28" s="3">
        <v>64</v>
      </c>
      <c r="G28" s="4">
        <v>3.0148900000000001E-9</v>
      </c>
      <c r="H28" s="4">
        <v>5.7530499999999997E-9</v>
      </c>
    </row>
    <row r="29" spans="1:8" ht="15" x14ac:dyDescent="0.25">
      <c r="A29" s="3" t="s">
        <v>320</v>
      </c>
      <c r="B29" s="3" t="s">
        <v>37</v>
      </c>
      <c r="C29" s="3" t="s">
        <v>40</v>
      </c>
      <c r="D29" s="3">
        <v>27691.95</v>
      </c>
      <c r="E29" s="3">
        <v>0.73891308200000005</v>
      </c>
      <c r="F29" s="3">
        <v>64</v>
      </c>
      <c r="G29" s="4">
        <v>3.0148900000000001E-9</v>
      </c>
      <c r="H29" s="4">
        <v>5.7530499999999997E-9</v>
      </c>
    </row>
    <row r="30" spans="1:8" ht="15" x14ac:dyDescent="0.25">
      <c r="A30" s="3" t="s">
        <v>320</v>
      </c>
      <c r="B30" s="3" t="s">
        <v>37</v>
      </c>
      <c r="C30" s="3" t="s">
        <v>40</v>
      </c>
      <c r="D30" s="3">
        <v>23125.05</v>
      </c>
      <c r="E30" s="3">
        <v>0.61705304100000002</v>
      </c>
      <c r="F30" s="3">
        <v>64</v>
      </c>
      <c r="G30" s="4">
        <v>3.0148900000000001E-9</v>
      </c>
      <c r="H30" s="4">
        <v>5.7530499999999997E-9</v>
      </c>
    </row>
    <row r="31" spans="1:8" ht="15" x14ac:dyDescent="0.25">
      <c r="A31" s="3" t="s">
        <v>320</v>
      </c>
      <c r="B31" s="3" t="s">
        <v>37</v>
      </c>
      <c r="C31" s="3" t="s">
        <v>40</v>
      </c>
      <c r="D31" s="3">
        <v>23095.5</v>
      </c>
      <c r="E31" s="3">
        <v>0.61626454900000005</v>
      </c>
      <c r="F31" s="3">
        <v>64</v>
      </c>
      <c r="G31" s="4">
        <v>3.0148900000000001E-9</v>
      </c>
      <c r="H31" s="4">
        <v>5.7530499999999997E-9</v>
      </c>
    </row>
    <row r="32" spans="1:8" ht="15" x14ac:dyDescent="0.25">
      <c r="A32" s="3" t="s">
        <v>320</v>
      </c>
      <c r="B32" s="3" t="s">
        <v>37</v>
      </c>
      <c r="C32" s="3" t="s">
        <v>40</v>
      </c>
      <c r="D32" s="3">
        <v>22629.15</v>
      </c>
      <c r="E32" s="3">
        <v>0.60382078400000005</v>
      </c>
      <c r="F32" s="3">
        <v>64</v>
      </c>
      <c r="G32" s="4">
        <v>3.0148900000000001E-9</v>
      </c>
      <c r="H32" s="4">
        <v>5.7530499999999997E-9</v>
      </c>
    </row>
    <row r="33" spans="1:8" ht="15" x14ac:dyDescent="0.25">
      <c r="A33" s="3" t="s">
        <v>320</v>
      </c>
      <c r="B33" s="3" t="s">
        <v>37</v>
      </c>
      <c r="C33" s="3" t="s">
        <v>40</v>
      </c>
      <c r="D33" s="3">
        <v>22799.7</v>
      </c>
      <c r="E33" s="3">
        <v>0.608371624</v>
      </c>
      <c r="F33" s="3">
        <v>64</v>
      </c>
      <c r="G33" s="4">
        <v>3.0148900000000001E-9</v>
      </c>
      <c r="H33" s="4">
        <v>5.7530499999999997E-9</v>
      </c>
    </row>
    <row r="34" spans="1:8" ht="15" x14ac:dyDescent="0.25">
      <c r="A34" s="3" t="s">
        <v>320</v>
      </c>
      <c r="B34" s="3" t="s">
        <v>37</v>
      </c>
      <c r="C34" s="3" t="s">
        <v>42</v>
      </c>
      <c r="D34" s="3">
        <v>15787.05</v>
      </c>
      <c r="E34" s="3">
        <v>0.41154710900000002</v>
      </c>
      <c r="F34" s="3">
        <v>128</v>
      </c>
      <c r="G34" s="4">
        <v>3.0148900000000001E-9</v>
      </c>
      <c r="H34" s="4">
        <v>5.7530499999999997E-9</v>
      </c>
    </row>
    <row r="35" spans="1:8" ht="15" x14ac:dyDescent="0.25">
      <c r="A35" s="3" t="s">
        <v>320</v>
      </c>
      <c r="B35" s="3" t="s">
        <v>37</v>
      </c>
      <c r="C35" s="3" t="s">
        <v>42</v>
      </c>
      <c r="D35" s="3">
        <v>5326.05</v>
      </c>
      <c r="E35" s="3">
        <v>0.138842943</v>
      </c>
      <c r="F35" s="3">
        <v>128</v>
      </c>
      <c r="G35" s="4">
        <v>3.0148900000000001E-9</v>
      </c>
      <c r="H35" s="4">
        <v>5.7530499999999997E-9</v>
      </c>
    </row>
    <row r="36" spans="1:8" x14ac:dyDescent="0.3">
      <c r="A36" s="3" t="s">
        <v>320</v>
      </c>
      <c r="B36" s="3" t="s">
        <v>37</v>
      </c>
      <c r="C36" s="3" t="s">
        <v>42</v>
      </c>
      <c r="D36" s="3">
        <v>15038.55</v>
      </c>
      <c r="E36" s="3">
        <v>0.39203472299999997</v>
      </c>
      <c r="F36" s="3">
        <v>128</v>
      </c>
      <c r="G36" s="4">
        <v>3.0148900000000001E-9</v>
      </c>
      <c r="H36" s="4">
        <v>5.7530499999999997E-9</v>
      </c>
    </row>
    <row r="37" spans="1:8" x14ac:dyDescent="0.3">
      <c r="A37" s="3" t="s">
        <v>320</v>
      </c>
      <c r="B37" s="3" t="s">
        <v>37</v>
      </c>
      <c r="C37" s="3" t="s">
        <v>42</v>
      </c>
      <c r="D37" s="3">
        <v>10159.049999999999</v>
      </c>
      <c r="E37" s="3">
        <v>0.26483273699999998</v>
      </c>
      <c r="F37" s="3">
        <v>128</v>
      </c>
      <c r="G37" s="4">
        <v>3.0148900000000001E-9</v>
      </c>
      <c r="H37" s="4">
        <v>5.7530499999999997E-9</v>
      </c>
    </row>
    <row r="38" spans="1:8" x14ac:dyDescent="0.3">
      <c r="A38" s="3" t="s">
        <v>320</v>
      </c>
      <c r="B38" s="3" t="s">
        <v>37</v>
      </c>
      <c r="C38" s="3" t="s">
        <v>42</v>
      </c>
      <c r="D38" s="3">
        <v>12959.4</v>
      </c>
      <c r="E38" s="3">
        <v>0.33783408599999998</v>
      </c>
      <c r="F38" s="3">
        <v>128</v>
      </c>
      <c r="G38" s="4">
        <v>3.0148900000000001E-9</v>
      </c>
      <c r="H38" s="4">
        <v>5.7530499999999997E-9</v>
      </c>
    </row>
    <row r="39" spans="1:8" x14ac:dyDescent="0.3">
      <c r="A39" s="3" t="s">
        <v>320</v>
      </c>
      <c r="B39" s="3" t="s">
        <v>37</v>
      </c>
      <c r="C39" s="3" t="s">
        <v>42</v>
      </c>
      <c r="D39" s="3">
        <v>8084.85</v>
      </c>
      <c r="E39" s="3">
        <v>0.21076113899999999</v>
      </c>
      <c r="F39" s="3">
        <v>128</v>
      </c>
      <c r="G39" s="4">
        <v>3.0148900000000001E-9</v>
      </c>
      <c r="H39" s="4">
        <v>5.7530499999999997E-9</v>
      </c>
    </row>
    <row r="40" spans="1:8" x14ac:dyDescent="0.3">
      <c r="A40" s="3" t="s">
        <v>320</v>
      </c>
      <c r="B40" s="3" t="s">
        <v>37</v>
      </c>
      <c r="C40" s="3" t="s">
        <v>42</v>
      </c>
      <c r="D40" s="3">
        <v>15578.1</v>
      </c>
      <c r="E40" s="3">
        <v>0.41567538100000001</v>
      </c>
      <c r="F40" s="3">
        <v>128</v>
      </c>
      <c r="G40" s="4">
        <v>3.0148900000000001E-9</v>
      </c>
      <c r="H40" s="4">
        <v>5.7530499999999997E-9</v>
      </c>
    </row>
    <row r="41" spans="1:8" x14ac:dyDescent="0.3">
      <c r="A41" s="3" t="s">
        <v>320</v>
      </c>
      <c r="B41" s="3" t="s">
        <v>37</v>
      </c>
      <c r="C41" s="3" t="s">
        <v>42</v>
      </c>
      <c r="D41" s="3">
        <v>14542.35</v>
      </c>
      <c r="E41" s="3">
        <v>0.38803813599999998</v>
      </c>
      <c r="F41" s="3">
        <v>128</v>
      </c>
      <c r="G41" s="4">
        <v>3.0148900000000001E-9</v>
      </c>
      <c r="H41" s="4">
        <v>5.7530499999999997E-9</v>
      </c>
    </row>
    <row r="42" spans="1:8" x14ac:dyDescent="0.3">
      <c r="A42" s="3" t="s">
        <v>320</v>
      </c>
      <c r="B42" s="3" t="s">
        <v>37</v>
      </c>
      <c r="C42" s="3" t="s">
        <v>42</v>
      </c>
      <c r="D42" s="3">
        <v>12357.45</v>
      </c>
      <c r="E42" s="3">
        <v>0.32973775599999999</v>
      </c>
      <c r="F42" s="3">
        <v>128</v>
      </c>
      <c r="G42" s="4">
        <v>3.0148900000000001E-9</v>
      </c>
      <c r="H42" s="4">
        <v>5.7530499999999997E-9</v>
      </c>
    </row>
    <row r="43" spans="1:8" x14ac:dyDescent="0.3">
      <c r="A43" s="3" t="s">
        <v>320</v>
      </c>
      <c r="B43" s="3" t="s">
        <v>37</v>
      </c>
      <c r="C43" s="3" t="s">
        <v>42</v>
      </c>
      <c r="D43" s="3">
        <v>11608.65</v>
      </c>
      <c r="E43" s="3">
        <v>0.30975728899999999</v>
      </c>
      <c r="F43" s="3">
        <v>128</v>
      </c>
      <c r="G43" s="4">
        <v>3.0148900000000001E-9</v>
      </c>
      <c r="H43" s="4">
        <v>5.7530499999999997E-9</v>
      </c>
    </row>
    <row r="44" spans="1:8" x14ac:dyDescent="0.3">
      <c r="A44" s="3" t="s">
        <v>320</v>
      </c>
      <c r="B44" s="3" t="s">
        <v>37</v>
      </c>
      <c r="C44" s="3" t="s">
        <v>42</v>
      </c>
      <c r="D44" s="3">
        <v>13528.05</v>
      </c>
      <c r="E44" s="3">
        <v>0.360973247</v>
      </c>
      <c r="F44" s="3">
        <v>128</v>
      </c>
      <c r="G44" s="4">
        <v>3.0148900000000001E-9</v>
      </c>
      <c r="H44" s="4">
        <v>5.7530499999999997E-9</v>
      </c>
    </row>
    <row r="45" spans="1:8" x14ac:dyDescent="0.3">
      <c r="A45" s="3" t="s">
        <v>320</v>
      </c>
      <c r="B45" s="3" t="s">
        <v>37</v>
      </c>
      <c r="C45" s="3" t="s">
        <v>42</v>
      </c>
      <c r="D45" s="3">
        <v>14813.25</v>
      </c>
      <c r="E45" s="3">
        <v>0.395266646</v>
      </c>
      <c r="F45" s="3">
        <v>128</v>
      </c>
      <c r="G45" s="4">
        <v>3.0148900000000001E-9</v>
      </c>
      <c r="H45" s="4">
        <v>5.7530499999999997E-9</v>
      </c>
    </row>
    <row r="46" spans="1:8" x14ac:dyDescent="0.3">
      <c r="A46" s="3" t="s">
        <v>320</v>
      </c>
      <c r="B46" s="3" t="s">
        <v>37</v>
      </c>
      <c r="C46" s="3" t="s">
        <v>43</v>
      </c>
      <c r="D46" s="3">
        <v>20538.3</v>
      </c>
      <c r="E46" s="3">
        <v>0.53540579099999996</v>
      </c>
      <c r="F46" s="3">
        <v>64</v>
      </c>
      <c r="G46" s="4">
        <v>3.0148900000000001E-9</v>
      </c>
      <c r="H46" s="4">
        <v>5.7530499999999997E-9</v>
      </c>
    </row>
    <row r="47" spans="1:8" x14ac:dyDescent="0.3">
      <c r="A47" s="3" t="s">
        <v>320</v>
      </c>
      <c r="B47" s="3" t="s">
        <v>37</v>
      </c>
      <c r="C47" s="3" t="s">
        <v>43</v>
      </c>
      <c r="D47" s="3">
        <v>20347.95</v>
      </c>
      <c r="E47" s="3">
        <v>0.53044362300000003</v>
      </c>
      <c r="F47" s="3">
        <v>64</v>
      </c>
      <c r="G47" s="4">
        <v>3.0148900000000001E-9</v>
      </c>
      <c r="H47" s="4">
        <v>5.7530499999999997E-9</v>
      </c>
    </row>
    <row r="48" spans="1:8" x14ac:dyDescent="0.3">
      <c r="A48" s="3" t="s">
        <v>320</v>
      </c>
      <c r="B48" s="3" t="s">
        <v>37</v>
      </c>
      <c r="C48" s="3" t="s">
        <v>43</v>
      </c>
      <c r="D48" s="3">
        <v>22641.15</v>
      </c>
      <c r="E48" s="3">
        <v>0.59022425599999995</v>
      </c>
      <c r="F48" s="3">
        <v>64</v>
      </c>
      <c r="G48" s="4">
        <v>3.0148900000000001E-9</v>
      </c>
      <c r="H48" s="4">
        <v>5.7530499999999997E-9</v>
      </c>
    </row>
    <row r="49" spans="1:8" x14ac:dyDescent="0.3">
      <c r="A49" s="3" t="s">
        <v>320</v>
      </c>
      <c r="B49" s="3" t="s">
        <v>37</v>
      </c>
      <c r="C49" s="3" t="s">
        <v>43</v>
      </c>
      <c r="D49" s="3">
        <v>18151.2</v>
      </c>
      <c r="E49" s="3">
        <v>0.47317731200000002</v>
      </c>
      <c r="F49" s="3">
        <v>64</v>
      </c>
      <c r="G49" s="4">
        <v>3.0148900000000001E-9</v>
      </c>
      <c r="H49" s="4">
        <v>5.7530499999999997E-9</v>
      </c>
    </row>
    <row r="50" spans="1:8" x14ac:dyDescent="0.3">
      <c r="A50" s="3" t="s">
        <v>320</v>
      </c>
      <c r="B50" s="3" t="s">
        <v>37</v>
      </c>
      <c r="C50" s="3" t="s">
        <v>43</v>
      </c>
      <c r="D50" s="3">
        <v>10897.05</v>
      </c>
      <c r="E50" s="3">
        <v>0.28407140199999997</v>
      </c>
      <c r="F50" s="3">
        <v>64</v>
      </c>
      <c r="G50" s="4">
        <v>3.0148900000000001E-9</v>
      </c>
      <c r="H50" s="4">
        <v>5.7530499999999997E-9</v>
      </c>
    </row>
    <row r="51" spans="1:8" x14ac:dyDescent="0.3">
      <c r="A51" s="3" t="s">
        <v>320</v>
      </c>
      <c r="B51" s="3" t="s">
        <v>37</v>
      </c>
      <c r="C51" s="3" t="s">
        <v>43</v>
      </c>
      <c r="D51" s="3">
        <v>14874.45</v>
      </c>
      <c r="E51" s="3">
        <v>0.38775685799999998</v>
      </c>
      <c r="F51" s="3">
        <v>64</v>
      </c>
      <c r="G51" s="4">
        <v>3.0148900000000001E-9</v>
      </c>
      <c r="H51" s="4">
        <v>5.7530499999999997E-9</v>
      </c>
    </row>
    <row r="52" spans="1:8" x14ac:dyDescent="0.3">
      <c r="A52" s="3" t="s">
        <v>320</v>
      </c>
      <c r="B52" s="3" t="s">
        <v>37</v>
      </c>
      <c r="C52" s="3" t="s">
        <v>43</v>
      </c>
      <c r="D52" s="3">
        <v>19192.2</v>
      </c>
      <c r="E52" s="3">
        <v>0.51211155799999997</v>
      </c>
      <c r="F52" s="3">
        <v>64</v>
      </c>
      <c r="G52" s="4">
        <v>3.0148900000000001E-9</v>
      </c>
      <c r="H52" s="4">
        <v>5.7530499999999997E-9</v>
      </c>
    </row>
    <row r="53" spans="1:8" x14ac:dyDescent="0.3">
      <c r="A53" s="3" t="s">
        <v>320</v>
      </c>
      <c r="B53" s="3" t="s">
        <v>37</v>
      </c>
      <c r="C53" s="3" t="s">
        <v>43</v>
      </c>
      <c r="D53" s="3">
        <v>18490.5</v>
      </c>
      <c r="E53" s="3">
        <v>0.493387874</v>
      </c>
      <c r="F53" s="3">
        <v>64</v>
      </c>
      <c r="G53" s="4">
        <v>3.0148900000000001E-9</v>
      </c>
      <c r="H53" s="4">
        <v>5.7530499999999997E-9</v>
      </c>
    </row>
    <row r="54" spans="1:8" x14ac:dyDescent="0.3">
      <c r="A54" s="3" t="s">
        <v>320</v>
      </c>
      <c r="B54" s="3" t="s">
        <v>37</v>
      </c>
      <c r="C54" s="3" t="s">
        <v>43</v>
      </c>
      <c r="D54" s="3">
        <v>19161.900000000001</v>
      </c>
      <c r="E54" s="3">
        <v>0.51130305300000001</v>
      </c>
      <c r="F54" s="3">
        <v>64</v>
      </c>
      <c r="G54" s="4">
        <v>3.0148900000000001E-9</v>
      </c>
      <c r="H54" s="4">
        <v>5.7530499999999997E-9</v>
      </c>
    </row>
    <row r="55" spans="1:8" x14ac:dyDescent="0.3">
      <c r="A55" s="3" t="s">
        <v>320</v>
      </c>
      <c r="B55" s="3" t="s">
        <v>37</v>
      </c>
      <c r="C55" s="3" t="s">
        <v>43</v>
      </c>
      <c r="D55" s="3">
        <v>21215.1</v>
      </c>
      <c r="E55" s="3">
        <v>0.56608924000000005</v>
      </c>
      <c r="F55" s="3">
        <v>64</v>
      </c>
      <c r="G55" s="4">
        <v>3.0148900000000001E-9</v>
      </c>
      <c r="H55" s="4">
        <v>5.7530499999999997E-9</v>
      </c>
    </row>
    <row r="56" spans="1:8" x14ac:dyDescent="0.3">
      <c r="A56" s="3" t="s">
        <v>320</v>
      </c>
      <c r="B56" s="3" t="s">
        <v>37</v>
      </c>
      <c r="C56" s="3" t="s">
        <v>43</v>
      </c>
      <c r="D56" s="3">
        <v>18894.3</v>
      </c>
      <c r="E56" s="3">
        <v>0.50416259699999999</v>
      </c>
      <c r="F56" s="3">
        <v>64</v>
      </c>
      <c r="G56" s="4">
        <v>3.0148900000000001E-9</v>
      </c>
      <c r="H56" s="4">
        <v>5.7530499999999997E-9</v>
      </c>
    </row>
    <row r="57" spans="1:8" x14ac:dyDescent="0.3">
      <c r="A57" s="3" t="s">
        <v>320</v>
      </c>
      <c r="B57" s="3" t="s">
        <v>37</v>
      </c>
      <c r="C57" s="3" t="s">
        <v>43</v>
      </c>
      <c r="D57" s="3">
        <v>17121.75</v>
      </c>
      <c r="E57" s="3">
        <v>0.45686508399999998</v>
      </c>
      <c r="F57" s="3">
        <v>64</v>
      </c>
      <c r="G57" s="4">
        <v>3.0148900000000001E-9</v>
      </c>
      <c r="H57" s="4">
        <v>5.7530499999999997E-9</v>
      </c>
    </row>
    <row r="58" spans="1:8" x14ac:dyDescent="0.3">
      <c r="A58" s="3" t="s">
        <v>320</v>
      </c>
      <c r="B58" s="3" t="s">
        <v>37</v>
      </c>
      <c r="C58" s="3" t="s">
        <v>46</v>
      </c>
      <c r="D58" s="3">
        <v>6076.5</v>
      </c>
      <c r="E58" s="3">
        <v>0.15840616299999999</v>
      </c>
      <c r="F58" s="3">
        <v>64</v>
      </c>
      <c r="G58" s="4">
        <v>3.0148900000000001E-9</v>
      </c>
      <c r="H58" s="4">
        <v>5.7530499999999997E-9</v>
      </c>
    </row>
    <row r="59" spans="1:8" x14ac:dyDescent="0.3">
      <c r="A59" s="3" t="s">
        <v>320</v>
      </c>
      <c r="B59" s="3" t="s">
        <v>37</v>
      </c>
      <c r="C59" s="3" t="s">
        <v>46</v>
      </c>
      <c r="D59" s="3">
        <v>6043.35</v>
      </c>
      <c r="E59" s="3">
        <v>0.15754198699999999</v>
      </c>
      <c r="F59" s="3">
        <v>64</v>
      </c>
      <c r="G59" s="4">
        <v>3.0148900000000001E-9</v>
      </c>
      <c r="H59" s="4">
        <v>5.7530499999999997E-9</v>
      </c>
    </row>
    <row r="60" spans="1:8" x14ac:dyDescent="0.3">
      <c r="A60" s="3" t="s">
        <v>320</v>
      </c>
      <c r="B60" s="3" t="s">
        <v>37</v>
      </c>
      <c r="C60" s="3" t="s">
        <v>46</v>
      </c>
      <c r="D60" s="3">
        <v>6171.3</v>
      </c>
      <c r="E60" s="3">
        <v>0.16087747099999999</v>
      </c>
      <c r="F60" s="3">
        <v>64</v>
      </c>
      <c r="G60" s="4">
        <v>3.0148900000000001E-9</v>
      </c>
      <c r="H60" s="4">
        <v>5.7530499999999997E-9</v>
      </c>
    </row>
    <row r="61" spans="1:8" x14ac:dyDescent="0.3">
      <c r="A61" s="3" t="s">
        <v>320</v>
      </c>
      <c r="B61" s="3" t="s">
        <v>37</v>
      </c>
      <c r="C61" s="3" t="s">
        <v>46</v>
      </c>
      <c r="D61" s="3">
        <v>6479.85</v>
      </c>
      <c r="E61" s="3">
        <v>0.16892095300000001</v>
      </c>
      <c r="F61" s="3">
        <v>64</v>
      </c>
      <c r="G61" s="4">
        <v>3.0148900000000001E-9</v>
      </c>
      <c r="H61" s="4">
        <v>5.7530499999999997E-9</v>
      </c>
    </row>
    <row r="62" spans="1:8" x14ac:dyDescent="0.3">
      <c r="A62" s="3" t="s">
        <v>320</v>
      </c>
      <c r="B62" s="3" t="s">
        <v>37</v>
      </c>
      <c r="C62" s="3" t="s">
        <v>46</v>
      </c>
      <c r="D62" s="3">
        <v>6587.85</v>
      </c>
      <c r="E62" s="3">
        <v>0.171736368</v>
      </c>
      <c r="F62" s="3">
        <v>64</v>
      </c>
      <c r="G62" s="4">
        <v>3.0148900000000001E-9</v>
      </c>
      <c r="H62" s="4">
        <v>5.7530499999999997E-9</v>
      </c>
    </row>
    <row r="63" spans="1:8" x14ac:dyDescent="0.3">
      <c r="A63" s="3" t="s">
        <v>320</v>
      </c>
      <c r="B63" s="3" t="s">
        <v>37</v>
      </c>
      <c r="C63" s="3" t="s">
        <v>46</v>
      </c>
      <c r="D63" s="3">
        <v>6430.8</v>
      </c>
      <c r="E63" s="3">
        <v>0.167642286</v>
      </c>
      <c r="F63" s="3">
        <v>64</v>
      </c>
      <c r="G63" s="4">
        <v>3.0148900000000001E-9</v>
      </c>
      <c r="H63" s="4">
        <v>5.7530499999999997E-9</v>
      </c>
    </row>
    <row r="64" spans="1:8" x14ac:dyDescent="0.3">
      <c r="A64" s="3" t="s">
        <v>320</v>
      </c>
      <c r="B64" s="3" t="s">
        <v>37</v>
      </c>
      <c r="C64" s="3" t="s">
        <v>46</v>
      </c>
      <c r="D64" s="3">
        <v>6100.05</v>
      </c>
      <c r="E64" s="3">
        <v>0.162769568</v>
      </c>
      <c r="F64" s="3">
        <v>64</v>
      </c>
      <c r="G64" s="4">
        <v>3.0148900000000001E-9</v>
      </c>
      <c r="H64" s="4">
        <v>5.7530499999999997E-9</v>
      </c>
    </row>
    <row r="65" spans="1:8" x14ac:dyDescent="0.3">
      <c r="A65" s="3" t="s">
        <v>320</v>
      </c>
      <c r="B65" s="3" t="s">
        <v>37</v>
      </c>
      <c r="C65" s="3" t="s">
        <v>46</v>
      </c>
      <c r="D65" s="3">
        <v>6642.6</v>
      </c>
      <c r="E65" s="3">
        <v>0.177246602</v>
      </c>
      <c r="F65" s="3">
        <v>64</v>
      </c>
      <c r="G65" s="4">
        <v>3.0148900000000001E-9</v>
      </c>
      <c r="H65" s="4">
        <v>5.7530499999999997E-9</v>
      </c>
    </row>
    <row r="66" spans="1:8" x14ac:dyDescent="0.3">
      <c r="A66" s="3" t="s">
        <v>320</v>
      </c>
      <c r="B66" s="3" t="s">
        <v>37</v>
      </c>
      <c r="C66" s="3" t="s">
        <v>46</v>
      </c>
      <c r="D66" s="3">
        <v>6108.45</v>
      </c>
      <c r="E66" s="3">
        <v>0.16299370799999999</v>
      </c>
      <c r="F66" s="3">
        <v>64</v>
      </c>
      <c r="G66" s="4">
        <v>3.0148900000000001E-9</v>
      </c>
      <c r="H66" s="4">
        <v>5.7530499999999997E-9</v>
      </c>
    </row>
    <row r="67" spans="1:8" x14ac:dyDescent="0.3">
      <c r="A67" s="3" t="s">
        <v>320</v>
      </c>
      <c r="B67" s="3" t="s">
        <v>37</v>
      </c>
      <c r="C67" s="3" t="s">
        <v>46</v>
      </c>
      <c r="D67" s="3">
        <v>6529.95</v>
      </c>
      <c r="E67" s="3">
        <v>0.17424072600000001</v>
      </c>
      <c r="F67" s="3">
        <v>64</v>
      </c>
      <c r="G67" s="4">
        <v>3.0148900000000001E-9</v>
      </c>
      <c r="H67" s="4">
        <v>5.7530499999999997E-9</v>
      </c>
    </row>
    <row r="68" spans="1:8" x14ac:dyDescent="0.3">
      <c r="A68" s="3" t="s">
        <v>320</v>
      </c>
      <c r="B68" s="3" t="s">
        <v>37</v>
      </c>
      <c r="C68" s="3" t="s">
        <v>46</v>
      </c>
      <c r="D68" s="3">
        <v>6364.95</v>
      </c>
      <c r="E68" s="3">
        <v>0.169837979</v>
      </c>
      <c r="F68" s="3">
        <v>64</v>
      </c>
      <c r="G68" s="4">
        <v>3.0148900000000001E-9</v>
      </c>
      <c r="H68" s="4">
        <v>5.7530499999999997E-9</v>
      </c>
    </row>
    <row r="69" spans="1:8" x14ac:dyDescent="0.3">
      <c r="A69" s="3" t="s">
        <v>320</v>
      </c>
      <c r="B69" s="3" t="s">
        <v>37</v>
      </c>
      <c r="C69" s="3" t="s">
        <v>46</v>
      </c>
      <c r="D69" s="3">
        <v>6672</v>
      </c>
      <c r="E69" s="3">
        <v>0.178031091</v>
      </c>
      <c r="F69" s="3">
        <v>64</v>
      </c>
      <c r="G69" s="4">
        <v>3.0148900000000001E-9</v>
      </c>
      <c r="H69" s="4">
        <v>5.7530499999999997E-9</v>
      </c>
    </row>
    <row r="70" spans="1:8" x14ac:dyDescent="0.3">
      <c r="A70" s="3" t="s">
        <v>321</v>
      </c>
      <c r="B70" s="3" t="s">
        <v>170</v>
      </c>
      <c r="C70" s="3" t="s">
        <v>179</v>
      </c>
      <c r="D70" s="3">
        <v>31065.87</v>
      </c>
      <c r="E70" s="3">
        <v>0.82328622299999998</v>
      </c>
      <c r="F70" s="3">
        <v>3</v>
      </c>
      <c r="G70" s="4">
        <v>5.0828699999999998E-9</v>
      </c>
      <c r="H70" s="4">
        <v>7.0873800000000004E-9</v>
      </c>
    </row>
    <row r="71" spans="1:8" x14ac:dyDescent="0.3">
      <c r="A71" s="3" t="s">
        <v>321</v>
      </c>
      <c r="B71" s="3" t="s">
        <v>170</v>
      </c>
      <c r="C71" s="3" t="s">
        <v>179</v>
      </c>
      <c r="D71" s="3">
        <v>31843.395</v>
      </c>
      <c r="E71" s="3">
        <v>0.84389165399999999</v>
      </c>
      <c r="F71" s="3">
        <v>3</v>
      </c>
      <c r="G71" s="4">
        <v>5.0828699999999998E-9</v>
      </c>
      <c r="H71" s="4">
        <v>7.0873800000000004E-9</v>
      </c>
    </row>
    <row r="72" spans="1:8" x14ac:dyDescent="0.3">
      <c r="A72" s="3" t="s">
        <v>321</v>
      </c>
      <c r="B72" s="3" t="s">
        <v>170</v>
      </c>
      <c r="C72" s="3" t="s">
        <v>179</v>
      </c>
      <c r="D72" s="3">
        <v>32167.05</v>
      </c>
      <c r="E72" s="3">
        <v>0.85246893499999998</v>
      </c>
      <c r="F72" s="3">
        <v>3</v>
      </c>
      <c r="G72" s="4">
        <v>5.0828699999999998E-9</v>
      </c>
      <c r="H72" s="4">
        <v>7.0873800000000004E-9</v>
      </c>
    </row>
    <row r="73" spans="1:8" x14ac:dyDescent="0.3">
      <c r="A73" s="3" t="s">
        <v>321</v>
      </c>
      <c r="B73" s="3" t="s">
        <v>170</v>
      </c>
      <c r="C73" s="3" t="s">
        <v>179</v>
      </c>
      <c r="D73" s="3">
        <v>31249.064999999999</v>
      </c>
      <c r="E73" s="3">
        <v>0.82814113099999997</v>
      </c>
      <c r="F73" s="3">
        <v>3</v>
      </c>
      <c r="G73" s="4">
        <v>5.0828699999999998E-9</v>
      </c>
      <c r="H73" s="4">
        <v>7.0873800000000004E-9</v>
      </c>
    </row>
    <row r="74" spans="1:8" x14ac:dyDescent="0.3">
      <c r="A74" s="3" t="s">
        <v>321</v>
      </c>
      <c r="B74" s="3" t="s">
        <v>170</v>
      </c>
      <c r="C74" s="3" t="s">
        <v>179</v>
      </c>
      <c r="D74" s="3">
        <v>30472.395</v>
      </c>
      <c r="E74" s="3">
        <v>0.80755835899999995</v>
      </c>
      <c r="F74" s="3">
        <v>3</v>
      </c>
      <c r="G74" s="4">
        <v>5.0828699999999998E-9</v>
      </c>
      <c r="H74" s="4">
        <v>7.0873800000000004E-9</v>
      </c>
    </row>
    <row r="75" spans="1:8" x14ac:dyDescent="0.3">
      <c r="A75" s="3" t="s">
        <v>321</v>
      </c>
      <c r="B75" s="3" t="s">
        <v>170</v>
      </c>
      <c r="C75" s="3" t="s">
        <v>179</v>
      </c>
      <c r="D75" s="3">
        <v>30071.985000000001</v>
      </c>
      <c r="E75" s="3">
        <v>0.79694697000000003</v>
      </c>
      <c r="F75" s="3">
        <v>3</v>
      </c>
      <c r="G75" s="4">
        <v>5.0828699999999998E-9</v>
      </c>
      <c r="H75" s="4">
        <v>7.0873800000000004E-9</v>
      </c>
    </row>
    <row r="76" spans="1:8" x14ac:dyDescent="0.3">
      <c r="A76" s="3" t="s">
        <v>321</v>
      </c>
      <c r="B76" s="3" t="s">
        <v>170</v>
      </c>
      <c r="C76" s="3" t="s">
        <v>179</v>
      </c>
      <c r="D76" s="3">
        <v>31115.744999999999</v>
      </c>
      <c r="E76" s="3">
        <v>0.79654278199999995</v>
      </c>
      <c r="F76" s="3">
        <v>3</v>
      </c>
      <c r="G76" s="4">
        <v>5.0828699999999998E-9</v>
      </c>
      <c r="H76" s="4">
        <v>7.0873800000000004E-9</v>
      </c>
    </row>
    <row r="77" spans="1:8" x14ac:dyDescent="0.3">
      <c r="A77" s="3" t="s">
        <v>321</v>
      </c>
      <c r="B77" s="3" t="s">
        <v>170</v>
      </c>
      <c r="C77" s="3" t="s">
        <v>179</v>
      </c>
      <c r="D77" s="3">
        <v>30345.465</v>
      </c>
      <c r="E77" s="3">
        <v>0.77682411699999998</v>
      </c>
      <c r="F77" s="3">
        <v>3</v>
      </c>
      <c r="G77" s="4">
        <v>5.0828699999999998E-9</v>
      </c>
      <c r="H77" s="4">
        <v>7.0873800000000004E-9</v>
      </c>
    </row>
    <row r="78" spans="1:8" x14ac:dyDescent="0.3">
      <c r="A78" s="3" t="s">
        <v>321</v>
      </c>
      <c r="B78" s="3" t="s">
        <v>170</v>
      </c>
      <c r="C78" s="3" t="s">
        <v>179</v>
      </c>
      <c r="D78" s="3">
        <v>30081.27</v>
      </c>
      <c r="E78" s="3">
        <v>0.77006089700000002</v>
      </c>
      <c r="F78" s="3">
        <v>3</v>
      </c>
      <c r="G78" s="4">
        <v>5.0828699999999998E-9</v>
      </c>
      <c r="H78" s="4">
        <v>7.0873800000000004E-9</v>
      </c>
    </row>
    <row r="79" spans="1:8" x14ac:dyDescent="0.3">
      <c r="A79" s="3" t="s">
        <v>321</v>
      </c>
      <c r="B79" s="3" t="s">
        <v>170</v>
      </c>
      <c r="C79" s="3" t="s">
        <v>179</v>
      </c>
      <c r="D79" s="3">
        <v>34728.42</v>
      </c>
      <c r="E79" s="3">
        <v>0.88902490700000003</v>
      </c>
      <c r="F79" s="3">
        <v>3</v>
      </c>
      <c r="G79" s="4">
        <v>5.0828699999999998E-9</v>
      </c>
      <c r="H79" s="4">
        <v>7.0873800000000004E-9</v>
      </c>
    </row>
    <row r="80" spans="1:8" x14ac:dyDescent="0.3">
      <c r="A80" s="3" t="s">
        <v>321</v>
      </c>
      <c r="B80" s="3" t="s">
        <v>170</v>
      </c>
      <c r="C80" s="3" t="s">
        <v>179</v>
      </c>
      <c r="D80" s="3">
        <v>31874.744999999999</v>
      </c>
      <c r="E80" s="3">
        <v>0.815972688</v>
      </c>
      <c r="F80" s="3">
        <v>3</v>
      </c>
      <c r="G80" s="4">
        <v>5.0828699999999998E-9</v>
      </c>
      <c r="H80" s="4">
        <v>7.0873800000000004E-9</v>
      </c>
    </row>
    <row r="81" spans="1:8" x14ac:dyDescent="0.3">
      <c r="A81" s="3" t="s">
        <v>321</v>
      </c>
      <c r="B81" s="3" t="s">
        <v>170</v>
      </c>
      <c r="C81" s="3" t="s">
        <v>179</v>
      </c>
      <c r="D81" s="3">
        <v>32230.424999999999</v>
      </c>
      <c r="E81" s="3">
        <v>0.82507786400000005</v>
      </c>
      <c r="F81" s="3">
        <v>3</v>
      </c>
      <c r="G81" s="4">
        <v>5.0828699999999998E-9</v>
      </c>
      <c r="H81" s="4">
        <v>7.0873800000000004E-9</v>
      </c>
    </row>
    <row r="82" spans="1:8" x14ac:dyDescent="0.3">
      <c r="A82" s="3" t="s">
        <v>321</v>
      </c>
      <c r="B82" s="3" t="s">
        <v>170</v>
      </c>
      <c r="C82" s="3" t="s">
        <v>172</v>
      </c>
      <c r="D82" s="3">
        <v>11129.115</v>
      </c>
      <c r="E82" s="3">
        <v>0.294936117</v>
      </c>
      <c r="F82" s="3">
        <v>9</v>
      </c>
      <c r="G82" s="4">
        <v>3.0148900000000001E-9</v>
      </c>
      <c r="H82" s="4">
        <v>5.7530499999999997E-9</v>
      </c>
    </row>
    <row r="83" spans="1:8" x14ac:dyDescent="0.3">
      <c r="A83" s="3" t="s">
        <v>321</v>
      </c>
      <c r="B83" s="3" t="s">
        <v>170</v>
      </c>
      <c r="C83" s="3" t="s">
        <v>172</v>
      </c>
      <c r="D83" s="3">
        <v>11452.59</v>
      </c>
      <c r="E83" s="3">
        <v>0.303508628</v>
      </c>
      <c r="F83" s="3">
        <v>9</v>
      </c>
      <c r="G83" s="4">
        <v>3.0148900000000001E-9</v>
      </c>
      <c r="H83" s="4">
        <v>5.7530499999999997E-9</v>
      </c>
    </row>
    <row r="84" spans="1:8" x14ac:dyDescent="0.3">
      <c r="A84" s="3" t="s">
        <v>321</v>
      </c>
      <c r="B84" s="3" t="s">
        <v>170</v>
      </c>
      <c r="C84" s="3" t="s">
        <v>172</v>
      </c>
      <c r="D84" s="3">
        <v>11945.97</v>
      </c>
      <c r="E84" s="3">
        <v>0.31658384299999998</v>
      </c>
      <c r="F84" s="3">
        <v>9</v>
      </c>
      <c r="G84" s="4">
        <v>3.0148900000000001E-9</v>
      </c>
      <c r="H84" s="4">
        <v>5.7530499999999997E-9</v>
      </c>
    </row>
    <row r="85" spans="1:8" x14ac:dyDescent="0.3">
      <c r="A85" s="3" t="s">
        <v>321</v>
      </c>
      <c r="B85" s="3" t="s">
        <v>170</v>
      </c>
      <c r="C85" s="3" t="s">
        <v>172</v>
      </c>
      <c r="D85" s="3">
        <v>11830.98</v>
      </c>
      <c r="E85" s="3">
        <v>0.31353645800000002</v>
      </c>
      <c r="F85" s="3">
        <v>9</v>
      </c>
      <c r="G85" s="4">
        <v>3.0148900000000001E-9</v>
      </c>
      <c r="H85" s="4">
        <v>5.7530499999999997E-9</v>
      </c>
    </row>
    <row r="86" spans="1:8" x14ac:dyDescent="0.3">
      <c r="A86" s="3" t="s">
        <v>321</v>
      </c>
      <c r="B86" s="3" t="s">
        <v>170</v>
      </c>
      <c r="C86" s="3" t="s">
        <v>172</v>
      </c>
      <c r="D86" s="3">
        <v>11721.105</v>
      </c>
      <c r="E86" s="3">
        <v>0.31062462699999999</v>
      </c>
      <c r="F86" s="3">
        <v>9</v>
      </c>
      <c r="G86" s="4">
        <v>3.0148900000000001E-9</v>
      </c>
      <c r="H86" s="4">
        <v>5.7530499999999997E-9</v>
      </c>
    </row>
    <row r="87" spans="1:8" x14ac:dyDescent="0.3">
      <c r="A87" s="3" t="s">
        <v>321</v>
      </c>
      <c r="B87" s="3" t="s">
        <v>170</v>
      </c>
      <c r="C87" s="3" t="s">
        <v>172</v>
      </c>
      <c r="D87" s="3">
        <v>11862.014999999999</v>
      </c>
      <c r="E87" s="3">
        <v>0.31435892599999998</v>
      </c>
      <c r="F87" s="3">
        <v>9</v>
      </c>
      <c r="G87" s="4">
        <v>3.0148900000000001E-9</v>
      </c>
      <c r="H87" s="4">
        <v>5.7530499999999997E-9</v>
      </c>
    </row>
    <row r="88" spans="1:8" x14ac:dyDescent="0.3">
      <c r="A88" s="3" t="s">
        <v>321</v>
      </c>
      <c r="B88" s="3" t="s">
        <v>170</v>
      </c>
      <c r="C88" s="3" t="s">
        <v>172</v>
      </c>
      <c r="D88" s="3">
        <v>10293.39</v>
      </c>
      <c r="E88" s="3">
        <v>0.26350407199999998</v>
      </c>
      <c r="F88" s="3">
        <v>9</v>
      </c>
      <c r="G88" s="4">
        <v>3.0148900000000001E-9</v>
      </c>
      <c r="H88" s="4">
        <v>5.7530499999999997E-9</v>
      </c>
    </row>
    <row r="89" spans="1:8" x14ac:dyDescent="0.3">
      <c r="A89" s="3" t="s">
        <v>321</v>
      </c>
      <c r="B89" s="3" t="s">
        <v>170</v>
      </c>
      <c r="C89" s="3" t="s">
        <v>172</v>
      </c>
      <c r="D89" s="3">
        <v>10522.035</v>
      </c>
      <c r="E89" s="3">
        <v>0.26935723499999997</v>
      </c>
      <c r="F89" s="3">
        <v>9</v>
      </c>
      <c r="G89" s="4">
        <v>3.0148900000000001E-9</v>
      </c>
      <c r="H89" s="4">
        <v>5.7530499999999997E-9</v>
      </c>
    </row>
    <row r="90" spans="1:8" x14ac:dyDescent="0.3">
      <c r="A90" s="3" t="s">
        <v>321</v>
      </c>
      <c r="B90" s="3" t="s">
        <v>170</v>
      </c>
      <c r="C90" s="3" t="s">
        <v>172</v>
      </c>
      <c r="D90" s="3">
        <v>10661.34</v>
      </c>
      <c r="E90" s="3">
        <v>0.27292335200000001</v>
      </c>
      <c r="F90" s="3">
        <v>9</v>
      </c>
      <c r="G90" s="4">
        <v>3.0148900000000001E-9</v>
      </c>
      <c r="H90" s="4">
        <v>5.7530499999999997E-9</v>
      </c>
    </row>
    <row r="91" spans="1:8" x14ac:dyDescent="0.3">
      <c r="A91" s="3" t="s">
        <v>321</v>
      </c>
      <c r="B91" s="3" t="s">
        <v>170</v>
      </c>
      <c r="C91" s="3" t="s">
        <v>172</v>
      </c>
      <c r="D91" s="3">
        <v>9975.7649999999994</v>
      </c>
      <c r="E91" s="3">
        <v>0.255373079</v>
      </c>
      <c r="F91" s="3">
        <v>9</v>
      </c>
      <c r="G91" s="4">
        <v>3.0148900000000001E-9</v>
      </c>
      <c r="H91" s="4">
        <v>5.7530499999999997E-9</v>
      </c>
    </row>
    <row r="92" spans="1:8" x14ac:dyDescent="0.3">
      <c r="A92" s="3" t="s">
        <v>321</v>
      </c>
      <c r="B92" s="3" t="s">
        <v>170</v>
      </c>
      <c r="C92" s="3" t="s">
        <v>172</v>
      </c>
      <c r="D92" s="3">
        <v>9551.16</v>
      </c>
      <c r="E92" s="3">
        <v>0.244503468</v>
      </c>
      <c r="F92" s="3">
        <v>9</v>
      </c>
      <c r="G92" s="4">
        <v>3.0148900000000001E-9</v>
      </c>
      <c r="H92" s="4">
        <v>5.7530499999999997E-9</v>
      </c>
    </row>
    <row r="93" spans="1:8" x14ac:dyDescent="0.3">
      <c r="A93" s="3" t="s">
        <v>321</v>
      </c>
      <c r="B93" s="3" t="s">
        <v>170</v>
      </c>
      <c r="C93" s="3" t="s">
        <v>172</v>
      </c>
      <c r="D93" s="3">
        <v>10511.28</v>
      </c>
      <c r="E93" s="3">
        <v>0.26908191399999998</v>
      </c>
      <c r="F93" s="3">
        <v>9</v>
      </c>
      <c r="G93" s="4">
        <v>3.0148900000000001E-9</v>
      </c>
      <c r="H93" s="4">
        <v>5.7530499999999997E-9</v>
      </c>
    </row>
    <row r="94" spans="1:8" x14ac:dyDescent="0.3">
      <c r="A94" s="3" t="s">
        <v>321</v>
      </c>
      <c r="B94" s="3" t="s">
        <v>170</v>
      </c>
      <c r="C94" s="3" t="s">
        <v>174</v>
      </c>
      <c r="D94" s="3">
        <v>25280.13</v>
      </c>
      <c r="E94" s="3">
        <v>0.66995653899999996</v>
      </c>
      <c r="F94" s="3">
        <v>5</v>
      </c>
      <c r="G94" s="4">
        <v>3.0148900000000001E-9</v>
      </c>
      <c r="H94" s="4">
        <v>5.7530499999999997E-9</v>
      </c>
    </row>
    <row r="95" spans="1:8" x14ac:dyDescent="0.3">
      <c r="A95" s="3" t="s">
        <v>321</v>
      </c>
      <c r="B95" s="3" t="s">
        <v>170</v>
      </c>
      <c r="C95" s="3" t="s">
        <v>174</v>
      </c>
      <c r="D95" s="3">
        <v>24909.014999999999</v>
      </c>
      <c r="E95" s="3">
        <v>0.66012150599999997</v>
      </c>
      <c r="F95" s="3">
        <v>5</v>
      </c>
      <c r="G95" s="4">
        <v>3.0148900000000001E-9</v>
      </c>
      <c r="H95" s="4">
        <v>5.7530499999999997E-9</v>
      </c>
    </row>
    <row r="96" spans="1:8" x14ac:dyDescent="0.3">
      <c r="A96" s="3" t="s">
        <v>321</v>
      </c>
      <c r="B96" s="3" t="s">
        <v>170</v>
      </c>
      <c r="C96" s="3" t="s">
        <v>174</v>
      </c>
      <c r="D96" s="3">
        <v>25058.85</v>
      </c>
      <c r="E96" s="3">
        <v>0.66409233000000001</v>
      </c>
      <c r="F96" s="3">
        <v>5</v>
      </c>
      <c r="G96" s="4">
        <v>3.0148900000000001E-9</v>
      </c>
      <c r="H96" s="4">
        <v>5.7530499999999997E-9</v>
      </c>
    </row>
    <row r="97" spans="1:8" x14ac:dyDescent="0.3">
      <c r="A97" s="3" t="s">
        <v>321</v>
      </c>
      <c r="B97" s="3" t="s">
        <v>170</v>
      </c>
      <c r="C97" s="3" t="s">
        <v>174</v>
      </c>
      <c r="D97" s="3">
        <v>24319.38</v>
      </c>
      <c r="E97" s="3">
        <v>0.64449540599999999</v>
      </c>
      <c r="F97" s="3">
        <v>5</v>
      </c>
      <c r="G97" s="4">
        <v>3.0148900000000001E-9</v>
      </c>
      <c r="H97" s="4">
        <v>5.7530499999999997E-9</v>
      </c>
    </row>
    <row r="98" spans="1:8" x14ac:dyDescent="0.3">
      <c r="A98" s="3" t="s">
        <v>321</v>
      </c>
      <c r="B98" s="3" t="s">
        <v>170</v>
      </c>
      <c r="C98" s="3" t="s">
        <v>174</v>
      </c>
      <c r="D98" s="3">
        <v>24012.93</v>
      </c>
      <c r="E98" s="3">
        <v>0.63637407999999995</v>
      </c>
      <c r="F98" s="3">
        <v>5</v>
      </c>
      <c r="G98" s="4">
        <v>3.0148900000000001E-9</v>
      </c>
      <c r="H98" s="4">
        <v>5.7530499999999997E-9</v>
      </c>
    </row>
    <row r="99" spans="1:8" x14ac:dyDescent="0.3">
      <c r="A99" s="3" t="s">
        <v>321</v>
      </c>
      <c r="B99" s="3" t="s">
        <v>170</v>
      </c>
      <c r="C99" s="3" t="s">
        <v>174</v>
      </c>
      <c r="D99" s="3">
        <v>24907.23</v>
      </c>
      <c r="E99" s="3">
        <v>0.66007420100000003</v>
      </c>
      <c r="F99" s="3">
        <v>5</v>
      </c>
      <c r="G99" s="4">
        <v>3.0148900000000001E-9</v>
      </c>
      <c r="H99" s="4">
        <v>5.7530499999999997E-9</v>
      </c>
    </row>
    <row r="100" spans="1:8" x14ac:dyDescent="0.3">
      <c r="A100" s="3" t="s">
        <v>321</v>
      </c>
      <c r="B100" s="3" t="s">
        <v>170</v>
      </c>
      <c r="C100" s="3" t="s">
        <v>174</v>
      </c>
      <c r="D100" s="3">
        <v>20922.66</v>
      </c>
      <c r="E100" s="3">
        <v>0.53560645299999998</v>
      </c>
      <c r="F100" s="3">
        <v>5</v>
      </c>
      <c r="G100" s="4">
        <v>3.0148900000000001E-9</v>
      </c>
      <c r="H100" s="4">
        <v>5.7530499999999997E-9</v>
      </c>
    </row>
    <row r="101" spans="1:8" x14ac:dyDescent="0.3">
      <c r="A101" s="3" t="s">
        <v>321</v>
      </c>
      <c r="B101" s="3" t="s">
        <v>170</v>
      </c>
      <c r="C101" s="3" t="s">
        <v>174</v>
      </c>
      <c r="D101" s="3">
        <v>20355.150000000001</v>
      </c>
      <c r="E101" s="3">
        <v>0.52107856699999999</v>
      </c>
      <c r="F101" s="3">
        <v>5</v>
      </c>
      <c r="G101" s="4">
        <v>3.0148900000000001E-9</v>
      </c>
      <c r="H101" s="4">
        <v>5.7530499999999997E-9</v>
      </c>
    </row>
    <row r="102" spans="1:8" x14ac:dyDescent="0.3">
      <c r="A102" s="3" t="s">
        <v>321</v>
      </c>
      <c r="B102" s="3" t="s">
        <v>170</v>
      </c>
      <c r="C102" s="3" t="s">
        <v>174</v>
      </c>
      <c r="D102" s="3">
        <v>22292.13</v>
      </c>
      <c r="E102" s="3">
        <v>0.57066399199999995</v>
      </c>
      <c r="F102" s="3">
        <v>5</v>
      </c>
      <c r="G102" s="4">
        <v>3.0148900000000001E-9</v>
      </c>
      <c r="H102" s="4">
        <v>5.7530499999999997E-9</v>
      </c>
    </row>
    <row r="103" spans="1:8" x14ac:dyDescent="0.3">
      <c r="A103" s="3" t="s">
        <v>321</v>
      </c>
      <c r="B103" s="3" t="s">
        <v>170</v>
      </c>
      <c r="C103" s="3" t="s">
        <v>174</v>
      </c>
      <c r="D103" s="3">
        <v>19861.77</v>
      </c>
      <c r="E103" s="3">
        <v>0.50844836100000002</v>
      </c>
      <c r="F103" s="3">
        <v>5</v>
      </c>
      <c r="G103" s="4">
        <v>3.0148900000000001E-9</v>
      </c>
      <c r="H103" s="4">
        <v>5.7530499999999997E-9</v>
      </c>
    </row>
    <row r="104" spans="1:8" x14ac:dyDescent="0.3">
      <c r="A104" s="3" t="s">
        <v>321</v>
      </c>
      <c r="B104" s="3" t="s">
        <v>170</v>
      </c>
      <c r="C104" s="3" t="s">
        <v>174</v>
      </c>
      <c r="D104" s="3">
        <v>19839.224999999999</v>
      </c>
      <c r="E104" s="3">
        <v>0.50787122399999995</v>
      </c>
      <c r="F104" s="3">
        <v>5</v>
      </c>
      <c r="G104" s="4">
        <v>3.0148900000000001E-9</v>
      </c>
      <c r="H104" s="4">
        <v>5.7530499999999997E-9</v>
      </c>
    </row>
    <row r="105" spans="1:8" x14ac:dyDescent="0.3">
      <c r="A105" s="3" t="s">
        <v>321</v>
      </c>
      <c r="B105" s="3" t="s">
        <v>170</v>
      </c>
      <c r="C105" s="3" t="s">
        <v>174</v>
      </c>
      <c r="D105" s="3">
        <v>19354.064999999999</v>
      </c>
      <c r="E105" s="3">
        <v>0.49545144400000002</v>
      </c>
      <c r="F105" s="3">
        <v>5</v>
      </c>
      <c r="G105" s="4">
        <v>3.0148900000000001E-9</v>
      </c>
      <c r="H105" s="4">
        <v>5.7530499999999997E-9</v>
      </c>
    </row>
    <row r="106" spans="1:8" x14ac:dyDescent="0.3">
      <c r="A106" s="3" t="s">
        <v>321</v>
      </c>
      <c r="B106" s="3" t="s">
        <v>170</v>
      </c>
      <c r="C106" s="3" t="s">
        <v>176</v>
      </c>
      <c r="D106" s="3">
        <v>34951.635000000002</v>
      </c>
      <c r="E106" s="3">
        <v>0.92626408299999996</v>
      </c>
      <c r="F106" s="3">
        <v>9</v>
      </c>
      <c r="G106" s="4">
        <v>1.2515000000000001E-7</v>
      </c>
      <c r="H106" s="4">
        <v>1.6519799999999999E-7</v>
      </c>
    </row>
    <row r="107" spans="1:8" x14ac:dyDescent="0.3">
      <c r="A107" s="3" t="s">
        <v>321</v>
      </c>
      <c r="B107" s="3" t="s">
        <v>170</v>
      </c>
      <c r="C107" s="3" t="s">
        <v>176</v>
      </c>
      <c r="D107" s="3">
        <v>34671.54</v>
      </c>
      <c r="E107" s="3">
        <v>0.91884119799999997</v>
      </c>
      <c r="F107" s="3">
        <v>9</v>
      </c>
      <c r="G107" s="4">
        <v>1.2515000000000001E-7</v>
      </c>
      <c r="H107" s="4">
        <v>1.6519799999999999E-7</v>
      </c>
    </row>
    <row r="108" spans="1:8" x14ac:dyDescent="0.3">
      <c r="A108" s="3" t="s">
        <v>321</v>
      </c>
      <c r="B108" s="3" t="s">
        <v>170</v>
      </c>
      <c r="C108" s="3" t="s">
        <v>176</v>
      </c>
      <c r="D108" s="3">
        <v>34463.955000000002</v>
      </c>
      <c r="E108" s="3">
        <v>0.91333992399999997</v>
      </c>
      <c r="F108" s="3">
        <v>9</v>
      </c>
      <c r="G108" s="4">
        <v>1.2515000000000001E-7</v>
      </c>
      <c r="H108" s="4">
        <v>1.6519799999999999E-7</v>
      </c>
    </row>
    <row r="109" spans="1:8" x14ac:dyDescent="0.3">
      <c r="A109" s="3" t="s">
        <v>321</v>
      </c>
      <c r="B109" s="3" t="s">
        <v>170</v>
      </c>
      <c r="C109" s="3" t="s">
        <v>176</v>
      </c>
      <c r="D109" s="3">
        <v>34835.385000000002</v>
      </c>
      <c r="E109" s="3">
        <v>0.92318330500000001</v>
      </c>
      <c r="F109" s="3">
        <v>9</v>
      </c>
      <c r="G109" s="4">
        <v>1.2515000000000001E-7</v>
      </c>
      <c r="H109" s="4">
        <v>1.6519799999999999E-7</v>
      </c>
    </row>
    <row r="110" spans="1:8" x14ac:dyDescent="0.3">
      <c r="A110" s="3" t="s">
        <v>321</v>
      </c>
      <c r="B110" s="3" t="s">
        <v>170</v>
      </c>
      <c r="C110" s="3" t="s">
        <v>176</v>
      </c>
      <c r="D110" s="3">
        <v>34719.42</v>
      </c>
      <c r="E110" s="3">
        <v>0.92011008100000002</v>
      </c>
      <c r="F110" s="3">
        <v>9</v>
      </c>
      <c r="G110" s="4">
        <v>1.2515000000000001E-7</v>
      </c>
      <c r="H110" s="4">
        <v>1.6519799999999999E-7</v>
      </c>
    </row>
    <row r="111" spans="1:8" x14ac:dyDescent="0.3">
      <c r="A111" s="3" t="s">
        <v>321</v>
      </c>
      <c r="B111" s="3" t="s">
        <v>170</v>
      </c>
      <c r="C111" s="3" t="s">
        <v>176</v>
      </c>
      <c r="D111" s="3">
        <v>25239.165000000001</v>
      </c>
      <c r="E111" s="3">
        <v>0.66887091300000001</v>
      </c>
      <c r="F111" s="3">
        <v>9</v>
      </c>
      <c r="G111" s="4">
        <v>1.2515000000000001E-7</v>
      </c>
      <c r="H111" s="4">
        <v>1.6519799999999999E-7</v>
      </c>
    </row>
    <row r="112" spans="1:8" x14ac:dyDescent="0.3">
      <c r="A112" s="3" t="s">
        <v>321</v>
      </c>
      <c r="B112" s="3" t="s">
        <v>170</v>
      </c>
      <c r="C112" s="3" t="s">
        <v>176</v>
      </c>
      <c r="D112" s="3">
        <v>36511.050000000003</v>
      </c>
      <c r="E112" s="3">
        <v>0.93465907199999998</v>
      </c>
      <c r="F112" s="3">
        <v>9</v>
      </c>
      <c r="G112" s="4">
        <v>1.2515000000000001E-7</v>
      </c>
      <c r="H112" s="4">
        <v>1.6519799999999999E-7</v>
      </c>
    </row>
    <row r="113" spans="1:8" x14ac:dyDescent="0.3">
      <c r="A113" s="3" t="s">
        <v>321</v>
      </c>
      <c r="B113" s="3" t="s">
        <v>170</v>
      </c>
      <c r="C113" s="3" t="s">
        <v>176</v>
      </c>
      <c r="D113" s="3">
        <v>34447.919999999998</v>
      </c>
      <c r="E113" s="3">
        <v>0.88184428999999998</v>
      </c>
      <c r="F113" s="3">
        <v>9</v>
      </c>
      <c r="G113" s="4">
        <v>1.2515000000000001E-7</v>
      </c>
      <c r="H113" s="4">
        <v>1.6519799999999999E-7</v>
      </c>
    </row>
    <row r="114" spans="1:8" x14ac:dyDescent="0.3">
      <c r="A114" s="3" t="s">
        <v>321</v>
      </c>
      <c r="B114" s="3" t="s">
        <v>170</v>
      </c>
      <c r="C114" s="3" t="s">
        <v>176</v>
      </c>
      <c r="D114" s="3">
        <v>36627.555</v>
      </c>
      <c r="E114" s="3">
        <v>0.937641524</v>
      </c>
      <c r="F114" s="3">
        <v>9</v>
      </c>
      <c r="G114" s="4">
        <v>1.2515000000000001E-7</v>
      </c>
      <c r="H114" s="4">
        <v>1.6519799999999999E-7</v>
      </c>
    </row>
    <row r="115" spans="1:8" x14ac:dyDescent="0.3">
      <c r="A115" s="3" t="s">
        <v>321</v>
      </c>
      <c r="B115" s="3" t="s">
        <v>170</v>
      </c>
      <c r="C115" s="3" t="s">
        <v>176</v>
      </c>
      <c r="D115" s="3">
        <v>35560.184999999998</v>
      </c>
      <c r="E115" s="3">
        <v>0.91031754799999998</v>
      </c>
      <c r="F115" s="3">
        <v>9</v>
      </c>
      <c r="G115" s="4">
        <v>1.2515000000000001E-7</v>
      </c>
      <c r="H115" s="4">
        <v>1.6519799999999999E-7</v>
      </c>
    </row>
    <row r="116" spans="1:8" x14ac:dyDescent="0.3">
      <c r="A116" s="3" t="s">
        <v>321</v>
      </c>
      <c r="B116" s="3" t="s">
        <v>170</v>
      </c>
      <c r="C116" s="3" t="s">
        <v>176</v>
      </c>
      <c r="D116" s="3">
        <v>33614.535000000003</v>
      </c>
      <c r="E116" s="3">
        <v>0.86051017699999999</v>
      </c>
      <c r="F116" s="3">
        <v>9</v>
      </c>
      <c r="G116" s="4">
        <v>1.2515000000000001E-7</v>
      </c>
      <c r="H116" s="4">
        <v>1.6519799999999999E-7</v>
      </c>
    </row>
    <row r="117" spans="1:8" x14ac:dyDescent="0.3">
      <c r="A117" s="3" t="s">
        <v>321</v>
      </c>
      <c r="B117" s="3" t="s">
        <v>170</v>
      </c>
      <c r="C117" s="3" t="s">
        <v>176</v>
      </c>
      <c r="D117" s="3">
        <v>32642.1</v>
      </c>
      <c r="E117" s="3">
        <v>0.83561647500000003</v>
      </c>
      <c r="F117" s="3">
        <v>9</v>
      </c>
      <c r="G117" s="4">
        <v>1.2515000000000001E-7</v>
      </c>
      <c r="H117" s="4">
        <v>1.6519799999999999E-7</v>
      </c>
    </row>
    <row r="118" spans="1:8" x14ac:dyDescent="0.3">
      <c r="A118" s="3" t="s">
        <v>322</v>
      </c>
      <c r="B118" s="3" t="s">
        <v>322</v>
      </c>
      <c r="C118" s="5" t="s">
        <v>323</v>
      </c>
      <c r="D118" s="3">
        <v>39682.410000000003</v>
      </c>
      <c r="E118" s="3">
        <v>1.0516358130000001</v>
      </c>
      <c r="F118" s="3">
        <v>1</v>
      </c>
      <c r="G118" s="3">
        <v>1</v>
      </c>
      <c r="H118" s="3">
        <v>1</v>
      </c>
    </row>
    <row r="119" spans="1:8" x14ac:dyDescent="0.3">
      <c r="A119" s="3" t="s">
        <v>322</v>
      </c>
      <c r="B119" s="3" t="s">
        <v>322</v>
      </c>
      <c r="C119" s="5" t="s">
        <v>323</v>
      </c>
      <c r="D119" s="3">
        <v>39022.754999999997</v>
      </c>
      <c r="E119" s="3">
        <v>1.0341540920000001</v>
      </c>
      <c r="F119" s="3">
        <v>1</v>
      </c>
      <c r="G119" s="3">
        <v>1</v>
      </c>
      <c r="H119" s="3">
        <v>1</v>
      </c>
    </row>
    <row r="120" spans="1:8" x14ac:dyDescent="0.3">
      <c r="A120" s="3" t="s">
        <v>322</v>
      </c>
      <c r="B120" s="3" t="s">
        <v>322</v>
      </c>
      <c r="C120" s="5" t="s">
        <v>323</v>
      </c>
      <c r="D120" s="3">
        <v>38053.184999999998</v>
      </c>
      <c r="E120" s="3">
        <v>1.008459218</v>
      </c>
      <c r="F120" s="3">
        <v>1</v>
      </c>
      <c r="G120" s="3">
        <v>1</v>
      </c>
      <c r="H120" s="3">
        <v>1</v>
      </c>
    </row>
    <row r="121" spans="1:8" x14ac:dyDescent="0.3">
      <c r="A121" s="3" t="s">
        <v>322</v>
      </c>
      <c r="B121" s="3" t="s">
        <v>322</v>
      </c>
      <c r="C121" s="5" t="s">
        <v>324</v>
      </c>
      <c r="D121" s="3">
        <v>37014.54</v>
      </c>
      <c r="E121" s="3">
        <v>0.98093376600000004</v>
      </c>
      <c r="F121" s="3">
        <v>1</v>
      </c>
      <c r="G121" s="3">
        <v>1</v>
      </c>
      <c r="H121" s="3">
        <v>1</v>
      </c>
    </row>
    <row r="122" spans="1:8" x14ac:dyDescent="0.3">
      <c r="A122" s="3" t="s">
        <v>322</v>
      </c>
      <c r="B122" s="3" t="s">
        <v>322</v>
      </c>
      <c r="C122" s="5" t="s">
        <v>324</v>
      </c>
      <c r="D122" s="3">
        <v>36359.85</v>
      </c>
      <c r="E122" s="3">
        <v>0.96358362399999997</v>
      </c>
      <c r="F122" s="3">
        <v>1</v>
      </c>
      <c r="G122" s="3">
        <v>1</v>
      </c>
      <c r="H122" s="3">
        <v>1</v>
      </c>
    </row>
    <row r="123" spans="1:8" x14ac:dyDescent="0.3">
      <c r="A123" s="3" t="s">
        <v>322</v>
      </c>
      <c r="B123" s="3" t="s">
        <v>322</v>
      </c>
      <c r="C123" s="5" t="s">
        <v>324</v>
      </c>
      <c r="D123" s="3">
        <v>36733.11</v>
      </c>
      <c r="E123" s="3">
        <v>0.97347550199999999</v>
      </c>
      <c r="F123" s="3">
        <v>1</v>
      </c>
      <c r="G123" s="3">
        <v>1</v>
      </c>
      <c r="H123" s="3">
        <v>1</v>
      </c>
    </row>
    <row r="124" spans="1:8" x14ac:dyDescent="0.3">
      <c r="A124" s="3" t="s">
        <v>322</v>
      </c>
      <c r="B124" s="3" t="s">
        <v>322</v>
      </c>
      <c r="C124" s="5" t="s">
        <v>324</v>
      </c>
      <c r="D124" s="3">
        <v>37207.35</v>
      </c>
      <c r="E124" s="3">
        <v>0.986043483</v>
      </c>
      <c r="F124" s="3">
        <v>1</v>
      </c>
      <c r="G124" s="3">
        <v>1</v>
      </c>
      <c r="H124" s="3">
        <v>1</v>
      </c>
    </row>
    <row r="125" spans="1:8" x14ac:dyDescent="0.3">
      <c r="A125" s="3" t="s">
        <v>322</v>
      </c>
      <c r="B125" s="3" t="s">
        <v>322</v>
      </c>
      <c r="C125" s="5" t="s">
        <v>324</v>
      </c>
      <c r="D125" s="3">
        <v>37122.495000000003</v>
      </c>
      <c r="E125" s="3">
        <v>0.98379471399999996</v>
      </c>
      <c r="F125" s="3">
        <v>1</v>
      </c>
      <c r="G125" s="3">
        <v>1</v>
      </c>
      <c r="H125" s="3">
        <v>1</v>
      </c>
    </row>
    <row r="126" spans="1:8" x14ac:dyDescent="0.3">
      <c r="A126" s="3" t="s">
        <v>322</v>
      </c>
      <c r="B126" s="3" t="s">
        <v>322</v>
      </c>
      <c r="C126" s="5" t="s">
        <v>324</v>
      </c>
      <c r="D126" s="3">
        <v>30308.1</v>
      </c>
      <c r="E126" s="3">
        <v>0.80320432600000002</v>
      </c>
      <c r="F126" s="3">
        <v>1</v>
      </c>
      <c r="G126" s="3">
        <v>1</v>
      </c>
      <c r="H126" s="3">
        <v>1</v>
      </c>
    </row>
    <row r="127" spans="1:8" x14ac:dyDescent="0.3">
      <c r="A127" s="3" t="s">
        <v>322</v>
      </c>
      <c r="B127" s="3" t="s">
        <v>322</v>
      </c>
      <c r="C127" s="5" t="s">
        <v>324</v>
      </c>
      <c r="D127" s="3">
        <v>38219.114999999998</v>
      </c>
      <c r="E127" s="3">
        <v>1.01285658</v>
      </c>
      <c r="F127" s="3">
        <v>1</v>
      </c>
      <c r="G127" s="3">
        <v>1</v>
      </c>
      <c r="H127" s="3">
        <v>1</v>
      </c>
    </row>
    <row r="128" spans="1:8" x14ac:dyDescent="0.3">
      <c r="A128" s="3" t="s">
        <v>322</v>
      </c>
      <c r="B128" s="3" t="s">
        <v>322</v>
      </c>
      <c r="C128" s="5" t="s">
        <v>324</v>
      </c>
      <c r="D128" s="3">
        <v>38153.07</v>
      </c>
      <c r="E128" s="3">
        <v>1.0111063010000001</v>
      </c>
      <c r="F128" s="3">
        <v>1</v>
      </c>
      <c r="G128" s="3">
        <v>1</v>
      </c>
      <c r="H128" s="3">
        <v>1</v>
      </c>
    </row>
    <row r="129" spans="1:8" x14ac:dyDescent="0.3">
      <c r="A129" s="3" t="s">
        <v>322</v>
      </c>
      <c r="B129" s="3" t="s">
        <v>322</v>
      </c>
      <c r="C129" s="5" t="s">
        <v>324</v>
      </c>
      <c r="D129" s="3">
        <v>38322.629999999997</v>
      </c>
      <c r="E129" s="3">
        <v>1.015599863</v>
      </c>
      <c r="F129" s="3">
        <v>1</v>
      </c>
      <c r="G129" s="3">
        <v>1</v>
      </c>
      <c r="H129" s="3">
        <v>1</v>
      </c>
    </row>
    <row r="130" spans="1:8" x14ac:dyDescent="0.3">
      <c r="A130" s="3" t="s">
        <v>322</v>
      </c>
      <c r="B130" s="3" t="s">
        <v>322</v>
      </c>
      <c r="C130" s="5" t="s">
        <v>324</v>
      </c>
      <c r="D130" s="3">
        <v>38840.264999999999</v>
      </c>
      <c r="E130" s="3">
        <v>1.0293178679999999</v>
      </c>
      <c r="F130" s="3">
        <v>1</v>
      </c>
      <c r="G130" s="3">
        <v>1</v>
      </c>
      <c r="H130" s="3">
        <v>1</v>
      </c>
    </row>
    <row r="131" spans="1:8" x14ac:dyDescent="0.3">
      <c r="A131" s="3" t="s">
        <v>322</v>
      </c>
      <c r="B131" s="3" t="s">
        <v>322</v>
      </c>
      <c r="C131" s="5" t="s">
        <v>324</v>
      </c>
      <c r="D131" s="3">
        <v>37902.21</v>
      </c>
      <c r="E131" s="3">
        <v>1.0044581829999999</v>
      </c>
      <c r="F131" s="3">
        <v>1</v>
      </c>
      <c r="G131" s="3">
        <v>1</v>
      </c>
      <c r="H131" s="3">
        <v>1</v>
      </c>
    </row>
    <row r="132" spans="1:8" x14ac:dyDescent="0.3">
      <c r="A132" s="3" t="s">
        <v>322</v>
      </c>
      <c r="B132" s="3" t="s">
        <v>322</v>
      </c>
      <c r="C132" s="5" t="s">
        <v>324</v>
      </c>
      <c r="D132" s="3">
        <v>37964.01</v>
      </c>
      <c r="E132" s="3">
        <v>1.006095964</v>
      </c>
      <c r="F132" s="3">
        <v>1</v>
      </c>
      <c r="G132" s="3">
        <v>1</v>
      </c>
      <c r="H132" s="3">
        <v>1</v>
      </c>
    </row>
    <row r="133" spans="1:8" x14ac:dyDescent="0.3">
      <c r="A133" s="3" t="s">
        <v>322</v>
      </c>
      <c r="B133" s="3" t="s">
        <v>322</v>
      </c>
      <c r="C133" s="5" t="s">
        <v>324</v>
      </c>
      <c r="D133" s="3">
        <v>37327.11</v>
      </c>
      <c r="E133" s="3">
        <v>0.98921727999999998</v>
      </c>
      <c r="F133" s="3">
        <v>1</v>
      </c>
      <c r="G133" s="3">
        <v>1</v>
      </c>
      <c r="H133" s="3">
        <v>1</v>
      </c>
    </row>
    <row r="134" spans="1:8" x14ac:dyDescent="0.3">
      <c r="A134" s="3" t="s">
        <v>322</v>
      </c>
      <c r="B134" s="3" t="s">
        <v>322</v>
      </c>
      <c r="C134" s="5" t="s">
        <v>324</v>
      </c>
      <c r="D134" s="3">
        <v>36577.125</v>
      </c>
      <c r="E134" s="3">
        <v>0.96934169599999997</v>
      </c>
      <c r="F134" s="3">
        <v>1</v>
      </c>
      <c r="G134" s="3">
        <v>1</v>
      </c>
      <c r="H134" s="3">
        <v>1</v>
      </c>
    </row>
    <row r="135" spans="1:8" x14ac:dyDescent="0.3">
      <c r="A135" s="3" t="s">
        <v>322</v>
      </c>
      <c r="B135" s="3" t="s">
        <v>322</v>
      </c>
      <c r="C135" s="5" t="s">
        <v>324</v>
      </c>
      <c r="D135" s="3">
        <v>36761.31</v>
      </c>
      <c r="E135" s="3">
        <v>0.97422283899999995</v>
      </c>
      <c r="F135" s="3">
        <v>1</v>
      </c>
      <c r="G135" s="3">
        <v>1</v>
      </c>
      <c r="H135" s="3">
        <v>1</v>
      </c>
    </row>
    <row r="136" spans="1:8" x14ac:dyDescent="0.3">
      <c r="A136" s="3" t="s">
        <v>322</v>
      </c>
      <c r="B136" s="3" t="s">
        <v>322</v>
      </c>
      <c r="C136" s="5" t="s">
        <v>324</v>
      </c>
      <c r="D136" s="3">
        <v>36513.99</v>
      </c>
      <c r="E136" s="3">
        <v>0.96766853500000005</v>
      </c>
      <c r="F136" s="3">
        <v>1</v>
      </c>
      <c r="G136" s="3">
        <v>1</v>
      </c>
      <c r="H136" s="3">
        <v>1</v>
      </c>
    </row>
    <row r="137" spans="1:8" x14ac:dyDescent="0.3">
      <c r="A137" s="3" t="s">
        <v>322</v>
      </c>
      <c r="B137" s="3" t="s">
        <v>322</v>
      </c>
      <c r="C137" s="5" t="s">
        <v>324</v>
      </c>
      <c r="D137" s="3">
        <v>37836.675000000003</v>
      </c>
      <c r="E137" s="3">
        <v>1.002721419</v>
      </c>
      <c r="F137" s="3">
        <v>1</v>
      </c>
      <c r="G137" s="3">
        <v>1</v>
      </c>
      <c r="H137" s="3">
        <v>1</v>
      </c>
    </row>
    <row r="138" spans="1:8" x14ac:dyDescent="0.3">
      <c r="A138" s="3" t="s">
        <v>322</v>
      </c>
      <c r="B138" s="3" t="s">
        <v>322</v>
      </c>
      <c r="C138" s="5" t="s">
        <v>324</v>
      </c>
      <c r="D138" s="3">
        <v>38434.26</v>
      </c>
      <c r="E138" s="3">
        <v>1.0185582040000001</v>
      </c>
      <c r="F138" s="3">
        <v>1</v>
      </c>
      <c r="G138" s="3">
        <v>1</v>
      </c>
      <c r="H138" s="3">
        <v>1</v>
      </c>
    </row>
    <row r="139" spans="1:8" x14ac:dyDescent="0.3">
      <c r="A139" s="3" t="s">
        <v>322</v>
      </c>
      <c r="B139" s="3" t="s">
        <v>322</v>
      </c>
      <c r="C139" s="5" t="s">
        <v>324</v>
      </c>
      <c r="D139" s="3">
        <v>37338.074999999997</v>
      </c>
      <c r="E139" s="3">
        <v>0.98950786700000004</v>
      </c>
      <c r="F139" s="3">
        <v>1</v>
      </c>
      <c r="G139" s="3">
        <v>1</v>
      </c>
      <c r="H139" s="3">
        <v>1</v>
      </c>
    </row>
    <row r="140" spans="1:8" x14ac:dyDescent="0.3">
      <c r="A140" s="3" t="s">
        <v>322</v>
      </c>
      <c r="B140" s="3" t="s">
        <v>322</v>
      </c>
      <c r="C140" s="5" t="s">
        <v>324</v>
      </c>
      <c r="D140" s="3">
        <v>38533.68</v>
      </c>
      <c r="E140" s="3">
        <v>1.0211929639999999</v>
      </c>
      <c r="F140" s="3">
        <v>1</v>
      </c>
      <c r="G140" s="3">
        <v>1</v>
      </c>
      <c r="H140" s="3">
        <v>1</v>
      </c>
    </row>
    <row r="141" spans="1:8" x14ac:dyDescent="0.3">
      <c r="A141" s="3" t="s">
        <v>322</v>
      </c>
      <c r="B141" s="3" t="s">
        <v>322</v>
      </c>
      <c r="C141" s="5" t="s">
        <v>324</v>
      </c>
      <c r="D141" s="3">
        <v>38206.695</v>
      </c>
      <c r="E141" s="3">
        <v>1.0125274339999999</v>
      </c>
      <c r="F141" s="3">
        <v>1</v>
      </c>
      <c r="G141" s="3">
        <v>1</v>
      </c>
      <c r="H141" s="3">
        <v>1</v>
      </c>
    </row>
    <row r="142" spans="1:8" x14ac:dyDescent="0.3">
      <c r="A142" s="3" t="s">
        <v>322</v>
      </c>
      <c r="B142" s="3" t="s">
        <v>322</v>
      </c>
      <c r="C142" s="5" t="s">
        <v>324</v>
      </c>
      <c r="D142" s="3">
        <v>39064.724999999999</v>
      </c>
      <c r="E142" s="3">
        <v>1.0352663520000001</v>
      </c>
      <c r="F142" s="3">
        <v>1</v>
      </c>
      <c r="G142" s="3">
        <v>1</v>
      </c>
      <c r="H142" s="3">
        <v>1</v>
      </c>
    </row>
    <row r="143" spans="1:8" x14ac:dyDescent="0.3">
      <c r="A143" s="3" t="s">
        <v>322</v>
      </c>
      <c r="B143" s="3" t="s">
        <v>322</v>
      </c>
      <c r="C143" s="5" t="s">
        <v>324</v>
      </c>
      <c r="D143" s="3">
        <v>37117.785000000003</v>
      </c>
      <c r="E143" s="3">
        <v>0.98366989299999996</v>
      </c>
      <c r="F143" s="3">
        <v>1</v>
      </c>
      <c r="G143" s="3">
        <v>1</v>
      </c>
      <c r="H143" s="3">
        <v>1</v>
      </c>
    </row>
    <row r="144" spans="1:8" x14ac:dyDescent="0.3">
      <c r="A144" s="3" t="s">
        <v>322</v>
      </c>
      <c r="B144" s="3" t="s">
        <v>322</v>
      </c>
      <c r="C144" s="5" t="s">
        <v>324</v>
      </c>
      <c r="D144" s="3">
        <v>37852.364999999998</v>
      </c>
      <c r="E144" s="3">
        <v>1.0031372249999999</v>
      </c>
      <c r="F144" s="3">
        <v>1</v>
      </c>
      <c r="G144" s="3">
        <v>1</v>
      </c>
      <c r="H144" s="3">
        <v>1</v>
      </c>
    </row>
    <row r="145" spans="1:8" x14ac:dyDescent="0.3">
      <c r="A145" s="3" t="s">
        <v>322</v>
      </c>
      <c r="B145" s="3" t="s">
        <v>322</v>
      </c>
      <c r="C145" s="5" t="s">
        <v>324</v>
      </c>
      <c r="D145" s="3">
        <v>35821.635000000002</v>
      </c>
      <c r="E145" s="3">
        <v>0.94932022199999999</v>
      </c>
      <c r="F145" s="3">
        <v>1</v>
      </c>
      <c r="G145" s="3">
        <v>1</v>
      </c>
      <c r="H145" s="3">
        <v>1</v>
      </c>
    </row>
    <row r="146" spans="1:8" x14ac:dyDescent="0.3">
      <c r="A146" s="3" t="s">
        <v>322</v>
      </c>
      <c r="B146" s="3" t="s">
        <v>322</v>
      </c>
      <c r="C146" s="5" t="s">
        <v>324</v>
      </c>
      <c r="D146" s="3">
        <v>35094.57</v>
      </c>
      <c r="E146" s="3">
        <v>0.93005204699999999</v>
      </c>
      <c r="F146" s="3">
        <v>1</v>
      </c>
      <c r="G146" s="3">
        <v>1</v>
      </c>
      <c r="H146" s="3">
        <v>1</v>
      </c>
    </row>
    <row r="147" spans="1:8" x14ac:dyDescent="0.3">
      <c r="A147" s="3" t="s">
        <v>322</v>
      </c>
      <c r="B147" s="3" t="s">
        <v>322</v>
      </c>
      <c r="C147" s="5" t="s">
        <v>324</v>
      </c>
      <c r="D147" s="3">
        <v>36392.025000000001</v>
      </c>
      <c r="E147" s="3">
        <v>0.96443630300000005</v>
      </c>
      <c r="F147" s="3">
        <v>1</v>
      </c>
      <c r="G147" s="3">
        <v>1</v>
      </c>
      <c r="H147" s="3">
        <v>1</v>
      </c>
    </row>
    <row r="148" spans="1:8" x14ac:dyDescent="0.3">
      <c r="A148" s="3" t="s">
        <v>322</v>
      </c>
      <c r="B148" s="3" t="s">
        <v>322</v>
      </c>
      <c r="C148" s="5" t="s">
        <v>324</v>
      </c>
      <c r="D148" s="3">
        <v>35052.6</v>
      </c>
      <c r="E148" s="3">
        <v>0.92893978700000002</v>
      </c>
      <c r="F148" s="3">
        <v>1</v>
      </c>
      <c r="G148" s="3">
        <v>1</v>
      </c>
      <c r="H148" s="3">
        <v>1</v>
      </c>
    </row>
    <row r="149" spans="1:8" x14ac:dyDescent="0.3">
      <c r="A149" s="3" t="s">
        <v>322</v>
      </c>
      <c r="B149" s="3" t="s">
        <v>322</v>
      </c>
      <c r="C149" s="5" t="s">
        <v>324</v>
      </c>
      <c r="D149" s="3">
        <v>35693.055</v>
      </c>
      <c r="E149" s="3">
        <v>0.94591268299999998</v>
      </c>
      <c r="F149" s="3">
        <v>1</v>
      </c>
      <c r="G149" s="3">
        <v>1</v>
      </c>
      <c r="H149" s="3">
        <v>1</v>
      </c>
    </row>
    <row r="150" spans="1:8" x14ac:dyDescent="0.3">
      <c r="A150" s="3" t="s">
        <v>322</v>
      </c>
      <c r="B150" s="3" t="s">
        <v>322</v>
      </c>
      <c r="C150" s="5" t="s">
        <v>324</v>
      </c>
      <c r="D150" s="3">
        <v>37353.555</v>
      </c>
      <c r="E150" s="3">
        <v>0.98991810700000005</v>
      </c>
      <c r="F150" s="3">
        <v>1</v>
      </c>
      <c r="G150" s="3">
        <v>1</v>
      </c>
      <c r="H150" s="3">
        <v>1</v>
      </c>
    </row>
    <row r="151" spans="1:8" x14ac:dyDescent="0.3">
      <c r="A151" s="3" t="s">
        <v>322</v>
      </c>
      <c r="B151" s="3" t="s">
        <v>322</v>
      </c>
      <c r="C151" s="5" t="s">
        <v>324</v>
      </c>
      <c r="D151" s="3">
        <v>37772.654999999999</v>
      </c>
      <c r="E151" s="3">
        <v>1.001024806</v>
      </c>
      <c r="F151" s="3">
        <v>1</v>
      </c>
      <c r="G151" s="3">
        <v>1</v>
      </c>
      <c r="H151" s="3">
        <v>1</v>
      </c>
    </row>
    <row r="152" spans="1:8" x14ac:dyDescent="0.3">
      <c r="A152" s="3" t="s">
        <v>322</v>
      </c>
      <c r="B152" s="3" t="s">
        <v>322</v>
      </c>
      <c r="C152" s="5" t="s">
        <v>324</v>
      </c>
      <c r="D152" s="3">
        <v>39116.85</v>
      </c>
      <c r="E152" s="3">
        <v>1.0366477329999999</v>
      </c>
      <c r="F152" s="3">
        <v>1</v>
      </c>
      <c r="G152" s="3">
        <v>1</v>
      </c>
      <c r="H152" s="3">
        <v>1</v>
      </c>
    </row>
    <row r="153" spans="1:8" x14ac:dyDescent="0.3">
      <c r="A153" s="3" t="s">
        <v>322</v>
      </c>
      <c r="B153" s="3" t="s">
        <v>322</v>
      </c>
      <c r="C153" s="5" t="s">
        <v>324</v>
      </c>
      <c r="D153" s="3">
        <v>38987.805</v>
      </c>
      <c r="E153" s="3">
        <v>1.033227871</v>
      </c>
      <c r="F153" s="3">
        <v>1</v>
      </c>
      <c r="G153" s="3">
        <v>1</v>
      </c>
      <c r="H153" s="3">
        <v>1</v>
      </c>
    </row>
    <row r="154" spans="1:8" x14ac:dyDescent="0.3">
      <c r="A154" s="3" t="s">
        <v>322</v>
      </c>
      <c r="B154" s="3" t="s">
        <v>322</v>
      </c>
      <c r="C154" s="5" t="s">
        <v>324</v>
      </c>
      <c r="D154" s="3">
        <v>38734.559999999998</v>
      </c>
      <c r="E154" s="3">
        <v>1.0265165469999999</v>
      </c>
      <c r="F154" s="3">
        <v>1</v>
      </c>
      <c r="G154" s="3">
        <v>1</v>
      </c>
      <c r="H154" s="3">
        <v>1</v>
      </c>
    </row>
    <row r="155" spans="1:8" x14ac:dyDescent="0.3">
      <c r="A155" s="3" t="s">
        <v>322</v>
      </c>
      <c r="B155" s="3" t="s">
        <v>322</v>
      </c>
      <c r="C155" s="5" t="s">
        <v>324</v>
      </c>
      <c r="D155" s="3">
        <v>38050.080000000002</v>
      </c>
      <c r="E155" s="3">
        <v>1.0083769309999999</v>
      </c>
      <c r="F155" s="3">
        <v>1</v>
      </c>
      <c r="G155" s="3">
        <v>1</v>
      </c>
      <c r="H155" s="3">
        <v>1</v>
      </c>
    </row>
    <row r="156" spans="1:8" x14ac:dyDescent="0.3">
      <c r="A156" s="3" t="s">
        <v>322</v>
      </c>
      <c r="B156" s="3" t="s">
        <v>322</v>
      </c>
      <c r="C156" s="5" t="s">
        <v>324</v>
      </c>
      <c r="D156" s="3">
        <v>36611.805</v>
      </c>
      <c r="E156" s="3">
        <v>0.97026076100000003</v>
      </c>
      <c r="F156" s="3">
        <v>1</v>
      </c>
      <c r="G156" s="3">
        <v>1</v>
      </c>
      <c r="H156" s="3">
        <v>1</v>
      </c>
    </row>
    <row r="157" spans="1:8" x14ac:dyDescent="0.3">
      <c r="A157" s="3" t="s">
        <v>322</v>
      </c>
      <c r="B157" s="3" t="s">
        <v>322</v>
      </c>
      <c r="C157" s="5" t="s">
        <v>324</v>
      </c>
      <c r="D157" s="3">
        <v>35294.01</v>
      </c>
      <c r="E157" s="3">
        <v>0.93533746799999995</v>
      </c>
      <c r="F157" s="3">
        <v>1</v>
      </c>
      <c r="G157" s="3">
        <v>1</v>
      </c>
      <c r="H157" s="3">
        <v>1</v>
      </c>
    </row>
    <row r="158" spans="1:8" x14ac:dyDescent="0.3">
      <c r="A158" s="3" t="s">
        <v>322</v>
      </c>
      <c r="B158" s="3" t="s">
        <v>322</v>
      </c>
      <c r="C158" s="5" t="s">
        <v>324</v>
      </c>
      <c r="D158" s="3">
        <v>33293.535000000003</v>
      </c>
      <c r="E158" s="3">
        <v>0.88232226199999997</v>
      </c>
      <c r="F158" s="3">
        <v>1</v>
      </c>
      <c r="G158" s="3">
        <v>1</v>
      </c>
      <c r="H158" s="3">
        <v>1</v>
      </c>
    </row>
    <row r="159" spans="1:8" x14ac:dyDescent="0.3">
      <c r="A159" s="3" t="s">
        <v>322</v>
      </c>
      <c r="B159" s="3" t="s">
        <v>322</v>
      </c>
      <c r="C159" s="5" t="s">
        <v>324</v>
      </c>
      <c r="D159" s="3">
        <v>34584.764999999999</v>
      </c>
      <c r="E159" s="3">
        <v>0.91654154700000001</v>
      </c>
      <c r="F159" s="3">
        <v>1</v>
      </c>
      <c r="G159" s="3">
        <v>1</v>
      </c>
      <c r="H159" s="3">
        <v>1</v>
      </c>
    </row>
    <row r="160" spans="1:8" x14ac:dyDescent="0.3">
      <c r="A160" s="3" t="s">
        <v>322</v>
      </c>
      <c r="B160" s="3" t="s">
        <v>322</v>
      </c>
      <c r="C160" s="5" t="s">
        <v>324</v>
      </c>
      <c r="D160" s="3">
        <v>35858.474999999999</v>
      </c>
      <c r="E160" s="3">
        <v>0.95029653000000003</v>
      </c>
      <c r="F160" s="3">
        <v>1</v>
      </c>
      <c r="G160" s="3">
        <v>1</v>
      </c>
      <c r="H160" s="3">
        <v>1</v>
      </c>
    </row>
    <row r="161" spans="1:8" x14ac:dyDescent="0.3">
      <c r="A161" s="3" t="s">
        <v>322</v>
      </c>
      <c r="B161" s="3" t="s">
        <v>322</v>
      </c>
      <c r="C161" s="5" t="s">
        <v>324</v>
      </c>
      <c r="D161" s="3">
        <v>35959.875</v>
      </c>
      <c r="E161" s="3">
        <v>0.95298376299999998</v>
      </c>
      <c r="F161" s="3">
        <v>1</v>
      </c>
      <c r="G161" s="3">
        <v>1</v>
      </c>
      <c r="H161" s="3">
        <v>1</v>
      </c>
    </row>
    <row r="162" spans="1:8" x14ac:dyDescent="0.3">
      <c r="A162" s="3" t="s">
        <v>322</v>
      </c>
      <c r="B162" s="3" t="s">
        <v>322</v>
      </c>
      <c r="C162" s="5" t="s">
        <v>324</v>
      </c>
      <c r="D162" s="3">
        <v>35075.1</v>
      </c>
      <c r="E162" s="3">
        <v>0.92953606700000002</v>
      </c>
      <c r="F162" s="3">
        <v>1</v>
      </c>
      <c r="G162" s="3">
        <v>1</v>
      </c>
      <c r="H162" s="3">
        <v>1</v>
      </c>
    </row>
    <row r="163" spans="1:8" x14ac:dyDescent="0.3">
      <c r="A163" s="3" t="s">
        <v>322</v>
      </c>
      <c r="B163" s="3" t="s">
        <v>322</v>
      </c>
      <c r="C163" s="5" t="s">
        <v>324</v>
      </c>
      <c r="D163" s="3">
        <v>37799.595000000001</v>
      </c>
      <c r="E163" s="3">
        <v>1.001738751</v>
      </c>
      <c r="F163" s="3">
        <v>1</v>
      </c>
      <c r="G163" s="3">
        <v>1</v>
      </c>
      <c r="H163" s="3">
        <v>1</v>
      </c>
    </row>
    <row r="164" spans="1:8" x14ac:dyDescent="0.3">
      <c r="A164" s="3" t="s">
        <v>322</v>
      </c>
      <c r="B164" s="3" t="s">
        <v>322</v>
      </c>
      <c r="C164" s="5" t="s">
        <v>324</v>
      </c>
      <c r="D164" s="3">
        <v>38777.19</v>
      </c>
      <c r="E164" s="3">
        <v>1.0276462980000001</v>
      </c>
      <c r="F164" s="3">
        <v>1</v>
      </c>
      <c r="G164" s="3">
        <v>1</v>
      </c>
      <c r="H164" s="3">
        <v>1</v>
      </c>
    </row>
    <row r="165" spans="1:8" x14ac:dyDescent="0.3">
      <c r="A165" s="3" t="s">
        <v>322</v>
      </c>
      <c r="B165" s="3" t="s">
        <v>322</v>
      </c>
      <c r="C165" s="5" t="s">
        <v>324</v>
      </c>
      <c r="D165" s="3">
        <v>38621.64</v>
      </c>
      <c r="E165" s="3">
        <v>1.02352402</v>
      </c>
      <c r="F165" s="3">
        <v>1</v>
      </c>
      <c r="G165" s="3">
        <v>1</v>
      </c>
      <c r="H165" s="3">
        <v>1</v>
      </c>
    </row>
    <row r="166" spans="1:8" x14ac:dyDescent="0.3">
      <c r="A166" s="3" t="s">
        <v>322</v>
      </c>
      <c r="B166" s="3" t="s">
        <v>322</v>
      </c>
      <c r="C166" s="5" t="s">
        <v>324</v>
      </c>
      <c r="D166" s="3">
        <v>38921.504999999997</v>
      </c>
      <c r="E166" s="3">
        <v>1.0314708349999999</v>
      </c>
      <c r="F166" s="3">
        <v>1</v>
      </c>
      <c r="G166" s="3">
        <v>1</v>
      </c>
      <c r="H166" s="3">
        <v>1</v>
      </c>
    </row>
    <row r="167" spans="1:8" x14ac:dyDescent="0.3">
      <c r="A167" s="3" t="s">
        <v>322</v>
      </c>
      <c r="B167" s="3" t="s">
        <v>322</v>
      </c>
      <c r="C167" s="5" t="s">
        <v>324</v>
      </c>
      <c r="D167" s="3">
        <v>38018.58</v>
      </c>
      <c r="E167" s="3">
        <v>1.00754214</v>
      </c>
      <c r="F167" s="3">
        <v>1</v>
      </c>
      <c r="G167" s="3">
        <v>1</v>
      </c>
      <c r="H167" s="3">
        <v>1</v>
      </c>
    </row>
    <row r="168" spans="1:8" x14ac:dyDescent="0.3">
      <c r="A168" s="3" t="s">
        <v>322</v>
      </c>
      <c r="B168" s="3" t="s">
        <v>322</v>
      </c>
      <c r="C168" s="5" t="s">
        <v>324</v>
      </c>
      <c r="D168" s="3">
        <v>38534.175000000003</v>
      </c>
      <c r="E168" s="3">
        <v>1.021206083</v>
      </c>
      <c r="F168" s="3">
        <v>1</v>
      </c>
      <c r="G168" s="3">
        <v>1</v>
      </c>
      <c r="H168" s="3">
        <v>1</v>
      </c>
    </row>
    <row r="169" spans="1:8" x14ac:dyDescent="0.3">
      <c r="A169" s="3" t="s">
        <v>322</v>
      </c>
      <c r="B169" s="3" t="s">
        <v>322</v>
      </c>
      <c r="C169" s="5" t="s">
        <v>324</v>
      </c>
      <c r="D169" s="3">
        <v>36612.75</v>
      </c>
      <c r="E169" s="3">
        <v>0.97028580499999995</v>
      </c>
      <c r="F169" s="3">
        <v>1</v>
      </c>
      <c r="G169" s="3">
        <v>1</v>
      </c>
      <c r="H169" s="3">
        <v>1</v>
      </c>
    </row>
    <row r="170" spans="1:8" x14ac:dyDescent="0.3">
      <c r="A170" s="3" t="s">
        <v>322</v>
      </c>
      <c r="B170" s="3" t="s">
        <v>322</v>
      </c>
      <c r="C170" s="5" t="s">
        <v>324</v>
      </c>
      <c r="D170" s="3">
        <v>37888.35</v>
      </c>
      <c r="E170" s="3">
        <v>1.0040908749999999</v>
      </c>
      <c r="F170" s="3">
        <v>1</v>
      </c>
      <c r="G170" s="3">
        <v>1</v>
      </c>
      <c r="H170" s="3">
        <v>1</v>
      </c>
    </row>
    <row r="171" spans="1:8" x14ac:dyDescent="0.3">
      <c r="A171" s="3" t="s">
        <v>322</v>
      </c>
      <c r="B171" s="3" t="s">
        <v>322</v>
      </c>
      <c r="C171" s="5" t="s">
        <v>324</v>
      </c>
      <c r="D171" s="3">
        <v>35935.154999999999</v>
      </c>
      <c r="E171" s="3">
        <v>0.95232865</v>
      </c>
      <c r="F171" s="3">
        <v>1</v>
      </c>
      <c r="G171" s="3">
        <v>1</v>
      </c>
      <c r="H171" s="3">
        <v>1</v>
      </c>
    </row>
    <row r="172" spans="1:8" x14ac:dyDescent="0.3">
      <c r="A172" s="3" t="s">
        <v>322</v>
      </c>
      <c r="B172" s="3" t="s">
        <v>322</v>
      </c>
      <c r="C172" s="5" t="s">
        <v>324</v>
      </c>
      <c r="D172" s="3">
        <v>33938.46</v>
      </c>
      <c r="E172" s="3">
        <v>0.89941361900000005</v>
      </c>
      <c r="F172" s="3">
        <v>1</v>
      </c>
      <c r="G172" s="3">
        <v>1</v>
      </c>
      <c r="H172" s="3">
        <v>1</v>
      </c>
    </row>
    <row r="173" spans="1:8" x14ac:dyDescent="0.3">
      <c r="A173" s="3" t="s">
        <v>322</v>
      </c>
      <c r="B173" s="3" t="s">
        <v>322</v>
      </c>
      <c r="C173" s="5" t="s">
        <v>324</v>
      </c>
      <c r="D173" s="3">
        <v>36321.42</v>
      </c>
      <c r="E173" s="3">
        <v>0.96256517799999997</v>
      </c>
      <c r="F173" s="3">
        <v>1</v>
      </c>
      <c r="G173" s="3">
        <v>1</v>
      </c>
      <c r="H173" s="3">
        <v>1</v>
      </c>
    </row>
    <row r="174" spans="1:8" x14ac:dyDescent="0.3">
      <c r="A174" s="3" t="s">
        <v>322</v>
      </c>
      <c r="B174" s="3" t="s">
        <v>322</v>
      </c>
      <c r="C174" s="5" t="s">
        <v>324</v>
      </c>
      <c r="D174" s="3">
        <v>37648.74</v>
      </c>
      <c r="E174" s="3">
        <v>0.99774089600000004</v>
      </c>
      <c r="F174" s="3">
        <v>1</v>
      </c>
      <c r="G174" s="3">
        <v>1</v>
      </c>
      <c r="H174" s="3">
        <v>1</v>
      </c>
    </row>
    <row r="175" spans="1:8" x14ac:dyDescent="0.3">
      <c r="A175" s="3" t="s">
        <v>322</v>
      </c>
      <c r="B175" s="3" t="s">
        <v>322</v>
      </c>
      <c r="C175" s="5" t="s">
        <v>324</v>
      </c>
      <c r="D175" s="3">
        <v>37695.870000000003</v>
      </c>
      <c r="E175" s="3">
        <v>0.99898990300000001</v>
      </c>
      <c r="F175" s="3">
        <v>1</v>
      </c>
      <c r="G175" s="3">
        <v>1</v>
      </c>
      <c r="H175" s="3">
        <v>1</v>
      </c>
    </row>
    <row r="176" spans="1:8" x14ac:dyDescent="0.3">
      <c r="A176" s="3" t="s">
        <v>322</v>
      </c>
      <c r="B176" s="3" t="s">
        <v>322</v>
      </c>
      <c r="C176" s="5" t="s">
        <v>324</v>
      </c>
      <c r="D176" s="3">
        <v>37954.125</v>
      </c>
      <c r="E176" s="3">
        <v>1.005833998</v>
      </c>
      <c r="F176" s="3">
        <v>1</v>
      </c>
      <c r="G176" s="3">
        <v>1</v>
      </c>
      <c r="H176" s="3">
        <v>1</v>
      </c>
    </row>
    <row r="177" spans="1:8" x14ac:dyDescent="0.3">
      <c r="A177" s="3" t="s">
        <v>322</v>
      </c>
      <c r="B177" s="3" t="s">
        <v>322</v>
      </c>
      <c r="C177" s="5" t="s">
        <v>324</v>
      </c>
      <c r="D177" s="3">
        <v>38634.57</v>
      </c>
      <c r="E177" s="3">
        <v>1.0238666809999999</v>
      </c>
      <c r="F177" s="3">
        <v>1</v>
      </c>
      <c r="G177" s="3">
        <v>1</v>
      </c>
      <c r="H177" s="3">
        <v>1</v>
      </c>
    </row>
    <row r="178" spans="1:8" x14ac:dyDescent="0.3">
      <c r="A178" s="3" t="s">
        <v>322</v>
      </c>
      <c r="B178" s="3" t="s">
        <v>322</v>
      </c>
      <c r="C178" s="5" t="s">
        <v>324</v>
      </c>
      <c r="D178" s="3">
        <v>38212.275000000001</v>
      </c>
      <c r="E178" s="3">
        <v>1.012675311</v>
      </c>
      <c r="F178" s="3">
        <v>1</v>
      </c>
      <c r="G178" s="3">
        <v>1</v>
      </c>
      <c r="H178" s="3">
        <v>1</v>
      </c>
    </row>
    <row r="179" spans="1:8" x14ac:dyDescent="0.3">
      <c r="A179" s="3" t="s">
        <v>322</v>
      </c>
      <c r="B179" s="3" t="s">
        <v>322</v>
      </c>
      <c r="C179" s="5" t="s">
        <v>324</v>
      </c>
      <c r="D179" s="3">
        <v>38598.974999999999</v>
      </c>
      <c r="E179" s="3">
        <v>1.022923367</v>
      </c>
      <c r="F179" s="3">
        <v>1</v>
      </c>
      <c r="G179" s="3">
        <v>1</v>
      </c>
      <c r="H179" s="3">
        <v>1</v>
      </c>
    </row>
    <row r="180" spans="1:8" x14ac:dyDescent="0.3">
      <c r="A180" s="3" t="s">
        <v>322</v>
      </c>
      <c r="B180" s="3" t="s">
        <v>322</v>
      </c>
      <c r="C180" s="5" t="s">
        <v>324</v>
      </c>
      <c r="D180" s="3">
        <v>37962.93</v>
      </c>
      <c r="E180" s="3">
        <v>1.0060673419999999</v>
      </c>
      <c r="F180" s="3">
        <v>1</v>
      </c>
      <c r="G180" s="3">
        <v>1</v>
      </c>
      <c r="H180" s="3">
        <v>1</v>
      </c>
    </row>
    <row r="181" spans="1:8" x14ac:dyDescent="0.3">
      <c r="A181" s="3" t="s">
        <v>322</v>
      </c>
      <c r="B181" s="3" t="s">
        <v>322</v>
      </c>
      <c r="C181" s="5" t="s">
        <v>324</v>
      </c>
      <c r="D181" s="3">
        <v>37828.769999999997</v>
      </c>
      <c r="E181" s="3">
        <v>1.002511927</v>
      </c>
      <c r="F181" s="3">
        <v>1</v>
      </c>
      <c r="G181" s="3">
        <v>1</v>
      </c>
      <c r="H181" s="3">
        <v>1</v>
      </c>
    </row>
    <row r="182" spans="1:8" x14ac:dyDescent="0.3">
      <c r="A182" s="3" t="s">
        <v>322</v>
      </c>
      <c r="B182" s="3" t="s">
        <v>322</v>
      </c>
      <c r="C182" s="5" t="s">
        <v>324</v>
      </c>
      <c r="D182" s="3">
        <v>36345.360000000001</v>
      </c>
      <c r="E182" s="3">
        <v>0.96319962000000003</v>
      </c>
      <c r="F182" s="3">
        <v>1</v>
      </c>
      <c r="G182" s="3">
        <v>1</v>
      </c>
      <c r="H182" s="3">
        <v>1</v>
      </c>
    </row>
    <row r="183" spans="1:8" x14ac:dyDescent="0.3">
      <c r="A183" s="3" t="s">
        <v>322</v>
      </c>
      <c r="B183" s="3" t="s">
        <v>322</v>
      </c>
      <c r="C183" s="5" t="s">
        <v>324</v>
      </c>
      <c r="D183" s="3">
        <v>36613.74</v>
      </c>
      <c r="E183" s="3">
        <v>0.97031204100000001</v>
      </c>
      <c r="F183" s="3">
        <v>1</v>
      </c>
      <c r="G183" s="3">
        <v>1</v>
      </c>
      <c r="H183" s="3">
        <v>1</v>
      </c>
    </row>
    <row r="184" spans="1:8" x14ac:dyDescent="0.3">
      <c r="A184" s="3" t="s">
        <v>322</v>
      </c>
      <c r="B184" s="3" t="s">
        <v>322</v>
      </c>
      <c r="C184" s="5" t="s">
        <v>324</v>
      </c>
      <c r="D184" s="3">
        <v>34394.28</v>
      </c>
      <c r="E184" s="3">
        <v>0.91149344499999996</v>
      </c>
      <c r="F184" s="3">
        <v>1</v>
      </c>
      <c r="G184" s="3">
        <v>1</v>
      </c>
      <c r="H184" s="3">
        <v>1</v>
      </c>
    </row>
    <row r="185" spans="1:8" x14ac:dyDescent="0.3">
      <c r="A185" s="3" t="s">
        <v>322</v>
      </c>
      <c r="B185" s="3" t="s">
        <v>322</v>
      </c>
      <c r="C185" s="5" t="s">
        <v>324</v>
      </c>
      <c r="D185" s="3">
        <v>37084.769999999997</v>
      </c>
      <c r="E185" s="3">
        <v>0.98279495299999997</v>
      </c>
      <c r="F185" s="3">
        <v>1</v>
      </c>
      <c r="G185" s="3">
        <v>1</v>
      </c>
      <c r="H185" s="3">
        <v>1</v>
      </c>
    </row>
    <row r="186" spans="1:8" x14ac:dyDescent="0.3">
      <c r="A186" s="3" t="s">
        <v>322</v>
      </c>
      <c r="B186" s="3" t="s">
        <v>322</v>
      </c>
      <c r="C186" s="5" t="s">
        <v>324</v>
      </c>
      <c r="D186" s="3">
        <v>37156.004999999997</v>
      </c>
      <c r="E186" s="3">
        <v>0.98468277299999996</v>
      </c>
      <c r="F186" s="3">
        <v>1</v>
      </c>
      <c r="G186" s="3">
        <v>1</v>
      </c>
      <c r="H186" s="3">
        <v>1</v>
      </c>
    </row>
    <row r="187" spans="1:8" x14ac:dyDescent="0.3">
      <c r="A187" s="3" t="s">
        <v>322</v>
      </c>
      <c r="B187" s="3" t="s">
        <v>322</v>
      </c>
      <c r="C187" s="5" t="s">
        <v>324</v>
      </c>
      <c r="D187" s="3">
        <v>37796.925000000003</v>
      </c>
      <c r="E187" s="3">
        <v>1.001667992</v>
      </c>
      <c r="F187" s="3">
        <v>1</v>
      </c>
      <c r="G187" s="3">
        <v>1</v>
      </c>
      <c r="H187" s="3">
        <v>1</v>
      </c>
    </row>
    <row r="188" spans="1:8" x14ac:dyDescent="0.3">
      <c r="A188" s="3" t="s">
        <v>322</v>
      </c>
      <c r="B188" s="3" t="s">
        <v>322</v>
      </c>
      <c r="C188" s="5" t="s">
        <v>324</v>
      </c>
      <c r="D188" s="3">
        <v>38600.324999999997</v>
      </c>
      <c r="E188" s="3">
        <v>1.0229591440000001</v>
      </c>
      <c r="F188" s="3">
        <v>1</v>
      </c>
      <c r="G188" s="3">
        <v>1</v>
      </c>
      <c r="H188" s="3">
        <v>1</v>
      </c>
    </row>
    <row r="189" spans="1:8" x14ac:dyDescent="0.3">
      <c r="A189" s="3" t="s">
        <v>322</v>
      </c>
      <c r="B189" s="3" t="s">
        <v>322</v>
      </c>
      <c r="C189" s="5" t="s">
        <v>324</v>
      </c>
      <c r="D189" s="3">
        <v>39211.050000000003</v>
      </c>
      <c r="E189" s="3">
        <v>1.0391441560000001</v>
      </c>
      <c r="F189" s="3">
        <v>1</v>
      </c>
      <c r="G189" s="3">
        <v>1</v>
      </c>
      <c r="H189" s="3">
        <v>1</v>
      </c>
    </row>
    <row r="190" spans="1:8" x14ac:dyDescent="0.3">
      <c r="A190" s="3" t="s">
        <v>322</v>
      </c>
      <c r="B190" s="3" t="s">
        <v>322</v>
      </c>
      <c r="C190" s="5" t="s">
        <v>324</v>
      </c>
      <c r="D190" s="3">
        <v>38777.805</v>
      </c>
      <c r="E190" s="3">
        <v>1.0276625960000001</v>
      </c>
      <c r="F190" s="3">
        <v>1</v>
      </c>
      <c r="G190" s="3">
        <v>1</v>
      </c>
      <c r="H190" s="3">
        <v>1</v>
      </c>
    </row>
    <row r="191" spans="1:8" x14ac:dyDescent="0.3">
      <c r="A191" s="3" t="s">
        <v>322</v>
      </c>
      <c r="B191" s="3" t="s">
        <v>322</v>
      </c>
      <c r="C191" s="5" t="s">
        <v>324</v>
      </c>
      <c r="D191" s="3">
        <v>39196.035000000003</v>
      </c>
      <c r="E191" s="3">
        <v>1.038746239</v>
      </c>
      <c r="F191" s="3">
        <v>1</v>
      </c>
      <c r="G191" s="3">
        <v>1</v>
      </c>
      <c r="H191" s="3">
        <v>1</v>
      </c>
    </row>
    <row r="192" spans="1:8" x14ac:dyDescent="0.3">
      <c r="A192" s="3" t="s">
        <v>322</v>
      </c>
      <c r="B192" s="3" t="s">
        <v>322</v>
      </c>
      <c r="C192" s="5" t="s">
        <v>324</v>
      </c>
      <c r="D192" s="3">
        <v>36594.315000000002</v>
      </c>
      <c r="E192" s="3">
        <v>0.96979725299999997</v>
      </c>
      <c r="F192" s="3">
        <v>1</v>
      </c>
      <c r="G192" s="3">
        <v>1</v>
      </c>
      <c r="H192" s="3">
        <v>1</v>
      </c>
    </row>
    <row r="193" spans="1:8" x14ac:dyDescent="0.3">
      <c r="A193" s="3" t="s">
        <v>322</v>
      </c>
      <c r="B193" s="3" t="s">
        <v>322</v>
      </c>
      <c r="C193" s="5" t="s">
        <v>324</v>
      </c>
      <c r="D193" s="3">
        <v>36993.06</v>
      </c>
      <c r="E193" s="3">
        <v>0.98036451800000002</v>
      </c>
      <c r="F193" s="3">
        <v>1</v>
      </c>
      <c r="G193" s="3">
        <v>1</v>
      </c>
      <c r="H193" s="3">
        <v>1</v>
      </c>
    </row>
    <row r="194" spans="1:8" x14ac:dyDescent="0.3">
      <c r="A194" s="3" t="s">
        <v>322</v>
      </c>
      <c r="B194" s="3" t="s">
        <v>322</v>
      </c>
      <c r="C194" s="5" t="s">
        <v>324</v>
      </c>
      <c r="D194" s="3">
        <v>36075.24</v>
      </c>
      <c r="E194" s="3">
        <v>0.95604108600000004</v>
      </c>
      <c r="F194" s="3">
        <v>1</v>
      </c>
      <c r="G194" s="3">
        <v>1</v>
      </c>
      <c r="H194" s="3">
        <v>1</v>
      </c>
    </row>
    <row r="195" spans="1:8" x14ac:dyDescent="0.3">
      <c r="A195" s="3" t="s">
        <v>322</v>
      </c>
      <c r="B195" s="3" t="s">
        <v>322</v>
      </c>
      <c r="C195" s="5" t="s">
        <v>324</v>
      </c>
      <c r="D195" s="3">
        <v>35309.114999999998</v>
      </c>
      <c r="E195" s="3">
        <v>0.935737771</v>
      </c>
      <c r="F195" s="3">
        <v>1</v>
      </c>
      <c r="G195" s="3">
        <v>1</v>
      </c>
      <c r="H195" s="3">
        <v>1</v>
      </c>
    </row>
    <row r="196" spans="1:8" x14ac:dyDescent="0.3">
      <c r="A196" s="3" t="s">
        <v>322</v>
      </c>
      <c r="B196" s="3" t="s">
        <v>322</v>
      </c>
      <c r="C196" s="5" t="s">
        <v>324</v>
      </c>
      <c r="D196" s="3">
        <v>39599.504999999997</v>
      </c>
      <c r="E196" s="3">
        <v>1.0494387220000001</v>
      </c>
      <c r="F196" s="3">
        <v>1</v>
      </c>
      <c r="G196" s="3">
        <v>1</v>
      </c>
      <c r="H196" s="3">
        <v>1</v>
      </c>
    </row>
    <row r="197" spans="1:8" x14ac:dyDescent="0.3">
      <c r="A197" s="3" t="s">
        <v>322</v>
      </c>
      <c r="B197" s="3" t="s">
        <v>322</v>
      </c>
      <c r="C197" s="5" t="s">
        <v>324</v>
      </c>
      <c r="D197" s="3">
        <v>37298.1</v>
      </c>
      <c r="E197" s="3">
        <v>0.98844847700000005</v>
      </c>
      <c r="F197" s="3">
        <v>1</v>
      </c>
      <c r="G197" s="3">
        <v>1</v>
      </c>
      <c r="H197" s="3">
        <v>1</v>
      </c>
    </row>
    <row r="198" spans="1:8" x14ac:dyDescent="0.3">
      <c r="A198" s="3" t="s">
        <v>322</v>
      </c>
      <c r="B198" s="3" t="s">
        <v>322</v>
      </c>
      <c r="C198" s="5" t="s">
        <v>324</v>
      </c>
      <c r="D198" s="3">
        <v>38039.445</v>
      </c>
      <c r="E198" s="3">
        <v>1.0080950900000001</v>
      </c>
      <c r="F198" s="3">
        <v>1</v>
      </c>
      <c r="G198" s="3">
        <v>1</v>
      </c>
      <c r="H198" s="3">
        <v>1</v>
      </c>
    </row>
    <row r="199" spans="1:8" x14ac:dyDescent="0.3">
      <c r="A199" s="3" t="s">
        <v>322</v>
      </c>
      <c r="B199" s="3" t="s">
        <v>322</v>
      </c>
      <c r="C199" s="5" t="s">
        <v>324</v>
      </c>
      <c r="D199" s="3">
        <v>38172</v>
      </c>
      <c r="E199" s="3">
        <v>1.0116079710000001</v>
      </c>
      <c r="F199" s="3">
        <v>1</v>
      </c>
      <c r="G199" s="3">
        <v>1</v>
      </c>
      <c r="H199" s="3">
        <v>1</v>
      </c>
    </row>
    <row r="200" spans="1:8" x14ac:dyDescent="0.3">
      <c r="A200" s="3" t="s">
        <v>322</v>
      </c>
      <c r="B200" s="3" t="s">
        <v>322</v>
      </c>
      <c r="C200" s="5" t="s">
        <v>324</v>
      </c>
      <c r="D200" s="3">
        <v>39719.775000000001</v>
      </c>
      <c r="E200" s="3">
        <v>1.0526260350000001</v>
      </c>
      <c r="F200" s="3">
        <v>1</v>
      </c>
      <c r="G200" s="3">
        <v>1</v>
      </c>
      <c r="H200" s="3">
        <v>1</v>
      </c>
    </row>
    <row r="201" spans="1:8" x14ac:dyDescent="0.3">
      <c r="A201" s="3" t="s">
        <v>322</v>
      </c>
      <c r="B201" s="3" t="s">
        <v>322</v>
      </c>
      <c r="C201" s="5" t="s">
        <v>324</v>
      </c>
      <c r="D201" s="3">
        <v>39060.315000000002</v>
      </c>
      <c r="E201" s="3">
        <v>1.0351494809999999</v>
      </c>
      <c r="F201" s="3">
        <v>1</v>
      </c>
      <c r="G201" s="3">
        <v>1</v>
      </c>
      <c r="H201" s="3">
        <v>1</v>
      </c>
    </row>
    <row r="202" spans="1:8" x14ac:dyDescent="0.3">
      <c r="A202" s="3" t="s">
        <v>322</v>
      </c>
      <c r="B202" s="3" t="s">
        <v>322</v>
      </c>
      <c r="C202" s="5" t="s">
        <v>324</v>
      </c>
      <c r="D202" s="3">
        <v>39424.5</v>
      </c>
      <c r="E202" s="3">
        <v>1.0448008609999999</v>
      </c>
      <c r="F202" s="3">
        <v>1</v>
      </c>
      <c r="G202" s="3">
        <v>1</v>
      </c>
      <c r="H202" s="3">
        <v>1</v>
      </c>
    </row>
    <row r="203" spans="1:8" x14ac:dyDescent="0.3">
      <c r="A203" s="3" t="s">
        <v>322</v>
      </c>
      <c r="B203" s="3" t="s">
        <v>322</v>
      </c>
      <c r="C203" s="5" t="s">
        <v>324</v>
      </c>
      <c r="D203" s="3">
        <v>38998.410000000003</v>
      </c>
      <c r="E203" s="3">
        <v>1.0335089180000001</v>
      </c>
      <c r="F203" s="3">
        <v>1</v>
      </c>
      <c r="G203" s="3">
        <v>1</v>
      </c>
      <c r="H203" s="3">
        <v>1</v>
      </c>
    </row>
    <row r="204" spans="1:8" x14ac:dyDescent="0.3">
      <c r="A204" s="3" t="s">
        <v>322</v>
      </c>
      <c r="B204" s="3" t="s">
        <v>322</v>
      </c>
      <c r="C204" s="5" t="s">
        <v>324</v>
      </c>
      <c r="D204" s="3">
        <v>37699.065000000002</v>
      </c>
      <c r="E204" s="3">
        <v>0.99907457399999999</v>
      </c>
      <c r="F204" s="3">
        <v>1</v>
      </c>
      <c r="G204" s="3">
        <v>1</v>
      </c>
      <c r="H204" s="3">
        <v>1</v>
      </c>
    </row>
    <row r="205" spans="1:8" x14ac:dyDescent="0.3">
      <c r="A205" s="3" t="s">
        <v>322</v>
      </c>
      <c r="B205" s="3" t="s">
        <v>322</v>
      </c>
      <c r="C205" s="5" t="s">
        <v>324</v>
      </c>
      <c r="D205" s="3">
        <v>38357.805</v>
      </c>
      <c r="E205" s="3">
        <v>1.0165320470000001</v>
      </c>
      <c r="F205" s="3">
        <v>1</v>
      </c>
      <c r="G205" s="3">
        <v>1</v>
      </c>
      <c r="H205" s="3">
        <v>1</v>
      </c>
    </row>
    <row r="206" spans="1:8" x14ac:dyDescent="0.3">
      <c r="A206" s="3" t="s">
        <v>322</v>
      </c>
      <c r="B206" s="3" t="s">
        <v>322</v>
      </c>
      <c r="C206" s="5" t="s">
        <v>324</v>
      </c>
      <c r="D206" s="3">
        <v>37768.904999999999</v>
      </c>
      <c r="E206" s="3">
        <v>1.000925426</v>
      </c>
      <c r="F206" s="3">
        <v>1</v>
      </c>
      <c r="G206" s="3">
        <v>1</v>
      </c>
      <c r="H206" s="3">
        <v>1</v>
      </c>
    </row>
    <row r="207" spans="1:8" x14ac:dyDescent="0.3">
      <c r="A207" s="3" t="s">
        <v>322</v>
      </c>
      <c r="B207" s="3" t="s">
        <v>322</v>
      </c>
      <c r="C207" s="5" t="s">
        <v>324</v>
      </c>
      <c r="D207" s="3">
        <v>38506.199999999997</v>
      </c>
      <c r="E207" s="3">
        <v>1.020464708</v>
      </c>
      <c r="F207" s="3">
        <v>1</v>
      </c>
      <c r="G207" s="3">
        <v>1</v>
      </c>
      <c r="H207" s="3">
        <v>1</v>
      </c>
    </row>
    <row r="208" spans="1:8" x14ac:dyDescent="0.3">
      <c r="A208" s="3" t="s">
        <v>322</v>
      </c>
      <c r="B208" s="3" t="s">
        <v>322</v>
      </c>
      <c r="C208" s="5" t="s">
        <v>324</v>
      </c>
      <c r="D208" s="3">
        <v>36715.544999999998</v>
      </c>
      <c r="E208" s="3">
        <v>0.97301000699999995</v>
      </c>
      <c r="F208" s="3">
        <v>1</v>
      </c>
      <c r="G208" s="3">
        <v>1</v>
      </c>
      <c r="H208" s="3">
        <v>1</v>
      </c>
    </row>
    <row r="209" spans="1:8" x14ac:dyDescent="0.3">
      <c r="A209" s="3" t="s">
        <v>322</v>
      </c>
      <c r="B209" s="3" t="s">
        <v>322</v>
      </c>
      <c r="C209" s="5" t="s">
        <v>324</v>
      </c>
      <c r="D209" s="3">
        <v>36760.815000000002</v>
      </c>
      <c r="E209" s="3">
        <v>0.97420972100000003</v>
      </c>
      <c r="F209" s="3">
        <v>1</v>
      </c>
      <c r="G209" s="3">
        <v>1</v>
      </c>
      <c r="H209" s="3">
        <v>1</v>
      </c>
    </row>
    <row r="210" spans="1:8" x14ac:dyDescent="0.3">
      <c r="A210" s="3" t="s">
        <v>322</v>
      </c>
      <c r="B210" s="3" t="s">
        <v>322</v>
      </c>
      <c r="C210" s="5" t="s">
        <v>324</v>
      </c>
      <c r="D210" s="3">
        <v>39135.705000000002</v>
      </c>
      <c r="E210" s="3">
        <v>1.0018485290000001</v>
      </c>
      <c r="F210" s="3">
        <v>1</v>
      </c>
      <c r="G210" s="3">
        <v>1</v>
      </c>
      <c r="H210" s="3">
        <v>1</v>
      </c>
    </row>
    <row r="211" spans="1:8" x14ac:dyDescent="0.3">
      <c r="A211" s="3" t="s">
        <v>322</v>
      </c>
      <c r="B211" s="3" t="s">
        <v>322</v>
      </c>
      <c r="C211" s="5" t="s">
        <v>324</v>
      </c>
      <c r="D211" s="3">
        <v>39932.925000000003</v>
      </c>
      <c r="E211" s="3">
        <v>1.0222568409999999</v>
      </c>
      <c r="F211" s="3">
        <v>1</v>
      </c>
      <c r="G211" s="3">
        <v>1</v>
      </c>
      <c r="H211" s="3">
        <v>1</v>
      </c>
    </row>
    <row r="212" spans="1:8" x14ac:dyDescent="0.3">
      <c r="A212" s="3" t="s">
        <v>322</v>
      </c>
      <c r="B212" s="3" t="s">
        <v>322</v>
      </c>
      <c r="C212" s="5" t="s">
        <v>324</v>
      </c>
      <c r="D212" s="3">
        <v>37905.434999999998</v>
      </c>
      <c r="E212" s="3">
        <v>0.97035441899999997</v>
      </c>
      <c r="F212" s="3">
        <v>1</v>
      </c>
      <c r="G212" s="3">
        <v>1</v>
      </c>
      <c r="H212" s="3">
        <v>1</v>
      </c>
    </row>
    <row r="213" spans="1:8" x14ac:dyDescent="0.3">
      <c r="A213" s="3" t="s">
        <v>322</v>
      </c>
      <c r="B213" s="3" t="s">
        <v>322</v>
      </c>
      <c r="C213" s="5" t="s">
        <v>324</v>
      </c>
      <c r="D213" s="3">
        <v>39290.97</v>
      </c>
      <c r="E213" s="3">
        <v>1.0058232119999999</v>
      </c>
      <c r="F213" s="3">
        <v>1</v>
      </c>
      <c r="G213" s="3">
        <v>1</v>
      </c>
      <c r="H213" s="3">
        <v>1</v>
      </c>
    </row>
    <row r="214" spans="1:8" x14ac:dyDescent="0.3">
      <c r="A214" s="3" t="s">
        <v>322</v>
      </c>
      <c r="B214" s="3" t="s">
        <v>322</v>
      </c>
      <c r="C214" s="5" t="s">
        <v>324</v>
      </c>
      <c r="D214" s="3">
        <v>38526.03</v>
      </c>
      <c r="E214" s="3">
        <v>0.98624124599999996</v>
      </c>
      <c r="F214" s="3">
        <v>1</v>
      </c>
      <c r="G214" s="3">
        <v>1</v>
      </c>
      <c r="H214" s="3">
        <v>1</v>
      </c>
    </row>
    <row r="215" spans="1:8" x14ac:dyDescent="0.3">
      <c r="A215" s="3" t="s">
        <v>322</v>
      </c>
      <c r="B215" s="3" t="s">
        <v>322</v>
      </c>
      <c r="C215" s="5" t="s">
        <v>324</v>
      </c>
      <c r="D215" s="3">
        <v>40472.264999999999</v>
      </c>
      <c r="E215" s="3">
        <v>1.0360635929999999</v>
      </c>
      <c r="F215" s="3">
        <v>1</v>
      </c>
      <c r="G215" s="3">
        <v>1</v>
      </c>
      <c r="H215" s="3">
        <v>1</v>
      </c>
    </row>
    <row r="216" spans="1:8" x14ac:dyDescent="0.3">
      <c r="A216" s="3" t="s">
        <v>322</v>
      </c>
      <c r="B216" s="3" t="s">
        <v>322</v>
      </c>
      <c r="C216" s="5" t="s">
        <v>324</v>
      </c>
      <c r="D216" s="3">
        <v>39149.595000000001</v>
      </c>
      <c r="E216" s="3">
        <v>1.002204104</v>
      </c>
      <c r="F216" s="3">
        <v>1</v>
      </c>
      <c r="G216" s="3">
        <v>1</v>
      </c>
      <c r="H216" s="3">
        <v>1</v>
      </c>
    </row>
    <row r="217" spans="1:8" x14ac:dyDescent="0.3">
      <c r="A217" s="3" t="s">
        <v>322</v>
      </c>
      <c r="B217" s="3" t="s">
        <v>322</v>
      </c>
      <c r="C217" s="5" t="s">
        <v>324</v>
      </c>
      <c r="D217" s="3">
        <v>37444.410000000003</v>
      </c>
      <c r="E217" s="3">
        <v>0.95855248000000004</v>
      </c>
      <c r="F217" s="3">
        <v>1</v>
      </c>
      <c r="G217" s="3">
        <v>1</v>
      </c>
      <c r="H217" s="3">
        <v>1</v>
      </c>
    </row>
    <row r="218" spans="1:8" x14ac:dyDescent="0.3">
      <c r="A218" s="3" t="s">
        <v>322</v>
      </c>
      <c r="B218" s="3" t="s">
        <v>322</v>
      </c>
      <c r="C218" s="5" t="s">
        <v>324</v>
      </c>
      <c r="D218" s="3">
        <v>37700.324999999997</v>
      </c>
      <c r="E218" s="3">
        <v>0.96510373699999996</v>
      </c>
      <c r="F218" s="3">
        <v>1</v>
      </c>
      <c r="G218" s="3">
        <v>1</v>
      </c>
      <c r="H218" s="3">
        <v>1</v>
      </c>
    </row>
    <row r="219" spans="1:8" x14ac:dyDescent="0.3">
      <c r="A219" s="3" t="s">
        <v>322</v>
      </c>
      <c r="B219" s="3" t="s">
        <v>322</v>
      </c>
      <c r="C219" s="5" t="s">
        <v>324</v>
      </c>
      <c r="D219" s="3">
        <v>39901.574999999997</v>
      </c>
      <c r="E219" s="3">
        <v>1.021454302</v>
      </c>
      <c r="F219" s="3">
        <v>1</v>
      </c>
      <c r="G219" s="3">
        <v>1</v>
      </c>
      <c r="H219" s="3">
        <v>1</v>
      </c>
    </row>
    <row r="220" spans="1:8" x14ac:dyDescent="0.3">
      <c r="A220" s="3" t="s">
        <v>322</v>
      </c>
      <c r="B220" s="3" t="s">
        <v>322</v>
      </c>
      <c r="C220" s="5" t="s">
        <v>324</v>
      </c>
      <c r="D220" s="3">
        <v>41795.01</v>
      </c>
      <c r="E220" s="3">
        <v>1.069925003</v>
      </c>
      <c r="F220" s="3">
        <v>1</v>
      </c>
      <c r="G220" s="3">
        <v>1</v>
      </c>
      <c r="H220" s="3">
        <v>1</v>
      </c>
    </row>
    <row r="221" spans="1:8" x14ac:dyDescent="0.3">
      <c r="A221" s="3" t="s">
        <v>322</v>
      </c>
      <c r="B221" s="3" t="s">
        <v>322</v>
      </c>
      <c r="C221" s="5" t="s">
        <v>324</v>
      </c>
      <c r="D221" s="3">
        <v>42967.995000000003</v>
      </c>
      <c r="E221" s="3">
        <v>1.099952654</v>
      </c>
      <c r="F221" s="3">
        <v>1</v>
      </c>
      <c r="G221" s="3">
        <v>1</v>
      </c>
      <c r="H221" s="3">
        <v>1</v>
      </c>
    </row>
    <row r="222" spans="1:8" x14ac:dyDescent="0.3">
      <c r="A222" s="3" t="s">
        <v>322</v>
      </c>
      <c r="B222" s="3" t="s">
        <v>322</v>
      </c>
      <c r="C222" s="5" t="s">
        <v>324</v>
      </c>
      <c r="D222" s="3">
        <v>38132.01</v>
      </c>
      <c r="E222" s="3">
        <v>0.97615459100000002</v>
      </c>
      <c r="F222" s="3">
        <v>1</v>
      </c>
      <c r="G222" s="3">
        <v>1</v>
      </c>
      <c r="H222" s="3">
        <v>1</v>
      </c>
    </row>
    <row r="223" spans="1:8" x14ac:dyDescent="0.3">
      <c r="A223" s="3" t="s">
        <v>322</v>
      </c>
      <c r="B223" s="3" t="s">
        <v>322</v>
      </c>
      <c r="C223" s="5" t="s">
        <v>324</v>
      </c>
      <c r="D223" s="3">
        <v>36452.879999999997</v>
      </c>
      <c r="E223" s="3">
        <v>0.93316995800000002</v>
      </c>
      <c r="F223" s="3">
        <v>1</v>
      </c>
      <c r="G223" s="3">
        <v>1</v>
      </c>
      <c r="H223" s="3">
        <v>1</v>
      </c>
    </row>
    <row r="224" spans="1:8" x14ac:dyDescent="0.3">
      <c r="A224" s="3" t="s">
        <v>322</v>
      </c>
      <c r="B224" s="3" t="s">
        <v>322</v>
      </c>
      <c r="C224" s="5" t="s">
        <v>324</v>
      </c>
      <c r="D224" s="3">
        <v>38479.769999999997</v>
      </c>
      <c r="E224" s="3">
        <v>0.98505702100000003</v>
      </c>
      <c r="F224" s="3">
        <v>1</v>
      </c>
      <c r="G224" s="3">
        <v>1</v>
      </c>
      <c r="H224" s="3">
        <v>1</v>
      </c>
    </row>
    <row r="225" spans="1:8" x14ac:dyDescent="0.3">
      <c r="A225" s="3" t="s">
        <v>322</v>
      </c>
      <c r="B225" s="3" t="s">
        <v>322</v>
      </c>
      <c r="C225" s="5" t="s">
        <v>324</v>
      </c>
      <c r="D225" s="3">
        <v>37435.154999999999</v>
      </c>
      <c r="E225" s="3">
        <v>0.95831555800000001</v>
      </c>
      <c r="F225" s="3">
        <v>1</v>
      </c>
      <c r="G225" s="3">
        <v>1</v>
      </c>
      <c r="H225" s="3">
        <v>1</v>
      </c>
    </row>
    <row r="226" spans="1:8" x14ac:dyDescent="0.3">
      <c r="A226" s="3" t="s">
        <v>322</v>
      </c>
      <c r="B226" s="3" t="s">
        <v>322</v>
      </c>
      <c r="C226" s="5" t="s">
        <v>324</v>
      </c>
      <c r="D226" s="3">
        <v>34443.764999999999</v>
      </c>
      <c r="E226" s="3">
        <v>0.88173792399999995</v>
      </c>
      <c r="F226" s="3">
        <v>1</v>
      </c>
      <c r="G226" s="3">
        <v>1</v>
      </c>
      <c r="H226" s="3">
        <v>1</v>
      </c>
    </row>
    <row r="227" spans="1:8" x14ac:dyDescent="0.3">
      <c r="A227" s="3" t="s">
        <v>322</v>
      </c>
      <c r="B227" s="3" t="s">
        <v>322</v>
      </c>
      <c r="C227" s="5" t="s">
        <v>324</v>
      </c>
      <c r="D227" s="3">
        <v>34919.625</v>
      </c>
      <c r="E227" s="3">
        <v>0.89391962999999997</v>
      </c>
      <c r="F227" s="3">
        <v>1</v>
      </c>
      <c r="G227" s="3">
        <v>1</v>
      </c>
      <c r="H227" s="3">
        <v>1</v>
      </c>
    </row>
    <row r="228" spans="1:8" x14ac:dyDescent="0.3">
      <c r="A228" s="3" t="s">
        <v>322</v>
      </c>
      <c r="B228" s="3" t="s">
        <v>322</v>
      </c>
      <c r="C228" s="5" t="s">
        <v>324</v>
      </c>
      <c r="D228" s="3">
        <v>38526.555</v>
      </c>
      <c r="E228" s="3">
        <v>0.98625468599999999</v>
      </c>
      <c r="F228" s="3">
        <v>1</v>
      </c>
      <c r="G228" s="3">
        <v>1</v>
      </c>
      <c r="H228" s="3">
        <v>1</v>
      </c>
    </row>
    <row r="229" spans="1:8" x14ac:dyDescent="0.3">
      <c r="A229" s="3" t="s">
        <v>322</v>
      </c>
      <c r="B229" s="3" t="s">
        <v>322</v>
      </c>
      <c r="C229" s="5" t="s">
        <v>324</v>
      </c>
      <c r="D229" s="3">
        <v>38305.74</v>
      </c>
      <c r="E229" s="3">
        <v>0.98060196600000005</v>
      </c>
      <c r="F229" s="3">
        <v>1</v>
      </c>
      <c r="G229" s="3">
        <v>1</v>
      </c>
      <c r="H229" s="3">
        <v>1</v>
      </c>
    </row>
    <row r="230" spans="1:8" x14ac:dyDescent="0.3">
      <c r="A230" s="3" t="s">
        <v>322</v>
      </c>
      <c r="B230" s="3" t="s">
        <v>322</v>
      </c>
      <c r="C230" s="5" t="s">
        <v>324</v>
      </c>
      <c r="D230" s="3">
        <v>38003.31</v>
      </c>
      <c r="E230" s="3">
        <v>0.972859955</v>
      </c>
      <c r="F230" s="3">
        <v>1</v>
      </c>
      <c r="G230" s="3">
        <v>1</v>
      </c>
      <c r="H230" s="3">
        <v>1</v>
      </c>
    </row>
    <row r="231" spans="1:8" x14ac:dyDescent="0.3">
      <c r="A231" s="3" t="s">
        <v>322</v>
      </c>
      <c r="B231" s="3" t="s">
        <v>322</v>
      </c>
      <c r="C231" s="5" t="s">
        <v>324</v>
      </c>
      <c r="D231" s="3">
        <v>37873.514999999999</v>
      </c>
      <c r="E231" s="3">
        <v>0.96953728800000005</v>
      </c>
      <c r="F231" s="3">
        <v>1</v>
      </c>
      <c r="G231" s="3">
        <v>1</v>
      </c>
      <c r="H231" s="3">
        <v>1</v>
      </c>
    </row>
    <row r="232" spans="1:8" x14ac:dyDescent="0.3">
      <c r="A232" s="3" t="s">
        <v>322</v>
      </c>
      <c r="B232" s="3" t="s">
        <v>322</v>
      </c>
      <c r="C232" s="5" t="s">
        <v>324</v>
      </c>
      <c r="D232" s="3">
        <v>39373.485000000001</v>
      </c>
      <c r="E232" s="3">
        <v>1.007935542</v>
      </c>
      <c r="F232" s="3">
        <v>1</v>
      </c>
      <c r="G232" s="3">
        <v>1</v>
      </c>
      <c r="H232" s="3">
        <v>1</v>
      </c>
    </row>
    <row r="233" spans="1:8" x14ac:dyDescent="0.3">
      <c r="A233" s="3" t="s">
        <v>322</v>
      </c>
      <c r="B233" s="3" t="s">
        <v>322</v>
      </c>
      <c r="C233" s="5" t="s">
        <v>324</v>
      </c>
      <c r="D233" s="3">
        <v>42458.415000000001</v>
      </c>
      <c r="E233" s="3">
        <v>1.0869077380000001</v>
      </c>
      <c r="F233" s="3">
        <v>1</v>
      </c>
      <c r="G233" s="3">
        <v>1</v>
      </c>
      <c r="H233" s="3">
        <v>1</v>
      </c>
    </row>
    <row r="234" spans="1:8" x14ac:dyDescent="0.3">
      <c r="A234" s="3" t="s">
        <v>322</v>
      </c>
      <c r="B234" s="3" t="s">
        <v>322</v>
      </c>
      <c r="C234" s="5" t="s">
        <v>324</v>
      </c>
      <c r="D234" s="3">
        <v>36906.54</v>
      </c>
      <c r="E234" s="3">
        <v>0.94478335800000002</v>
      </c>
      <c r="F234" s="3">
        <v>1</v>
      </c>
      <c r="G234" s="3">
        <v>1</v>
      </c>
      <c r="H234" s="3">
        <v>1</v>
      </c>
    </row>
    <row r="235" spans="1:8" x14ac:dyDescent="0.3">
      <c r="A235" s="3" t="s">
        <v>322</v>
      </c>
      <c r="B235" s="3" t="s">
        <v>322</v>
      </c>
      <c r="C235" s="5" t="s">
        <v>324</v>
      </c>
      <c r="D235" s="3">
        <v>37676.144999999997</v>
      </c>
      <c r="E235" s="3">
        <v>0.96448474500000003</v>
      </c>
      <c r="F235" s="3">
        <v>1</v>
      </c>
      <c r="G235" s="3">
        <v>1</v>
      </c>
      <c r="H235" s="3">
        <v>1</v>
      </c>
    </row>
    <row r="236" spans="1:8" x14ac:dyDescent="0.3">
      <c r="A236" s="3" t="s">
        <v>322</v>
      </c>
      <c r="B236" s="3" t="s">
        <v>322</v>
      </c>
      <c r="C236" s="5" t="s">
        <v>324</v>
      </c>
      <c r="D236" s="3">
        <v>39890.910000000003</v>
      </c>
      <c r="E236" s="3">
        <v>1.0211812840000001</v>
      </c>
      <c r="F236" s="3">
        <v>1</v>
      </c>
      <c r="G236" s="3">
        <v>1</v>
      </c>
      <c r="H236" s="3">
        <v>1</v>
      </c>
    </row>
    <row r="237" spans="1:8" x14ac:dyDescent="0.3">
      <c r="A237" s="3" t="s">
        <v>322</v>
      </c>
      <c r="B237" s="3" t="s">
        <v>322</v>
      </c>
      <c r="C237" s="5" t="s">
        <v>324</v>
      </c>
      <c r="D237" s="3">
        <v>38614.425000000003</v>
      </c>
      <c r="E237" s="3">
        <v>0.98850410099999997</v>
      </c>
      <c r="F237" s="3">
        <v>1</v>
      </c>
      <c r="G237" s="3">
        <v>1</v>
      </c>
      <c r="H237" s="3">
        <v>1</v>
      </c>
    </row>
    <row r="238" spans="1:8" x14ac:dyDescent="0.3">
      <c r="A238" s="3" t="s">
        <v>322</v>
      </c>
      <c r="B238" s="3" t="s">
        <v>322</v>
      </c>
      <c r="C238" s="5" t="s">
        <v>324</v>
      </c>
      <c r="D238" s="3">
        <v>34910.550000000003</v>
      </c>
      <c r="E238" s="3">
        <v>0.89368731599999995</v>
      </c>
      <c r="F238" s="3">
        <v>1</v>
      </c>
      <c r="G238" s="3">
        <v>1</v>
      </c>
      <c r="H238" s="3">
        <v>1</v>
      </c>
    </row>
    <row r="239" spans="1:8" x14ac:dyDescent="0.3">
      <c r="A239" s="3" t="s">
        <v>322</v>
      </c>
      <c r="B239" s="3" t="s">
        <v>322</v>
      </c>
      <c r="C239" s="5" t="s">
        <v>324</v>
      </c>
      <c r="D239" s="3">
        <v>36499.74</v>
      </c>
      <c r="E239" s="3">
        <v>0.93436954400000005</v>
      </c>
      <c r="F239" s="3">
        <v>1</v>
      </c>
      <c r="G239" s="3">
        <v>1</v>
      </c>
      <c r="H239" s="3">
        <v>1</v>
      </c>
    </row>
    <row r="240" spans="1:8" x14ac:dyDescent="0.3">
      <c r="A240" s="3" t="s">
        <v>322</v>
      </c>
      <c r="B240" s="3" t="s">
        <v>322</v>
      </c>
      <c r="C240" s="5" t="s">
        <v>324</v>
      </c>
      <c r="D240" s="3">
        <v>37685.4</v>
      </c>
      <c r="E240" s="3">
        <v>0.96472166699999995</v>
      </c>
      <c r="F240" s="3">
        <v>1</v>
      </c>
      <c r="G240" s="3">
        <v>1</v>
      </c>
      <c r="H240" s="3">
        <v>1</v>
      </c>
    </row>
    <row r="241" spans="1:8" x14ac:dyDescent="0.3">
      <c r="A241" s="3" t="s">
        <v>322</v>
      </c>
      <c r="B241" s="3" t="s">
        <v>322</v>
      </c>
      <c r="C241" s="5" t="s">
        <v>324</v>
      </c>
      <c r="D241" s="3">
        <v>38577.21</v>
      </c>
      <c r="E241" s="3">
        <v>0.98755142100000004</v>
      </c>
      <c r="F241" s="3">
        <v>1</v>
      </c>
      <c r="G241" s="3">
        <v>1</v>
      </c>
      <c r="H241" s="3">
        <v>1</v>
      </c>
    </row>
    <row r="242" spans="1:8" x14ac:dyDescent="0.3">
      <c r="A242" s="3" t="s">
        <v>322</v>
      </c>
      <c r="B242" s="3" t="s">
        <v>322</v>
      </c>
      <c r="C242" s="5" t="s">
        <v>324</v>
      </c>
      <c r="D242" s="3">
        <v>37759.184999999998</v>
      </c>
      <c r="E242" s="3">
        <v>0.96661051399999998</v>
      </c>
      <c r="F242" s="3">
        <v>1</v>
      </c>
      <c r="G242" s="3">
        <v>1</v>
      </c>
      <c r="H242" s="3">
        <v>1</v>
      </c>
    </row>
    <row r="243" spans="1:8" x14ac:dyDescent="0.3">
      <c r="A243" s="3" t="s">
        <v>322</v>
      </c>
      <c r="B243" s="3" t="s">
        <v>322</v>
      </c>
      <c r="C243" s="5" t="s">
        <v>324</v>
      </c>
      <c r="D243" s="3">
        <v>38613.870000000003</v>
      </c>
      <c r="E243" s="3">
        <v>0.98848989300000001</v>
      </c>
      <c r="F243" s="3">
        <v>1</v>
      </c>
      <c r="G243" s="3">
        <v>1</v>
      </c>
      <c r="H243" s="3">
        <v>1</v>
      </c>
    </row>
    <row r="244" spans="1:8" x14ac:dyDescent="0.3">
      <c r="A244" s="3" t="s">
        <v>322</v>
      </c>
      <c r="B244" s="3" t="s">
        <v>322</v>
      </c>
      <c r="C244" s="5" t="s">
        <v>324</v>
      </c>
      <c r="D244" s="3">
        <v>40156.394999999997</v>
      </c>
      <c r="E244" s="3">
        <v>1.027977527</v>
      </c>
      <c r="F244" s="3">
        <v>1</v>
      </c>
      <c r="G244" s="3">
        <v>1</v>
      </c>
      <c r="H244" s="3">
        <v>1</v>
      </c>
    </row>
    <row r="245" spans="1:8" x14ac:dyDescent="0.3">
      <c r="A245" s="3" t="s">
        <v>322</v>
      </c>
      <c r="B245" s="3" t="s">
        <v>322</v>
      </c>
      <c r="C245" s="5" t="s">
        <v>324</v>
      </c>
      <c r="D245" s="3">
        <v>42498.014999999999</v>
      </c>
      <c r="E245" s="3">
        <v>1.0879214719999999</v>
      </c>
      <c r="F245" s="3">
        <v>1</v>
      </c>
      <c r="G245" s="3">
        <v>1</v>
      </c>
      <c r="H245" s="3">
        <v>1</v>
      </c>
    </row>
    <row r="246" spans="1:8" x14ac:dyDescent="0.3">
      <c r="A246" s="3" t="s">
        <v>322</v>
      </c>
      <c r="B246" s="3" t="s">
        <v>322</v>
      </c>
      <c r="C246" s="5" t="s">
        <v>324</v>
      </c>
      <c r="D246" s="3">
        <v>41085.69</v>
      </c>
      <c r="E246" s="3">
        <v>1.051766873</v>
      </c>
      <c r="F246" s="3">
        <v>1</v>
      </c>
      <c r="G246" s="3">
        <v>1</v>
      </c>
      <c r="H246" s="3">
        <v>1</v>
      </c>
    </row>
    <row r="247" spans="1:8" x14ac:dyDescent="0.3">
      <c r="A247" s="3" t="s">
        <v>322</v>
      </c>
      <c r="B247" s="3" t="s">
        <v>322</v>
      </c>
      <c r="C247" s="5" t="s">
        <v>324</v>
      </c>
      <c r="D247" s="3">
        <v>38953.815000000002</v>
      </c>
      <c r="E247" s="3">
        <v>0.99719226400000005</v>
      </c>
      <c r="F247" s="3">
        <v>1</v>
      </c>
      <c r="G247" s="3">
        <v>1</v>
      </c>
      <c r="H247" s="3">
        <v>1</v>
      </c>
    </row>
    <row r="248" spans="1:8" x14ac:dyDescent="0.3">
      <c r="A248" s="3" t="s">
        <v>322</v>
      </c>
      <c r="B248" s="3" t="s">
        <v>322</v>
      </c>
      <c r="C248" s="5" t="s">
        <v>324</v>
      </c>
      <c r="D248" s="3">
        <v>41262.044999999998</v>
      </c>
      <c r="E248" s="3">
        <v>1.0562814460000001</v>
      </c>
      <c r="F248" s="3">
        <v>1</v>
      </c>
      <c r="G248" s="3">
        <v>1</v>
      </c>
      <c r="H248" s="3">
        <v>1</v>
      </c>
    </row>
    <row r="249" spans="1:8" x14ac:dyDescent="0.3">
      <c r="A249" s="3" t="s">
        <v>322</v>
      </c>
      <c r="B249" s="3" t="s">
        <v>322</v>
      </c>
      <c r="C249" s="5" t="s">
        <v>324</v>
      </c>
      <c r="D249" s="3">
        <v>43657.74</v>
      </c>
      <c r="E249" s="3">
        <v>1.1176096760000001</v>
      </c>
      <c r="F249" s="3">
        <v>1</v>
      </c>
      <c r="G249" s="3">
        <v>1</v>
      </c>
      <c r="H249" s="3">
        <v>1</v>
      </c>
    </row>
    <row r="250" spans="1:8" x14ac:dyDescent="0.3">
      <c r="A250" s="3" t="s">
        <v>322</v>
      </c>
      <c r="B250" s="3" t="s">
        <v>322</v>
      </c>
      <c r="C250" s="5" t="s">
        <v>324</v>
      </c>
      <c r="D250" s="3">
        <v>42637.275000000001</v>
      </c>
      <c r="E250" s="3">
        <v>1.091486438</v>
      </c>
      <c r="F250" s="3">
        <v>1</v>
      </c>
      <c r="G250" s="3">
        <v>1</v>
      </c>
      <c r="H250" s="3">
        <v>1</v>
      </c>
    </row>
    <row r="251" spans="1:8" x14ac:dyDescent="0.3">
      <c r="A251" s="3" t="s">
        <v>322</v>
      </c>
      <c r="B251" s="3" t="s">
        <v>322</v>
      </c>
      <c r="C251" s="5" t="s">
        <v>324</v>
      </c>
      <c r="D251" s="3">
        <v>38717.355000000003</v>
      </c>
      <c r="E251" s="3">
        <v>0.99113904200000003</v>
      </c>
      <c r="F251" s="3">
        <v>1</v>
      </c>
      <c r="G251" s="3">
        <v>1</v>
      </c>
      <c r="H251" s="3">
        <v>1</v>
      </c>
    </row>
    <row r="252" spans="1:8" x14ac:dyDescent="0.3">
      <c r="A252" s="3" t="s">
        <v>322</v>
      </c>
      <c r="B252" s="3" t="s">
        <v>322</v>
      </c>
      <c r="C252" s="5" t="s">
        <v>324</v>
      </c>
      <c r="D252" s="3">
        <v>40380</v>
      </c>
      <c r="E252" s="3">
        <v>1.0337016699999999</v>
      </c>
      <c r="F252" s="3">
        <v>1</v>
      </c>
      <c r="G252" s="3">
        <v>1</v>
      </c>
      <c r="H252" s="3">
        <v>1</v>
      </c>
    </row>
    <row r="253" spans="1:8" x14ac:dyDescent="0.3">
      <c r="A253" s="3" t="s">
        <v>322</v>
      </c>
      <c r="B253" s="3" t="s">
        <v>322</v>
      </c>
      <c r="C253" s="5" t="s">
        <v>324</v>
      </c>
      <c r="D253" s="3">
        <v>38908.769999999997</v>
      </c>
      <c r="E253" s="3">
        <v>0.99603914100000002</v>
      </c>
      <c r="F253" s="3">
        <v>1</v>
      </c>
      <c r="G253" s="3">
        <v>1</v>
      </c>
      <c r="H253" s="3">
        <v>1</v>
      </c>
    </row>
    <row r="254" spans="1:8" x14ac:dyDescent="0.3">
      <c r="A254" s="3" t="s">
        <v>322</v>
      </c>
      <c r="B254" s="3" t="s">
        <v>322</v>
      </c>
      <c r="C254" s="5" t="s">
        <v>324</v>
      </c>
      <c r="D254" s="3">
        <v>39829.199999999997</v>
      </c>
      <c r="E254" s="3">
        <v>1.0196015490000001</v>
      </c>
      <c r="F254" s="3">
        <v>1</v>
      </c>
      <c r="G254" s="3">
        <v>1</v>
      </c>
      <c r="H254" s="3">
        <v>1</v>
      </c>
    </row>
    <row r="255" spans="1:8" x14ac:dyDescent="0.3">
      <c r="A255" s="3" t="s">
        <v>322</v>
      </c>
      <c r="B255" s="3" t="s">
        <v>322</v>
      </c>
      <c r="C255" s="5" t="s">
        <v>324</v>
      </c>
      <c r="D255" s="3">
        <v>41012.985000000001</v>
      </c>
      <c r="E255" s="3">
        <v>1.049905673</v>
      </c>
      <c r="F255" s="3">
        <v>1</v>
      </c>
      <c r="G255" s="3">
        <v>1</v>
      </c>
      <c r="H255" s="3">
        <v>1</v>
      </c>
    </row>
    <row r="256" spans="1:8" x14ac:dyDescent="0.3">
      <c r="A256" s="3" t="s">
        <v>322</v>
      </c>
      <c r="B256" s="3" t="s">
        <v>322</v>
      </c>
      <c r="C256" s="5" t="s">
        <v>324</v>
      </c>
      <c r="D256" s="3">
        <v>38911.184999999998</v>
      </c>
      <c r="E256" s="3">
        <v>0.99610096299999995</v>
      </c>
      <c r="F256" s="3">
        <v>1</v>
      </c>
      <c r="G256" s="3">
        <v>1</v>
      </c>
      <c r="H256" s="3">
        <v>1</v>
      </c>
    </row>
    <row r="257" spans="1:8" x14ac:dyDescent="0.3">
      <c r="A257" s="3" t="s">
        <v>322</v>
      </c>
      <c r="B257" s="3" t="s">
        <v>322</v>
      </c>
      <c r="C257" s="5" t="s">
        <v>324</v>
      </c>
      <c r="D257" s="3">
        <v>42283.35</v>
      </c>
      <c r="E257" s="3">
        <v>1.0824261879999999</v>
      </c>
      <c r="F257" s="3">
        <v>1</v>
      </c>
      <c r="G257" s="3">
        <v>1</v>
      </c>
      <c r="H257" s="3">
        <v>1</v>
      </c>
    </row>
    <row r="258" spans="1:8" x14ac:dyDescent="0.3">
      <c r="A258" s="3" t="s">
        <v>322</v>
      </c>
      <c r="B258" s="3" t="s">
        <v>322</v>
      </c>
      <c r="C258" s="5" t="s">
        <v>324</v>
      </c>
      <c r="D258" s="3">
        <v>38068.050000000003</v>
      </c>
      <c r="E258" s="3">
        <v>0.97451725700000003</v>
      </c>
      <c r="F258" s="3">
        <v>1</v>
      </c>
      <c r="G258" s="3">
        <v>1</v>
      </c>
      <c r="H258" s="3">
        <v>1</v>
      </c>
    </row>
    <row r="259" spans="1:8" x14ac:dyDescent="0.3">
      <c r="A259" s="3" t="s">
        <v>322</v>
      </c>
      <c r="B259" s="3" t="s">
        <v>322</v>
      </c>
      <c r="C259" s="5" t="s">
        <v>324</v>
      </c>
      <c r="D259" s="3">
        <v>39037.455000000002</v>
      </c>
      <c r="E259" s="3">
        <v>0.99933339300000001</v>
      </c>
      <c r="F259" s="3">
        <v>1</v>
      </c>
      <c r="G259" s="3">
        <v>1</v>
      </c>
      <c r="H259" s="3">
        <v>1</v>
      </c>
    </row>
    <row r="260" spans="1:8" x14ac:dyDescent="0.3">
      <c r="A260" s="3" t="s">
        <v>322</v>
      </c>
      <c r="B260" s="3" t="s">
        <v>322</v>
      </c>
      <c r="C260" s="5" t="s">
        <v>324</v>
      </c>
      <c r="D260" s="3">
        <v>45475.334999999999</v>
      </c>
      <c r="E260" s="3">
        <v>1.1641389230000001</v>
      </c>
      <c r="F260" s="3">
        <v>1</v>
      </c>
      <c r="G260" s="3">
        <v>1</v>
      </c>
      <c r="H260" s="3">
        <v>1</v>
      </c>
    </row>
    <row r="261" spans="1:8" x14ac:dyDescent="0.3">
      <c r="A261" s="3" t="s">
        <v>322</v>
      </c>
      <c r="B261" s="3" t="s">
        <v>322</v>
      </c>
      <c r="C261" s="5" t="s">
        <v>324</v>
      </c>
      <c r="D261" s="3">
        <v>38369.595000000001</v>
      </c>
      <c r="E261" s="3">
        <v>0.98223661200000001</v>
      </c>
      <c r="F261" s="3">
        <v>1</v>
      </c>
      <c r="G261" s="3">
        <v>1</v>
      </c>
      <c r="H261" s="3">
        <v>1</v>
      </c>
    </row>
    <row r="262" spans="1:8" x14ac:dyDescent="0.3">
      <c r="A262" s="3" t="s">
        <v>322</v>
      </c>
      <c r="B262" s="3" t="s">
        <v>322</v>
      </c>
      <c r="C262" s="5" t="s">
        <v>324</v>
      </c>
      <c r="D262" s="3">
        <v>43403.61</v>
      </c>
      <c r="E262" s="3">
        <v>1.111104114</v>
      </c>
      <c r="F262" s="3">
        <v>1</v>
      </c>
      <c r="G262" s="3">
        <v>1</v>
      </c>
      <c r="H262" s="3">
        <v>1</v>
      </c>
    </row>
    <row r="263" spans="1:8" x14ac:dyDescent="0.3">
      <c r="A263" s="3" t="s">
        <v>322</v>
      </c>
      <c r="B263" s="3" t="s">
        <v>322</v>
      </c>
      <c r="C263" s="5" t="s">
        <v>324</v>
      </c>
      <c r="D263" s="3">
        <v>43993.004999999997</v>
      </c>
      <c r="E263" s="3">
        <v>1.1261922419999999</v>
      </c>
      <c r="F263" s="3">
        <v>1</v>
      </c>
      <c r="G263" s="3">
        <v>1</v>
      </c>
      <c r="H263" s="3">
        <v>1</v>
      </c>
    </row>
    <row r="264" spans="1:8" x14ac:dyDescent="0.3">
      <c r="A264" s="3" t="s">
        <v>322</v>
      </c>
      <c r="B264" s="3" t="s">
        <v>322</v>
      </c>
      <c r="C264" s="5" t="s">
        <v>324</v>
      </c>
      <c r="D264" s="3">
        <v>44557.785000000003</v>
      </c>
      <c r="E264" s="3">
        <v>1.1406502409999999</v>
      </c>
      <c r="F264" s="3">
        <v>1</v>
      </c>
      <c r="G264" s="3">
        <v>1</v>
      </c>
      <c r="H264" s="3">
        <v>1</v>
      </c>
    </row>
    <row r="265" spans="1:8" x14ac:dyDescent="0.3">
      <c r="A265" s="3" t="s">
        <v>322</v>
      </c>
      <c r="B265" s="3" t="s">
        <v>322</v>
      </c>
      <c r="C265" s="5" t="s">
        <v>324</v>
      </c>
      <c r="D265" s="3">
        <v>41062.019999999997</v>
      </c>
      <c r="E265" s="3">
        <v>1.0511609369999999</v>
      </c>
      <c r="F265" s="3">
        <v>1</v>
      </c>
      <c r="G265" s="3">
        <v>1</v>
      </c>
      <c r="H265" s="3">
        <v>1</v>
      </c>
    </row>
    <row r="266" spans="1:8" x14ac:dyDescent="0.3">
      <c r="A266" s="3" t="s">
        <v>322</v>
      </c>
      <c r="B266" s="3" t="s">
        <v>322</v>
      </c>
      <c r="C266" s="5" t="s">
        <v>324</v>
      </c>
      <c r="D266" s="3">
        <v>37297.514999999999</v>
      </c>
      <c r="E266" s="3">
        <v>0.95479206400000005</v>
      </c>
      <c r="F266" s="3">
        <v>1</v>
      </c>
      <c r="G266" s="3">
        <v>1</v>
      </c>
      <c r="H266" s="3">
        <v>1</v>
      </c>
    </row>
    <row r="267" spans="1:8" x14ac:dyDescent="0.3">
      <c r="A267" s="3" t="s">
        <v>322</v>
      </c>
      <c r="B267" s="3" t="s">
        <v>322</v>
      </c>
      <c r="C267" s="5" t="s">
        <v>324</v>
      </c>
      <c r="D267" s="3">
        <v>38939.79</v>
      </c>
      <c r="E267" s="3">
        <v>0.99683323300000004</v>
      </c>
      <c r="F267" s="3">
        <v>1</v>
      </c>
      <c r="G267" s="3">
        <v>1</v>
      </c>
      <c r="H267" s="3">
        <v>1</v>
      </c>
    </row>
    <row r="268" spans="1:8" x14ac:dyDescent="0.3">
      <c r="A268" s="3" t="s">
        <v>322</v>
      </c>
      <c r="B268" s="3" t="s">
        <v>322</v>
      </c>
      <c r="C268" s="5" t="s">
        <v>324</v>
      </c>
      <c r="D268" s="3">
        <v>38823.794999999998</v>
      </c>
      <c r="E268" s="3">
        <v>0.99386383599999994</v>
      </c>
      <c r="F268" s="3">
        <v>1</v>
      </c>
      <c r="G268" s="3">
        <v>1</v>
      </c>
      <c r="H268" s="3">
        <v>1</v>
      </c>
    </row>
    <row r="269" spans="1:8" x14ac:dyDescent="0.3">
      <c r="A269" s="3" t="s">
        <v>322</v>
      </c>
      <c r="B269" s="3" t="s">
        <v>322</v>
      </c>
      <c r="C269" s="5" t="s">
        <v>324</v>
      </c>
      <c r="D269" s="3">
        <v>41402.025000000001</v>
      </c>
      <c r="E269" s="3">
        <v>1.0598648429999999</v>
      </c>
      <c r="F269" s="3">
        <v>1</v>
      </c>
      <c r="G269" s="3">
        <v>1</v>
      </c>
      <c r="H269" s="3">
        <v>1</v>
      </c>
    </row>
    <row r="270" spans="1:8" x14ac:dyDescent="0.3">
      <c r="A270" s="3" t="s">
        <v>322</v>
      </c>
      <c r="B270" s="3" t="s">
        <v>322</v>
      </c>
      <c r="C270" s="5" t="s">
        <v>324</v>
      </c>
      <c r="D270" s="3">
        <v>41523.72</v>
      </c>
      <c r="E270" s="3">
        <v>1.0629801560000001</v>
      </c>
      <c r="F270" s="3">
        <v>1</v>
      </c>
      <c r="G270" s="3">
        <v>1</v>
      </c>
      <c r="H270" s="3">
        <v>1</v>
      </c>
    </row>
    <row r="271" spans="1:8" x14ac:dyDescent="0.3">
      <c r="A271" s="3" t="s">
        <v>322</v>
      </c>
      <c r="B271" s="3" t="s">
        <v>322</v>
      </c>
      <c r="C271" s="5" t="s">
        <v>324</v>
      </c>
      <c r="D271" s="3">
        <v>39002.205000000002</v>
      </c>
      <c r="E271" s="3">
        <v>0.99843101599999995</v>
      </c>
      <c r="F271" s="3">
        <v>1</v>
      </c>
      <c r="G271" s="3">
        <v>1</v>
      </c>
      <c r="H271" s="3">
        <v>1</v>
      </c>
    </row>
    <row r="272" spans="1:8" x14ac:dyDescent="0.3">
      <c r="A272" s="3" t="s">
        <v>322</v>
      </c>
      <c r="B272" s="3" t="s">
        <v>322</v>
      </c>
      <c r="C272" s="5" t="s">
        <v>324</v>
      </c>
      <c r="D272" s="3">
        <v>47022.345000000001</v>
      </c>
      <c r="E272" s="3">
        <v>1.2037413699999999</v>
      </c>
      <c r="F272" s="3">
        <v>1</v>
      </c>
      <c r="G272" s="3">
        <v>1</v>
      </c>
      <c r="H272" s="3">
        <v>1</v>
      </c>
    </row>
    <row r="273" spans="1:8" x14ac:dyDescent="0.3">
      <c r="A273" s="3" t="s">
        <v>322</v>
      </c>
      <c r="B273" s="3" t="s">
        <v>322</v>
      </c>
      <c r="C273" s="5" t="s">
        <v>324</v>
      </c>
      <c r="D273" s="3">
        <v>47288.82</v>
      </c>
      <c r="E273" s="3">
        <v>1.2105629570000001</v>
      </c>
      <c r="F273" s="3">
        <v>1</v>
      </c>
      <c r="G273" s="3">
        <v>1</v>
      </c>
      <c r="H273" s="3">
        <v>1</v>
      </c>
    </row>
    <row r="274" spans="1:8" x14ac:dyDescent="0.3">
      <c r="A274" s="3" t="s">
        <v>322</v>
      </c>
      <c r="B274" s="3" t="s">
        <v>322</v>
      </c>
      <c r="C274" s="5" t="s">
        <v>324</v>
      </c>
      <c r="D274" s="3">
        <v>46108.904999999999</v>
      </c>
      <c r="E274" s="3">
        <v>1.1803579019999999</v>
      </c>
      <c r="F274" s="3">
        <v>1</v>
      </c>
      <c r="G274" s="3">
        <v>1</v>
      </c>
      <c r="H274" s="3">
        <v>1</v>
      </c>
    </row>
    <row r="275" spans="1:8" x14ac:dyDescent="0.3">
      <c r="A275" s="3" t="s">
        <v>322</v>
      </c>
      <c r="B275" s="3" t="s">
        <v>322</v>
      </c>
      <c r="C275" s="5" t="s">
        <v>324</v>
      </c>
      <c r="D275" s="3">
        <v>37544.550000000003</v>
      </c>
      <c r="E275" s="3">
        <v>0.96111599800000003</v>
      </c>
      <c r="F275" s="3">
        <v>1</v>
      </c>
      <c r="G275" s="3">
        <v>1</v>
      </c>
      <c r="H275" s="3">
        <v>1</v>
      </c>
    </row>
    <row r="276" spans="1:8" x14ac:dyDescent="0.3">
      <c r="A276" s="3" t="s">
        <v>322</v>
      </c>
      <c r="B276" s="3" t="s">
        <v>322</v>
      </c>
      <c r="C276" s="5" t="s">
        <v>324</v>
      </c>
      <c r="D276" s="3">
        <v>42933.54</v>
      </c>
      <c r="E276" s="3">
        <v>1.099070628</v>
      </c>
      <c r="F276" s="3">
        <v>1</v>
      </c>
      <c r="G276" s="3">
        <v>1</v>
      </c>
      <c r="H276" s="3">
        <v>1</v>
      </c>
    </row>
    <row r="277" spans="1:8" x14ac:dyDescent="0.3">
      <c r="A277" s="3" t="s">
        <v>322</v>
      </c>
      <c r="B277" s="3" t="s">
        <v>322</v>
      </c>
      <c r="C277" s="5" t="s">
        <v>324</v>
      </c>
      <c r="D277" s="3">
        <v>44049.599999999999</v>
      </c>
      <c r="E277" s="3">
        <v>1.1276410370000001</v>
      </c>
      <c r="F277" s="3">
        <v>1</v>
      </c>
      <c r="G277" s="3">
        <v>1</v>
      </c>
      <c r="H277" s="3">
        <v>1</v>
      </c>
    </row>
    <row r="278" spans="1:8" x14ac:dyDescent="0.3">
      <c r="A278" s="3" t="s">
        <v>322</v>
      </c>
      <c r="B278" s="3" t="s">
        <v>322</v>
      </c>
      <c r="C278" s="5" t="s">
        <v>324</v>
      </c>
      <c r="D278" s="3">
        <v>39138.915000000001</v>
      </c>
      <c r="E278" s="3">
        <v>1.001930703</v>
      </c>
      <c r="F278" s="3">
        <v>1</v>
      </c>
      <c r="G278" s="3">
        <v>1</v>
      </c>
      <c r="H278" s="3">
        <v>1</v>
      </c>
    </row>
    <row r="279" spans="1:8" x14ac:dyDescent="0.3">
      <c r="A279" s="3" t="s">
        <v>322</v>
      </c>
      <c r="B279" s="3" t="s">
        <v>322</v>
      </c>
      <c r="C279" s="5" t="s">
        <v>324</v>
      </c>
      <c r="D279" s="3">
        <v>38145.974999999999</v>
      </c>
      <c r="E279" s="3">
        <v>0.97651208599999995</v>
      </c>
      <c r="F279" s="3">
        <v>1</v>
      </c>
      <c r="G279" s="3">
        <v>1</v>
      </c>
      <c r="H279" s="3">
        <v>1</v>
      </c>
    </row>
    <row r="280" spans="1:8" x14ac:dyDescent="0.3">
      <c r="A280" s="3" t="s">
        <v>322</v>
      </c>
      <c r="B280" s="3" t="s">
        <v>322</v>
      </c>
      <c r="C280" s="5" t="s">
        <v>324</v>
      </c>
      <c r="D280" s="3">
        <v>39777.285000000003</v>
      </c>
      <c r="E280" s="3">
        <v>1.0182725589999999</v>
      </c>
      <c r="F280" s="3">
        <v>1</v>
      </c>
      <c r="G280" s="3">
        <v>1</v>
      </c>
      <c r="H280" s="3">
        <v>1</v>
      </c>
    </row>
    <row r="281" spans="1:8" x14ac:dyDescent="0.3">
      <c r="A281" s="3" t="s">
        <v>322</v>
      </c>
      <c r="B281" s="3" t="s">
        <v>322</v>
      </c>
      <c r="C281" s="5" t="s">
        <v>324</v>
      </c>
      <c r="D281" s="3">
        <v>40908.21</v>
      </c>
      <c r="E281" s="3">
        <v>1.0472235009999999</v>
      </c>
      <c r="F281" s="3">
        <v>1</v>
      </c>
      <c r="G281" s="3">
        <v>1</v>
      </c>
      <c r="H281" s="3">
        <v>1</v>
      </c>
    </row>
    <row r="282" spans="1:8" x14ac:dyDescent="0.3">
      <c r="A282" s="3" t="s">
        <v>322</v>
      </c>
      <c r="B282" s="3" t="s">
        <v>322</v>
      </c>
      <c r="C282" s="5" t="s">
        <v>324</v>
      </c>
      <c r="D282" s="3">
        <v>37499.1</v>
      </c>
      <c r="E282" s="3">
        <v>0.95995250799999998</v>
      </c>
      <c r="F282" s="3">
        <v>1</v>
      </c>
      <c r="G282" s="3">
        <v>1</v>
      </c>
      <c r="H282" s="3">
        <v>1</v>
      </c>
    </row>
    <row r="283" spans="1:8" x14ac:dyDescent="0.3">
      <c r="A283" s="3" t="s">
        <v>322</v>
      </c>
      <c r="B283" s="3" t="s">
        <v>322</v>
      </c>
      <c r="C283" s="5" t="s">
        <v>324</v>
      </c>
      <c r="D283" s="3">
        <v>36628.86</v>
      </c>
      <c r="E283" s="3">
        <v>0.93767493199999996</v>
      </c>
      <c r="F283" s="3">
        <v>1</v>
      </c>
      <c r="G283" s="3">
        <v>1</v>
      </c>
      <c r="H283" s="3">
        <v>1</v>
      </c>
    </row>
    <row r="284" spans="1:8" x14ac:dyDescent="0.3">
      <c r="A284" s="3" t="s">
        <v>322</v>
      </c>
      <c r="B284" s="3" t="s">
        <v>322</v>
      </c>
      <c r="C284" s="5" t="s">
        <v>324</v>
      </c>
      <c r="D284" s="3">
        <v>37286.22</v>
      </c>
      <c r="E284" s="3">
        <v>0.95450291899999995</v>
      </c>
      <c r="F284" s="3">
        <v>1</v>
      </c>
      <c r="G284" s="3">
        <v>1</v>
      </c>
      <c r="H284" s="3">
        <v>1</v>
      </c>
    </row>
    <row r="285" spans="1:8" x14ac:dyDescent="0.3">
      <c r="A285" s="3" t="s">
        <v>322</v>
      </c>
      <c r="B285" s="3" t="s">
        <v>322</v>
      </c>
      <c r="C285" s="5" t="s">
        <v>324</v>
      </c>
      <c r="D285" s="3">
        <v>39082.095000000001</v>
      </c>
      <c r="E285" s="3">
        <v>1.000476148</v>
      </c>
      <c r="F285" s="3">
        <v>1</v>
      </c>
      <c r="G285" s="3">
        <v>1</v>
      </c>
      <c r="H285" s="3">
        <v>1</v>
      </c>
    </row>
    <row r="286" spans="1:8" x14ac:dyDescent="0.3">
      <c r="A286" s="3" t="s">
        <v>322</v>
      </c>
      <c r="B286" s="3" t="s">
        <v>322</v>
      </c>
      <c r="C286" s="5" t="s">
        <v>324</v>
      </c>
      <c r="D286" s="3">
        <v>37705.68</v>
      </c>
      <c r="E286" s="3">
        <v>0.96524082099999997</v>
      </c>
      <c r="F286" s="3">
        <v>1</v>
      </c>
      <c r="G286" s="3">
        <v>1</v>
      </c>
      <c r="H286" s="3">
        <v>1</v>
      </c>
    </row>
    <row r="287" spans="1:8" x14ac:dyDescent="0.3">
      <c r="A287" s="3" t="s">
        <v>322</v>
      </c>
      <c r="B287" s="3" t="s">
        <v>322</v>
      </c>
      <c r="C287" s="5" t="s">
        <v>324</v>
      </c>
      <c r="D287" s="3">
        <v>38691.584999999999</v>
      </c>
      <c r="E287" s="3">
        <v>0.99047934699999995</v>
      </c>
      <c r="F287" s="3">
        <v>1</v>
      </c>
      <c r="G287" s="3">
        <v>1</v>
      </c>
      <c r="H287" s="3">
        <v>1</v>
      </c>
    </row>
    <row r="288" spans="1:8" x14ac:dyDescent="0.3">
      <c r="A288" s="3" t="s">
        <v>322</v>
      </c>
      <c r="B288" s="3" t="s">
        <v>322</v>
      </c>
      <c r="C288" s="5" t="s">
        <v>324</v>
      </c>
      <c r="D288" s="3">
        <v>38527.11</v>
      </c>
      <c r="E288" s="3">
        <v>0.98626889399999995</v>
      </c>
      <c r="F288" s="3">
        <v>1</v>
      </c>
      <c r="G288" s="3">
        <v>1</v>
      </c>
      <c r="H288" s="3">
        <v>1</v>
      </c>
    </row>
    <row r="289" spans="1:8" x14ac:dyDescent="0.3">
      <c r="A289" s="3" t="s">
        <v>322</v>
      </c>
      <c r="B289" s="3" t="s">
        <v>322</v>
      </c>
      <c r="C289" s="5" t="s">
        <v>324</v>
      </c>
      <c r="D289" s="3">
        <v>40215.224999999999</v>
      </c>
      <c r="E289" s="3">
        <v>1.0294835369999999</v>
      </c>
      <c r="F289" s="3">
        <v>1</v>
      </c>
      <c r="G289" s="3">
        <v>1</v>
      </c>
      <c r="H289" s="3">
        <v>1</v>
      </c>
    </row>
    <row r="290" spans="1:8" x14ac:dyDescent="0.3">
      <c r="A290" s="3" t="s">
        <v>322</v>
      </c>
      <c r="B290" s="3" t="s">
        <v>322</v>
      </c>
      <c r="C290" s="5" t="s">
        <v>324</v>
      </c>
      <c r="D290" s="3">
        <v>37339.065000000002</v>
      </c>
      <c r="E290" s="3">
        <v>0.95585571599999997</v>
      </c>
      <c r="F290" s="3">
        <v>1</v>
      </c>
      <c r="G290" s="3">
        <v>1</v>
      </c>
      <c r="H290" s="3">
        <v>1</v>
      </c>
    </row>
    <row r="291" spans="1:8" x14ac:dyDescent="0.3">
      <c r="A291" s="3" t="s">
        <v>322</v>
      </c>
      <c r="B291" s="3" t="s">
        <v>322</v>
      </c>
      <c r="C291" s="5" t="s">
        <v>324</v>
      </c>
      <c r="D291" s="3">
        <v>40124.67</v>
      </c>
      <c r="E291" s="3">
        <v>1.027165388</v>
      </c>
      <c r="F291" s="3">
        <v>1</v>
      </c>
      <c r="G291" s="3">
        <v>1</v>
      </c>
      <c r="H291" s="3">
        <v>1</v>
      </c>
    </row>
    <row r="292" spans="1:8" x14ac:dyDescent="0.3">
      <c r="A292" s="3" t="s">
        <v>322</v>
      </c>
      <c r="B292" s="3" t="s">
        <v>322</v>
      </c>
      <c r="C292" s="5" t="s">
        <v>324</v>
      </c>
      <c r="D292" s="3">
        <v>39034.875</v>
      </c>
      <c r="E292" s="3">
        <v>0.99926734699999997</v>
      </c>
      <c r="F292" s="3">
        <v>1</v>
      </c>
      <c r="G292" s="3">
        <v>1</v>
      </c>
      <c r="H292" s="3">
        <v>1</v>
      </c>
    </row>
    <row r="293" spans="1:8" x14ac:dyDescent="0.3">
      <c r="A293" s="3" t="s">
        <v>322</v>
      </c>
      <c r="B293" s="3" t="s">
        <v>322</v>
      </c>
      <c r="C293" s="5" t="s">
        <v>324</v>
      </c>
      <c r="D293" s="3">
        <v>41828.43</v>
      </c>
      <c r="E293" s="3">
        <v>1.070780533</v>
      </c>
      <c r="F293" s="3">
        <v>1</v>
      </c>
      <c r="G293" s="3">
        <v>1</v>
      </c>
      <c r="H293" s="3">
        <v>1</v>
      </c>
    </row>
    <row r="294" spans="1:8" x14ac:dyDescent="0.3">
      <c r="A294" s="3" t="s">
        <v>322</v>
      </c>
      <c r="B294" s="3" t="s">
        <v>322</v>
      </c>
      <c r="C294" s="5" t="s">
        <v>324</v>
      </c>
      <c r="D294" s="3">
        <v>42824.114999999998</v>
      </c>
      <c r="E294" s="3">
        <v>1.09626942</v>
      </c>
      <c r="F294" s="3">
        <v>1</v>
      </c>
      <c r="G294" s="3">
        <v>1</v>
      </c>
      <c r="H294" s="3">
        <v>1</v>
      </c>
    </row>
    <row r="295" spans="1:8" x14ac:dyDescent="0.3">
      <c r="A295" s="3" t="s">
        <v>322</v>
      </c>
      <c r="B295" s="3" t="s">
        <v>322</v>
      </c>
      <c r="C295" s="5" t="s">
        <v>324</v>
      </c>
      <c r="D295" s="3">
        <v>38728.485000000001</v>
      </c>
      <c r="E295" s="3">
        <v>0.99142396200000005</v>
      </c>
      <c r="F295" s="3">
        <v>1</v>
      </c>
      <c r="G295" s="3">
        <v>1</v>
      </c>
      <c r="H295" s="3">
        <v>1</v>
      </c>
    </row>
    <row r="296" spans="1:8" x14ac:dyDescent="0.3">
      <c r="A296" s="3" t="s">
        <v>322</v>
      </c>
      <c r="B296" s="3" t="s">
        <v>322</v>
      </c>
      <c r="C296" s="5" t="s">
        <v>324</v>
      </c>
      <c r="D296" s="3">
        <v>38870.25</v>
      </c>
      <c r="E296" s="3">
        <v>0.99505305399999999</v>
      </c>
      <c r="F296" s="3">
        <v>1</v>
      </c>
      <c r="G296" s="3">
        <v>1</v>
      </c>
      <c r="H296" s="3">
        <v>1</v>
      </c>
    </row>
    <row r="297" spans="1:8" x14ac:dyDescent="0.3">
      <c r="A297" s="3" t="s">
        <v>322</v>
      </c>
      <c r="B297" s="3" t="s">
        <v>322</v>
      </c>
      <c r="C297" s="5" t="s">
        <v>324</v>
      </c>
      <c r="D297" s="3">
        <v>40803.165000000001</v>
      </c>
      <c r="E297" s="3">
        <v>1.044534418</v>
      </c>
      <c r="F297" s="3">
        <v>1</v>
      </c>
      <c r="G297" s="3">
        <v>1</v>
      </c>
      <c r="H297" s="3">
        <v>1</v>
      </c>
    </row>
    <row r="298" spans="1:8" x14ac:dyDescent="0.3">
      <c r="A298" s="3" t="s">
        <v>322</v>
      </c>
      <c r="B298" s="3" t="s">
        <v>322</v>
      </c>
      <c r="C298" s="5" t="s">
        <v>324</v>
      </c>
      <c r="D298" s="3">
        <v>39044.894999999997</v>
      </c>
      <c r="E298" s="3">
        <v>0.99952385200000005</v>
      </c>
      <c r="F298" s="3">
        <v>1</v>
      </c>
      <c r="G298" s="3">
        <v>1</v>
      </c>
      <c r="H298" s="3">
        <v>1</v>
      </c>
    </row>
    <row r="299" spans="1:8" x14ac:dyDescent="0.3">
      <c r="A299" s="3" t="s">
        <v>322</v>
      </c>
      <c r="B299" s="3" t="s">
        <v>322</v>
      </c>
      <c r="C299" s="5" t="s">
        <v>324</v>
      </c>
      <c r="D299" s="3">
        <v>39277.635000000002</v>
      </c>
      <c r="E299" s="3">
        <v>1.005481844</v>
      </c>
      <c r="F299" s="3">
        <v>1</v>
      </c>
      <c r="G299" s="3">
        <v>1</v>
      </c>
      <c r="H299" s="3">
        <v>1</v>
      </c>
    </row>
    <row r="300" spans="1:8" x14ac:dyDescent="0.3">
      <c r="A300" s="3" t="s">
        <v>322</v>
      </c>
      <c r="B300" s="3" t="s">
        <v>322</v>
      </c>
      <c r="C300" s="5" t="s">
        <v>324</v>
      </c>
      <c r="D300" s="3">
        <v>39682.199999999997</v>
      </c>
      <c r="E300" s="3">
        <v>1.015838445</v>
      </c>
      <c r="F300" s="3">
        <v>1</v>
      </c>
      <c r="G300" s="3">
        <v>1</v>
      </c>
      <c r="H300" s="3">
        <v>1</v>
      </c>
    </row>
    <row r="301" spans="1:8" x14ac:dyDescent="0.3">
      <c r="A301" s="3" t="s">
        <v>322</v>
      </c>
      <c r="B301" s="3" t="s">
        <v>322</v>
      </c>
      <c r="C301" s="5" t="s">
        <v>324</v>
      </c>
      <c r="D301" s="3">
        <v>39740.684999999998</v>
      </c>
      <c r="E301" s="3">
        <v>1.0173356220000001</v>
      </c>
      <c r="F301" s="3">
        <v>1</v>
      </c>
      <c r="G301" s="3">
        <v>1</v>
      </c>
      <c r="H301" s="3">
        <v>1</v>
      </c>
    </row>
    <row r="302" spans="1:8" x14ac:dyDescent="0.3">
      <c r="A302" s="3" t="s">
        <v>322</v>
      </c>
      <c r="B302" s="3" t="s">
        <v>322</v>
      </c>
      <c r="C302" s="5" t="s">
        <v>324</v>
      </c>
      <c r="D302" s="3">
        <v>37726.589999999997</v>
      </c>
      <c r="E302" s="3">
        <v>0.96577610400000002</v>
      </c>
      <c r="F302" s="3">
        <v>1</v>
      </c>
      <c r="G302" s="3">
        <v>1</v>
      </c>
      <c r="H302" s="3">
        <v>1</v>
      </c>
    </row>
    <row r="303" spans="1:8" x14ac:dyDescent="0.3">
      <c r="A303" s="3" t="s">
        <v>322</v>
      </c>
      <c r="B303" s="3" t="s">
        <v>322</v>
      </c>
      <c r="C303" s="5" t="s">
        <v>324</v>
      </c>
      <c r="D303" s="3">
        <v>39510.75</v>
      </c>
      <c r="E303" s="3">
        <v>1.0114494359999999</v>
      </c>
      <c r="F303" s="3">
        <v>1</v>
      </c>
      <c r="G303" s="3">
        <v>1</v>
      </c>
      <c r="H303" s="3">
        <v>1</v>
      </c>
    </row>
    <row r="304" spans="1:8" x14ac:dyDescent="0.3">
      <c r="A304" s="3" t="s">
        <v>322</v>
      </c>
      <c r="B304" s="3" t="s">
        <v>322</v>
      </c>
      <c r="C304" s="5" t="s">
        <v>324</v>
      </c>
      <c r="D304" s="3">
        <v>41599.125</v>
      </c>
      <c r="E304" s="3">
        <v>1.064910475</v>
      </c>
      <c r="F304" s="3">
        <v>1</v>
      </c>
      <c r="G304" s="3">
        <v>1</v>
      </c>
      <c r="H304" s="3">
        <v>1</v>
      </c>
    </row>
    <row r="305" spans="1:8" x14ac:dyDescent="0.3">
      <c r="A305" s="3" t="s">
        <v>322</v>
      </c>
      <c r="B305" s="3" t="s">
        <v>322</v>
      </c>
      <c r="C305" s="5" t="s">
        <v>324</v>
      </c>
      <c r="D305" s="3">
        <v>43178.46</v>
      </c>
      <c r="E305" s="3">
        <v>1.105340421</v>
      </c>
      <c r="F305" s="3">
        <v>1</v>
      </c>
      <c r="G305" s="3">
        <v>1</v>
      </c>
      <c r="H305" s="3">
        <v>1</v>
      </c>
    </row>
    <row r="306" spans="1:8" x14ac:dyDescent="0.3">
      <c r="A306" s="3" t="s">
        <v>322</v>
      </c>
      <c r="B306" s="3" t="s">
        <v>322</v>
      </c>
      <c r="C306" s="5" t="s">
        <v>324</v>
      </c>
      <c r="D306" s="3">
        <v>37727.1</v>
      </c>
      <c r="E306" s="3">
        <v>0.98349463299999995</v>
      </c>
      <c r="F306" s="3">
        <v>1</v>
      </c>
      <c r="G306" s="3">
        <v>1</v>
      </c>
      <c r="H306" s="3">
        <v>1</v>
      </c>
    </row>
    <row r="307" spans="1:8" x14ac:dyDescent="0.3">
      <c r="A307" s="3" t="s">
        <v>322</v>
      </c>
      <c r="B307" s="3" t="s">
        <v>322</v>
      </c>
      <c r="C307" s="5" t="s">
        <v>324</v>
      </c>
      <c r="D307" s="3">
        <v>39976.35</v>
      </c>
      <c r="E307" s="3">
        <v>1.0421295479999999</v>
      </c>
      <c r="F307" s="3">
        <v>1</v>
      </c>
      <c r="G307" s="3">
        <v>1</v>
      </c>
      <c r="H307" s="3">
        <v>1</v>
      </c>
    </row>
    <row r="308" spans="1:8" x14ac:dyDescent="0.3">
      <c r="A308" s="3" t="s">
        <v>322</v>
      </c>
      <c r="B308" s="3" t="s">
        <v>322</v>
      </c>
      <c r="C308" s="5" t="s">
        <v>324</v>
      </c>
      <c r="D308" s="3">
        <v>40396.050000000003</v>
      </c>
      <c r="E308" s="3">
        <v>1.053070561</v>
      </c>
      <c r="F308" s="3">
        <v>1</v>
      </c>
      <c r="G308" s="3">
        <v>1</v>
      </c>
      <c r="H308" s="3">
        <v>1</v>
      </c>
    </row>
    <row r="309" spans="1:8" x14ac:dyDescent="0.3">
      <c r="A309" s="3" t="s">
        <v>322</v>
      </c>
      <c r="B309" s="3" t="s">
        <v>322</v>
      </c>
      <c r="C309" s="5" t="s">
        <v>324</v>
      </c>
      <c r="D309" s="3">
        <v>40273.35</v>
      </c>
      <c r="E309" s="3">
        <v>1.0498719379999999</v>
      </c>
      <c r="F309" s="3">
        <v>1</v>
      </c>
      <c r="G309" s="3">
        <v>1</v>
      </c>
      <c r="H309" s="3">
        <v>1</v>
      </c>
    </row>
    <row r="310" spans="1:8" x14ac:dyDescent="0.3">
      <c r="A310" s="3" t="s">
        <v>322</v>
      </c>
      <c r="B310" s="3" t="s">
        <v>322</v>
      </c>
      <c r="C310" s="5" t="s">
        <v>324</v>
      </c>
      <c r="D310" s="3">
        <v>42948.15</v>
      </c>
      <c r="E310" s="3">
        <v>1.119600368</v>
      </c>
      <c r="F310" s="3">
        <v>1</v>
      </c>
      <c r="G310" s="3">
        <v>1</v>
      </c>
      <c r="H310" s="3">
        <v>1</v>
      </c>
    </row>
    <row r="311" spans="1:8" x14ac:dyDescent="0.3">
      <c r="A311" s="3" t="s">
        <v>322</v>
      </c>
      <c r="B311" s="3" t="s">
        <v>322</v>
      </c>
      <c r="C311" s="5" t="s">
        <v>324</v>
      </c>
      <c r="D311" s="3">
        <v>43433.85</v>
      </c>
      <c r="E311" s="3">
        <v>1.1322619119999999</v>
      </c>
      <c r="F311" s="3">
        <v>1</v>
      </c>
      <c r="G311" s="3">
        <v>1</v>
      </c>
      <c r="H311" s="3">
        <v>1</v>
      </c>
    </row>
    <row r="312" spans="1:8" x14ac:dyDescent="0.3">
      <c r="A312" s="3" t="s">
        <v>322</v>
      </c>
      <c r="B312" s="3" t="s">
        <v>322</v>
      </c>
      <c r="C312" s="5" t="s">
        <v>324</v>
      </c>
      <c r="D312" s="3">
        <v>45382.8</v>
      </c>
      <c r="E312" s="3">
        <v>1.183068411</v>
      </c>
      <c r="F312" s="3">
        <v>1</v>
      </c>
      <c r="G312" s="3">
        <v>1</v>
      </c>
      <c r="H312" s="3">
        <v>1</v>
      </c>
    </row>
    <row r="313" spans="1:8" x14ac:dyDescent="0.3">
      <c r="A313" s="3" t="s">
        <v>322</v>
      </c>
      <c r="B313" s="3" t="s">
        <v>322</v>
      </c>
      <c r="C313" s="5" t="s">
        <v>324</v>
      </c>
      <c r="D313" s="3">
        <v>38325.300000000003</v>
      </c>
      <c r="E313" s="3">
        <v>0.99908890100000003</v>
      </c>
      <c r="F313" s="3">
        <v>1</v>
      </c>
      <c r="G313" s="3">
        <v>1</v>
      </c>
      <c r="H313" s="3">
        <v>1</v>
      </c>
    </row>
    <row r="314" spans="1:8" x14ac:dyDescent="0.3">
      <c r="A314" s="3" t="s">
        <v>322</v>
      </c>
      <c r="B314" s="3" t="s">
        <v>322</v>
      </c>
      <c r="C314" s="5" t="s">
        <v>324</v>
      </c>
      <c r="D314" s="3">
        <v>37509</v>
      </c>
      <c r="E314" s="3">
        <v>0.97780906000000001</v>
      </c>
      <c r="F314" s="3">
        <v>1</v>
      </c>
      <c r="G314" s="3">
        <v>1</v>
      </c>
      <c r="H314" s="3">
        <v>1</v>
      </c>
    </row>
    <row r="315" spans="1:8" x14ac:dyDescent="0.3">
      <c r="A315" s="3" t="s">
        <v>322</v>
      </c>
      <c r="B315" s="3" t="s">
        <v>322</v>
      </c>
      <c r="C315" s="5" t="s">
        <v>324</v>
      </c>
      <c r="D315" s="3">
        <v>39391.800000000003</v>
      </c>
      <c r="E315" s="3">
        <v>1.026891118</v>
      </c>
      <c r="F315" s="3">
        <v>1</v>
      </c>
      <c r="G315" s="3">
        <v>1</v>
      </c>
      <c r="H315" s="3">
        <v>1</v>
      </c>
    </row>
    <row r="316" spans="1:8" x14ac:dyDescent="0.3">
      <c r="A316" s="3" t="s">
        <v>322</v>
      </c>
      <c r="B316" s="3" t="s">
        <v>322</v>
      </c>
      <c r="C316" s="5" t="s">
        <v>324</v>
      </c>
      <c r="D316" s="3">
        <v>39683.4</v>
      </c>
      <c r="E316" s="3">
        <v>1.0344927370000001</v>
      </c>
      <c r="F316" s="3">
        <v>1</v>
      </c>
      <c r="G316" s="3">
        <v>1</v>
      </c>
      <c r="H316" s="3">
        <v>1</v>
      </c>
    </row>
    <row r="317" spans="1:8" x14ac:dyDescent="0.3">
      <c r="A317" s="3" t="s">
        <v>322</v>
      </c>
      <c r="B317" s="3" t="s">
        <v>322</v>
      </c>
      <c r="C317" s="5" t="s">
        <v>324</v>
      </c>
      <c r="D317" s="3">
        <v>38103</v>
      </c>
      <c r="E317" s="3">
        <v>0.99329383900000001</v>
      </c>
      <c r="F317" s="3">
        <v>1</v>
      </c>
      <c r="G317" s="3">
        <v>1</v>
      </c>
      <c r="H317" s="3">
        <v>1</v>
      </c>
    </row>
    <row r="318" spans="1:8" x14ac:dyDescent="0.3">
      <c r="A318" s="3" t="s">
        <v>322</v>
      </c>
      <c r="B318" s="3" t="s">
        <v>322</v>
      </c>
      <c r="C318" s="5" t="s">
        <v>324</v>
      </c>
      <c r="D318" s="3">
        <v>38531.550000000003</v>
      </c>
      <c r="E318" s="3">
        <v>1.0044655600000001</v>
      </c>
      <c r="F318" s="3">
        <v>1</v>
      </c>
      <c r="G318" s="3">
        <v>1</v>
      </c>
      <c r="H318" s="3">
        <v>1</v>
      </c>
    </row>
    <row r="319" spans="1:8" x14ac:dyDescent="0.3">
      <c r="A319" s="3" t="s">
        <v>322</v>
      </c>
      <c r="B319" s="3" t="s">
        <v>322</v>
      </c>
      <c r="C319" s="5" t="s">
        <v>324</v>
      </c>
      <c r="D319" s="3">
        <v>37865.85</v>
      </c>
      <c r="E319" s="3">
        <v>0.98711165899999997</v>
      </c>
      <c r="F319" s="3">
        <v>1</v>
      </c>
      <c r="G319" s="3">
        <v>1</v>
      </c>
      <c r="H319" s="3">
        <v>1</v>
      </c>
    </row>
    <row r="320" spans="1:8" x14ac:dyDescent="0.3">
      <c r="A320" s="3" t="s">
        <v>322</v>
      </c>
      <c r="B320" s="3" t="s">
        <v>322</v>
      </c>
      <c r="C320" s="5" t="s">
        <v>324</v>
      </c>
      <c r="D320" s="3">
        <v>39474.75</v>
      </c>
      <c r="E320" s="3">
        <v>1.0290535119999999</v>
      </c>
      <c r="F320" s="3">
        <v>1</v>
      </c>
      <c r="G320" s="3">
        <v>1</v>
      </c>
      <c r="H320" s="3">
        <v>1</v>
      </c>
    </row>
    <row r="321" spans="1:8" x14ac:dyDescent="0.3">
      <c r="A321" s="3" t="s">
        <v>322</v>
      </c>
      <c r="B321" s="3" t="s">
        <v>322</v>
      </c>
      <c r="C321" s="5" t="s">
        <v>324</v>
      </c>
      <c r="D321" s="3">
        <v>41876.85</v>
      </c>
      <c r="E321" s="3">
        <v>1.0916730210000001</v>
      </c>
      <c r="F321" s="3">
        <v>1</v>
      </c>
      <c r="G321" s="3">
        <v>1</v>
      </c>
      <c r="H321" s="3">
        <v>1</v>
      </c>
    </row>
    <row r="322" spans="1:8" x14ac:dyDescent="0.3">
      <c r="A322" s="3" t="s">
        <v>322</v>
      </c>
      <c r="B322" s="3" t="s">
        <v>322</v>
      </c>
      <c r="C322" s="5" t="s">
        <v>324</v>
      </c>
      <c r="D322" s="3">
        <v>42813.3</v>
      </c>
      <c r="E322" s="3">
        <v>1.1160850099999999</v>
      </c>
      <c r="F322" s="3">
        <v>1</v>
      </c>
      <c r="G322" s="3">
        <v>1</v>
      </c>
      <c r="H322" s="3">
        <v>1</v>
      </c>
    </row>
    <row r="323" spans="1:8" x14ac:dyDescent="0.3">
      <c r="A323" s="3" t="s">
        <v>322</v>
      </c>
      <c r="B323" s="3" t="s">
        <v>322</v>
      </c>
      <c r="C323" s="5" t="s">
        <v>324</v>
      </c>
      <c r="D323" s="3">
        <v>43755.9</v>
      </c>
      <c r="E323" s="3">
        <v>1.1406573209999999</v>
      </c>
      <c r="F323" s="3">
        <v>1</v>
      </c>
      <c r="G323" s="3">
        <v>1</v>
      </c>
      <c r="H323" s="3">
        <v>1</v>
      </c>
    </row>
    <row r="324" spans="1:8" x14ac:dyDescent="0.3">
      <c r="A324" s="3" t="s">
        <v>322</v>
      </c>
      <c r="B324" s="3" t="s">
        <v>322</v>
      </c>
      <c r="C324" s="5" t="s">
        <v>324</v>
      </c>
      <c r="D324" s="3">
        <v>37694.550000000003</v>
      </c>
      <c r="E324" s="3">
        <v>0.982646099</v>
      </c>
      <c r="F324" s="3">
        <v>1</v>
      </c>
      <c r="G324" s="3">
        <v>1</v>
      </c>
      <c r="H324" s="3">
        <v>1</v>
      </c>
    </row>
    <row r="325" spans="1:8" x14ac:dyDescent="0.3">
      <c r="A325" s="3" t="s">
        <v>322</v>
      </c>
      <c r="B325" s="3" t="s">
        <v>322</v>
      </c>
      <c r="C325" s="5" t="s">
        <v>324</v>
      </c>
      <c r="D325" s="3">
        <v>38875.199999999997</v>
      </c>
      <c r="E325" s="3">
        <v>1.013424052</v>
      </c>
      <c r="F325" s="3">
        <v>1</v>
      </c>
      <c r="G325" s="3">
        <v>1</v>
      </c>
      <c r="H325" s="3">
        <v>1</v>
      </c>
    </row>
    <row r="326" spans="1:8" x14ac:dyDescent="0.3">
      <c r="A326" s="3" t="s">
        <v>322</v>
      </c>
      <c r="B326" s="3" t="s">
        <v>322</v>
      </c>
      <c r="C326" s="5" t="s">
        <v>324</v>
      </c>
      <c r="D326" s="3">
        <v>37735.199999999997</v>
      </c>
      <c r="E326" s="3">
        <v>0.98370578900000005</v>
      </c>
      <c r="F326" s="3">
        <v>1</v>
      </c>
      <c r="G326" s="3">
        <v>1</v>
      </c>
      <c r="H326" s="3">
        <v>1</v>
      </c>
    </row>
    <row r="327" spans="1:8" x14ac:dyDescent="0.3">
      <c r="A327" s="3" t="s">
        <v>322</v>
      </c>
      <c r="B327" s="3" t="s">
        <v>322</v>
      </c>
      <c r="C327" s="5" t="s">
        <v>324</v>
      </c>
      <c r="D327" s="3">
        <v>37308.300000000003</v>
      </c>
      <c r="E327" s="3">
        <v>0.97257708200000004</v>
      </c>
      <c r="F327" s="3">
        <v>1</v>
      </c>
      <c r="G327" s="3">
        <v>1</v>
      </c>
      <c r="H327" s="3">
        <v>1</v>
      </c>
    </row>
    <row r="328" spans="1:8" x14ac:dyDescent="0.3">
      <c r="A328" s="3" t="s">
        <v>322</v>
      </c>
      <c r="B328" s="3" t="s">
        <v>322</v>
      </c>
      <c r="C328" s="5" t="s">
        <v>324</v>
      </c>
      <c r="D328" s="3">
        <v>35372.400000000001</v>
      </c>
      <c r="E328" s="3">
        <v>0.92211077900000005</v>
      </c>
      <c r="F328" s="3">
        <v>1</v>
      </c>
      <c r="G328" s="3">
        <v>1</v>
      </c>
      <c r="H328" s="3">
        <v>1</v>
      </c>
    </row>
    <row r="329" spans="1:8" x14ac:dyDescent="0.3">
      <c r="A329" s="3" t="s">
        <v>322</v>
      </c>
      <c r="B329" s="3" t="s">
        <v>322</v>
      </c>
      <c r="C329" s="5" t="s">
        <v>324</v>
      </c>
      <c r="D329" s="3">
        <v>38722.35</v>
      </c>
      <c r="E329" s="3">
        <v>1.009439459</v>
      </c>
      <c r="F329" s="3">
        <v>1</v>
      </c>
      <c r="G329" s="3">
        <v>1</v>
      </c>
      <c r="H329" s="3">
        <v>1</v>
      </c>
    </row>
    <row r="330" spans="1:8" x14ac:dyDescent="0.3">
      <c r="A330" s="3" t="s">
        <v>322</v>
      </c>
      <c r="B330" s="3" t="s">
        <v>322</v>
      </c>
      <c r="C330" s="5" t="s">
        <v>324</v>
      </c>
      <c r="D330" s="3">
        <v>38625.75</v>
      </c>
      <c r="E330" s="3">
        <v>1.0069212270000001</v>
      </c>
      <c r="F330" s="3">
        <v>1</v>
      </c>
      <c r="G330" s="3">
        <v>1</v>
      </c>
      <c r="H330" s="3">
        <v>1</v>
      </c>
    </row>
    <row r="331" spans="1:8" x14ac:dyDescent="0.3">
      <c r="A331" s="3" t="s">
        <v>322</v>
      </c>
      <c r="B331" s="3" t="s">
        <v>322</v>
      </c>
      <c r="C331" s="5" t="s">
        <v>324</v>
      </c>
      <c r="D331" s="3">
        <v>40341.449999999997</v>
      </c>
      <c r="E331" s="3">
        <v>1.0516472130000001</v>
      </c>
      <c r="F331" s="3">
        <v>1</v>
      </c>
      <c r="G331" s="3">
        <v>1</v>
      </c>
      <c r="H331" s="3">
        <v>1</v>
      </c>
    </row>
    <row r="332" spans="1:8" x14ac:dyDescent="0.3">
      <c r="A332" s="3" t="s">
        <v>322</v>
      </c>
      <c r="B332" s="3" t="s">
        <v>322</v>
      </c>
      <c r="C332" s="5" t="s">
        <v>324</v>
      </c>
      <c r="D332" s="3">
        <v>41227.800000000003</v>
      </c>
      <c r="E332" s="3">
        <v>1.0747531619999999</v>
      </c>
      <c r="F332" s="3">
        <v>1</v>
      </c>
      <c r="G332" s="3">
        <v>1</v>
      </c>
      <c r="H332" s="3">
        <v>1</v>
      </c>
    </row>
    <row r="333" spans="1:8" x14ac:dyDescent="0.3">
      <c r="A333" s="3" t="s">
        <v>322</v>
      </c>
      <c r="B333" s="3" t="s">
        <v>322</v>
      </c>
      <c r="C333" s="5" t="s">
        <v>324</v>
      </c>
      <c r="D333" s="3">
        <v>39796.050000000003</v>
      </c>
      <c r="E333" s="3">
        <v>1.0374293699999999</v>
      </c>
      <c r="F333" s="3">
        <v>1</v>
      </c>
      <c r="G333" s="3">
        <v>1</v>
      </c>
      <c r="H333" s="3">
        <v>1</v>
      </c>
    </row>
    <row r="334" spans="1:8" x14ac:dyDescent="0.3">
      <c r="A334" s="3" t="s">
        <v>322</v>
      </c>
      <c r="B334" s="3" t="s">
        <v>322</v>
      </c>
      <c r="C334" s="5" t="s">
        <v>324</v>
      </c>
      <c r="D334" s="3">
        <v>43915.65</v>
      </c>
      <c r="E334" s="3">
        <v>1.144821788</v>
      </c>
      <c r="F334" s="3">
        <v>1</v>
      </c>
      <c r="G334" s="3">
        <v>1</v>
      </c>
      <c r="H334" s="3">
        <v>1</v>
      </c>
    </row>
    <row r="335" spans="1:8" x14ac:dyDescent="0.3">
      <c r="A335" s="3" t="s">
        <v>322</v>
      </c>
      <c r="B335" s="3" t="s">
        <v>322</v>
      </c>
      <c r="C335" s="5" t="s">
        <v>324</v>
      </c>
      <c r="D335" s="3">
        <v>36499.949999999997</v>
      </c>
      <c r="E335" s="3">
        <v>0.95150448700000001</v>
      </c>
      <c r="F335" s="3">
        <v>1</v>
      </c>
      <c r="G335" s="3">
        <v>1</v>
      </c>
      <c r="H335" s="3">
        <v>1</v>
      </c>
    </row>
    <row r="336" spans="1:8" x14ac:dyDescent="0.3">
      <c r="A336" s="3" t="s">
        <v>322</v>
      </c>
      <c r="B336" s="3" t="s">
        <v>322</v>
      </c>
      <c r="C336" s="5" t="s">
        <v>324</v>
      </c>
      <c r="D336" s="3">
        <v>34238.1</v>
      </c>
      <c r="E336" s="3">
        <v>0.892541107</v>
      </c>
      <c r="F336" s="3">
        <v>1</v>
      </c>
      <c r="G336" s="3">
        <v>1</v>
      </c>
      <c r="H336" s="3">
        <v>1</v>
      </c>
    </row>
    <row r="337" spans="1:8" x14ac:dyDescent="0.3">
      <c r="A337" s="3" t="s">
        <v>322</v>
      </c>
      <c r="B337" s="3" t="s">
        <v>322</v>
      </c>
      <c r="C337" s="5" t="s">
        <v>324</v>
      </c>
      <c r="D337" s="3">
        <v>36877.199999999997</v>
      </c>
      <c r="E337" s="3">
        <v>0.96133888599999995</v>
      </c>
      <c r="F337" s="3">
        <v>1</v>
      </c>
      <c r="G337" s="3">
        <v>1</v>
      </c>
      <c r="H337" s="3">
        <v>1</v>
      </c>
    </row>
    <row r="338" spans="1:8" x14ac:dyDescent="0.3">
      <c r="A338" s="3" t="s">
        <v>322</v>
      </c>
      <c r="B338" s="3" t="s">
        <v>322</v>
      </c>
      <c r="C338" s="5" t="s">
        <v>324</v>
      </c>
      <c r="D338" s="3">
        <v>36770.550000000003</v>
      </c>
      <c r="E338" s="3">
        <v>0.958558664</v>
      </c>
      <c r="F338" s="3">
        <v>1</v>
      </c>
      <c r="G338" s="3">
        <v>1</v>
      </c>
      <c r="H338" s="3">
        <v>1</v>
      </c>
    </row>
    <row r="339" spans="1:8" x14ac:dyDescent="0.3">
      <c r="A339" s="3" t="s">
        <v>322</v>
      </c>
      <c r="B339" s="3" t="s">
        <v>322</v>
      </c>
      <c r="C339" s="5" t="s">
        <v>324</v>
      </c>
      <c r="D339" s="3">
        <v>36214.199999999997</v>
      </c>
      <c r="E339" s="3">
        <v>0.94405536999999995</v>
      </c>
      <c r="F339" s="3">
        <v>1</v>
      </c>
      <c r="G339" s="3">
        <v>1</v>
      </c>
      <c r="H339" s="3">
        <v>1</v>
      </c>
    </row>
    <row r="340" spans="1:8" x14ac:dyDescent="0.3">
      <c r="A340" s="3" t="s">
        <v>322</v>
      </c>
      <c r="B340" s="3" t="s">
        <v>322</v>
      </c>
      <c r="C340" s="5" t="s">
        <v>324</v>
      </c>
      <c r="D340" s="3">
        <v>40284.449999999997</v>
      </c>
      <c r="E340" s="3">
        <v>1.0501613000000001</v>
      </c>
      <c r="F340" s="3">
        <v>1</v>
      </c>
      <c r="G340" s="3">
        <v>1</v>
      </c>
      <c r="H340" s="3">
        <v>1</v>
      </c>
    </row>
    <row r="341" spans="1:8" x14ac:dyDescent="0.3">
      <c r="A341" s="3" t="s">
        <v>322</v>
      </c>
      <c r="B341" s="3" t="s">
        <v>322</v>
      </c>
      <c r="C341" s="5" t="s">
        <v>324</v>
      </c>
      <c r="D341" s="3">
        <v>41128.35</v>
      </c>
      <c r="E341" s="3">
        <v>1.0721606349999999</v>
      </c>
      <c r="F341" s="3">
        <v>1</v>
      </c>
      <c r="G341" s="3">
        <v>1</v>
      </c>
      <c r="H341" s="3">
        <v>1</v>
      </c>
    </row>
    <row r="342" spans="1:8" x14ac:dyDescent="0.3">
      <c r="A342" s="3" t="s">
        <v>322</v>
      </c>
      <c r="B342" s="3" t="s">
        <v>322</v>
      </c>
      <c r="C342" s="5" t="s">
        <v>324</v>
      </c>
      <c r="D342" s="3">
        <v>40781.1</v>
      </c>
      <c r="E342" s="3">
        <v>1.063108296</v>
      </c>
      <c r="F342" s="3">
        <v>1</v>
      </c>
      <c r="G342" s="3">
        <v>1</v>
      </c>
      <c r="H342" s="3">
        <v>1</v>
      </c>
    </row>
    <row r="343" spans="1:8" x14ac:dyDescent="0.3">
      <c r="A343" s="3" t="s">
        <v>322</v>
      </c>
      <c r="B343" s="3" t="s">
        <v>322</v>
      </c>
      <c r="C343" s="5" t="s">
        <v>324</v>
      </c>
      <c r="D343" s="3">
        <v>39676.5</v>
      </c>
      <c r="E343" s="3">
        <v>1.034312863</v>
      </c>
      <c r="F343" s="3">
        <v>1</v>
      </c>
      <c r="G343" s="3">
        <v>1</v>
      </c>
      <c r="H343" s="3">
        <v>1</v>
      </c>
    </row>
    <row r="344" spans="1:8" x14ac:dyDescent="0.3">
      <c r="A344" s="3" t="s">
        <v>322</v>
      </c>
      <c r="B344" s="3" t="s">
        <v>322</v>
      </c>
      <c r="C344" s="5" t="s">
        <v>324</v>
      </c>
      <c r="D344" s="3">
        <v>38314.949999999997</v>
      </c>
      <c r="E344" s="3">
        <v>0.99881909000000002</v>
      </c>
      <c r="F344" s="3">
        <v>1</v>
      </c>
      <c r="G344" s="3">
        <v>1</v>
      </c>
      <c r="H344" s="3">
        <v>1</v>
      </c>
    </row>
    <row r="345" spans="1:8" x14ac:dyDescent="0.3">
      <c r="A345" s="3" t="s">
        <v>322</v>
      </c>
      <c r="B345" s="3" t="s">
        <v>322</v>
      </c>
      <c r="C345" s="5" t="s">
        <v>324</v>
      </c>
      <c r="D345" s="3">
        <v>38277.9</v>
      </c>
      <c r="E345" s="3">
        <v>0.997853247</v>
      </c>
      <c r="F345" s="3">
        <v>1</v>
      </c>
      <c r="G345" s="3">
        <v>1</v>
      </c>
      <c r="H345" s="3">
        <v>1</v>
      </c>
    </row>
    <row r="346" spans="1:8" x14ac:dyDescent="0.3">
      <c r="A346" s="3" t="s">
        <v>322</v>
      </c>
      <c r="B346" s="3" t="s">
        <v>322</v>
      </c>
      <c r="C346" s="5" t="s">
        <v>324</v>
      </c>
      <c r="D346" s="3">
        <v>34967.699999999997</v>
      </c>
      <c r="E346" s="3">
        <v>0.91156079499999998</v>
      </c>
      <c r="F346" s="3">
        <v>1</v>
      </c>
      <c r="G346" s="3">
        <v>1</v>
      </c>
      <c r="H346" s="3">
        <v>1</v>
      </c>
    </row>
    <row r="347" spans="1:8" x14ac:dyDescent="0.3">
      <c r="A347" s="3" t="s">
        <v>322</v>
      </c>
      <c r="B347" s="3" t="s">
        <v>322</v>
      </c>
      <c r="C347" s="5" t="s">
        <v>324</v>
      </c>
      <c r="D347" s="3">
        <v>37827.15</v>
      </c>
      <c r="E347" s="3">
        <v>0.986102802</v>
      </c>
      <c r="F347" s="3">
        <v>1</v>
      </c>
      <c r="G347" s="3">
        <v>1</v>
      </c>
      <c r="H347" s="3">
        <v>1</v>
      </c>
    </row>
    <row r="348" spans="1:8" x14ac:dyDescent="0.3">
      <c r="A348" s="3" t="s">
        <v>322</v>
      </c>
      <c r="B348" s="3" t="s">
        <v>322</v>
      </c>
      <c r="C348" s="5" t="s">
        <v>324</v>
      </c>
      <c r="D348" s="3">
        <v>37890.75</v>
      </c>
      <c r="E348" s="3">
        <v>0.98776076800000001</v>
      </c>
      <c r="F348" s="3">
        <v>1</v>
      </c>
      <c r="G348" s="3">
        <v>1</v>
      </c>
      <c r="H348" s="3">
        <v>1</v>
      </c>
    </row>
    <row r="349" spans="1:8" x14ac:dyDescent="0.3">
      <c r="A349" s="3" t="s">
        <v>322</v>
      </c>
      <c r="B349" s="3" t="s">
        <v>322</v>
      </c>
      <c r="C349" s="5" t="s">
        <v>324</v>
      </c>
      <c r="D349" s="3">
        <v>38395.199999999997</v>
      </c>
      <c r="E349" s="3">
        <v>1.0009110990000001</v>
      </c>
      <c r="F349" s="3">
        <v>1</v>
      </c>
      <c r="G349" s="3">
        <v>1</v>
      </c>
      <c r="H349" s="3">
        <v>1</v>
      </c>
    </row>
    <row r="350" spans="1:8" x14ac:dyDescent="0.3">
      <c r="A350" s="3" t="s">
        <v>322</v>
      </c>
      <c r="B350" s="3" t="s">
        <v>322</v>
      </c>
      <c r="C350" s="5" t="s">
        <v>324</v>
      </c>
      <c r="D350" s="3">
        <v>33480.9</v>
      </c>
      <c r="E350" s="3">
        <v>0.87280192400000001</v>
      </c>
      <c r="F350" s="3">
        <v>1</v>
      </c>
      <c r="G350" s="3">
        <v>1</v>
      </c>
      <c r="H350" s="3">
        <v>1</v>
      </c>
    </row>
    <row r="351" spans="1:8" x14ac:dyDescent="0.3">
      <c r="A351" s="3" t="s">
        <v>322</v>
      </c>
      <c r="B351" s="3" t="s">
        <v>322</v>
      </c>
      <c r="C351" s="5" t="s">
        <v>324</v>
      </c>
      <c r="D351" s="3">
        <v>38549.699999999997</v>
      </c>
      <c r="E351" s="3">
        <v>1.0049387059999999</v>
      </c>
      <c r="F351" s="3">
        <v>1</v>
      </c>
      <c r="G351" s="3">
        <v>1</v>
      </c>
      <c r="H351" s="3">
        <v>1</v>
      </c>
    </row>
    <row r="352" spans="1:8" x14ac:dyDescent="0.3">
      <c r="A352" s="3" t="s">
        <v>322</v>
      </c>
      <c r="B352" s="3" t="s">
        <v>322</v>
      </c>
      <c r="C352" s="5" t="s">
        <v>324</v>
      </c>
      <c r="D352" s="3">
        <v>39778.199999999997</v>
      </c>
      <c r="E352" s="3">
        <v>1.0369640449999999</v>
      </c>
      <c r="F352" s="3">
        <v>1</v>
      </c>
      <c r="G352" s="3">
        <v>1</v>
      </c>
      <c r="H352" s="3">
        <v>1</v>
      </c>
    </row>
    <row r="353" spans="1:8" x14ac:dyDescent="0.3">
      <c r="A353" s="3" t="s">
        <v>322</v>
      </c>
      <c r="B353" s="3" t="s">
        <v>322</v>
      </c>
      <c r="C353" s="5" t="s">
        <v>324</v>
      </c>
      <c r="D353" s="3">
        <v>44178</v>
      </c>
      <c r="E353" s="3">
        <v>1.1516608989999999</v>
      </c>
      <c r="F353" s="3">
        <v>1</v>
      </c>
      <c r="G353" s="3">
        <v>1</v>
      </c>
      <c r="H353" s="3">
        <v>1</v>
      </c>
    </row>
    <row r="354" spans="1:8" x14ac:dyDescent="0.3">
      <c r="A354" s="3" t="s">
        <v>322</v>
      </c>
      <c r="B354" s="3" t="s">
        <v>322</v>
      </c>
      <c r="C354" s="5" t="s">
        <v>324</v>
      </c>
      <c r="D354" s="3">
        <v>41670.449999999997</v>
      </c>
      <c r="E354" s="3">
        <v>1.086292451</v>
      </c>
      <c r="F354" s="3">
        <v>1</v>
      </c>
      <c r="G354" s="3">
        <v>1</v>
      </c>
      <c r="H354" s="3">
        <v>1</v>
      </c>
    </row>
    <row r="355" spans="1:8" x14ac:dyDescent="0.3">
      <c r="A355" s="3" t="s">
        <v>322</v>
      </c>
      <c r="B355" s="3" t="s">
        <v>322</v>
      </c>
      <c r="C355" s="5" t="s">
        <v>324</v>
      </c>
      <c r="D355" s="3">
        <v>43346.7</v>
      </c>
      <c r="E355" s="3">
        <v>1.129990029</v>
      </c>
      <c r="F355" s="3">
        <v>1</v>
      </c>
      <c r="G355" s="3">
        <v>1</v>
      </c>
      <c r="H355" s="3">
        <v>1</v>
      </c>
    </row>
    <row r="356" spans="1:8" x14ac:dyDescent="0.3">
      <c r="A356" s="3" t="s">
        <v>322</v>
      </c>
      <c r="B356" s="3" t="s">
        <v>322</v>
      </c>
      <c r="C356" s="5" t="s">
        <v>324</v>
      </c>
      <c r="D356" s="3">
        <v>42157.35</v>
      </c>
      <c r="E356" s="3">
        <v>1.098985278</v>
      </c>
      <c r="F356" s="3">
        <v>1</v>
      </c>
      <c r="G356" s="3">
        <v>1</v>
      </c>
      <c r="H356" s="3">
        <v>1</v>
      </c>
    </row>
    <row r="357" spans="1:8" x14ac:dyDescent="0.3">
      <c r="A357" s="3" t="s">
        <v>322</v>
      </c>
      <c r="B357" s="3" t="s">
        <v>322</v>
      </c>
      <c r="C357" s="5" t="s">
        <v>324</v>
      </c>
      <c r="D357" s="3">
        <v>33293.1</v>
      </c>
      <c r="E357" s="3">
        <v>0.86790623099999997</v>
      </c>
      <c r="F357" s="3">
        <v>1</v>
      </c>
      <c r="G357" s="3">
        <v>1</v>
      </c>
      <c r="H357" s="3">
        <v>1</v>
      </c>
    </row>
    <row r="358" spans="1:8" x14ac:dyDescent="0.3">
      <c r="A358" s="3" t="s">
        <v>322</v>
      </c>
      <c r="B358" s="3" t="s">
        <v>322</v>
      </c>
      <c r="C358" s="5" t="s">
        <v>324</v>
      </c>
      <c r="D358" s="3">
        <v>36617.4</v>
      </c>
      <c r="E358" s="3">
        <v>0.95456624999999995</v>
      </c>
      <c r="F358" s="3">
        <v>1</v>
      </c>
      <c r="G358" s="3">
        <v>1</v>
      </c>
      <c r="H358" s="3">
        <v>1</v>
      </c>
    </row>
    <row r="359" spans="1:8" x14ac:dyDescent="0.3">
      <c r="A359" s="3" t="s">
        <v>322</v>
      </c>
      <c r="B359" s="3" t="s">
        <v>322</v>
      </c>
      <c r="C359" s="5" t="s">
        <v>324</v>
      </c>
      <c r="D359" s="3">
        <v>36269.550000000003</v>
      </c>
      <c r="E359" s="3">
        <v>0.94549826999999997</v>
      </c>
      <c r="F359" s="3">
        <v>1</v>
      </c>
      <c r="G359" s="3">
        <v>1</v>
      </c>
      <c r="H359" s="3">
        <v>1</v>
      </c>
    </row>
    <row r="360" spans="1:8" x14ac:dyDescent="0.3">
      <c r="A360" s="3" t="s">
        <v>322</v>
      </c>
      <c r="B360" s="3" t="s">
        <v>322</v>
      </c>
      <c r="C360" s="5" t="s">
        <v>324</v>
      </c>
      <c r="D360" s="3">
        <v>39740.25</v>
      </c>
      <c r="E360" s="3">
        <v>1.035974739</v>
      </c>
      <c r="F360" s="3">
        <v>1</v>
      </c>
      <c r="G360" s="3">
        <v>1</v>
      </c>
      <c r="H360" s="3">
        <v>1</v>
      </c>
    </row>
    <row r="361" spans="1:8" x14ac:dyDescent="0.3">
      <c r="A361" s="3" t="s">
        <v>322</v>
      </c>
      <c r="B361" s="3" t="s">
        <v>322</v>
      </c>
      <c r="C361" s="5" t="s">
        <v>324</v>
      </c>
      <c r="D361" s="3">
        <v>31235.4</v>
      </c>
      <c r="E361" s="3">
        <v>0.81426476599999997</v>
      </c>
      <c r="F361" s="3">
        <v>1</v>
      </c>
      <c r="G361" s="3">
        <v>1</v>
      </c>
      <c r="H361" s="3">
        <v>1</v>
      </c>
    </row>
    <row r="362" spans="1:8" x14ac:dyDescent="0.3">
      <c r="A362" s="3" t="s">
        <v>322</v>
      </c>
      <c r="B362" s="3" t="s">
        <v>322</v>
      </c>
      <c r="C362" s="5" t="s">
        <v>324</v>
      </c>
      <c r="D362" s="3">
        <v>39616.949999999997</v>
      </c>
      <c r="E362" s="3">
        <v>1.0327604749999999</v>
      </c>
      <c r="F362" s="3">
        <v>1</v>
      </c>
      <c r="G362" s="3">
        <v>1</v>
      </c>
      <c r="H362" s="3">
        <v>1</v>
      </c>
    </row>
    <row r="363" spans="1:8" x14ac:dyDescent="0.3">
      <c r="A363" s="3" t="s">
        <v>322</v>
      </c>
      <c r="B363" s="3" t="s">
        <v>322</v>
      </c>
      <c r="C363" s="5" t="s">
        <v>324</v>
      </c>
      <c r="D363" s="3">
        <v>39975.449999999997</v>
      </c>
      <c r="E363" s="3">
        <v>1.042106086</v>
      </c>
      <c r="F363" s="3">
        <v>1</v>
      </c>
      <c r="G363" s="3">
        <v>1</v>
      </c>
      <c r="H363" s="3">
        <v>1</v>
      </c>
    </row>
    <row r="364" spans="1:8" x14ac:dyDescent="0.3">
      <c r="A364" s="3" t="s">
        <v>322</v>
      </c>
      <c r="B364" s="3" t="s">
        <v>322</v>
      </c>
      <c r="C364" s="5" t="s">
        <v>324</v>
      </c>
      <c r="D364" s="3">
        <v>38579.1</v>
      </c>
      <c r="E364" s="3">
        <v>1.0057051239999999</v>
      </c>
      <c r="F364" s="3">
        <v>1</v>
      </c>
      <c r="G364" s="3">
        <v>1</v>
      </c>
      <c r="H364" s="3">
        <v>1</v>
      </c>
    </row>
    <row r="365" spans="1:8" x14ac:dyDescent="0.3">
      <c r="A365" s="3" t="s">
        <v>322</v>
      </c>
      <c r="B365" s="3" t="s">
        <v>322</v>
      </c>
      <c r="C365" s="5" t="s">
        <v>324</v>
      </c>
      <c r="D365" s="3">
        <v>40553.85</v>
      </c>
      <c r="E365" s="3">
        <v>1.057184195</v>
      </c>
      <c r="F365" s="3">
        <v>1</v>
      </c>
      <c r="G365" s="3">
        <v>1</v>
      </c>
      <c r="H365" s="3">
        <v>1</v>
      </c>
    </row>
    <row r="366" spans="1:8" x14ac:dyDescent="0.3">
      <c r="A366" s="3" t="s">
        <v>322</v>
      </c>
      <c r="B366" s="3" t="s">
        <v>322</v>
      </c>
      <c r="C366" s="5" t="s">
        <v>324</v>
      </c>
      <c r="D366" s="3">
        <v>41412.75</v>
      </c>
      <c r="E366" s="3">
        <v>1.07957456</v>
      </c>
      <c r="F366" s="3">
        <v>1</v>
      </c>
      <c r="G366" s="3">
        <v>1</v>
      </c>
      <c r="H366" s="3">
        <v>1</v>
      </c>
    </row>
    <row r="367" spans="1:8" x14ac:dyDescent="0.3">
      <c r="A367" s="3" t="s">
        <v>322</v>
      </c>
      <c r="B367" s="3" t="s">
        <v>322</v>
      </c>
      <c r="C367" s="5" t="s">
        <v>324</v>
      </c>
      <c r="D367" s="3">
        <v>42802.2</v>
      </c>
      <c r="E367" s="3">
        <v>1.115795648</v>
      </c>
      <c r="F367" s="3">
        <v>1</v>
      </c>
      <c r="G367" s="3">
        <v>1</v>
      </c>
      <c r="H367" s="3">
        <v>1</v>
      </c>
    </row>
    <row r="368" spans="1:8" x14ac:dyDescent="0.3">
      <c r="A368" s="3" t="s">
        <v>322</v>
      </c>
      <c r="B368" s="3" t="s">
        <v>322</v>
      </c>
      <c r="C368" s="5" t="s">
        <v>324</v>
      </c>
      <c r="D368" s="3">
        <v>31448.7</v>
      </c>
      <c r="E368" s="3">
        <v>0.81982520999999997</v>
      </c>
      <c r="F368" s="3">
        <v>1</v>
      </c>
      <c r="G368" s="3">
        <v>1</v>
      </c>
      <c r="H368" s="3">
        <v>1</v>
      </c>
    </row>
    <row r="369" spans="1:8" x14ac:dyDescent="0.3">
      <c r="A369" s="3" t="s">
        <v>322</v>
      </c>
      <c r="B369" s="3" t="s">
        <v>322</v>
      </c>
      <c r="C369" s="5" t="s">
        <v>324</v>
      </c>
      <c r="D369" s="3">
        <v>31072.5</v>
      </c>
      <c r="E369" s="3">
        <v>0.81001818299999995</v>
      </c>
      <c r="F369" s="3">
        <v>1</v>
      </c>
      <c r="G369" s="3">
        <v>1</v>
      </c>
      <c r="H369" s="3">
        <v>1</v>
      </c>
    </row>
    <row r="370" spans="1:8" x14ac:dyDescent="0.3">
      <c r="A370" s="3" t="s">
        <v>322</v>
      </c>
      <c r="B370" s="3" t="s">
        <v>322</v>
      </c>
      <c r="C370" s="5" t="s">
        <v>324</v>
      </c>
      <c r="D370" s="3">
        <v>35704.5</v>
      </c>
      <c r="E370" s="3">
        <v>0.930768178</v>
      </c>
      <c r="F370" s="3">
        <v>1</v>
      </c>
      <c r="G370" s="3">
        <v>1</v>
      </c>
      <c r="H370" s="3">
        <v>1</v>
      </c>
    </row>
    <row r="371" spans="1:8" x14ac:dyDescent="0.3">
      <c r="A371" s="3" t="s">
        <v>322</v>
      </c>
      <c r="B371" s="3" t="s">
        <v>322</v>
      </c>
      <c r="C371" s="5" t="s">
        <v>324</v>
      </c>
      <c r="D371" s="3">
        <v>40463.85</v>
      </c>
      <c r="E371" s="3">
        <v>1.0548380159999999</v>
      </c>
      <c r="F371" s="3">
        <v>1</v>
      </c>
      <c r="G371" s="3">
        <v>1</v>
      </c>
      <c r="H371" s="3">
        <v>1</v>
      </c>
    </row>
    <row r="372" spans="1:8" x14ac:dyDescent="0.3">
      <c r="A372" s="3" t="s">
        <v>322</v>
      </c>
      <c r="B372" s="3" t="s">
        <v>322</v>
      </c>
      <c r="C372" s="5" t="s">
        <v>324</v>
      </c>
      <c r="D372" s="3">
        <v>37359.599999999999</v>
      </c>
      <c r="E372" s="3">
        <v>0.97391440399999996</v>
      </c>
      <c r="F372" s="3">
        <v>1</v>
      </c>
      <c r="G372" s="3">
        <v>1</v>
      </c>
      <c r="H372" s="3">
        <v>1</v>
      </c>
    </row>
    <row r="373" spans="1:8" x14ac:dyDescent="0.3">
      <c r="A373" s="3" t="s">
        <v>322</v>
      </c>
      <c r="B373" s="3" t="s">
        <v>322</v>
      </c>
      <c r="C373" s="5" t="s">
        <v>324</v>
      </c>
      <c r="D373" s="3">
        <v>37221.599999999999</v>
      </c>
      <c r="E373" s="3">
        <v>0.97031692999999997</v>
      </c>
      <c r="F373" s="3">
        <v>1</v>
      </c>
      <c r="G373" s="3">
        <v>1</v>
      </c>
      <c r="H373" s="3">
        <v>1</v>
      </c>
    </row>
    <row r="374" spans="1:8" x14ac:dyDescent="0.3">
      <c r="A374" s="3" t="s">
        <v>322</v>
      </c>
      <c r="B374" s="3" t="s">
        <v>322</v>
      </c>
      <c r="C374" s="5" t="s">
        <v>324</v>
      </c>
      <c r="D374" s="3">
        <v>39812.550000000003</v>
      </c>
      <c r="E374" s="3">
        <v>1.037859503</v>
      </c>
      <c r="F374" s="3">
        <v>1</v>
      </c>
      <c r="G374" s="3">
        <v>1</v>
      </c>
      <c r="H374" s="3">
        <v>1</v>
      </c>
    </row>
    <row r="375" spans="1:8" x14ac:dyDescent="0.3">
      <c r="A375" s="3" t="s">
        <v>322</v>
      </c>
      <c r="B375" s="3" t="s">
        <v>322</v>
      </c>
      <c r="C375" s="5" t="s">
        <v>324</v>
      </c>
      <c r="D375" s="3">
        <v>40201.5</v>
      </c>
      <c r="E375" s="3">
        <v>1.047998905</v>
      </c>
      <c r="F375" s="3">
        <v>1</v>
      </c>
      <c r="G375" s="3">
        <v>1</v>
      </c>
      <c r="H375" s="3">
        <v>1</v>
      </c>
    </row>
    <row r="376" spans="1:8" x14ac:dyDescent="0.3">
      <c r="A376" s="3" t="s">
        <v>322</v>
      </c>
      <c r="B376" s="3" t="s">
        <v>322</v>
      </c>
      <c r="C376" s="5" t="s">
        <v>324</v>
      </c>
      <c r="D376" s="3">
        <v>40847.1</v>
      </c>
      <c r="E376" s="3">
        <v>1.0648288269999999</v>
      </c>
      <c r="F376" s="3">
        <v>1</v>
      </c>
      <c r="G376" s="3">
        <v>1</v>
      </c>
      <c r="H376" s="3">
        <v>1</v>
      </c>
    </row>
    <row r="377" spans="1:8" x14ac:dyDescent="0.3">
      <c r="A377" s="3" t="s">
        <v>322</v>
      </c>
      <c r="B377" s="3" t="s">
        <v>322</v>
      </c>
      <c r="C377" s="5" t="s">
        <v>324</v>
      </c>
      <c r="D377" s="3">
        <v>44566.35</v>
      </c>
      <c r="E377" s="3">
        <v>1.1617846599999999</v>
      </c>
      <c r="F377" s="3">
        <v>1</v>
      </c>
      <c r="G377" s="3">
        <v>1</v>
      </c>
      <c r="H377" s="3">
        <v>1</v>
      </c>
    </row>
    <row r="378" spans="1:8" x14ac:dyDescent="0.3">
      <c r="A378" s="3" t="s">
        <v>322</v>
      </c>
      <c r="B378" s="3" t="s">
        <v>322</v>
      </c>
      <c r="C378" s="5" t="s">
        <v>324</v>
      </c>
      <c r="D378" s="3">
        <v>31447.5</v>
      </c>
      <c r="E378" s="3">
        <v>0.81979392699999998</v>
      </c>
      <c r="F378" s="3">
        <v>1</v>
      </c>
      <c r="G378" s="3">
        <v>1</v>
      </c>
      <c r="H378" s="3">
        <v>1</v>
      </c>
    </row>
    <row r="379" spans="1:8" x14ac:dyDescent="0.3">
      <c r="A379" s="3" t="s">
        <v>322</v>
      </c>
      <c r="B379" s="3" t="s">
        <v>322</v>
      </c>
      <c r="C379" s="5" t="s">
        <v>324</v>
      </c>
      <c r="D379" s="3">
        <v>33873.75</v>
      </c>
      <c r="E379" s="3">
        <v>0.88304299399999997</v>
      </c>
      <c r="F379" s="3">
        <v>1</v>
      </c>
      <c r="G379" s="3">
        <v>1</v>
      </c>
      <c r="H379" s="3">
        <v>1</v>
      </c>
    </row>
    <row r="380" spans="1:8" x14ac:dyDescent="0.3">
      <c r="A380" s="3" t="s">
        <v>322</v>
      </c>
      <c r="B380" s="3" t="s">
        <v>322</v>
      </c>
      <c r="C380" s="5" t="s">
        <v>324</v>
      </c>
      <c r="D380" s="3">
        <v>36118.35</v>
      </c>
      <c r="E380" s="3">
        <v>0.94155668999999997</v>
      </c>
      <c r="F380" s="3">
        <v>1</v>
      </c>
      <c r="G380" s="3">
        <v>1</v>
      </c>
      <c r="H380" s="3">
        <v>1</v>
      </c>
    </row>
    <row r="381" spans="1:8" x14ac:dyDescent="0.3">
      <c r="A381" s="3" t="s">
        <v>322</v>
      </c>
      <c r="B381" s="3" t="s">
        <v>322</v>
      </c>
      <c r="C381" s="5" t="s">
        <v>324</v>
      </c>
      <c r="D381" s="3">
        <v>33274.35</v>
      </c>
      <c r="E381" s="3">
        <v>0.86741744399999998</v>
      </c>
      <c r="F381" s="3">
        <v>1</v>
      </c>
      <c r="G381" s="3">
        <v>1</v>
      </c>
      <c r="H381" s="3">
        <v>1</v>
      </c>
    </row>
    <row r="382" spans="1:8" x14ac:dyDescent="0.3">
      <c r="A382" s="3" t="s">
        <v>322</v>
      </c>
      <c r="B382" s="3" t="s">
        <v>322</v>
      </c>
      <c r="C382" s="5" t="s">
        <v>324</v>
      </c>
      <c r="D382" s="3">
        <v>37252.949999999997</v>
      </c>
      <c r="E382" s="3">
        <v>0.97113418200000001</v>
      </c>
      <c r="F382" s="3">
        <v>1</v>
      </c>
      <c r="G382" s="3">
        <v>1</v>
      </c>
      <c r="H382" s="3">
        <v>1</v>
      </c>
    </row>
    <row r="383" spans="1:8" x14ac:dyDescent="0.3">
      <c r="A383" s="3" t="s">
        <v>322</v>
      </c>
      <c r="B383" s="3" t="s">
        <v>322</v>
      </c>
      <c r="C383" s="5" t="s">
        <v>324</v>
      </c>
      <c r="D383" s="3">
        <v>38698.949999999997</v>
      </c>
      <c r="E383" s="3">
        <v>1.0088294520000001</v>
      </c>
      <c r="F383" s="3">
        <v>1</v>
      </c>
      <c r="G383" s="3">
        <v>1</v>
      </c>
      <c r="H383" s="3">
        <v>1</v>
      </c>
    </row>
    <row r="384" spans="1:8" x14ac:dyDescent="0.3">
      <c r="A384" s="3" t="s">
        <v>322</v>
      </c>
      <c r="B384" s="3" t="s">
        <v>322</v>
      </c>
      <c r="C384" s="5" t="s">
        <v>324</v>
      </c>
      <c r="D384" s="3">
        <v>43209</v>
      </c>
      <c r="E384" s="3">
        <v>1.126400375</v>
      </c>
      <c r="F384" s="3">
        <v>1</v>
      </c>
      <c r="G384" s="3">
        <v>1</v>
      </c>
      <c r="H384" s="3">
        <v>1</v>
      </c>
    </row>
    <row r="385" spans="1:8" x14ac:dyDescent="0.3">
      <c r="A385" s="3" t="s">
        <v>322</v>
      </c>
      <c r="B385" s="3" t="s">
        <v>322</v>
      </c>
      <c r="C385" s="5" t="s">
        <v>324</v>
      </c>
      <c r="D385" s="3">
        <v>42490.95</v>
      </c>
      <c r="E385" s="3">
        <v>1.1076817800000001</v>
      </c>
      <c r="F385" s="3">
        <v>1</v>
      </c>
      <c r="G385" s="3">
        <v>1</v>
      </c>
      <c r="H385" s="3">
        <v>1</v>
      </c>
    </row>
    <row r="386" spans="1:8" x14ac:dyDescent="0.3">
      <c r="A386" s="3" t="s">
        <v>322</v>
      </c>
      <c r="B386" s="3" t="s">
        <v>322</v>
      </c>
      <c r="C386" s="5" t="s">
        <v>324</v>
      </c>
      <c r="D386" s="3">
        <v>43508.1</v>
      </c>
      <c r="E386" s="3">
        <v>1.134197509</v>
      </c>
      <c r="F386" s="3">
        <v>1</v>
      </c>
      <c r="G386" s="3">
        <v>1</v>
      </c>
      <c r="H386" s="3">
        <v>1</v>
      </c>
    </row>
    <row r="387" spans="1:8" x14ac:dyDescent="0.3">
      <c r="A387" s="3" t="s">
        <v>322</v>
      </c>
      <c r="B387" s="3" t="s">
        <v>322</v>
      </c>
      <c r="C387" s="5" t="s">
        <v>324</v>
      </c>
      <c r="D387" s="3">
        <v>42005.4</v>
      </c>
      <c r="E387" s="3">
        <v>1.0950241460000001</v>
      </c>
      <c r="F387" s="3">
        <v>1</v>
      </c>
      <c r="G387" s="3">
        <v>1</v>
      </c>
      <c r="H387" s="3">
        <v>1</v>
      </c>
    </row>
    <row r="388" spans="1:8" x14ac:dyDescent="0.3">
      <c r="A388" s="3" t="s">
        <v>322</v>
      </c>
      <c r="B388" s="3" t="s">
        <v>322</v>
      </c>
      <c r="C388" s="5" t="s">
        <v>324</v>
      </c>
      <c r="D388" s="3">
        <v>34078.949999999997</v>
      </c>
      <c r="E388" s="3">
        <v>0.88839228100000001</v>
      </c>
      <c r="F388" s="3">
        <v>1</v>
      </c>
      <c r="G388" s="3">
        <v>1</v>
      </c>
      <c r="H388" s="3">
        <v>1</v>
      </c>
    </row>
    <row r="389" spans="1:8" x14ac:dyDescent="0.3">
      <c r="A389" s="3" t="s">
        <v>322</v>
      </c>
      <c r="B389" s="3" t="s">
        <v>322</v>
      </c>
      <c r="C389" s="5" t="s">
        <v>324</v>
      </c>
      <c r="D389" s="3">
        <v>34095.75</v>
      </c>
      <c r="E389" s="3">
        <v>0.88883023400000005</v>
      </c>
      <c r="F389" s="3">
        <v>1</v>
      </c>
      <c r="G389" s="3">
        <v>1</v>
      </c>
      <c r="H389" s="3">
        <v>1</v>
      </c>
    </row>
    <row r="390" spans="1:8" x14ac:dyDescent="0.3">
      <c r="A390" s="3" t="s">
        <v>322</v>
      </c>
      <c r="B390" s="3" t="s">
        <v>322</v>
      </c>
      <c r="C390" s="5" t="s">
        <v>324</v>
      </c>
      <c r="D390" s="3">
        <v>36848.25</v>
      </c>
      <c r="E390" s="3">
        <v>0.96058419799999994</v>
      </c>
      <c r="F390" s="3">
        <v>1</v>
      </c>
      <c r="G390" s="3">
        <v>1</v>
      </c>
      <c r="H390" s="3">
        <v>1</v>
      </c>
    </row>
    <row r="391" spans="1:8" x14ac:dyDescent="0.3">
      <c r="A391" s="3" t="s">
        <v>322</v>
      </c>
      <c r="B391" s="3" t="s">
        <v>322</v>
      </c>
      <c r="C391" s="5" t="s">
        <v>324</v>
      </c>
      <c r="D391" s="3">
        <v>36507</v>
      </c>
      <c r="E391" s="3">
        <v>0.97412785599999996</v>
      </c>
      <c r="F391" s="3">
        <v>1</v>
      </c>
      <c r="G391" s="3">
        <v>1</v>
      </c>
      <c r="H391" s="3">
        <v>1</v>
      </c>
    </row>
    <row r="392" spans="1:8" x14ac:dyDescent="0.3">
      <c r="A392" s="3" t="s">
        <v>322</v>
      </c>
      <c r="B392" s="3" t="s">
        <v>322</v>
      </c>
      <c r="C392" s="5" t="s">
        <v>324</v>
      </c>
      <c r="D392" s="3">
        <v>35946.15</v>
      </c>
      <c r="E392" s="3">
        <v>0.95916251699999999</v>
      </c>
      <c r="F392" s="3">
        <v>1</v>
      </c>
      <c r="G392" s="3">
        <v>1</v>
      </c>
      <c r="H392" s="3">
        <v>1</v>
      </c>
    </row>
    <row r="393" spans="1:8" x14ac:dyDescent="0.3">
      <c r="A393" s="3" t="s">
        <v>322</v>
      </c>
      <c r="B393" s="3" t="s">
        <v>322</v>
      </c>
      <c r="C393" s="5" t="s">
        <v>324</v>
      </c>
      <c r="D393" s="3">
        <v>36819.75</v>
      </c>
      <c r="E393" s="3">
        <v>0.98247306300000004</v>
      </c>
      <c r="F393" s="3">
        <v>1</v>
      </c>
      <c r="G393" s="3">
        <v>1</v>
      </c>
      <c r="H393" s="3">
        <v>1</v>
      </c>
    </row>
    <row r="394" spans="1:8" x14ac:dyDescent="0.3">
      <c r="A394" s="3" t="s">
        <v>322</v>
      </c>
      <c r="B394" s="3" t="s">
        <v>322</v>
      </c>
      <c r="C394" s="5" t="s">
        <v>324</v>
      </c>
      <c r="D394" s="3">
        <v>37740.9</v>
      </c>
      <c r="E394" s="3">
        <v>1.0070524009999999</v>
      </c>
      <c r="F394" s="3">
        <v>1</v>
      </c>
      <c r="G394" s="3">
        <v>1</v>
      </c>
      <c r="H394" s="3">
        <v>1</v>
      </c>
    </row>
    <row r="395" spans="1:8" x14ac:dyDescent="0.3">
      <c r="A395" s="3" t="s">
        <v>322</v>
      </c>
      <c r="B395" s="3" t="s">
        <v>322</v>
      </c>
      <c r="C395" s="5" t="s">
        <v>324</v>
      </c>
      <c r="D395" s="3">
        <v>38868.9</v>
      </c>
      <c r="E395" s="3">
        <v>1.0371511819999999</v>
      </c>
      <c r="F395" s="3">
        <v>1</v>
      </c>
      <c r="G395" s="3">
        <v>1</v>
      </c>
      <c r="H395" s="3">
        <v>1</v>
      </c>
    </row>
    <row r="396" spans="1:8" x14ac:dyDescent="0.3">
      <c r="A396" s="3" t="s">
        <v>322</v>
      </c>
      <c r="B396" s="3" t="s">
        <v>322</v>
      </c>
      <c r="C396" s="5" t="s">
        <v>324</v>
      </c>
      <c r="D396" s="3">
        <v>38757.15</v>
      </c>
      <c r="E396" s="3">
        <v>1.0341693219999999</v>
      </c>
      <c r="F396" s="3">
        <v>1</v>
      </c>
      <c r="G396" s="3">
        <v>1</v>
      </c>
      <c r="H396" s="3">
        <v>1</v>
      </c>
    </row>
    <row r="397" spans="1:8" x14ac:dyDescent="0.3">
      <c r="A397" s="3" t="s">
        <v>322</v>
      </c>
      <c r="B397" s="3" t="s">
        <v>322</v>
      </c>
      <c r="C397" s="5" t="s">
        <v>324</v>
      </c>
      <c r="D397" s="3">
        <v>39778.5</v>
      </c>
      <c r="E397" s="3">
        <v>1.0614223279999999</v>
      </c>
      <c r="F397" s="3">
        <v>1</v>
      </c>
      <c r="G397" s="3">
        <v>1</v>
      </c>
      <c r="H397" s="3">
        <v>1</v>
      </c>
    </row>
    <row r="398" spans="1:8" x14ac:dyDescent="0.3">
      <c r="A398" s="3" t="s">
        <v>322</v>
      </c>
      <c r="B398" s="3" t="s">
        <v>322</v>
      </c>
      <c r="C398" s="5" t="s">
        <v>324</v>
      </c>
      <c r="D398" s="3">
        <v>40368</v>
      </c>
      <c r="E398" s="3">
        <v>1.077152143</v>
      </c>
      <c r="F398" s="3">
        <v>1</v>
      </c>
      <c r="G398" s="3">
        <v>1</v>
      </c>
      <c r="H398" s="3">
        <v>1</v>
      </c>
    </row>
    <row r="399" spans="1:8" x14ac:dyDescent="0.3">
      <c r="A399" s="3" t="s">
        <v>322</v>
      </c>
      <c r="B399" s="3" t="s">
        <v>322</v>
      </c>
      <c r="C399" s="5" t="s">
        <v>324</v>
      </c>
      <c r="D399" s="3">
        <v>38170.199999999997</v>
      </c>
      <c r="E399" s="3">
        <v>1.018507549</v>
      </c>
      <c r="F399" s="3">
        <v>1</v>
      </c>
      <c r="G399" s="3">
        <v>1</v>
      </c>
      <c r="H399" s="3">
        <v>1</v>
      </c>
    </row>
    <row r="400" spans="1:8" x14ac:dyDescent="0.3">
      <c r="A400" s="3" t="s">
        <v>322</v>
      </c>
      <c r="B400" s="3" t="s">
        <v>322</v>
      </c>
      <c r="C400" s="5" t="s">
        <v>324</v>
      </c>
      <c r="D400" s="3">
        <v>36026.400000000001</v>
      </c>
      <c r="E400" s="3">
        <v>0.96130385399999996</v>
      </c>
      <c r="F400" s="3">
        <v>1</v>
      </c>
      <c r="G400" s="3">
        <v>1</v>
      </c>
      <c r="H400" s="3">
        <v>1</v>
      </c>
    </row>
    <row r="401" spans="1:8" x14ac:dyDescent="0.3">
      <c r="A401" s="3" t="s">
        <v>322</v>
      </c>
      <c r="B401" s="3" t="s">
        <v>322</v>
      </c>
      <c r="C401" s="5" t="s">
        <v>324</v>
      </c>
      <c r="D401" s="3">
        <v>36439.5</v>
      </c>
      <c r="E401" s="3">
        <v>0.97232673199999997</v>
      </c>
      <c r="F401" s="3">
        <v>1</v>
      </c>
      <c r="G401" s="3">
        <v>1</v>
      </c>
      <c r="H401" s="3">
        <v>1</v>
      </c>
    </row>
    <row r="402" spans="1:8" x14ac:dyDescent="0.3">
      <c r="A402" s="3" t="s">
        <v>322</v>
      </c>
      <c r="B402" s="3" t="s">
        <v>322</v>
      </c>
      <c r="C402" s="5" t="s">
        <v>324</v>
      </c>
      <c r="D402" s="3">
        <v>36173.25</v>
      </c>
      <c r="E402" s="3">
        <v>0.96522229900000001</v>
      </c>
      <c r="F402" s="3">
        <v>1</v>
      </c>
      <c r="G402" s="3">
        <v>1</v>
      </c>
      <c r="H402" s="3">
        <v>1</v>
      </c>
    </row>
    <row r="403" spans="1:8" x14ac:dyDescent="0.3">
      <c r="A403" s="3" t="s">
        <v>322</v>
      </c>
      <c r="B403" s="3" t="s">
        <v>322</v>
      </c>
      <c r="C403" s="5" t="s">
        <v>324</v>
      </c>
      <c r="D403" s="3">
        <v>38401.199999999997</v>
      </c>
      <c r="E403" s="3">
        <v>1.0246713949999999</v>
      </c>
      <c r="F403" s="3">
        <v>1</v>
      </c>
      <c r="G403" s="3">
        <v>1</v>
      </c>
      <c r="H403" s="3">
        <v>1</v>
      </c>
    </row>
    <row r="404" spans="1:8" x14ac:dyDescent="0.3">
      <c r="A404" s="3" t="s">
        <v>322</v>
      </c>
      <c r="B404" s="3" t="s">
        <v>322</v>
      </c>
      <c r="C404" s="5" t="s">
        <v>324</v>
      </c>
      <c r="D404" s="3">
        <v>35666.1</v>
      </c>
      <c r="E404" s="3">
        <v>0.95168985399999995</v>
      </c>
      <c r="F404" s="3">
        <v>1</v>
      </c>
      <c r="G404" s="3">
        <v>1</v>
      </c>
      <c r="H404" s="3">
        <v>1</v>
      </c>
    </row>
    <row r="405" spans="1:8" x14ac:dyDescent="0.3">
      <c r="A405" s="3" t="s">
        <v>322</v>
      </c>
      <c r="B405" s="3" t="s">
        <v>322</v>
      </c>
      <c r="C405" s="5" t="s">
        <v>324</v>
      </c>
      <c r="D405" s="3">
        <v>35627.699999999997</v>
      </c>
      <c r="E405" s="3">
        <v>0.95066521500000001</v>
      </c>
      <c r="F405" s="3">
        <v>1</v>
      </c>
      <c r="G405" s="3">
        <v>1</v>
      </c>
      <c r="H405" s="3">
        <v>1</v>
      </c>
    </row>
    <row r="406" spans="1:8" x14ac:dyDescent="0.3">
      <c r="A406" s="3" t="s">
        <v>322</v>
      </c>
      <c r="B406" s="3" t="s">
        <v>322</v>
      </c>
      <c r="C406" s="5" t="s">
        <v>324</v>
      </c>
      <c r="D406" s="3">
        <v>34970.85</v>
      </c>
      <c r="E406" s="3">
        <v>0.93313827800000004</v>
      </c>
      <c r="F406" s="3">
        <v>1</v>
      </c>
      <c r="G406" s="3">
        <v>1</v>
      </c>
      <c r="H406" s="3">
        <v>1</v>
      </c>
    </row>
    <row r="407" spans="1:8" x14ac:dyDescent="0.3">
      <c r="A407" s="3" t="s">
        <v>322</v>
      </c>
      <c r="B407" s="3" t="s">
        <v>322</v>
      </c>
      <c r="C407" s="5" t="s">
        <v>324</v>
      </c>
      <c r="D407" s="3">
        <v>37441.949999999997</v>
      </c>
      <c r="E407" s="3">
        <v>0.99907542299999996</v>
      </c>
      <c r="F407" s="3">
        <v>1</v>
      </c>
      <c r="G407" s="3">
        <v>1</v>
      </c>
      <c r="H407" s="3">
        <v>1</v>
      </c>
    </row>
    <row r="408" spans="1:8" x14ac:dyDescent="0.3">
      <c r="A408" s="3" t="s">
        <v>322</v>
      </c>
      <c r="B408" s="3" t="s">
        <v>322</v>
      </c>
      <c r="C408" s="5" t="s">
        <v>324</v>
      </c>
      <c r="D408" s="3">
        <v>39512.85</v>
      </c>
      <c r="E408" s="3">
        <v>1.0543339039999999</v>
      </c>
      <c r="F408" s="3">
        <v>1</v>
      </c>
      <c r="G408" s="3">
        <v>1</v>
      </c>
      <c r="H408" s="3">
        <v>1</v>
      </c>
    </row>
    <row r="409" spans="1:8" x14ac:dyDescent="0.3">
      <c r="A409" s="3" t="s">
        <v>322</v>
      </c>
      <c r="B409" s="3" t="s">
        <v>322</v>
      </c>
      <c r="C409" s="5" t="s">
        <v>324</v>
      </c>
      <c r="D409" s="3">
        <v>39283.35</v>
      </c>
      <c r="E409" s="3">
        <v>1.0482100830000001</v>
      </c>
      <c r="F409" s="3">
        <v>1</v>
      </c>
      <c r="G409" s="3">
        <v>1</v>
      </c>
      <c r="H409" s="3">
        <v>1</v>
      </c>
    </row>
    <row r="410" spans="1:8" x14ac:dyDescent="0.3">
      <c r="A410" s="3" t="s">
        <v>322</v>
      </c>
      <c r="B410" s="3" t="s">
        <v>322</v>
      </c>
      <c r="C410" s="5" t="s">
        <v>324</v>
      </c>
      <c r="D410" s="3">
        <v>42133.8</v>
      </c>
      <c r="E410" s="3">
        <v>1.1242695439999999</v>
      </c>
      <c r="F410" s="3">
        <v>1</v>
      </c>
      <c r="G410" s="3">
        <v>1</v>
      </c>
      <c r="H410" s="3">
        <v>1</v>
      </c>
    </row>
    <row r="411" spans="1:8" x14ac:dyDescent="0.3">
      <c r="A411" s="3" t="s">
        <v>322</v>
      </c>
      <c r="B411" s="3" t="s">
        <v>322</v>
      </c>
      <c r="C411" s="5" t="s">
        <v>324</v>
      </c>
      <c r="D411" s="3">
        <v>37691.85</v>
      </c>
      <c r="E411" s="3">
        <v>1.005743584</v>
      </c>
      <c r="F411" s="3">
        <v>1</v>
      </c>
      <c r="G411" s="3">
        <v>1</v>
      </c>
      <c r="H411" s="3">
        <v>1</v>
      </c>
    </row>
    <row r="412" spans="1:8" x14ac:dyDescent="0.3">
      <c r="A412" s="3" t="s">
        <v>322</v>
      </c>
      <c r="B412" s="3" t="s">
        <v>322</v>
      </c>
      <c r="C412" s="5" t="s">
        <v>324</v>
      </c>
      <c r="D412" s="3">
        <v>34458.15</v>
      </c>
      <c r="E412" s="3">
        <v>0.91945774199999997</v>
      </c>
      <c r="F412" s="3">
        <v>1</v>
      </c>
      <c r="G412" s="3">
        <v>1</v>
      </c>
      <c r="H412" s="3">
        <v>1</v>
      </c>
    </row>
    <row r="413" spans="1:8" x14ac:dyDescent="0.3">
      <c r="A413" s="3" t="s">
        <v>322</v>
      </c>
      <c r="B413" s="3" t="s">
        <v>322</v>
      </c>
      <c r="C413" s="5" t="s">
        <v>324</v>
      </c>
      <c r="D413" s="3">
        <v>37648.65</v>
      </c>
      <c r="E413" s="3">
        <v>1.0045908649999999</v>
      </c>
      <c r="F413" s="3">
        <v>1</v>
      </c>
      <c r="G413" s="3">
        <v>1</v>
      </c>
      <c r="H413" s="3">
        <v>1</v>
      </c>
    </row>
    <row r="414" spans="1:8" x14ac:dyDescent="0.3">
      <c r="A414" s="3" t="s">
        <v>322</v>
      </c>
      <c r="B414" s="3" t="s">
        <v>322</v>
      </c>
      <c r="C414" s="5" t="s">
        <v>324</v>
      </c>
      <c r="D414" s="3">
        <v>35592.449999999997</v>
      </c>
      <c r="E414" s="3">
        <v>0.94972462800000002</v>
      </c>
      <c r="F414" s="3">
        <v>1</v>
      </c>
      <c r="G414" s="3">
        <v>1</v>
      </c>
      <c r="H414" s="3">
        <v>1</v>
      </c>
    </row>
    <row r="415" spans="1:8" x14ac:dyDescent="0.3">
      <c r="A415" s="3" t="s">
        <v>322</v>
      </c>
      <c r="B415" s="3" t="s">
        <v>322</v>
      </c>
      <c r="C415" s="5" t="s">
        <v>324</v>
      </c>
      <c r="D415" s="3">
        <v>37624.5</v>
      </c>
      <c r="E415" s="3">
        <v>1.0039464629999999</v>
      </c>
      <c r="F415" s="3">
        <v>1</v>
      </c>
      <c r="G415" s="3">
        <v>1</v>
      </c>
      <c r="H415" s="3">
        <v>1</v>
      </c>
    </row>
    <row r="416" spans="1:8" x14ac:dyDescent="0.3">
      <c r="A416" s="3" t="s">
        <v>322</v>
      </c>
      <c r="B416" s="3" t="s">
        <v>322</v>
      </c>
      <c r="C416" s="5" t="s">
        <v>324</v>
      </c>
      <c r="D416" s="3">
        <v>37254.300000000003</v>
      </c>
      <c r="E416" s="3">
        <v>0.99406829900000004</v>
      </c>
      <c r="F416" s="3">
        <v>1</v>
      </c>
      <c r="G416" s="3">
        <v>1</v>
      </c>
      <c r="H416" s="3">
        <v>1</v>
      </c>
    </row>
    <row r="417" spans="1:8" x14ac:dyDescent="0.3">
      <c r="A417" s="3" t="s">
        <v>322</v>
      </c>
      <c r="B417" s="3" t="s">
        <v>322</v>
      </c>
      <c r="C417" s="5" t="s">
        <v>324</v>
      </c>
      <c r="D417" s="3">
        <v>35261.550000000003</v>
      </c>
      <c r="E417" s="3">
        <v>0.940895119</v>
      </c>
      <c r="F417" s="3">
        <v>1</v>
      </c>
      <c r="G417" s="3">
        <v>1</v>
      </c>
      <c r="H417" s="3">
        <v>1</v>
      </c>
    </row>
    <row r="418" spans="1:8" x14ac:dyDescent="0.3">
      <c r="A418" s="3" t="s">
        <v>322</v>
      </c>
      <c r="B418" s="3" t="s">
        <v>322</v>
      </c>
      <c r="C418" s="5" t="s">
        <v>324</v>
      </c>
      <c r="D418" s="3">
        <v>35792.1</v>
      </c>
      <c r="E418" s="3">
        <v>0.95505195200000004</v>
      </c>
      <c r="F418" s="3">
        <v>1</v>
      </c>
      <c r="G418" s="3">
        <v>1</v>
      </c>
      <c r="H418" s="3">
        <v>1</v>
      </c>
    </row>
    <row r="419" spans="1:8" x14ac:dyDescent="0.3">
      <c r="A419" s="3" t="s">
        <v>322</v>
      </c>
      <c r="B419" s="3" t="s">
        <v>322</v>
      </c>
      <c r="C419" s="5" t="s">
        <v>324</v>
      </c>
      <c r="D419" s="3">
        <v>36141.449999999997</v>
      </c>
      <c r="E419" s="3">
        <v>0.96437376900000005</v>
      </c>
      <c r="F419" s="3">
        <v>1</v>
      </c>
      <c r="G419" s="3">
        <v>1</v>
      </c>
      <c r="H419" s="3">
        <v>1</v>
      </c>
    </row>
    <row r="420" spans="1:8" x14ac:dyDescent="0.3">
      <c r="A420" s="3" t="s">
        <v>322</v>
      </c>
      <c r="B420" s="3" t="s">
        <v>322</v>
      </c>
      <c r="C420" s="5" t="s">
        <v>324</v>
      </c>
      <c r="D420" s="3">
        <v>36906</v>
      </c>
      <c r="E420" s="3">
        <v>0.98477449900000003</v>
      </c>
      <c r="F420" s="3">
        <v>1</v>
      </c>
      <c r="G420" s="3">
        <v>1</v>
      </c>
      <c r="H420" s="3">
        <v>1</v>
      </c>
    </row>
    <row r="421" spans="1:8" x14ac:dyDescent="0.3">
      <c r="A421" s="3" t="s">
        <v>322</v>
      </c>
      <c r="B421" s="3" t="s">
        <v>322</v>
      </c>
      <c r="C421" s="5" t="s">
        <v>324</v>
      </c>
      <c r="D421" s="3">
        <v>37590</v>
      </c>
      <c r="E421" s="3">
        <v>1.003025888</v>
      </c>
      <c r="F421" s="3">
        <v>1</v>
      </c>
      <c r="G421" s="3">
        <v>1</v>
      </c>
      <c r="H421" s="3">
        <v>1</v>
      </c>
    </row>
    <row r="422" spans="1:8" x14ac:dyDescent="0.3">
      <c r="A422" s="3" t="s">
        <v>322</v>
      </c>
      <c r="B422" s="3" t="s">
        <v>322</v>
      </c>
      <c r="C422" s="5" t="s">
        <v>324</v>
      </c>
      <c r="D422" s="3">
        <v>40101</v>
      </c>
      <c r="E422" s="3">
        <v>1.070027697</v>
      </c>
      <c r="F422" s="3">
        <v>1</v>
      </c>
      <c r="G422" s="3">
        <v>1</v>
      </c>
      <c r="H422" s="3">
        <v>1</v>
      </c>
    </row>
    <row r="423" spans="1:8" x14ac:dyDescent="0.3">
      <c r="A423" s="3" t="s">
        <v>322</v>
      </c>
      <c r="B423" s="3" t="s">
        <v>322</v>
      </c>
      <c r="C423" s="5" t="s">
        <v>324</v>
      </c>
      <c r="D423" s="3">
        <v>36721.800000000003</v>
      </c>
      <c r="E423" s="3">
        <v>0.97985943200000003</v>
      </c>
      <c r="F423" s="3">
        <v>1</v>
      </c>
      <c r="G423" s="3">
        <v>1</v>
      </c>
      <c r="H423" s="3">
        <v>1</v>
      </c>
    </row>
    <row r="424" spans="1:8" x14ac:dyDescent="0.3">
      <c r="A424" s="3" t="s">
        <v>322</v>
      </c>
      <c r="B424" s="3" t="s">
        <v>322</v>
      </c>
      <c r="C424" s="5" t="s">
        <v>324</v>
      </c>
      <c r="D424" s="3">
        <v>33402.9</v>
      </c>
      <c r="E424" s="3">
        <v>0.89130017100000003</v>
      </c>
      <c r="F424" s="3">
        <v>1</v>
      </c>
      <c r="G424" s="3">
        <v>1</v>
      </c>
      <c r="H424" s="3">
        <v>1</v>
      </c>
    </row>
    <row r="425" spans="1:8" x14ac:dyDescent="0.3">
      <c r="A425" s="3" t="s">
        <v>322</v>
      </c>
      <c r="B425" s="3" t="s">
        <v>322</v>
      </c>
      <c r="C425" s="5" t="s">
        <v>324</v>
      </c>
      <c r="D425" s="3">
        <v>34880.25</v>
      </c>
      <c r="E425" s="3">
        <v>0.93072076999999998</v>
      </c>
      <c r="F425" s="3">
        <v>1</v>
      </c>
      <c r="G425" s="3">
        <v>1</v>
      </c>
      <c r="H425" s="3">
        <v>1</v>
      </c>
    </row>
    <row r="426" spans="1:8" x14ac:dyDescent="0.3">
      <c r="A426" s="3" t="s">
        <v>322</v>
      </c>
      <c r="B426" s="3" t="s">
        <v>322</v>
      </c>
      <c r="C426" s="5" t="s">
        <v>324</v>
      </c>
      <c r="D426" s="3">
        <v>33134.1</v>
      </c>
      <c r="E426" s="3">
        <v>0.88412769599999996</v>
      </c>
      <c r="F426" s="3">
        <v>1</v>
      </c>
      <c r="G426" s="3">
        <v>1</v>
      </c>
      <c r="H426" s="3">
        <v>1</v>
      </c>
    </row>
    <row r="427" spans="1:8" x14ac:dyDescent="0.3">
      <c r="A427" s="3" t="s">
        <v>322</v>
      </c>
      <c r="B427" s="3" t="s">
        <v>322</v>
      </c>
      <c r="C427" s="5" t="s">
        <v>324</v>
      </c>
      <c r="D427" s="3">
        <v>38345.550000000003</v>
      </c>
      <c r="E427" s="3">
        <v>1.023186468</v>
      </c>
      <c r="F427" s="3">
        <v>1</v>
      </c>
      <c r="G427" s="3">
        <v>1</v>
      </c>
      <c r="H427" s="3">
        <v>1</v>
      </c>
    </row>
    <row r="428" spans="1:8" x14ac:dyDescent="0.3">
      <c r="A428" s="3" t="s">
        <v>322</v>
      </c>
      <c r="B428" s="3" t="s">
        <v>322</v>
      </c>
      <c r="C428" s="5" t="s">
        <v>324</v>
      </c>
      <c r="D428" s="3">
        <v>34984.800000000003</v>
      </c>
      <c r="E428" s="3">
        <v>0.93351051100000004</v>
      </c>
      <c r="F428" s="3">
        <v>1</v>
      </c>
      <c r="G428" s="3">
        <v>1</v>
      </c>
      <c r="H428" s="3">
        <v>1</v>
      </c>
    </row>
    <row r="429" spans="1:8" x14ac:dyDescent="0.3">
      <c r="A429" s="3" t="s">
        <v>322</v>
      </c>
      <c r="B429" s="3" t="s">
        <v>322</v>
      </c>
      <c r="C429" s="5" t="s">
        <v>324</v>
      </c>
      <c r="D429" s="3">
        <v>37338.9</v>
      </c>
      <c r="E429" s="3">
        <v>0.996325707</v>
      </c>
      <c r="F429" s="3">
        <v>1</v>
      </c>
      <c r="G429" s="3">
        <v>1</v>
      </c>
      <c r="H429" s="3">
        <v>1</v>
      </c>
    </row>
    <row r="430" spans="1:8" x14ac:dyDescent="0.3">
      <c r="A430" s="3" t="s">
        <v>322</v>
      </c>
      <c r="B430" s="3" t="s">
        <v>322</v>
      </c>
      <c r="C430" s="5" t="s">
        <v>324</v>
      </c>
      <c r="D430" s="3">
        <v>35435.699999999997</v>
      </c>
      <c r="E430" s="3">
        <v>0.94554201800000004</v>
      </c>
      <c r="F430" s="3">
        <v>1</v>
      </c>
      <c r="G430" s="3">
        <v>1</v>
      </c>
      <c r="H430" s="3">
        <v>1</v>
      </c>
    </row>
    <row r="431" spans="1:8" x14ac:dyDescent="0.3">
      <c r="A431" s="3" t="s">
        <v>322</v>
      </c>
      <c r="B431" s="3" t="s">
        <v>322</v>
      </c>
      <c r="C431" s="5" t="s">
        <v>324</v>
      </c>
      <c r="D431" s="3">
        <v>36224.1</v>
      </c>
      <c r="E431" s="3">
        <v>0.96657914499999997</v>
      </c>
      <c r="F431" s="3">
        <v>1</v>
      </c>
      <c r="G431" s="3">
        <v>1</v>
      </c>
      <c r="H431" s="3">
        <v>1</v>
      </c>
    </row>
    <row r="432" spans="1:8" x14ac:dyDescent="0.3">
      <c r="A432" s="3" t="s">
        <v>322</v>
      </c>
      <c r="B432" s="3" t="s">
        <v>322</v>
      </c>
      <c r="C432" s="5" t="s">
        <v>324</v>
      </c>
      <c r="D432" s="3">
        <v>38774.699999999997</v>
      </c>
      <c r="E432" s="3">
        <v>1.034637614</v>
      </c>
      <c r="F432" s="3">
        <v>1</v>
      </c>
      <c r="G432" s="3">
        <v>1</v>
      </c>
      <c r="H432" s="3">
        <v>1</v>
      </c>
    </row>
    <row r="433" spans="1:8" x14ac:dyDescent="0.3">
      <c r="A433" s="3" t="s">
        <v>322</v>
      </c>
      <c r="B433" s="3" t="s">
        <v>322</v>
      </c>
      <c r="C433" s="5" t="s">
        <v>324</v>
      </c>
      <c r="D433" s="3">
        <v>39684.15</v>
      </c>
      <c r="E433" s="3">
        <v>1.0589047570000001</v>
      </c>
      <c r="F433" s="3">
        <v>1</v>
      </c>
      <c r="G433" s="3">
        <v>1</v>
      </c>
      <c r="H433" s="3">
        <v>1</v>
      </c>
    </row>
    <row r="434" spans="1:8" x14ac:dyDescent="0.3">
      <c r="A434" s="3" t="s">
        <v>322</v>
      </c>
      <c r="B434" s="3" t="s">
        <v>322</v>
      </c>
      <c r="C434" s="5" t="s">
        <v>324</v>
      </c>
      <c r="D434" s="3">
        <v>40181.550000000003</v>
      </c>
      <c r="E434" s="3">
        <v>1.072177038</v>
      </c>
      <c r="F434" s="3">
        <v>1</v>
      </c>
      <c r="G434" s="3">
        <v>1</v>
      </c>
      <c r="H434" s="3">
        <v>1</v>
      </c>
    </row>
    <row r="435" spans="1:8" x14ac:dyDescent="0.3">
      <c r="A435" s="3" t="s">
        <v>322</v>
      </c>
      <c r="B435" s="3" t="s">
        <v>322</v>
      </c>
      <c r="C435" s="5" t="s">
        <v>324</v>
      </c>
      <c r="D435" s="3">
        <v>37897.5</v>
      </c>
      <c r="E435" s="3">
        <v>1.011231008</v>
      </c>
      <c r="F435" s="3">
        <v>1</v>
      </c>
      <c r="G435" s="3">
        <v>1</v>
      </c>
      <c r="H435" s="3">
        <v>1</v>
      </c>
    </row>
    <row r="436" spans="1:8" x14ac:dyDescent="0.3">
      <c r="A436" s="3" t="s">
        <v>322</v>
      </c>
      <c r="B436" s="3" t="s">
        <v>322</v>
      </c>
      <c r="C436" s="5" t="s">
        <v>324</v>
      </c>
      <c r="D436" s="3">
        <v>35745.449999999997</v>
      </c>
      <c r="E436" s="3">
        <v>0.95380717599999998</v>
      </c>
      <c r="F436" s="3">
        <v>1</v>
      </c>
      <c r="G436" s="3">
        <v>1</v>
      </c>
      <c r="H436" s="3">
        <v>1</v>
      </c>
    </row>
    <row r="437" spans="1:8" x14ac:dyDescent="0.3">
      <c r="A437" s="3" t="s">
        <v>322</v>
      </c>
      <c r="B437" s="3" t="s">
        <v>322</v>
      </c>
      <c r="C437" s="5" t="s">
        <v>324</v>
      </c>
      <c r="D437" s="3">
        <v>36253.800000000003</v>
      </c>
      <c r="E437" s="3">
        <v>0.96737163999999998</v>
      </c>
      <c r="F437" s="3">
        <v>1</v>
      </c>
      <c r="G437" s="3">
        <v>1</v>
      </c>
      <c r="H437" s="3">
        <v>1</v>
      </c>
    </row>
    <row r="438" spans="1:8" x14ac:dyDescent="0.3">
      <c r="A438" s="3" t="s">
        <v>322</v>
      </c>
      <c r="B438" s="3" t="s">
        <v>322</v>
      </c>
      <c r="C438" s="5" t="s">
        <v>324</v>
      </c>
      <c r="D438" s="3">
        <v>36604.65</v>
      </c>
      <c r="E438" s="3">
        <v>0.97673348199999999</v>
      </c>
      <c r="F438" s="3">
        <v>1</v>
      </c>
      <c r="G438" s="3">
        <v>1</v>
      </c>
      <c r="H438" s="3">
        <v>1</v>
      </c>
    </row>
    <row r="439" spans="1:8" x14ac:dyDescent="0.3">
      <c r="A439" s="3" t="s">
        <v>322</v>
      </c>
      <c r="B439" s="3" t="s">
        <v>322</v>
      </c>
      <c r="C439" s="5" t="s">
        <v>324</v>
      </c>
      <c r="D439" s="3">
        <v>38191.35</v>
      </c>
      <c r="E439" s="3">
        <v>1.019071901</v>
      </c>
      <c r="F439" s="3">
        <v>1</v>
      </c>
      <c r="G439" s="3">
        <v>1</v>
      </c>
      <c r="H439" s="3">
        <v>1</v>
      </c>
    </row>
    <row r="440" spans="1:8" x14ac:dyDescent="0.3">
      <c r="A440" s="3" t="s">
        <v>322</v>
      </c>
      <c r="B440" s="3" t="s">
        <v>322</v>
      </c>
      <c r="C440" s="5" t="s">
        <v>324</v>
      </c>
      <c r="D440" s="3">
        <v>36760.800000000003</v>
      </c>
      <c r="E440" s="3">
        <v>0.98090008200000001</v>
      </c>
      <c r="F440" s="3">
        <v>1</v>
      </c>
      <c r="G440" s="3">
        <v>1</v>
      </c>
      <c r="H440" s="3">
        <v>1</v>
      </c>
    </row>
    <row r="441" spans="1:8" x14ac:dyDescent="0.3">
      <c r="A441" s="3" t="s">
        <v>322</v>
      </c>
      <c r="B441" s="3" t="s">
        <v>322</v>
      </c>
      <c r="C441" s="5" t="s">
        <v>324</v>
      </c>
      <c r="D441" s="3">
        <v>37543.5</v>
      </c>
      <c r="E441" s="3">
        <v>1.001785114</v>
      </c>
      <c r="F441" s="3">
        <v>1</v>
      </c>
      <c r="G441" s="3">
        <v>1</v>
      </c>
      <c r="H441" s="3">
        <v>1</v>
      </c>
    </row>
    <row r="442" spans="1:8" x14ac:dyDescent="0.3">
      <c r="A442" s="3" t="s">
        <v>322</v>
      </c>
      <c r="B442" s="3" t="s">
        <v>322</v>
      </c>
      <c r="C442" s="5" t="s">
        <v>324</v>
      </c>
      <c r="D442" s="3">
        <v>37413.599999999999</v>
      </c>
      <c r="E442" s="3">
        <v>0.99831895100000001</v>
      </c>
      <c r="F442" s="3">
        <v>1</v>
      </c>
      <c r="G442" s="3">
        <v>1</v>
      </c>
      <c r="H442" s="3">
        <v>1</v>
      </c>
    </row>
    <row r="443" spans="1:8" x14ac:dyDescent="0.3">
      <c r="A443" s="3" t="s">
        <v>322</v>
      </c>
      <c r="B443" s="3" t="s">
        <v>322</v>
      </c>
      <c r="C443" s="5" t="s">
        <v>324</v>
      </c>
      <c r="D443" s="3">
        <v>39445.949999999997</v>
      </c>
      <c r="E443" s="3">
        <v>1.0525487899999999</v>
      </c>
      <c r="F443" s="3">
        <v>1</v>
      </c>
      <c r="G443" s="3">
        <v>1</v>
      </c>
      <c r="H443" s="3">
        <v>1</v>
      </c>
    </row>
    <row r="444" spans="1:8" x14ac:dyDescent="0.3">
      <c r="A444" s="3" t="s">
        <v>322</v>
      </c>
      <c r="B444" s="3" t="s">
        <v>322</v>
      </c>
      <c r="C444" s="5" t="s">
        <v>324</v>
      </c>
      <c r="D444" s="3">
        <v>38368.65</v>
      </c>
      <c r="E444" s="3">
        <v>1.0238028530000001</v>
      </c>
      <c r="F444" s="3">
        <v>1</v>
      </c>
      <c r="G444" s="3">
        <v>1</v>
      </c>
      <c r="H444" s="3">
        <v>1</v>
      </c>
    </row>
    <row r="445" spans="1:8" x14ac:dyDescent="0.3">
      <c r="A445" s="3" t="s">
        <v>322</v>
      </c>
      <c r="B445" s="3" t="s">
        <v>322</v>
      </c>
      <c r="C445" s="5" t="s">
        <v>324</v>
      </c>
      <c r="D445" s="3">
        <v>40871.25</v>
      </c>
      <c r="E445" s="3">
        <v>1.090580522</v>
      </c>
      <c r="F445" s="3">
        <v>1</v>
      </c>
      <c r="G445" s="3">
        <v>1</v>
      </c>
      <c r="H445" s="3">
        <v>1</v>
      </c>
    </row>
    <row r="446" spans="1:8" x14ac:dyDescent="0.3">
      <c r="A446" s="3" t="s">
        <v>322</v>
      </c>
      <c r="B446" s="3" t="s">
        <v>322</v>
      </c>
      <c r="C446" s="5" t="s">
        <v>324</v>
      </c>
      <c r="D446" s="3">
        <v>41977.5</v>
      </c>
      <c r="E446" s="3">
        <v>1.120098942</v>
      </c>
      <c r="F446" s="3">
        <v>1</v>
      </c>
      <c r="G446" s="3">
        <v>1</v>
      </c>
      <c r="H446" s="3">
        <v>1</v>
      </c>
    </row>
    <row r="447" spans="1:8" x14ac:dyDescent="0.3">
      <c r="A447" s="3" t="s">
        <v>322</v>
      </c>
      <c r="B447" s="3" t="s">
        <v>322</v>
      </c>
      <c r="C447" s="5" t="s">
        <v>324</v>
      </c>
      <c r="D447" s="3">
        <v>37071.9</v>
      </c>
      <c r="E447" s="3">
        <v>0.98920126200000003</v>
      </c>
      <c r="F447" s="3">
        <v>1</v>
      </c>
      <c r="G447" s="3">
        <v>1</v>
      </c>
      <c r="H447" s="3">
        <v>1</v>
      </c>
    </row>
    <row r="448" spans="1:8" x14ac:dyDescent="0.3">
      <c r="A448" s="3" t="s">
        <v>322</v>
      </c>
      <c r="B448" s="3" t="s">
        <v>322</v>
      </c>
      <c r="C448" s="5" t="s">
        <v>324</v>
      </c>
      <c r="D448" s="3">
        <v>35503.5</v>
      </c>
      <c r="E448" s="3">
        <v>0.947351147</v>
      </c>
      <c r="F448" s="3">
        <v>1</v>
      </c>
      <c r="G448" s="3">
        <v>1</v>
      </c>
      <c r="H448" s="3">
        <v>1</v>
      </c>
    </row>
    <row r="449" spans="1:8" x14ac:dyDescent="0.3">
      <c r="A449" s="3" t="s">
        <v>322</v>
      </c>
      <c r="B449" s="3" t="s">
        <v>322</v>
      </c>
      <c r="C449" s="5" t="s">
        <v>324</v>
      </c>
      <c r="D449" s="3">
        <v>35374.800000000003</v>
      </c>
      <c r="E449" s="3">
        <v>0.943917004</v>
      </c>
      <c r="F449" s="3">
        <v>1</v>
      </c>
      <c r="G449" s="3">
        <v>1</v>
      </c>
      <c r="H449" s="3">
        <v>1</v>
      </c>
    </row>
    <row r="450" spans="1:8" x14ac:dyDescent="0.3">
      <c r="A450" s="3" t="s">
        <v>322</v>
      </c>
      <c r="B450" s="3" t="s">
        <v>322</v>
      </c>
      <c r="C450" s="5" t="s">
        <v>324</v>
      </c>
      <c r="D450" s="3">
        <v>38416.050000000003</v>
      </c>
      <c r="E450" s="3">
        <v>1.025067642</v>
      </c>
      <c r="F450" s="3">
        <v>1</v>
      </c>
      <c r="G450" s="3">
        <v>1</v>
      </c>
      <c r="H450" s="3">
        <v>1</v>
      </c>
    </row>
    <row r="451" spans="1:8" x14ac:dyDescent="0.3">
      <c r="A451" s="3" t="s">
        <v>322</v>
      </c>
      <c r="B451" s="3" t="s">
        <v>322</v>
      </c>
      <c r="C451" s="5" t="s">
        <v>324</v>
      </c>
      <c r="D451" s="3">
        <v>38059.35</v>
      </c>
      <c r="E451" s="3">
        <v>1.015549703</v>
      </c>
      <c r="F451" s="3">
        <v>1</v>
      </c>
      <c r="G451" s="3">
        <v>1</v>
      </c>
      <c r="H451" s="3">
        <v>1</v>
      </c>
    </row>
    <row r="452" spans="1:8" x14ac:dyDescent="0.3">
      <c r="A452" s="3" t="s">
        <v>322</v>
      </c>
      <c r="B452" s="3" t="s">
        <v>322</v>
      </c>
      <c r="C452" s="5" t="s">
        <v>324</v>
      </c>
      <c r="D452" s="3">
        <v>36279.9</v>
      </c>
      <c r="E452" s="3">
        <v>0.96806807399999995</v>
      </c>
      <c r="F452" s="3">
        <v>1</v>
      </c>
      <c r="G452" s="3">
        <v>1</v>
      </c>
      <c r="H452" s="3">
        <v>1</v>
      </c>
    </row>
    <row r="453" spans="1:8" x14ac:dyDescent="0.3">
      <c r="A453" s="3" t="s">
        <v>322</v>
      </c>
      <c r="B453" s="3" t="s">
        <v>322</v>
      </c>
      <c r="C453" s="5" t="s">
        <v>324</v>
      </c>
      <c r="D453" s="3">
        <v>37479.449999999997</v>
      </c>
      <c r="E453" s="3">
        <v>1.0000760470000001</v>
      </c>
      <c r="F453" s="3">
        <v>1</v>
      </c>
      <c r="G453" s="3">
        <v>1</v>
      </c>
      <c r="H453" s="3">
        <v>1</v>
      </c>
    </row>
    <row r="454" spans="1:8" x14ac:dyDescent="0.3">
      <c r="A454" s="3" t="s">
        <v>322</v>
      </c>
      <c r="B454" s="3" t="s">
        <v>322</v>
      </c>
      <c r="C454" s="5" t="s">
        <v>324</v>
      </c>
      <c r="D454" s="3">
        <v>38273.699999999997</v>
      </c>
      <c r="E454" s="3">
        <v>1.0212692720000001</v>
      </c>
      <c r="F454" s="3">
        <v>1</v>
      </c>
      <c r="G454" s="3">
        <v>1</v>
      </c>
      <c r="H454" s="3">
        <v>1</v>
      </c>
    </row>
    <row r="455" spans="1:8" x14ac:dyDescent="0.3">
      <c r="A455" s="3" t="s">
        <v>322</v>
      </c>
      <c r="B455" s="3" t="s">
        <v>322</v>
      </c>
      <c r="C455" s="5" t="s">
        <v>324</v>
      </c>
      <c r="D455" s="3">
        <v>38809.65</v>
      </c>
      <c r="E455" s="3">
        <v>1.0355701960000001</v>
      </c>
      <c r="F455" s="3">
        <v>1</v>
      </c>
      <c r="G455" s="3">
        <v>1</v>
      </c>
      <c r="H455" s="3">
        <v>1</v>
      </c>
    </row>
    <row r="456" spans="1:8" x14ac:dyDescent="0.3">
      <c r="A456" s="3" t="s">
        <v>322</v>
      </c>
      <c r="B456" s="3" t="s">
        <v>322</v>
      </c>
      <c r="C456" s="5" t="s">
        <v>324</v>
      </c>
      <c r="D456" s="3">
        <v>37436.400000000001</v>
      </c>
      <c r="E456" s="3">
        <v>0.99892733099999997</v>
      </c>
      <c r="F456" s="3">
        <v>1</v>
      </c>
      <c r="G456" s="3">
        <v>1</v>
      </c>
      <c r="H456" s="3">
        <v>1</v>
      </c>
    </row>
    <row r="457" spans="1:8" x14ac:dyDescent="0.3">
      <c r="A457" s="3" t="s">
        <v>322</v>
      </c>
      <c r="B457" s="3" t="s">
        <v>322</v>
      </c>
      <c r="C457" s="5" t="s">
        <v>324</v>
      </c>
      <c r="D457" s="3">
        <v>39205.5</v>
      </c>
      <c r="E457" s="3">
        <v>1.0461327869999999</v>
      </c>
      <c r="F457" s="3">
        <v>1</v>
      </c>
      <c r="G457" s="3">
        <v>1</v>
      </c>
      <c r="H457" s="3">
        <v>1</v>
      </c>
    </row>
    <row r="458" spans="1:8" x14ac:dyDescent="0.3">
      <c r="A458" s="3" t="s">
        <v>322</v>
      </c>
      <c r="B458" s="3" t="s">
        <v>322</v>
      </c>
      <c r="C458" s="5" t="s">
        <v>324</v>
      </c>
      <c r="D458" s="3">
        <v>41750.400000000001</v>
      </c>
      <c r="E458" s="3">
        <v>1.1140391599999999</v>
      </c>
      <c r="F458" s="3">
        <v>1</v>
      </c>
      <c r="G458" s="3">
        <v>1</v>
      </c>
      <c r="H458" s="3">
        <v>1</v>
      </c>
    </row>
    <row r="459" spans="1:8" x14ac:dyDescent="0.3">
      <c r="A459" s="3" t="s">
        <v>322</v>
      </c>
      <c r="B459" s="3" t="s">
        <v>322</v>
      </c>
      <c r="C459" s="5" t="s">
        <v>324</v>
      </c>
      <c r="D459" s="3">
        <v>36049.800000000003</v>
      </c>
      <c r="E459" s="3">
        <v>0.96192824300000002</v>
      </c>
      <c r="F459" s="3">
        <v>1</v>
      </c>
      <c r="G459" s="3">
        <v>1</v>
      </c>
      <c r="H459" s="3">
        <v>1</v>
      </c>
    </row>
    <row r="460" spans="1:8" x14ac:dyDescent="0.3">
      <c r="A460" s="3" t="s">
        <v>322</v>
      </c>
      <c r="B460" s="3" t="s">
        <v>322</v>
      </c>
      <c r="C460" s="5" t="s">
        <v>324</v>
      </c>
      <c r="D460" s="3">
        <v>35826</v>
      </c>
      <c r="E460" s="3">
        <v>0.95595651699999995</v>
      </c>
      <c r="F460" s="3">
        <v>1</v>
      </c>
      <c r="G460" s="3">
        <v>1</v>
      </c>
      <c r="H460" s="3">
        <v>1</v>
      </c>
    </row>
    <row r="461" spans="1:8" x14ac:dyDescent="0.3">
      <c r="A461" s="3" t="s">
        <v>322</v>
      </c>
      <c r="B461" s="3" t="s">
        <v>322</v>
      </c>
      <c r="C461" s="5" t="s">
        <v>324</v>
      </c>
      <c r="D461" s="3">
        <v>36116.550000000003</v>
      </c>
      <c r="E461" s="3">
        <v>0.96370935499999999</v>
      </c>
      <c r="F461" s="3">
        <v>1</v>
      </c>
      <c r="G461" s="3">
        <v>1</v>
      </c>
      <c r="H461" s="3">
        <v>1</v>
      </c>
    </row>
    <row r="462" spans="1:8" x14ac:dyDescent="0.3">
      <c r="A462" s="3" t="s">
        <v>322</v>
      </c>
      <c r="B462" s="3" t="s">
        <v>322</v>
      </c>
      <c r="C462" s="5" t="s">
        <v>324</v>
      </c>
      <c r="D462" s="3">
        <v>38132.699999999997</v>
      </c>
      <c r="E462" s="3">
        <v>1.0175069240000001</v>
      </c>
      <c r="F462" s="3">
        <v>1</v>
      </c>
      <c r="G462" s="3">
        <v>1</v>
      </c>
      <c r="H462" s="3">
        <v>1</v>
      </c>
    </row>
    <row r="463" spans="1:8" x14ac:dyDescent="0.3">
      <c r="A463" s="3" t="s">
        <v>322</v>
      </c>
      <c r="B463" s="3" t="s">
        <v>322</v>
      </c>
      <c r="C463" s="5" t="s">
        <v>324</v>
      </c>
      <c r="D463" s="3">
        <v>38999.699999999997</v>
      </c>
      <c r="E463" s="3">
        <v>1.04064136</v>
      </c>
      <c r="F463" s="3">
        <v>1</v>
      </c>
      <c r="G463" s="3">
        <v>1</v>
      </c>
      <c r="H463" s="3">
        <v>1</v>
      </c>
    </row>
    <row r="464" spans="1:8" x14ac:dyDescent="0.3">
      <c r="A464" s="3" t="s">
        <v>322</v>
      </c>
      <c r="B464" s="3" t="s">
        <v>322</v>
      </c>
      <c r="C464" s="5" t="s">
        <v>324</v>
      </c>
      <c r="D464" s="3">
        <v>36177.599999999999</v>
      </c>
      <c r="E464" s="3">
        <v>0.96533837099999997</v>
      </c>
      <c r="F464" s="3">
        <v>1</v>
      </c>
      <c r="G464" s="3">
        <v>1</v>
      </c>
      <c r="H464" s="3">
        <v>1</v>
      </c>
    </row>
    <row r="465" spans="1:8" x14ac:dyDescent="0.3">
      <c r="A465" s="3" t="s">
        <v>322</v>
      </c>
      <c r="B465" s="3" t="s">
        <v>322</v>
      </c>
      <c r="C465" s="5" t="s">
        <v>324</v>
      </c>
      <c r="D465" s="3">
        <v>37106.1</v>
      </c>
      <c r="E465" s="3">
        <v>0.99011383100000006</v>
      </c>
      <c r="F465" s="3">
        <v>1</v>
      </c>
      <c r="G465" s="3">
        <v>1</v>
      </c>
      <c r="H465" s="3">
        <v>1</v>
      </c>
    </row>
    <row r="466" spans="1:8" x14ac:dyDescent="0.3">
      <c r="A466" s="3" t="s">
        <v>322</v>
      </c>
      <c r="B466" s="3" t="s">
        <v>322</v>
      </c>
      <c r="C466" s="5" t="s">
        <v>324</v>
      </c>
      <c r="D466" s="3">
        <v>35568.6</v>
      </c>
      <c r="E466" s="3">
        <v>0.94908823099999995</v>
      </c>
      <c r="F466" s="3">
        <v>1</v>
      </c>
      <c r="G466" s="3">
        <v>1</v>
      </c>
      <c r="H466" s="3">
        <v>1</v>
      </c>
    </row>
    <row r="467" spans="1:8" x14ac:dyDescent="0.3">
      <c r="A467" s="3" t="s">
        <v>322</v>
      </c>
      <c r="B467" s="3" t="s">
        <v>322</v>
      </c>
      <c r="C467" s="5" t="s">
        <v>324</v>
      </c>
      <c r="D467" s="3">
        <v>37726.65</v>
      </c>
      <c r="E467" s="3">
        <v>1.006672163</v>
      </c>
      <c r="F467" s="3">
        <v>1</v>
      </c>
      <c r="G467" s="3">
        <v>1</v>
      </c>
      <c r="H467" s="3">
        <v>1</v>
      </c>
    </row>
    <row r="468" spans="1:8" x14ac:dyDescent="0.3">
      <c r="A468" s="3" t="s">
        <v>322</v>
      </c>
      <c r="B468" s="3" t="s">
        <v>322</v>
      </c>
      <c r="C468" s="5" t="s">
        <v>324</v>
      </c>
      <c r="D468" s="3">
        <v>40593.9</v>
      </c>
      <c r="E468" s="3">
        <v>1.0831799040000001</v>
      </c>
      <c r="F468" s="3">
        <v>1</v>
      </c>
      <c r="G468" s="3">
        <v>1</v>
      </c>
      <c r="H468" s="3">
        <v>1</v>
      </c>
    </row>
    <row r="469" spans="1:8" x14ac:dyDescent="0.3">
      <c r="A469" s="3" t="s">
        <v>322</v>
      </c>
      <c r="B469" s="3" t="s">
        <v>322</v>
      </c>
      <c r="C469" s="5" t="s">
        <v>324</v>
      </c>
      <c r="D469" s="3">
        <v>40177.5</v>
      </c>
      <c r="E469" s="3">
        <v>1.072068971</v>
      </c>
      <c r="F469" s="3">
        <v>1</v>
      </c>
      <c r="G469" s="3">
        <v>1</v>
      </c>
      <c r="H469" s="3">
        <v>1</v>
      </c>
    </row>
    <row r="470" spans="1:8" x14ac:dyDescent="0.3">
      <c r="A470" s="3" t="s">
        <v>322</v>
      </c>
      <c r="B470" s="3" t="s">
        <v>322</v>
      </c>
      <c r="C470" s="5" t="s">
        <v>324</v>
      </c>
      <c r="D470" s="3">
        <v>41008.199999999997</v>
      </c>
      <c r="E470" s="3">
        <v>1.094234803</v>
      </c>
      <c r="F470" s="3">
        <v>1</v>
      </c>
      <c r="G470" s="3">
        <v>1</v>
      </c>
      <c r="H470" s="3">
        <v>1</v>
      </c>
    </row>
    <row r="471" spans="1:8" x14ac:dyDescent="0.3">
      <c r="A471" s="3" t="s">
        <v>322</v>
      </c>
      <c r="B471" s="3" t="s">
        <v>322</v>
      </c>
      <c r="C471" s="5" t="s">
        <v>324</v>
      </c>
      <c r="D471" s="3">
        <v>37266.6</v>
      </c>
      <c r="E471" s="3">
        <v>0.99439650300000004</v>
      </c>
      <c r="F471" s="3">
        <v>1</v>
      </c>
      <c r="G471" s="3">
        <v>1</v>
      </c>
      <c r="H471" s="3">
        <v>1</v>
      </c>
    </row>
    <row r="472" spans="1:8" x14ac:dyDescent="0.3">
      <c r="A472" s="3" t="s">
        <v>322</v>
      </c>
      <c r="B472" s="3" t="s">
        <v>322</v>
      </c>
      <c r="C472" s="5" t="s">
        <v>324</v>
      </c>
      <c r="D472" s="3">
        <v>35764.35</v>
      </c>
      <c r="E472" s="3">
        <v>0.95431149000000004</v>
      </c>
      <c r="F472" s="3">
        <v>1</v>
      </c>
      <c r="G472" s="3">
        <v>1</v>
      </c>
      <c r="H472" s="3">
        <v>1</v>
      </c>
    </row>
    <row r="473" spans="1:8" x14ac:dyDescent="0.3">
      <c r="A473" s="3" t="s">
        <v>322</v>
      </c>
      <c r="B473" s="3" t="s">
        <v>322</v>
      </c>
      <c r="C473" s="5" t="s">
        <v>324</v>
      </c>
      <c r="D473" s="3">
        <v>36590.699999999997</v>
      </c>
      <c r="E473" s="3">
        <v>0.97636124899999999</v>
      </c>
      <c r="F473" s="3">
        <v>1</v>
      </c>
      <c r="G473" s="3">
        <v>1</v>
      </c>
      <c r="H473" s="3">
        <v>1</v>
      </c>
    </row>
    <row r="474" spans="1:8" x14ac:dyDescent="0.3">
      <c r="A474" s="3" t="s">
        <v>322</v>
      </c>
      <c r="B474" s="3" t="s">
        <v>322</v>
      </c>
      <c r="C474" s="5" t="s">
        <v>324</v>
      </c>
      <c r="D474" s="3">
        <v>37550.699999999997</v>
      </c>
      <c r="E474" s="3">
        <v>1.0019772339999999</v>
      </c>
      <c r="F474" s="3">
        <v>1</v>
      </c>
      <c r="G474" s="3">
        <v>1</v>
      </c>
      <c r="H474" s="3">
        <v>1</v>
      </c>
    </row>
    <row r="475" spans="1:8" x14ac:dyDescent="0.3">
      <c r="A475" s="3" t="s">
        <v>322</v>
      </c>
      <c r="B475" s="3" t="s">
        <v>322</v>
      </c>
      <c r="C475" s="5" t="s">
        <v>324</v>
      </c>
      <c r="D475" s="3">
        <v>37059.75</v>
      </c>
      <c r="E475" s="3">
        <v>0.988877059</v>
      </c>
      <c r="F475" s="3">
        <v>1</v>
      </c>
      <c r="G475" s="3">
        <v>1</v>
      </c>
      <c r="H475" s="3">
        <v>1</v>
      </c>
    </row>
    <row r="476" spans="1:8" x14ac:dyDescent="0.3">
      <c r="A476" s="3" t="s">
        <v>322</v>
      </c>
      <c r="B476" s="3" t="s">
        <v>322</v>
      </c>
      <c r="C476" s="5" t="s">
        <v>324</v>
      </c>
      <c r="D476" s="3">
        <v>38083.800000000003</v>
      </c>
      <c r="E476" s="3">
        <v>1.01620211</v>
      </c>
      <c r="F476" s="3">
        <v>1</v>
      </c>
      <c r="G476" s="3">
        <v>1</v>
      </c>
      <c r="H476" s="3">
        <v>1</v>
      </c>
    </row>
    <row r="477" spans="1:8" x14ac:dyDescent="0.3">
      <c r="A477" s="3" t="s">
        <v>322</v>
      </c>
      <c r="B477" s="3" t="s">
        <v>322</v>
      </c>
      <c r="C477" s="5" t="s">
        <v>324</v>
      </c>
      <c r="D477" s="3">
        <v>38649.300000000003</v>
      </c>
      <c r="E477" s="3">
        <v>1.031291526</v>
      </c>
      <c r="F477" s="3">
        <v>1</v>
      </c>
      <c r="G477" s="3">
        <v>1</v>
      </c>
      <c r="H477" s="3">
        <v>1</v>
      </c>
    </row>
    <row r="478" spans="1:8" x14ac:dyDescent="0.3">
      <c r="A478" s="3" t="s">
        <v>322</v>
      </c>
      <c r="B478" s="3" t="s">
        <v>322</v>
      </c>
      <c r="C478" s="5" t="s">
        <v>324</v>
      </c>
      <c r="D478" s="3">
        <v>41168.1</v>
      </c>
      <c r="E478" s="3">
        <v>1.098501465</v>
      </c>
      <c r="F478" s="3">
        <v>1</v>
      </c>
      <c r="G478" s="3">
        <v>1</v>
      </c>
      <c r="H478" s="3">
        <v>1</v>
      </c>
    </row>
    <row r="479" spans="1:8" x14ac:dyDescent="0.3">
      <c r="A479" s="3" t="s">
        <v>322</v>
      </c>
      <c r="B479" s="3" t="s">
        <v>322</v>
      </c>
      <c r="C479" s="5" t="s">
        <v>324</v>
      </c>
      <c r="D479" s="3">
        <v>40132.65</v>
      </c>
      <c r="E479" s="3">
        <v>1.0708722239999999</v>
      </c>
      <c r="F479" s="3">
        <v>1</v>
      </c>
      <c r="G479" s="3">
        <v>1</v>
      </c>
      <c r="H479" s="3">
        <v>1</v>
      </c>
    </row>
    <row r="480" spans="1:8" x14ac:dyDescent="0.3">
      <c r="A480" s="3" t="s">
        <v>322</v>
      </c>
      <c r="B480" s="3" t="s">
        <v>322</v>
      </c>
      <c r="C480" s="5" t="s">
        <v>324</v>
      </c>
      <c r="D480" s="3">
        <v>41571.75</v>
      </c>
      <c r="E480" s="3">
        <v>1.1092721860000001</v>
      </c>
      <c r="F480" s="3">
        <v>1</v>
      </c>
      <c r="G480" s="3">
        <v>1</v>
      </c>
      <c r="H480" s="3">
        <v>1</v>
      </c>
    </row>
    <row r="481" spans="1:8" x14ac:dyDescent="0.3">
      <c r="A481" s="3" t="s">
        <v>322</v>
      </c>
      <c r="B481" s="3" t="s">
        <v>322</v>
      </c>
      <c r="C481" s="5" t="s">
        <v>324</v>
      </c>
      <c r="D481" s="3">
        <v>40046.25</v>
      </c>
      <c r="E481" s="3">
        <v>1.0685667860000001</v>
      </c>
      <c r="F481" s="3">
        <v>1</v>
      </c>
      <c r="G481" s="3">
        <v>1</v>
      </c>
      <c r="H481" s="3">
        <v>1</v>
      </c>
    </row>
    <row r="482" spans="1:8" x14ac:dyDescent="0.3">
      <c r="A482" s="3" t="s">
        <v>322</v>
      </c>
      <c r="B482" s="3" t="s">
        <v>322</v>
      </c>
      <c r="C482" s="5" t="s">
        <v>324</v>
      </c>
      <c r="D482" s="3">
        <v>41177.4</v>
      </c>
      <c r="E482" s="3">
        <v>1.09874962</v>
      </c>
      <c r="F482" s="3">
        <v>1</v>
      </c>
      <c r="G482" s="3">
        <v>1</v>
      </c>
      <c r="H482" s="3">
        <v>1</v>
      </c>
    </row>
    <row r="483" spans="1:8" x14ac:dyDescent="0.3">
      <c r="A483" s="3" t="s">
        <v>322</v>
      </c>
      <c r="B483" s="3" t="s">
        <v>322</v>
      </c>
      <c r="C483" s="5" t="s">
        <v>324</v>
      </c>
      <c r="D483" s="3">
        <v>37473.75</v>
      </c>
      <c r="E483" s="3">
        <v>0.99992395300000003</v>
      </c>
      <c r="F483" s="3">
        <v>1</v>
      </c>
      <c r="G483" s="3">
        <v>1</v>
      </c>
      <c r="H483" s="3">
        <v>1</v>
      </c>
    </row>
    <row r="484" spans="1:8" x14ac:dyDescent="0.3">
      <c r="A484" s="3" t="s">
        <v>322</v>
      </c>
      <c r="B484" s="3" t="s">
        <v>322</v>
      </c>
      <c r="C484" s="5" t="s">
        <v>324</v>
      </c>
      <c r="D484" s="3">
        <v>36787.5</v>
      </c>
      <c r="E484" s="3">
        <v>0.98161252600000004</v>
      </c>
      <c r="F484" s="3">
        <v>1</v>
      </c>
      <c r="G484" s="3">
        <v>1</v>
      </c>
      <c r="H484" s="3">
        <v>1</v>
      </c>
    </row>
    <row r="485" spans="1:8" x14ac:dyDescent="0.3">
      <c r="A485" s="3" t="s">
        <v>322</v>
      </c>
      <c r="B485" s="3" t="s">
        <v>322</v>
      </c>
      <c r="C485" s="5" t="s">
        <v>324</v>
      </c>
      <c r="D485" s="3">
        <v>34635.9</v>
      </c>
      <c r="E485" s="3">
        <v>0.92420070099999996</v>
      </c>
      <c r="F485" s="3">
        <v>1</v>
      </c>
      <c r="G485" s="3">
        <v>1</v>
      </c>
      <c r="H485" s="3">
        <v>1</v>
      </c>
    </row>
    <row r="486" spans="1:8" x14ac:dyDescent="0.3">
      <c r="A486" s="3" t="s">
        <v>322</v>
      </c>
      <c r="B486" s="3" t="s">
        <v>322</v>
      </c>
      <c r="C486" s="5" t="s">
        <v>324</v>
      </c>
      <c r="D486" s="3">
        <v>39230.85</v>
      </c>
      <c r="E486" s="3">
        <v>1.0468092090000001</v>
      </c>
      <c r="F486" s="3">
        <v>1</v>
      </c>
      <c r="G486" s="3">
        <v>1</v>
      </c>
      <c r="H486" s="3">
        <v>1</v>
      </c>
    </row>
    <row r="487" spans="1:8" x14ac:dyDescent="0.3">
      <c r="A487" s="3" t="s">
        <v>322</v>
      </c>
      <c r="B487" s="3" t="s">
        <v>322</v>
      </c>
      <c r="C487" s="5" t="s">
        <v>324</v>
      </c>
      <c r="D487" s="3">
        <v>49512.6</v>
      </c>
      <c r="E487" s="3">
        <v>0.95440410499999995</v>
      </c>
      <c r="F487" s="3">
        <v>1</v>
      </c>
      <c r="G487" s="3">
        <v>1</v>
      </c>
      <c r="H487" s="3">
        <v>1</v>
      </c>
    </row>
    <row r="488" spans="1:8" x14ac:dyDescent="0.3">
      <c r="A488" s="3" t="s">
        <v>322</v>
      </c>
      <c r="B488" s="3" t="s">
        <v>322</v>
      </c>
      <c r="C488" s="5" t="s">
        <v>324</v>
      </c>
      <c r="D488" s="3">
        <v>52176.9</v>
      </c>
      <c r="E488" s="3">
        <v>1.0057611099999999</v>
      </c>
      <c r="F488" s="3">
        <v>1</v>
      </c>
      <c r="G488" s="3">
        <v>1</v>
      </c>
      <c r="H488" s="3">
        <v>1</v>
      </c>
    </row>
    <row r="489" spans="1:8" x14ac:dyDescent="0.3">
      <c r="A489" s="3" t="s">
        <v>322</v>
      </c>
      <c r="B489" s="3" t="s">
        <v>322</v>
      </c>
      <c r="C489" s="5" t="s">
        <v>324</v>
      </c>
      <c r="D489" s="3">
        <v>54819.9</v>
      </c>
      <c r="E489" s="3">
        <v>1.0567075370000001</v>
      </c>
      <c r="F489" s="3">
        <v>1</v>
      </c>
      <c r="G489" s="3">
        <v>1</v>
      </c>
      <c r="H489" s="3">
        <v>1</v>
      </c>
    </row>
    <row r="490" spans="1:8" x14ac:dyDescent="0.3">
      <c r="A490" s="3" t="s">
        <v>322</v>
      </c>
      <c r="B490" s="3" t="s">
        <v>322</v>
      </c>
      <c r="C490" s="5" t="s">
        <v>324</v>
      </c>
      <c r="D490" s="3">
        <v>52078.35</v>
      </c>
      <c r="E490" s="3">
        <v>1.0038614619999999</v>
      </c>
      <c r="F490" s="3">
        <v>1</v>
      </c>
      <c r="G490" s="3">
        <v>1</v>
      </c>
      <c r="H490" s="3">
        <v>1</v>
      </c>
    </row>
    <row r="491" spans="1:8" x14ac:dyDescent="0.3">
      <c r="A491" s="3" t="s">
        <v>322</v>
      </c>
      <c r="B491" s="3" t="s">
        <v>322</v>
      </c>
      <c r="C491" s="5" t="s">
        <v>324</v>
      </c>
      <c r="D491" s="3">
        <v>56343.75</v>
      </c>
      <c r="E491" s="3">
        <v>1.0860812449999999</v>
      </c>
      <c r="F491" s="3">
        <v>1</v>
      </c>
      <c r="G491" s="3">
        <v>1</v>
      </c>
      <c r="H491" s="3">
        <v>1</v>
      </c>
    </row>
    <row r="492" spans="1:8" x14ac:dyDescent="0.3">
      <c r="A492" s="3" t="s">
        <v>322</v>
      </c>
      <c r="B492" s="3" t="s">
        <v>322</v>
      </c>
      <c r="C492" s="5" t="s">
        <v>324</v>
      </c>
      <c r="D492" s="3">
        <v>54615.45</v>
      </c>
      <c r="E492" s="3">
        <v>1.052766562</v>
      </c>
      <c r="F492" s="3">
        <v>1</v>
      </c>
      <c r="G492" s="3">
        <v>1</v>
      </c>
      <c r="H492" s="3">
        <v>1</v>
      </c>
    </row>
    <row r="493" spans="1:8" x14ac:dyDescent="0.3">
      <c r="A493" s="3" t="s">
        <v>322</v>
      </c>
      <c r="B493" s="3" t="s">
        <v>322</v>
      </c>
      <c r="C493" s="5" t="s">
        <v>324</v>
      </c>
      <c r="D493" s="3">
        <v>57728.25</v>
      </c>
      <c r="E493" s="3">
        <v>1.112768846</v>
      </c>
      <c r="F493" s="3">
        <v>1</v>
      </c>
      <c r="G493" s="3">
        <v>1</v>
      </c>
      <c r="H493" s="3">
        <v>1</v>
      </c>
    </row>
    <row r="494" spans="1:8" x14ac:dyDescent="0.3">
      <c r="A494" s="3" t="s">
        <v>322</v>
      </c>
      <c r="B494" s="3" t="s">
        <v>322</v>
      </c>
      <c r="C494" s="5" t="s">
        <v>324</v>
      </c>
      <c r="D494" s="3">
        <v>59370</v>
      </c>
      <c r="E494" s="3">
        <v>1.1444151929999999</v>
      </c>
      <c r="F494" s="3">
        <v>1</v>
      </c>
      <c r="G494" s="3">
        <v>1</v>
      </c>
      <c r="H494" s="3">
        <v>1</v>
      </c>
    </row>
    <row r="495" spans="1:8" x14ac:dyDescent="0.3">
      <c r="A495" s="3" t="s">
        <v>322</v>
      </c>
      <c r="B495" s="3" t="s">
        <v>322</v>
      </c>
      <c r="C495" s="5" t="s">
        <v>324</v>
      </c>
      <c r="D495" s="3">
        <v>51356.55</v>
      </c>
      <c r="E495" s="3">
        <v>0.98994805600000002</v>
      </c>
      <c r="F495" s="3">
        <v>1</v>
      </c>
      <c r="G495" s="3">
        <v>1</v>
      </c>
      <c r="H495" s="3">
        <v>1</v>
      </c>
    </row>
    <row r="496" spans="1:8" x14ac:dyDescent="0.3">
      <c r="A496" s="3" t="s">
        <v>322</v>
      </c>
      <c r="B496" s="3" t="s">
        <v>322</v>
      </c>
      <c r="C496" s="5" t="s">
        <v>324</v>
      </c>
      <c r="D496" s="3">
        <v>48735.45</v>
      </c>
      <c r="E496" s="3">
        <v>0.93942377300000002</v>
      </c>
      <c r="F496" s="3">
        <v>1</v>
      </c>
      <c r="G496" s="3">
        <v>1</v>
      </c>
      <c r="H496" s="3">
        <v>1</v>
      </c>
    </row>
    <row r="497" spans="1:8" x14ac:dyDescent="0.3">
      <c r="A497" s="3" t="s">
        <v>322</v>
      </c>
      <c r="B497" s="3" t="s">
        <v>322</v>
      </c>
      <c r="C497" s="5" t="s">
        <v>324</v>
      </c>
      <c r="D497" s="3">
        <v>51913.8</v>
      </c>
      <c r="E497" s="3">
        <v>1.0006895979999999</v>
      </c>
      <c r="F497" s="3">
        <v>1</v>
      </c>
      <c r="G497" s="3">
        <v>1</v>
      </c>
      <c r="H497" s="3">
        <v>1</v>
      </c>
    </row>
    <row r="498" spans="1:8" x14ac:dyDescent="0.3">
      <c r="A498" s="3" t="s">
        <v>322</v>
      </c>
      <c r="B498" s="3" t="s">
        <v>322</v>
      </c>
      <c r="C498" s="5" t="s">
        <v>324</v>
      </c>
      <c r="D498" s="3">
        <v>53378.400000000001</v>
      </c>
      <c r="E498" s="3">
        <v>1.0289212050000001</v>
      </c>
      <c r="F498" s="3">
        <v>1</v>
      </c>
      <c r="G498" s="3">
        <v>1</v>
      </c>
      <c r="H498" s="3">
        <v>1</v>
      </c>
    </row>
    <row r="499" spans="1:8" x14ac:dyDescent="0.3">
      <c r="A499" s="3" t="s">
        <v>322</v>
      </c>
      <c r="B499" s="3" t="s">
        <v>322</v>
      </c>
      <c r="C499" s="5" t="s">
        <v>324</v>
      </c>
      <c r="D499" s="3">
        <v>56259.9</v>
      </c>
      <c r="E499" s="3">
        <v>1.084464954</v>
      </c>
      <c r="F499" s="3">
        <v>1</v>
      </c>
      <c r="G499" s="3">
        <v>1</v>
      </c>
      <c r="H499" s="3">
        <v>1</v>
      </c>
    </row>
    <row r="500" spans="1:8" x14ac:dyDescent="0.3">
      <c r="A500" s="3" t="s">
        <v>322</v>
      </c>
      <c r="B500" s="3" t="s">
        <v>322</v>
      </c>
      <c r="C500" s="5" t="s">
        <v>324</v>
      </c>
      <c r="D500" s="3">
        <v>47032.800000000003</v>
      </c>
      <c r="E500" s="3">
        <v>0.90660351900000002</v>
      </c>
      <c r="F500" s="3">
        <v>1</v>
      </c>
      <c r="G500" s="3">
        <v>1</v>
      </c>
      <c r="H500" s="3">
        <v>1</v>
      </c>
    </row>
    <row r="501" spans="1:8" x14ac:dyDescent="0.3">
      <c r="A501" s="3" t="s">
        <v>322</v>
      </c>
      <c r="B501" s="3" t="s">
        <v>322</v>
      </c>
      <c r="C501" s="5" t="s">
        <v>324</v>
      </c>
      <c r="D501" s="3">
        <v>46369.05</v>
      </c>
      <c r="E501" s="3">
        <v>0.89380908400000003</v>
      </c>
      <c r="F501" s="3">
        <v>1</v>
      </c>
      <c r="G501" s="3">
        <v>1</v>
      </c>
      <c r="H501" s="3">
        <v>1</v>
      </c>
    </row>
    <row r="502" spans="1:8" x14ac:dyDescent="0.3">
      <c r="A502" s="3" t="s">
        <v>322</v>
      </c>
      <c r="B502" s="3" t="s">
        <v>322</v>
      </c>
      <c r="C502" s="5" t="s">
        <v>324</v>
      </c>
      <c r="D502" s="3">
        <v>47262.9</v>
      </c>
      <c r="E502" s="3">
        <v>0.911038923</v>
      </c>
      <c r="F502" s="3">
        <v>1</v>
      </c>
      <c r="G502" s="3">
        <v>1</v>
      </c>
      <c r="H502" s="3">
        <v>1</v>
      </c>
    </row>
    <row r="503" spans="1:8" x14ac:dyDescent="0.3">
      <c r="A503" s="3" t="s">
        <v>322</v>
      </c>
      <c r="B503" s="3" t="s">
        <v>322</v>
      </c>
      <c r="C503" s="5" t="s">
        <v>324</v>
      </c>
      <c r="D503" s="3">
        <v>52541.4</v>
      </c>
      <c r="E503" s="3">
        <v>1.0127872060000001</v>
      </c>
      <c r="F503" s="3">
        <v>1</v>
      </c>
      <c r="G503" s="3">
        <v>1</v>
      </c>
      <c r="H503" s="3">
        <v>1</v>
      </c>
    </row>
    <row r="504" spans="1:8" x14ac:dyDescent="0.3">
      <c r="A504" s="3" t="s">
        <v>322</v>
      </c>
      <c r="B504" s="3" t="s">
        <v>322</v>
      </c>
      <c r="C504" s="5" t="s">
        <v>324</v>
      </c>
      <c r="D504" s="3">
        <v>54915.75</v>
      </c>
      <c r="E504" s="3">
        <v>1.05855514</v>
      </c>
      <c r="F504" s="3">
        <v>1</v>
      </c>
      <c r="G504" s="3">
        <v>1</v>
      </c>
      <c r="H504" s="3">
        <v>1</v>
      </c>
    </row>
    <row r="505" spans="1:8" x14ac:dyDescent="0.3">
      <c r="A505" s="3" t="s">
        <v>322</v>
      </c>
      <c r="B505" s="3" t="s">
        <v>322</v>
      </c>
      <c r="C505" s="5" t="s">
        <v>324</v>
      </c>
      <c r="D505" s="3">
        <v>56281.2</v>
      </c>
      <c r="E505" s="3">
        <v>1.0848755329999999</v>
      </c>
      <c r="F505" s="3">
        <v>1</v>
      </c>
      <c r="G505" s="3">
        <v>1</v>
      </c>
      <c r="H505" s="3">
        <v>1</v>
      </c>
    </row>
    <row r="506" spans="1:8" x14ac:dyDescent="0.3">
      <c r="A506" s="3" t="s">
        <v>322</v>
      </c>
      <c r="B506" s="3" t="s">
        <v>322</v>
      </c>
      <c r="C506" s="5" t="s">
        <v>324</v>
      </c>
      <c r="D506" s="3">
        <v>58867.95</v>
      </c>
      <c r="E506" s="3">
        <v>1.1347376849999999</v>
      </c>
      <c r="F506" s="3">
        <v>1</v>
      </c>
      <c r="G506" s="3">
        <v>1</v>
      </c>
      <c r="H506" s="3">
        <v>1</v>
      </c>
    </row>
    <row r="507" spans="1:8" x14ac:dyDescent="0.3">
      <c r="A507" s="3" t="s">
        <v>322</v>
      </c>
      <c r="B507" s="3" t="s">
        <v>322</v>
      </c>
      <c r="C507" s="5" t="s">
        <v>324</v>
      </c>
      <c r="D507" s="3">
        <v>48956.25</v>
      </c>
      <c r="E507" s="3">
        <v>0.94367991100000004</v>
      </c>
      <c r="F507" s="3">
        <v>1</v>
      </c>
      <c r="G507" s="3">
        <v>1</v>
      </c>
      <c r="H507" s="3">
        <v>1</v>
      </c>
    </row>
    <row r="508" spans="1:8" x14ac:dyDescent="0.3">
      <c r="A508" s="3" t="s">
        <v>322</v>
      </c>
      <c r="B508" s="3" t="s">
        <v>322</v>
      </c>
      <c r="C508" s="5" t="s">
        <v>324</v>
      </c>
      <c r="D508" s="3">
        <v>52954.65</v>
      </c>
      <c r="E508" s="3">
        <v>1.0207530069999999</v>
      </c>
      <c r="F508" s="3">
        <v>1</v>
      </c>
      <c r="G508" s="3">
        <v>1</v>
      </c>
      <c r="H508" s="3">
        <v>1</v>
      </c>
    </row>
    <row r="509" spans="1:8" x14ac:dyDescent="0.3">
      <c r="A509" s="3" t="s">
        <v>322</v>
      </c>
      <c r="B509" s="3" t="s">
        <v>322</v>
      </c>
      <c r="C509" s="5" t="s">
        <v>324</v>
      </c>
      <c r="D509" s="3">
        <v>43947.3</v>
      </c>
      <c r="E509" s="3">
        <v>0.84712746900000002</v>
      </c>
      <c r="F509" s="3">
        <v>1</v>
      </c>
      <c r="G509" s="3">
        <v>1</v>
      </c>
      <c r="H509" s="3">
        <v>1</v>
      </c>
    </row>
    <row r="510" spans="1:8" x14ac:dyDescent="0.3">
      <c r="A510" s="3" t="s">
        <v>322</v>
      </c>
      <c r="B510" s="3" t="s">
        <v>322</v>
      </c>
      <c r="C510" s="5" t="s">
        <v>324</v>
      </c>
      <c r="D510" s="3">
        <v>49462.65</v>
      </c>
      <c r="E510" s="3">
        <v>0.95344126900000004</v>
      </c>
      <c r="F510" s="3">
        <v>1</v>
      </c>
      <c r="G510" s="3">
        <v>1</v>
      </c>
      <c r="H510" s="3">
        <v>1</v>
      </c>
    </row>
    <row r="511" spans="1:8" x14ac:dyDescent="0.3">
      <c r="A511" s="3" t="s">
        <v>322</v>
      </c>
      <c r="B511" s="3" t="s">
        <v>322</v>
      </c>
      <c r="C511" s="5" t="s">
        <v>324</v>
      </c>
      <c r="D511" s="3">
        <v>50251.05</v>
      </c>
      <c r="E511" s="3">
        <v>0.96863845500000001</v>
      </c>
      <c r="F511" s="3">
        <v>1</v>
      </c>
      <c r="G511" s="3">
        <v>1</v>
      </c>
      <c r="H511" s="3">
        <v>1</v>
      </c>
    </row>
    <row r="512" spans="1:8" x14ac:dyDescent="0.3">
      <c r="A512" s="3" t="s">
        <v>322</v>
      </c>
      <c r="B512" s="3" t="s">
        <v>322</v>
      </c>
      <c r="C512" s="5" t="s">
        <v>324</v>
      </c>
      <c r="D512" s="3">
        <v>46354.8</v>
      </c>
      <c r="E512" s="3">
        <v>0.89353440100000003</v>
      </c>
      <c r="F512" s="3">
        <v>1</v>
      </c>
      <c r="G512" s="3">
        <v>1</v>
      </c>
      <c r="H512" s="3">
        <v>1</v>
      </c>
    </row>
    <row r="513" spans="1:8" x14ac:dyDescent="0.3">
      <c r="A513" s="3" t="s">
        <v>322</v>
      </c>
      <c r="B513" s="3" t="s">
        <v>322</v>
      </c>
      <c r="C513" s="5" t="s">
        <v>324</v>
      </c>
      <c r="D513" s="3">
        <v>46226.85</v>
      </c>
      <c r="E513" s="3">
        <v>0.89106803899999998</v>
      </c>
      <c r="F513" s="3">
        <v>1</v>
      </c>
      <c r="G513" s="3">
        <v>1</v>
      </c>
      <c r="H513" s="3">
        <v>1</v>
      </c>
    </row>
    <row r="514" spans="1:8" x14ac:dyDescent="0.3">
      <c r="A514" s="3" t="s">
        <v>322</v>
      </c>
      <c r="B514" s="3" t="s">
        <v>322</v>
      </c>
      <c r="C514" s="5" t="s">
        <v>324</v>
      </c>
      <c r="D514" s="3">
        <v>47767.35</v>
      </c>
      <c r="E514" s="3">
        <v>0.92076269300000002</v>
      </c>
      <c r="F514" s="3">
        <v>1</v>
      </c>
      <c r="G514" s="3">
        <v>1</v>
      </c>
      <c r="H514" s="3">
        <v>1</v>
      </c>
    </row>
    <row r="515" spans="1:8" x14ac:dyDescent="0.3">
      <c r="A515" s="3" t="s">
        <v>322</v>
      </c>
      <c r="B515" s="3" t="s">
        <v>322</v>
      </c>
      <c r="C515" s="5" t="s">
        <v>324</v>
      </c>
      <c r="D515" s="3">
        <v>51041.1</v>
      </c>
      <c r="E515" s="3">
        <v>0.98386744699999995</v>
      </c>
      <c r="F515" s="3">
        <v>1</v>
      </c>
      <c r="G515" s="3">
        <v>1</v>
      </c>
      <c r="H515" s="3">
        <v>1</v>
      </c>
    </row>
    <row r="516" spans="1:8" x14ac:dyDescent="0.3">
      <c r="A516" s="3" t="s">
        <v>322</v>
      </c>
      <c r="B516" s="3" t="s">
        <v>322</v>
      </c>
      <c r="C516" s="5" t="s">
        <v>324</v>
      </c>
      <c r="D516" s="3">
        <v>55104.45</v>
      </c>
      <c r="E516" s="3">
        <v>1.062192518</v>
      </c>
      <c r="F516" s="3">
        <v>1</v>
      </c>
      <c r="G516" s="3">
        <v>1</v>
      </c>
      <c r="H516" s="3">
        <v>1</v>
      </c>
    </row>
    <row r="517" spans="1:8" x14ac:dyDescent="0.3">
      <c r="A517" s="3" t="s">
        <v>322</v>
      </c>
      <c r="B517" s="3" t="s">
        <v>322</v>
      </c>
      <c r="C517" s="5" t="s">
        <v>324</v>
      </c>
      <c r="D517" s="3">
        <v>51389.55</v>
      </c>
      <c r="E517" s="3">
        <v>0.99058416400000004</v>
      </c>
      <c r="F517" s="3">
        <v>1</v>
      </c>
      <c r="G517" s="3">
        <v>1</v>
      </c>
      <c r="H517" s="3">
        <v>1</v>
      </c>
    </row>
    <row r="518" spans="1:8" x14ac:dyDescent="0.3">
      <c r="A518" s="3" t="s">
        <v>322</v>
      </c>
      <c r="B518" s="3" t="s">
        <v>322</v>
      </c>
      <c r="C518" s="5" t="s">
        <v>324</v>
      </c>
      <c r="D518" s="3">
        <v>58611</v>
      </c>
      <c r="E518" s="3">
        <v>1.129784721</v>
      </c>
      <c r="F518" s="3">
        <v>1</v>
      </c>
      <c r="G518" s="3">
        <v>1</v>
      </c>
      <c r="H518" s="3">
        <v>1</v>
      </c>
    </row>
    <row r="519" spans="1:8" x14ac:dyDescent="0.3">
      <c r="A519" s="3" t="s">
        <v>322</v>
      </c>
      <c r="B519" s="3" t="s">
        <v>322</v>
      </c>
      <c r="C519" s="5" t="s">
        <v>324</v>
      </c>
      <c r="D519" s="3">
        <v>49744.800000000003</v>
      </c>
      <c r="E519" s="3">
        <v>0.95887998799999996</v>
      </c>
      <c r="F519" s="3">
        <v>1</v>
      </c>
      <c r="G519" s="3">
        <v>1</v>
      </c>
      <c r="H519" s="3">
        <v>1</v>
      </c>
    </row>
    <row r="520" spans="1:8" x14ac:dyDescent="0.3">
      <c r="A520" s="3" t="s">
        <v>322</v>
      </c>
      <c r="B520" s="3" t="s">
        <v>322</v>
      </c>
      <c r="C520" s="5" t="s">
        <v>324</v>
      </c>
      <c r="D520" s="3">
        <v>45868.5</v>
      </c>
      <c r="E520" s="3">
        <v>0.88416048999999997</v>
      </c>
      <c r="F520" s="3">
        <v>1</v>
      </c>
      <c r="G520" s="3">
        <v>1</v>
      </c>
      <c r="H520" s="3">
        <v>1</v>
      </c>
    </row>
    <row r="521" spans="1:8" x14ac:dyDescent="0.3">
      <c r="A521" s="3" t="s">
        <v>322</v>
      </c>
      <c r="B521" s="3" t="s">
        <v>322</v>
      </c>
      <c r="C521" s="5" t="s">
        <v>324</v>
      </c>
      <c r="D521" s="3">
        <v>47773.2</v>
      </c>
      <c r="E521" s="3">
        <v>0.92087545699999995</v>
      </c>
      <c r="F521" s="3">
        <v>1</v>
      </c>
      <c r="G521" s="3">
        <v>1</v>
      </c>
      <c r="H521" s="3">
        <v>1</v>
      </c>
    </row>
    <row r="522" spans="1:8" x14ac:dyDescent="0.3">
      <c r="A522" s="3" t="s">
        <v>322</v>
      </c>
      <c r="B522" s="3" t="s">
        <v>322</v>
      </c>
      <c r="C522" s="5" t="s">
        <v>324</v>
      </c>
      <c r="D522" s="3">
        <v>49550.7</v>
      </c>
      <c r="E522" s="3">
        <v>0.95513851999999999</v>
      </c>
      <c r="F522" s="3">
        <v>1</v>
      </c>
      <c r="G522" s="3">
        <v>1</v>
      </c>
      <c r="H522" s="3">
        <v>1</v>
      </c>
    </row>
    <row r="523" spans="1:8" x14ac:dyDescent="0.3">
      <c r="A523" s="3" t="s">
        <v>322</v>
      </c>
      <c r="B523" s="3" t="s">
        <v>322</v>
      </c>
      <c r="C523" s="5" t="s">
        <v>324</v>
      </c>
      <c r="D523" s="3">
        <v>50271.75</v>
      </c>
      <c r="E523" s="3">
        <v>0.96903746800000001</v>
      </c>
      <c r="F523" s="3">
        <v>1</v>
      </c>
      <c r="G523" s="3">
        <v>1</v>
      </c>
      <c r="H523" s="3">
        <v>1</v>
      </c>
    </row>
    <row r="524" spans="1:8" x14ac:dyDescent="0.3">
      <c r="A524" s="3" t="s">
        <v>322</v>
      </c>
      <c r="B524" s="3" t="s">
        <v>322</v>
      </c>
      <c r="C524" s="5" t="s">
        <v>324</v>
      </c>
      <c r="D524" s="3">
        <v>48428.25</v>
      </c>
      <c r="E524" s="3">
        <v>0.93350219099999998</v>
      </c>
      <c r="F524" s="3">
        <v>1</v>
      </c>
      <c r="G524" s="3">
        <v>1</v>
      </c>
      <c r="H524" s="3">
        <v>1</v>
      </c>
    </row>
    <row r="525" spans="1:8" x14ac:dyDescent="0.3">
      <c r="A525" s="3" t="s">
        <v>322</v>
      </c>
      <c r="B525" s="3" t="s">
        <v>322</v>
      </c>
      <c r="C525" s="5" t="s">
        <v>324</v>
      </c>
      <c r="D525" s="3">
        <v>58145.55</v>
      </c>
      <c r="E525" s="3">
        <v>1.1208127139999999</v>
      </c>
      <c r="F525" s="3">
        <v>1</v>
      </c>
      <c r="G525" s="3">
        <v>1</v>
      </c>
      <c r="H525" s="3">
        <v>1</v>
      </c>
    </row>
    <row r="526" spans="1:8" x14ac:dyDescent="0.3">
      <c r="A526" s="3" t="s">
        <v>322</v>
      </c>
      <c r="B526" s="3" t="s">
        <v>322</v>
      </c>
      <c r="C526" s="5" t="s">
        <v>324</v>
      </c>
      <c r="D526" s="3">
        <v>53583.45</v>
      </c>
      <c r="E526" s="3">
        <v>1.0328737459999999</v>
      </c>
      <c r="F526" s="3">
        <v>1</v>
      </c>
      <c r="G526" s="3">
        <v>1</v>
      </c>
      <c r="H526" s="3">
        <v>1</v>
      </c>
    </row>
    <row r="527" spans="1:8" x14ac:dyDescent="0.3">
      <c r="A527" s="3" t="s">
        <v>322</v>
      </c>
      <c r="B527" s="3" t="s">
        <v>322</v>
      </c>
      <c r="C527" s="5" t="s">
        <v>324</v>
      </c>
      <c r="D527" s="3">
        <v>51607.8</v>
      </c>
      <c r="E527" s="3">
        <v>0.99479114700000004</v>
      </c>
      <c r="F527" s="3">
        <v>1</v>
      </c>
      <c r="G527" s="3">
        <v>1</v>
      </c>
      <c r="H527" s="3">
        <v>1</v>
      </c>
    </row>
    <row r="528" spans="1:8" x14ac:dyDescent="0.3">
      <c r="A528" s="3" t="s">
        <v>322</v>
      </c>
      <c r="B528" s="3" t="s">
        <v>322</v>
      </c>
      <c r="C528" s="5" t="s">
        <v>324</v>
      </c>
      <c r="D528" s="3">
        <v>48356.1</v>
      </c>
      <c r="E528" s="3">
        <v>0.93211142899999999</v>
      </c>
      <c r="F528" s="3">
        <v>1</v>
      </c>
      <c r="G528" s="3">
        <v>1</v>
      </c>
      <c r="H528" s="3">
        <v>1</v>
      </c>
    </row>
    <row r="529" spans="1:8" x14ac:dyDescent="0.3">
      <c r="A529" s="3" t="s">
        <v>322</v>
      </c>
      <c r="B529" s="3" t="s">
        <v>322</v>
      </c>
      <c r="C529" s="5" t="s">
        <v>324</v>
      </c>
      <c r="D529" s="3">
        <v>49568.4</v>
      </c>
      <c r="E529" s="3">
        <v>0.95547970500000001</v>
      </c>
      <c r="F529" s="3">
        <v>1</v>
      </c>
      <c r="G529" s="3">
        <v>1</v>
      </c>
      <c r="H529" s="3">
        <v>1</v>
      </c>
    </row>
    <row r="530" spans="1:8" x14ac:dyDescent="0.3">
      <c r="A530" s="3" t="s">
        <v>322</v>
      </c>
      <c r="B530" s="3" t="s">
        <v>322</v>
      </c>
      <c r="C530" s="5" t="s">
        <v>324</v>
      </c>
      <c r="D530" s="3">
        <v>45772.65</v>
      </c>
      <c r="E530" s="3">
        <v>0.88231288699999999</v>
      </c>
      <c r="F530" s="3">
        <v>1</v>
      </c>
      <c r="G530" s="3">
        <v>1</v>
      </c>
      <c r="H530" s="3">
        <v>1</v>
      </c>
    </row>
    <row r="531" spans="1:8" x14ac:dyDescent="0.3">
      <c r="A531" s="3" t="s">
        <v>322</v>
      </c>
      <c r="B531" s="3" t="s">
        <v>322</v>
      </c>
      <c r="C531" s="5" t="s">
        <v>324</v>
      </c>
      <c r="D531" s="3">
        <v>49438.35</v>
      </c>
      <c r="E531" s="3">
        <v>0.95297286299999995</v>
      </c>
      <c r="F531" s="3">
        <v>1</v>
      </c>
      <c r="G531" s="3">
        <v>1</v>
      </c>
      <c r="H531" s="3">
        <v>1</v>
      </c>
    </row>
    <row r="532" spans="1:8" x14ac:dyDescent="0.3">
      <c r="A532" s="3" t="s">
        <v>322</v>
      </c>
      <c r="B532" s="3" t="s">
        <v>322</v>
      </c>
      <c r="C532" s="5" t="s">
        <v>324</v>
      </c>
      <c r="D532" s="3">
        <v>53655.15</v>
      </c>
      <c r="E532" s="3">
        <v>1.0342558340000001</v>
      </c>
      <c r="F532" s="3">
        <v>1</v>
      </c>
      <c r="G532" s="3">
        <v>1</v>
      </c>
      <c r="H532" s="3">
        <v>1</v>
      </c>
    </row>
    <row r="533" spans="1:8" x14ac:dyDescent="0.3">
      <c r="A533" s="3" t="s">
        <v>322</v>
      </c>
      <c r="B533" s="3" t="s">
        <v>322</v>
      </c>
      <c r="C533" s="5" t="s">
        <v>324</v>
      </c>
      <c r="D533" s="3">
        <v>48576.9</v>
      </c>
      <c r="E533" s="3">
        <v>0.93636756600000004</v>
      </c>
      <c r="F533" s="3">
        <v>1</v>
      </c>
      <c r="G533" s="3">
        <v>1</v>
      </c>
      <c r="H533" s="3">
        <v>1</v>
      </c>
    </row>
    <row r="534" spans="1:8" x14ac:dyDescent="0.3">
      <c r="A534" s="3" t="s">
        <v>322</v>
      </c>
      <c r="B534" s="3" t="s">
        <v>322</v>
      </c>
      <c r="C534" s="5" t="s">
        <v>324</v>
      </c>
      <c r="D534" s="3">
        <v>53969.1</v>
      </c>
      <c r="E534" s="3">
        <v>1.0403075289999999</v>
      </c>
      <c r="F534" s="3">
        <v>1</v>
      </c>
      <c r="G534" s="3">
        <v>1</v>
      </c>
      <c r="H534" s="3">
        <v>1</v>
      </c>
    </row>
    <row r="535" spans="1:8" x14ac:dyDescent="0.3">
      <c r="A535" s="3" t="s">
        <v>322</v>
      </c>
      <c r="B535" s="3" t="s">
        <v>322</v>
      </c>
      <c r="C535" s="5" t="s">
        <v>324</v>
      </c>
      <c r="D535" s="3">
        <v>50475.15</v>
      </c>
      <c r="E535" s="3">
        <v>0.97295820300000002</v>
      </c>
      <c r="F535" s="3">
        <v>1</v>
      </c>
      <c r="G535" s="3">
        <v>1</v>
      </c>
      <c r="H535" s="3">
        <v>1</v>
      </c>
    </row>
    <row r="536" spans="1:8" x14ac:dyDescent="0.3">
      <c r="A536" s="3" t="s">
        <v>322</v>
      </c>
      <c r="B536" s="3" t="s">
        <v>322</v>
      </c>
      <c r="C536" s="5" t="s">
        <v>324</v>
      </c>
      <c r="D536" s="3">
        <v>48811.05</v>
      </c>
      <c r="E536" s="3">
        <v>0.940881038</v>
      </c>
      <c r="F536" s="3">
        <v>1</v>
      </c>
      <c r="G536" s="3">
        <v>1</v>
      </c>
      <c r="H536" s="3">
        <v>1</v>
      </c>
    </row>
    <row r="537" spans="1:8" x14ac:dyDescent="0.3">
      <c r="A537" s="3" t="s">
        <v>322</v>
      </c>
      <c r="B537" s="3" t="s">
        <v>322</v>
      </c>
      <c r="C537" s="5" t="s">
        <v>324</v>
      </c>
      <c r="D537" s="3">
        <v>51848.7</v>
      </c>
      <c r="E537" s="3">
        <v>0.99943473199999999</v>
      </c>
      <c r="F537" s="3">
        <v>1</v>
      </c>
      <c r="G537" s="3">
        <v>1</v>
      </c>
      <c r="H537" s="3">
        <v>1</v>
      </c>
    </row>
    <row r="538" spans="1:8" x14ac:dyDescent="0.3">
      <c r="A538" s="3" t="s">
        <v>322</v>
      </c>
      <c r="B538" s="3" t="s">
        <v>322</v>
      </c>
      <c r="C538" s="5" t="s">
        <v>324</v>
      </c>
      <c r="D538" s="3">
        <v>58917.15</v>
      </c>
      <c r="E538" s="3">
        <v>1.1356860639999999</v>
      </c>
      <c r="F538" s="3">
        <v>1</v>
      </c>
      <c r="G538" s="3">
        <v>1</v>
      </c>
      <c r="H538" s="3">
        <v>1</v>
      </c>
    </row>
    <row r="539" spans="1:8" x14ac:dyDescent="0.3">
      <c r="A539" s="3" t="s">
        <v>322</v>
      </c>
      <c r="B539" s="3" t="s">
        <v>322</v>
      </c>
      <c r="C539" s="5" t="s">
        <v>324</v>
      </c>
      <c r="D539" s="3">
        <v>58293.599999999999</v>
      </c>
      <c r="E539" s="3">
        <v>1.1236665240000001</v>
      </c>
      <c r="F539" s="3">
        <v>1</v>
      </c>
      <c r="G539" s="3">
        <v>1</v>
      </c>
      <c r="H539" s="3">
        <v>1</v>
      </c>
    </row>
    <row r="540" spans="1:8" x14ac:dyDescent="0.3">
      <c r="A540" s="3" t="s">
        <v>322</v>
      </c>
      <c r="B540" s="3" t="s">
        <v>322</v>
      </c>
      <c r="C540" s="5" t="s">
        <v>324</v>
      </c>
      <c r="D540" s="3">
        <v>56696.25</v>
      </c>
      <c r="E540" s="3">
        <v>1.09287603</v>
      </c>
      <c r="F540" s="3">
        <v>1</v>
      </c>
      <c r="G540" s="3">
        <v>1</v>
      </c>
      <c r="H540" s="3">
        <v>1</v>
      </c>
    </row>
    <row r="541" spans="1:8" x14ac:dyDescent="0.3">
      <c r="A541" s="3" t="s">
        <v>322</v>
      </c>
      <c r="B541" s="3" t="s">
        <v>322</v>
      </c>
      <c r="C541" s="5" t="s">
        <v>324</v>
      </c>
      <c r="D541" s="3">
        <v>51451.5</v>
      </c>
      <c r="E541" s="3">
        <v>0.99177831100000002</v>
      </c>
      <c r="F541" s="3">
        <v>1</v>
      </c>
      <c r="G541" s="3">
        <v>1</v>
      </c>
      <c r="H541" s="3">
        <v>1</v>
      </c>
    </row>
    <row r="542" spans="1:8" x14ac:dyDescent="0.3">
      <c r="A542" s="3" t="s">
        <v>322</v>
      </c>
      <c r="B542" s="3" t="s">
        <v>322</v>
      </c>
      <c r="C542" s="5" t="s">
        <v>324</v>
      </c>
      <c r="D542" s="3">
        <v>54300.3</v>
      </c>
      <c r="E542" s="3">
        <v>1.046691735</v>
      </c>
      <c r="F542" s="3">
        <v>1</v>
      </c>
      <c r="G542" s="3">
        <v>1</v>
      </c>
      <c r="H542" s="3">
        <v>1</v>
      </c>
    </row>
    <row r="543" spans="1:8" x14ac:dyDescent="0.3">
      <c r="A543" s="3" t="s">
        <v>322</v>
      </c>
      <c r="B543" s="3" t="s">
        <v>322</v>
      </c>
      <c r="C543" s="5" t="s">
        <v>324</v>
      </c>
      <c r="D543" s="3">
        <v>50104.95</v>
      </c>
      <c r="E543" s="3">
        <v>0.965822234</v>
      </c>
      <c r="F543" s="3">
        <v>1</v>
      </c>
      <c r="G543" s="3">
        <v>1</v>
      </c>
      <c r="H543" s="3">
        <v>1</v>
      </c>
    </row>
    <row r="544" spans="1:8" x14ac:dyDescent="0.3">
      <c r="A544" s="3" t="s">
        <v>322</v>
      </c>
      <c r="B544" s="3" t="s">
        <v>322</v>
      </c>
      <c r="C544" s="5" t="s">
        <v>324</v>
      </c>
      <c r="D544" s="3">
        <v>50598.9</v>
      </c>
      <c r="E544" s="3">
        <v>0.97534360600000003</v>
      </c>
      <c r="F544" s="3">
        <v>1</v>
      </c>
      <c r="G544" s="3">
        <v>1</v>
      </c>
      <c r="H544" s="3">
        <v>1</v>
      </c>
    </row>
    <row r="545" spans="1:8" x14ac:dyDescent="0.3">
      <c r="A545" s="3" t="s">
        <v>322</v>
      </c>
      <c r="B545" s="3" t="s">
        <v>322</v>
      </c>
      <c r="C545" s="5" t="s">
        <v>324</v>
      </c>
      <c r="D545" s="3">
        <v>47639.7</v>
      </c>
      <c r="E545" s="3">
        <v>0.91830211299999998</v>
      </c>
      <c r="F545" s="3">
        <v>1</v>
      </c>
      <c r="G545" s="3">
        <v>1</v>
      </c>
      <c r="H545" s="3">
        <v>1</v>
      </c>
    </row>
    <row r="546" spans="1:8" x14ac:dyDescent="0.3">
      <c r="A546" s="3" t="s">
        <v>322</v>
      </c>
      <c r="B546" s="3" t="s">
        <v>322</v>
      </c>
      <c r="C546" s="5" t="s">
        <v>324</v>
      </c>
      <c r="D546" s="3">
        <v>50960.85</v>
      </c>
      <c r="E546" s="3">
        <v>0.98232054899999999</v>
      </c>
      <c r="F546" s="3">
        <v>1</v>
      </c>
      <c r="G546" s="3">
        <v>1</v>
      </c>
      <c r="H546" s="3">
        <v>1</v>
      </c>
    </row>
    <row r="547" spans="1:8" x14ac:dyDescent="0.3">
      <c r="A547" s="3" t="s">
        <v>322</v>
      </c>
      <c r="B547" s="3" t="s">
        <v>322</v>
      </c>
      <c r="C547" s="5" t="s">
        <v>324</v>
      </c>
      <c r="D547" s="3">
        <v>49556.1</v>
      </c>
      <c r="E547" s="3">
        <v>0.95524260999999999</v>
      </c>
      <c r="F547" s="3">
        <v>1</v>
      </c>
      <c r="G547" s="3">
        <v>1</v>
      </c>
      <c r="H547" s="3">
        <v>1</v>
      </c>
    </row>
    <row r="548" spans="1:8" x14ac:dyDescent="0.3">
      <c r="A548" s="3" t="s">
        <v>322</v>
      </c>
      <c r="B548" s="3" t="s">
        <v>322</v>
      </c>
      <c r="C548" s="5" t="s">
        <v>324</v>
      </c>
      <c r="D548" s="3">
        <v>50681.85</v>
      </c>
      <c r="E548" s="3">
        <v>0.97694254899999999</v>
      </c>
      <c r="F548" s="3">
        <v>1</v>
      </c>
      <c r="G548" s="3">
        <v>1</v>
      </c>
      <c r="H548" s="3">
        <v>1</v>
      </c>
    </row>
    <row r="549" spans="1:8" x14ac:dyDescent="0.3">
      <c r="A549" s="3" t="s">
        <v>322</v>
      </c>
      <c r="B549" s="3" t="s">
        <v>322</v>
      </c>
      <c r="C549" s="5" t="s">
        <v>324</v>
      </c>
      <c r="D549" s="3">
        <v>50666.85</v>
      </c>
      <c r="E549" s="3">
        <v>0.97665341000000006</v>
      </c>
      <c r="F549" s="3">
        <v>1</v>
      </c>
      <c r="G549" s="3">
        <v>1</v>
      </c>
      <c r="H549" s="3">
        <v>1</v>
      </c>
    </row>
    <row r="550" spans="1:8" x14ac:dyDescent="0.3">
      <c r="A550" s="3" t="s">
        <v>322</v>
      </c>
      <c r="B550" s="3" t="s">
        <v>322</v>
      </c>
      <c r="C550" s="5" t="s">
        <v>324</v>
      </c>
      <c r="D550" s="3">
        <v>49409.1</v>
      </c>
      <c r="E550" s="3">
        <v>0.95240904000000004</v>
      </c>
      <c r="F550" s="3">
        <v>1</v>
      </c>
      <c r="G550" s="3">
        <v>1</v>
      </c>
      <c r="H550" s="3">
        <v>1</v>
      </c>
    </row>
    <row r="551" spans="1:8" x14ac:dyDescent="0.3">
      <c r="A551" s="3" t="s">
        <v>322</v>
      </c>
      <c r="B551" s="3" t="s">
        <v>322</v>
      </c>
      <c r="C551" s="5" t="s">
        <v>324</v>
      </c>
      <c r="D551" s="3">
        <v>58451.55</v>
      </c>
      <c r="E551" s="3">
        <v>1.1267111649999999</v>
      </c>
      <c r="F551" s="3">
        <v>1</v>
      </c>
      <c r="G551" s="3">
        <v>1</v>
      </c>
      <c r="H551" s="3">
        <v>1</v>
      </c>
    </row>
    <row r="552" spans="1:8" x14ac:dyDescent="0.3">
      <c r="A552" s="3" t="s">
        <v>322</v>
      </c>
      <c r="B552" s="3" t="s">
        <v>322</v>
      </c>
      <c r="C552" s="5" t="s">
        <v>324</v>
      </c>
      <c r="D552" s="3">
        <v>52963.8</v>
      </c>
      <c r="E552" s="3">
        <v>1.0209293820000001</v>
      </c>
      <c r="F552" s="3">
        <v>1</v>
      </c>
      <c r="G552" s="3">
        <v>1</v>
      </c>
      <c r="H552" s="3">
        <v>1</v>
      </c>
    </row>
    <row r="553" spans="1:8" x14ac:dyDescent="0.3">
      <c r="A553" s="3" t="s">
        <v>322</v>
      </c>
      <c r="B553" s="3" t="s">
        <v>322</v>
      </c>
      <c r="C553" s="5" t="s">
        <v>324</v>
      </c>
      <c r="D553" s="3">
        <v>52247.1</v>
      </c>
      <c r="E553" s="3">
        <v>1.007114284</v>
      </c>
      <c r="F553" s="3">
        <v>1</v>
      </c>
      <c r="G553" s="3">
        <v>1</v>
      </c>
      <c r="H553" s="3">
        <v>1</v>
      </c>
    </row>
    <row r="554" spans="1:8" x14ac:dyDescent="0.3">
      <c r="A554" s="3" t="s">
        <v>322</v>
      </c>
      <c r="B554" s="3" t="s">
        <v>322</v>
      </c>
      <c r="C554" s="5" t="s">
        <v>324</v>
      </c>
      <c r="D554" s="3">
        <v>54572.1</v>
      </c>
      <c r="E554" s="3">
        <v>1.0519309480000001</v>
      </c>
      <c r="F554" s="3">
        <v>1</v>
      </c>
      <c r="G554" s="3">
        <v>1</v>
      </c>
      <c r="H554" s="3">
        <v>1</v>
      </c>
    </row>
    <row r="555" spans="1:8" x14ac:dyDescent="0.3">
      <c r="A555" s="3" t="s">
        <v>322</v>
      </c>
      <c r="B555" s="3" t="s">
        <v>322</v>
      </c>
      <c r="C555" s="5" t="s">
        <v>324</v>
      </c>
      <c r="D555" s="3">
        <v>45680.1</v>
      </c>
      <c r="E555" s="3">
        <v>0.88052889400000001</v>
      </c>
      <c r="F555" s="3">
        <v>1</v>
      </c>
      <c r="G555" s="3">
        <v>1</v>
      </c>
      <c r="H555" s="3">
        <v>1</v>
      </c>
    </row>
    <row r="556" spans="1:8" x14ac:dyDescent="0.3">
      <c r="A556" s="3" t="s">
        <v>322</v>
      </c>
      <c r="B556" s="3" t="s">
        <v>322</v>
      </c>
      <c r="C556" s="5" t="s">
        <v>324</v>
      </c>
      <c r="D556" s="3">
        <v>50435.85</v>
      </c>
      <c r="E556" s="3">
        <v>0.97220065700000002</v>
      </c>
      <c r="F556" s="3">
        <v>1</v>
      </c>
      <c r="G556" s="3">
        <v>1</v>
      </c>
      <c r="H556" s="3">
        <v>1</v>
      </c>
    </row>
    <row r="557" spans="1:8" x14ac:dyDescent="0.3">
      <c r="A557" s="3" t="s">
        <v>322</v>
      </c>
      <c r="B557" s="3" t="s">
        <v>322</v>
      </c>
      <c r="C557" s="5" t="s">
        <v>324</v>
      </c>
      <c r="D557" s="3">
        <v>46209.9</v>
      </c>
      <c r="E557" s="3">
        <v>0.89074131099999998</v>
      </c>
      <c r="F557" s="3">
        <v>1</v>
      </c>
      <c r="G557" s="3">
        <v>1</v>
      </c>
      <c r="H557" s="3">
        <v>1</v>
      </c>
    </row>
    <row r="558" spans="1:8" x14ac:dyDescent="0.3">
      <c r="A558" s="3" t="s">
        <v>322</v>
      </c>
      <c r="B558" s="3" t="s">
        <v>322</v>
      </c>
      <c r="C558" s="5" t="s">
        <v>324</v>
      </c>
      <c r="D558" s="3">
        <v>54243</v>
      </c>
      <c r="E558" s="3">
        <v>1.0455872209999999</v>
      </c>
      <c r="F558" s="3">
        <v>1</v>
      </c>
      <c r="G558" s="3">
        <v>1</v>
      </c>
      <c r="H558" s="3">
        <v>1</v>
      </c>
    </row>
    <row r="559" spans="1:8" x14ac:dyDescent="0.3">
      <c r="A559" s="3" t="s">
        <v>322</v>
      </c>
      <c r="B559" s="3" t="s">
        <v>322</v>
      </c>
      <c r="C559" s="5" t="s">
        <v>324</v>
      </c>
      <c r="D559" s="3">
        <v>51574.65</v>
      </c>
      <c r="E559" s="3">
        <v>0.99415214799999996</v>
      </c>
      <c r="F559" s="3">
        <v>1</v>
      </c>
      <c r="G559" s="3">
        <v>1</v>
      </c>
      <c r="H559" s="3">
        <v>1</v>
      </c>
    </row>
    <row r="560" spans="1:8" x14ac:dyDescent="0.3">
      <c r="A560" s="3" t="s">
        <v>322</v>
      </c>
      <c r="B560" s="3" t="s">
        <v>322</v>
      </c>
      <c r="C560" s="5" t="s">
        <v>324</v>
      </c>
      <c r="D560" s="3">
        <v>51907.35</v>
      </c>
      <c r="E560" s="3">
        <v>1.0005652679999999</v>
      </c>
      <c r="F560" s="3">
        <v>1</v>
      </c>
      <c r="G560" s="3">
        <v>1</v>
      </c>
      <c r="H560" s="3">
        <v>1</v>
      </c>
    </row>
    <row r="561" spans="1:8" x14ac:dyDescent="0.3">
      <c r="A561" s="3" t="s">
        <v>322</v>
      </c>
      <c r="B561" s="3" t="s">
        <v>322</v>
      </c>
      <c r="C561" s="5" t="s">
        <v>324</v>
      </c>
      <c r="D561" s="3">
        <v>50687.1</v>
      </c>
      <c r="E561" s="3">
        <v>0.97704374800000005</v>
      </c>
      <c r="F561" s="3">
        <v>1</v>
      </c>
      <c r="G561" s="3">
        <v>1</v>
      </c>
      <c r="H561" s="3">
        <v>1</v>
      </c>
    </row>
    <row r="562" spans="1:8" x14ac:dyDescent="0.3">
      <c r="A562" s="3" t="s">
        <v>322</v>
      </c>
      <c r="B562" s="3" t="s">
        <v>322</v>
      </c>
      <c r="C562" s="5" t="s">
        <v>324</v>
      </c>
      <c r="D562" s="3">
        <v>55627.95</v>
      </c>
      <c r="E562" s="3">
        <v>1.0722834960000001</v>
      </c>
      <c r="F562" s="3">
        <v>1</v>
      </c>
      <c r="G562" s="3">
        <v>1</v>
      </c>
      <c r="H562" s="3">
        <v>1</v>
      </c>
    </row>
    <row r="563" spans="1:8" x14ac:dyDescent="0.3">
      <c r="A563" s="3" t="s">
        <v>322</v>
      </c>
      <c r="B563" s="3" t="s">
        <v>322</v>
      </c>
      <c r="C563" s="5" t="s">
        <v>324</v>
      </c>
      <c r="D563" s="3">
        <v>54118.8</v>
      </c>
      <c r="E563" s="3">
        <v>1.043193144</v>
      </c>
      <c r="F563" s="3">
        <v>1</v>
      </c>
      <c r="G563" s="3">
        <v>1</v>
      </c>
      <c r="H563" s="3">
        <v>1</v>
      </c>
    </row>
    <row r="564" spans="1:8" x14ac:dyDescent="0.3">
      <c r="A564" s="3" t="s">
        <v>322</v>
      </c>
      <c r="B564" s="3" t="s">
        <v>322</v>
      </c>
      <c r="C564" s="5" t="s">
        <v>324</v>
      </c>
      <c r="D564" s="3">
        <v>52345.2</v>
      </c>
      <c r="E564" s="3">
        <v>1.009005258</v>
      </c>
      <c r="F564" s="3">
        <v>1</v>
      </c>
      <c r="G564" s="3">
        <v>1</v>
      </c>
      <c r="H564" s="3">
        <v>1</v>
      </c>
    </row>
    <row r="565" spans="1:8" x14ac:dyDescent="0.3">
      <c r="A565" s="3" t="s">
        <v>322</v>
      </c>
      <c r="B565" s="3" t="s">
        <v>322</v>
      </c>
      <c r="C565" s="5" t="s">
        <v>324</v>
      </c>
      <c r="D565" s="3">
        <v>51302.55</v>
      </c>
      <c r="E565" s="3">
        <v>0.98890715299999998</v>
      </c>
      <c r="F565" s="3">
        <v>1</v>
      </c>
      <c r="G565" s="3">
        <v>1</v>
      </c>
      <c r="H565" s="3">
        <v>1</v>
      </c>
    </row>
    <row r="566" spans="1:8" x14ac:dyDescent="0.3">
      <c r="A566" s="3" t="s">
        <v>322</v>
      </c>
      <c r="B566" s="3" t="s">
        <v>322</v>
      </c>
      <c r="C566" s="5" t="s">
        <v>324</v>
      </c>
      <c r="D566" s="3">
        <v>53387.25</v>
      </c>
      <c r="E566" s="3">
        <v>1.0290917980000001</v>
      </c>
      <c r="F566" s="3">
        <v>1</v>
      </c>
      <c r="G566" s="3">
        <v>1</v>
      </c>
      <c r="H566" s="3">
        <v>1</v>
      </c>
    </row>
    <row r="567" spans="1:8" x14ac:dyDescent="0.3">
      <c r="A567" s="3" t="s">
        <v>322</v>
      </c>
      <c r="B567" s="3" t="s">
        <v>322</v>
      </c>
      <c r="C567" s="5" t="s">
        <v>324</v>
      </c>
      <c r="D567" s="3">
        <v>49223.7</v>
      </c>
      <c r="E567" s="3">
        <v>0.94883527300000003</v>
      </c>
      <c r="F567" s="3">
        <v>1</v>
      </c>
      <c r="G567" s="3">
        <v>1</v>
      </c>
      <c r="H567" s="3">
        <v>1</v>
      </c>
    </row>
    <row r="568" spans="1:8" x14ac:dyDescent="0.3">
      <c r="A568" s="3" t="s">
        <v>322</v>
      </c>
      <c r="B568" s="3" t="s">
        <v>322</v>
      </c>
      <c r="C568" s="5" t="s">
        <v>324</v>
      </c>
      <c r="D568" s="3">
        <v>53694</v>
      </c>
      <c r="E568" s="3">
        <v>1.0350047060000001</v>
      </c>
      <c r="F568" s="3">
        <v>1</v>
      </c>
      <c r="G568" s="3">
        <v>1</v>
      </c>
      <c r="H568" s="3">
        <v>1</v>
      </c>
    </row>
    <row r="569" spans="1:8" x14ac:dyDescent="0.3">
      <c r="A569" s="3" t="s">
        <v>322</v>
      </c>
      <c r="B569" s="3" t="s">
        <v>322</v>
      </c>
      <c r="C569" s="5" t="s">
        <v>324</v>
      </c>
      <c r="D569" s="3">
        <v>53906.1</v>
      </c>
      <c r="E569" s="3">
        <v>1.039093142</v>
      </c>
      <c r="F569" s="3">
        <v>1</v>
      </c>
      <c r="G569" s="3">
        <v>1</v>
      </c>
      <c r="H569" s="3">
        <v>1</v>
      </c>
    </row>
    <row r="570" spans="1:8" x14ac:dyDescent="0.3">
      <c r="A570" s="3" t="s">
        <v>322</v>
      </c>
      <c r="B570" s="3" t="s">
        <v>322</v>
      </c>
      <c r="C570" s="5" t="s">
        <v>324</v>
      </c>
      <c r="D570" s="3">
        <v>56219.85</v>
      </c>
      <c r="E570" s="3">
        <v>1.083692951</v>
      </c>
      <c r="F570" s="3">
        <v>1</v>
      </c>
      <c r="G570" s="3">
        <v>1</v>
      </c>
      <c r="H570" s="3">
        <v>1</v>
      </c>
    </row>
    <row r="571" spans="1:8" x14ac:dyDescent="0.3">
      <c r="A571" s="3" t="s">
        <v>322</v>
      </c>
      <c r="B571" s="3" t="s">
        <v>322</v>
      </c>
      <c r="C571" s="5" t="s">
        <v>324</v>
      </c>
      <c r="D571" s="3">
        <v>51013.65</v>
      </c>
      <c r="E571" s="3">
        <v>0.98333832099999996</v>
      </c>
      <c r="F571" s="3">
        <v>1</v>
      </c>
      <c r="G571" s="3">
        <v>1</v>
      </c>
      <c r="H571" s="3">
        <v>1</v>
      </c>
    </row>
    <row r="572" spans="1:8" x14ac:dyDescent="0.3">
      <c r="A572" s="3" t="s">
        <v>322</v>
      </c>
      <c r="B572" s="3" t="s">
        <v>322</v>
      </c>
      <c r="C572" s="5" t="s">
        <v>324</v>
      </c>
      <c r="D572" s="3">
        <v>55390.5</v>
      </c>
      <c r="E572" s="3">
        <v>1.067706413</v>
      </c>
      <c r="F572" s="3">
        <v>1</v>
      </c>
      <c r="G572" s="3">
        <v>1</v>
      </c>
      <c r="H572" s="3">
        <v>1</v>
      </c>
    </row>
    <row r="573" spans="1:8" x14ac:dyDescent="0.3">
      <c r="A573" s="3" t="s">
        <v>322</v>
      </c>
      <c r="B573" s="3" t="s">
        <v>322</v>
      </c>
      <c r="C573" s="5" t="s">
        <v>324</v>
      </c>
      <c r="D573" s="3">
        <v>52627.199999999997</v>
      </c>
      <c r="E573" s="3">
        <v>1.0144410859999999</v>
      </c>
      <c r="F573" s="3">
        <v>1</v>
      </c>
      <c r="G573" s="3">
        <v>1</v>
      </c>
      <c r="H573" s="3">
        <v>1</v>
      </c>
    </row>
    <row r="574" spans="1:8" x14ac:dyDescent="0.3">
      <c r="A574" s="3" t="s">
        <v>322</v>
      </c>
      <c r="B574" s="3" t="s">
        <v>322</v>
      </c>
      <c r="C574" s="5" t="s">
        <v>324</v>
      </c>
      <c r="D574" s="3">
        <v>55712.55</v>
      </c>
      <c r="E574" s="3">
        <v>1.073914244</v>
      </c>
      <c r="F574" s="3">
        <v>1</v>
      </c>
      <c r="G574" s="3">
        <v>1</v>
      </c>
      <c r="H574" s="3">
        <v>1</v>
      </c>
    </row>
    <row r="575" spans="1:8" x14ac:dyDescent="0.3">
      <c r="A575" s="3" t="s">
        <v>322</v>
      </c>
      <c r="B575" s="3" t="s">
        <v>322</v>
      </c>
      <c r="C575" s="5" t="s">
        <v>324</v>
      </c>
      <c r="D575" s="3">
        <v>56153.25</v>
      </c>
      <c r="E575" s="3">
        <v>1.08240917</v>
      </c>
      <c r="F575" s="3">
        <v>1</v>
      </c>
      <c r="G575" s="3">
        <v>1</v>
      </c>
      <c r="H575" s="3">
        <v>1</v>
      </c>
    </row>
    <row r="576" spans="1:8" x14ac:dyDescent="0.3">
      <c r="A576" s="3" t="s">
        <v>322</v>
      </c>
      <c r="B576" s="3" t="s">
        <v>322</v>
      </c>
      <c r="C576" s="5" t="s">
        <v>324</v>
      </c>
      <c r="D576" s="3">
        <v>55151.25</v>
      </c>
      <c r="E576" s="3">
        <v>1.063094634</v>
      </c>
      <c r="F576" s="3">
        <v>1</v>
      </c>
      <c r="G576" s="3">
        <v>1</v>
      </c>
      <c r="H576" s="3">
        <v>1</v>
      </c>
    </row>
    <row r="577" spans="1:8" x14ac:dyDescent="0.3">
      <c r="A577" s="3" t="s">
        <v>322</v>
      </c>
      <c r="B577" s="3" t="s">
        <v>322</v>
      </c>
      <c r="C577" s="5" t="s">
        <v>324</v>
      </c>
      <c r="D577" s="3">
        <v>57441.9</v>
      </c>
      <c r="E577" s="3">
        <v>1.1072491680000001</v>
      </c>
      <c r="F577" s="3">
        <v>1</v>
      </c>
      <c r="G577" s="3">
        <v>1</v>
      </c>
      <c r="H577" s="3">
        <v>1</v>
      </c>
    </row>
    <row r="578" spans="1:8" x14ac:dyDescent="0.3">
      <c r="A578" s="3" t="s">
        <v>322</v>
      </c>
      <c r="B578" s="3" t="s">
        <v>322</v>
      </c>
      <c r="C578" s="5" t="s">
        <v>324</v>
      </c>
      <c r="D578" s="3">
        <v>55629.75</v>
      </c>
      <c r="E578" s="3">
        <v>1.0723181930000001</v>
      </c>
      <c r="F578" s="3">
        <v>1</v>
      </c>
      <c r="G578" s="3">
        <v>1</v>
      </c>
      <c r="H578" s="3">
        <v>1</v>
      </c>
    </row>
    <row r="579" spans="1:8" x14ac:dyDescent="0.3">
      <c r="A579" s="3" t="s">
        <v>322</v>
      </c>
      <c r="B579" s="3" t="s">
        <v>322</v>
      </c>
      <c r="C579" s="5" t="s">
        <v>324</v>
      </c>
      <c r="D579" s="3">
        <v>49821.3</v>
      </c>
      <c r="E579" s="3">
        <v>0.96035460100000003</v>
      </c>
      <c r="F579" s="3">
        <v>1</v>
      </c>
      <c r="G579" s="3">
        <v>1</v>
      </c>
      <c r="H579" s="3">
        <v>1</v>
      </c>
    </row>
    <row r="580" spans="1:8" x14ac:dyDescent="0.3">
      <c r="A580" s="3" t="s">
        <v>322</v>
      </c>
      <c r="B580" s="3" t="s">
        <v>322</v>
      </c>
      <c r="C580" s="5" t="s">
        <v>324</v>
      </c>
      <c r="D580" s="3">
        <v>52110</v>
      </c>
      <c r="E580" s="3">
        <v>1.004471546</v>
      </c>
      <c r="F580" s="3">
        <v>1</v>
      </c>
      <c r="G580" s="3">
        <v>1</v>
      </c>
      <c r="H580" s="3">
        <v>1</v>
      </c>
    </row>
    <row r="581" spans="1:8" x14ac:dyDescent="0.3">
      <c r="A581" s="3" t="s">
        <v>322</v>
      </c>
      <c r="B581" s="3" t="s">
        <v>322</v>
      </c>
      <c r="C581" s="5" t="s">
        <v>324</v>
      </c>
      <c r="D581" s="3">
        <v>52570.65</v>
      </c>
      <c r="E581" s="3">
        <v>1.0133510290000001</v>
      </c>
      <c r="F581" s="3">
        <v>1</v>
      </c>
      <c r="G581" s="3">
        <v>1</v>
      </c>
      <c r="H581" s="3">
        <v>1</v>
      </c>
    </row>
    <row r="582" spans="1:8" x14ac:dyDescent="0.3">
      <c r="A582" s="3" t="s">
        <v>322</v>
      </c>
      <c r="B582" s="3" t="s">
        <v>322</v>
      </c>
      <c r="C582" s="5" t="s">
        <v>324</v>
      </c>
      <c r="D582" s="3">
        <v>52946.7</v>
      </c>
      <c r="E582" s="3">
        <v>1.0205997630000001</v>
      </c>
      <c r="F582" s="3">
        <v>1</v>
      </c>
      <c r="G582" s="3">
        <v>1</v>
      </c>
      <c r="H582" s="3">
        <v>1</v>
      </c>
    </row>
    <row r="583" spans="1:8" x14ac:dyDescent="0.3">
      <c r="A583" s="3" t="s">
        <v>322</v>
      </c>
      <c r="B583" s="3" t="s">
        <v>322</v>
      </c>
      <c r="C583" s="5" t="s">
        <v>324</v>
      </c>
      <c r="D583" s="3">
        <v>48309</v>
      </c>
      <c r="E583" s="3">
        <v>0.99696940599999995</v>
      </c>
      <c r="F583" s="3">
        <v>1</v>
      </c>
      <c r="G583" s="3">
        <v>1</v>
      </c>
      <c r="H583" s="3">
        <v>1</v>
      </c>
    </row>
    <row r="584" spans="1:8" x14ac:dyDescent="0.3">
      <c r="A584" s="3" t="s">
        <v>322</v>
      </c>
      <c r="B584" s="3" t="s">
        <v>322</v>
      </c>
      <c r="C584" s="5" t="s">
        <v>324</v>
      </c>
      <c r="D584" s="3">
        <v>47480.85</v>
      </c>
      <c r="E584" s="3">
        <v>0.97987859099999997</v>
      </c>
      <c r="F584" s="3">
        <v>1</v>
      </c>
      <c r="G584" s="3">
        <v>1</v>
      </c>
      <c r="H584" s="3">
        <v>1</v>
      </c>
    </row>
    <row r="585" spans="1:8" x14ac:dyDescent="0.3">
      <c r="A585" s="3" t="s">
        <v>322</v>
      </c>
      <c r="B585" s="3" t="s">
        <v>322</v>
      </c>
      <c r="C585" s="5" t="s">
        <v>324</v>
      </c>
      <c r="D585" s="3">
        <v>49789.5</v>
      </c>
      <c r="E585" s="3">
        <v>1.0275229930000001</v>
      </c>
      <c r="F585" s="3">
        <v>1</v>
      </c>
      <c r="G585" s="3">
        <v>1</v>
      </c>
      <c r="H585" s="3">
        <v>1</v>
      </c>
    </row>
    <row r="586" spans="1:8" x14ac:dyDescent="0.3">
      <c r="A586" s="3" t="s">
        <v>322</v>
      </c>
      <c r="B586" s="3" t="s">
        <v>322</v>
      </c>
      <c r="C586" s="5" t="s">
        <v>324</v>
      </c>
      <c r="D586" s="3">
        <v>45388.65</v>
      </c>
      <c r="E586" s="3">
        <v>0.93670114100000001</v>
      </c>
      <c r="F586" s="3">
        <v>1</v>
      </c>
      <c r="G586" s="3">
        <v>1</v>
      </c>
      <c r="H586" s="3">
        <v>1</v>
      </c>
    </row>
    <row r="587" spans="1:8" x14ac:dyDescent="0.3">
      <c r="A587" s="3" t="s">
        <v>322</v>
      </c>
      <c r="B587" s="3" t="s">
        <v>322</v>
      </c>
      <c r="C587" s="5" t="s">
        <v>324</v>
      </c>
      <c r="D587" s="3">
        <v>48087.6</v>
      </c>
      <c r="E587" s="3">
        <v>0.99240029799999996</v>
      </c>
      <c r="F587" s="3">
        <v>1</v>
      </c>
      <c r="G587" s="3">
        <v>1</v>
      </c>
      <c r="H587" s="3">
        <v>1</v>
      </c>
    </row>
    <row r="588" spans="1:8" x14ac:dyDescent="0.3">
      <c r="A588" s="3" t="s">
        <v>322</v>
      </c>
      <c r="B588" s="3" t="s">
        <v>322</v>
      </c>
      <c r="C588" s="5" t="s">
        <v>324</v>
      </c>
      <c r="D588" s="3">
        <v>46443</v>
      </c>
      <c r="E588" s="3">
        <v>0.95846012400000002</v>
      </c>
      <c r="F588" s="3">
        <v>1</v>
      </c>
      <c r="G588" s="3">
        <v>1</v>
      </c>
      <c r="H588" s="3">
        <v>1</v>
      </c>
    </row>
    <row r="589" spans="1:8" x14ac:dyDescent="0.3">
      <c r="A589" s="3" t="s">
        <v>322</v>
      </c>
      <c r="B589" s="3" t="s">
        <v>322</v>
      </c>
      <c r="C589" s="5" t="s">
        <v>324</v>
      </c>
      <c r="D589" s="3">
        <v>49204.35</v>
      </c>
      <c r="E589" s="3">
        <v>1.015447051</v>
      </c>
      <c r="F589" s="3">
        <v>1</v>
      </c>
      <c r="G589" s="3">
        <v>1</v>
      </c>
      <c r="H589" s="3">
        <v>1</v>
      </c>
    </row>
    <row r="590" spans="1:8" x14ac:dyDescent="0.3">
      <c r="A590" s="3" t="s">
        <v>322</v>
      </c>
      <c r="B590" s="3" t="s">
        <v>322</v>
      </c>
      <c r="C590" s="5" t="s">
        <v>324</v>
      </c>
      <c r="D590" s="3">
        <v>49692.3</v>
      </c>
      <c r="E590" s="3">
        <v>1.025517043</v>
      </c>
      <c r="F590" s="3">
        <v>1</v>
      </c>
      <c r="G590" s="3">
        <v>1</v>
      </c>
      <c r="H590" s="3">
        <v>1</v>
      </c>
    </row>
    <row r="591" spans="1:8" x14ac:dyDescent="0.3">
      <c r="A591" s="3" t="s">
        <v>322</v>
      </c>
      <c r="B591" s="3" t="s">
        <v>322</v>
      </c>
      <c r="C591" s="5" t="s">
        <v>324</v>
      </c>
      <c r="D591" s="3">
        <v>48253.05</v>
      </c>
      <c r="E591" s="3">
        <v>0.99581474699999994</v>
      </c>
      <c r="F591" s="3">
        <v>1</v>
      </c>
      <c r="G591" s="3">
        <v>1</v>
      </c>
      <c r="H591" s="3">
        <v>1</v>
      </c>
    </row>
    <row r="592" spans="1:8" x14ac:dyDescent="0.3">
      <c r="A592" s="3" t="s">
        <v>322</v>
      </c>
      <c r="B592" s="3" t="s">
        <v>322</v>
      </c>
      <c r="C592" s="5" t="s">
        <v>324</v>
      </c>
      <c r="D592" s="3">
        <v>47950.2</v>
      </c>
      <c r="E592" s="3">
        <v>0.98956472699999998</v>
      </c>
      <c r="F592" s="3">
        <v>1</v>
      </c>
      <c r="G592" s="3">
        <v>1</v>
      </c>
      <c r="H592" s="3">
        <v>1</v>
      </c>
    </row>
    <row r="593" spans="1:8" x14ac:dyDescent="0.3">
      <c r="A593" s="3" t="s">
        <v>322</v>
      </c>
      <c r="B593" s="3" t="s">
        <v>322</v>
      </c>
      <c r="C593" s="5" t="s">
        <v>324</v>
      </c>
      <c r="D593" s="3">
        <v>46618.2</v>
      </c>
      <c r="E593" s="3">
        <v>0.96207578699999996</v>
      </c>
      <c r="F593" s="3">
        <v>1</v>
      </c>
      <c r="G593" s="3">
        <v>1</v>
      </c>
      <c r="H593" s="3">
        <v>1</v>
      </c>
    </row>
    <row r="594" spans="1:8" x14ac:dyDescent="0.3">
      <c r="A594" s="3" t="s">
        <v>322</v>
      </c>
      <c r="B594" s="3" t="s">
        <v>322</v>
      </c>
      <c r="C594" s="5" t="s">
        <v>324</v>
      </c>
      <c r="D594" s="3">
        <v>46613.7</v>
      </c>
      <c r="E594" s="3">
        <v>0.96198291800000002</v>
      </c>
      <c r="F594" s="3">
        <v>1</v>
      </c>
      <c r="G594" s="3">
        <v>1</v>
      </c>
      <c r="H594" s="3">
        <v>1</v>
      </c>
    </row>
    <row r="595" spans="1:8" x14ac:dyDescent="0.3">
      <c r="A595" s="3" t="s">
        <v>322</v>
      </c>
      <c r="B595" s="3" t="s">
        <v>322</v>
      </c>
      <c r="C595" s="5" t="s">
        <v>324</v>
      </c>
      <c r="D595" s="3">
        <v>48750</v>
      </c>
      <c r="E595" s="3">
        <v>1.0060704739999999</v>
      </c>
      <c r="F595" s="3">
        <v>1</v>
      </c>
      <c r="G595" s="3">
        <v>1</v>
      </c>
      <c r="H595" s="3">
        <v>1</v>
      </c>
    </row>
    <row r="596" spans="1:8" x14ac:dyDescent="0.3">
      <c r="A596" s="3" t="s">
        <v>322</v>
      </c>
      <c r="B596" s="3" t="s">
        <v>322</v>
      </c>
      <c r="C596" s="5" t="s">
        <v>324</v>
      </c>
      <c r="D596" s="3">
        <v>46291.5</v>
      </c>
      <c r="E596" s="3">
        <v>0.95533356700000005</v>
      </c>
      <c r="F596" s="3">
        <v>1</v>
      </c>
      <c r="G596" s="3">
        <v>1</v>
      </c>
      <c r="H596" s="3">
        <v>1</v>
      </c>
    </row>
    <row r="597" spans="1:8" x14ac:dyDescent="0.3">
      <c r="A597" s="3" t="s">
        <v>322</v>
      </c>
      <c r="B597" s="3" t="s">
        <v>322</v>
      </c>
      <c r="C597" s="5" t="s">
        <v>324</v>
      </c>
      <c r="D597" s="3">
        <v>44741.25</v>
      </c>
      <c r="E597" s="3">
        <v>0.92334052499999997</v>
      </c>
      <c r="F597" s="3">
        <v>1</v>
      </c>
      <c r="G597" s="3">
        <v>1</v>
      </c>
      <c r="H597" s="3">
        <v>1</v>
      </c>
    </row>
    <row r="598" spans="1:8" x14ac:dyDescent="0.3">
      <c r="A598" s="3" t="s">
        <v>322</v>
      </c>
      <c r="B598" s="3" t="s">
        <v>322</v>
      </c>
      <c r="C598" s="5" t="s">
        <v>324</v>
      </c>
      <c r="D598" s="3">
        <v>43827.6</v>
      </c>
      <c r="E598" s="3">
        <v>0.90448521699999995</v>
      </c>
      <c r="F598" s="3">
        <v>1</v>
      </c>
      <c r="G598" s="3">
        <v>1</v>
      </c>
      <c r="H598" s="3">
        <v>1</v>
      </c>
    </row>
    <row r="599" spans="1:8" x14ac:dyDescent="0.3">
      <c r="A599" s="3" t="s">
        <v>322</v>
      </c>
      <c r="B599" s="3" t="s">
        <v>322</v>
      </c>
      <c r="C599" s="5" t="s">
        <v>324</v>
      </c>
      <c r="D599" s="3">
        <v>46813.8</v>
      </c>
      <c r="E599" s="3">
        <v>0.96611245099999998</v>
      </c>
      <c r="F599" s="3">
        <v>1</v>
      </c>
      <c r="G599" s="3">
        <v>1</v>
      </c>
      <c r="H599" s="3">
        <v>1</v>
      </c>
    </row>
    <row r="600" spans="1:8" x14ac:dyDescent="0.3">
      <c r="A600" s="3" t="s">
        <v>322</v>
      </c>
      <c r="B600" s="3" t="s">
        <v>322</v>
      </c>
      <c r="C600" s="5" t="s">
        <v>324</v>
      </c>
      <c r="D600" s="3">
        <v>48193.8</v>
      </c>
      <c r="E600" s="3">
        <v>0.99459198400000004</v>
      </c>
      <c r="F600" s="3">
        <v>1</v>
      </c>
      <c r="G600" s="3">
        <v>1</v>
      </c>
      <c r="H600" s="3">
        <v>1</v>
      </c>
    </row>
    <row r="601" spans="1:8" x14ac:dyDescent="0.3">
      <c r="A601" s="3" t="s">
        <v>322</v>
      </c>
      <c r="B601" s="3" t="s">
        <v>322</v>
      </c>
      <c r="C601" s="5" t="s">
        <v>324</v>
      </c>
      <c r="D601" s="3">
        <v>51710.25</v>
      </c>
      <c r="E601" s="3">
        <v>1.0671621689999999</v>
      </c>
      <c r="F601" s="3">
        <v>1</v>
      </c>
      <c r="G601" s="3">
        <v>1</v>
      </c>
      <c r="H601" s="3">
        <v>1</v>
      </c>
    </row>
    <row r="602" spans="1:8" x14ac:dyDescent="0.3">
      <c r="A602" s="3" t="s">
        <v>322</v>
      </c>
      <c r="B602" s="3" t="s">
        <v>322</v>
      </c>
      <c r="C602" s="5" t="s">
        <v>324</v>
      </c>
      <c r="D602" s="3">
        <v>54131.25</v>
      </c>
      <c r="E602" s="3">
        <v>1.1171251769999999</v>
      </c>
      <c r="F602" s="3">
        <v>1</v>
      </c>
      <c r="G602" s="3">
        <v>1</v>
      </c>
      <c r="H602" s="3">
        <v>1</v>
      </c>
    </row>
    <row r="603" spans="1:8" x14ac:dyDescent="0.3">
      <c r="A603" s="3" t="s">
        <v>322</v>
      </c>
      <c r="B603" s="3" t="s">
        <v>322</v>
      </c>
      <c r="C603" s="5" t="s">
        <v>324</v>
      </c>
      <c r="D603" s="3">
        <v>45408.9</v>
      </c>
      <c r="E603" s="3">
        <v>0.93711904800000001</v>
      </c>
      <c r="F603" s="3">
        <v>1</v>
      </c>
      <c r="G603" s="3">
        <v>1</v>
      </c>
      <c r="H603" s="3">
        <v>1</v>
      </c>
    </row>
    <row r="604" spans="1:8" x14ac:dyDescent="0.3">
      <c r="A604" s="3" t="s">
        <v>322</v>
      </c>
      <c r="B604" s="3" t="s">
        <v>322</v>
      </c>
      <c r="C604" s="5" t="s">
        <v>324</v>
      </c>
      <c r="D604" s="3">
        <v>48509.25</v>
      </c>
      <c r="E604" s="3">
        <v>1.0011020340000001</v>
      </c>
      <c r="F604" s="3">
        <v>1</v>
      </c>
      <c r="G604" s="3">
        <v>1</v>
      </c>
      <c r="H604" s="3">
        <v>1</v>
      </c>
    </row>
    <row r="605" spans="1:8" x14ac:dyDescent="0.3">
      <c r="A605" s="3" t="s">
        <v>322</v>
      </c>
      <c r="B605" s="3" t="s">
        <v>322</v>
      </c>
      <c r="C605" s="5" t="s">
        <v>324</v>
      </c>
      <c r="D605" s="3">
        <v>46005.9</v>
      </c>
      <c r="E605" s="3">
        <v>0.94943954100000005</v>
      </c>
      <c r="F605" s="3">
        <v>1</v>
      </c>
      <c r="G605" s="3">
        <v>1</v>
      </c>
      <c r="H605" s="3">
        <v>1</v>
      </c>
    </row>
    <row r="606" spans="1:8" x14ac:dyDescent="0.3">
      <c r="A606" s="3" t="s">
        <v>322</v>
      </c>
      <c r="B606" s="3" t="s">
        <v>322</v>
      </c>
      <c r="C606" s="5" t="s">
        <v>324</v>
      </c>
      <c r="D606" s="3">
        <v>44683.35</v>
      </c>
      <c r="E606" s="3">
        <v>0.92214562300000003</v>
      </c>
      <c r="F606" s="3">
        <v>1</v>
      </c>
      <c r="G606" s="3">
        <v>1</v>
      </c>
      <c r="H606" s="3">
        <v>1</v>
      </c>
    </row>
    <row r="607" spans="1:8" x14ac:dyDescent="0.3">
      <c r="A607" s="3" t="s">
        <v>322</v>
      </c>
      <c r="B607" s="3" t="s">
        <v>322</v>
      </c>
      <c r="C607" s="5" t="s">
        <v>324</v>
      </c>
      <c r="D607" s="3">
        <v>48284.85</v>
      </c>
      <c r="E607" s="3">
        <v>0.99647101400000004</v>
      </c>
      <c r="F607" s="3">
        <v>1</v>
      </c>
      <c r="G607" s="3">
        <v>1</v>
      </c>
      <c r="H607" s="3">
        <v>1</v>
      </c>
    </row>
    <row r="608" spans="1:8" x14ac:dyDescent="0.3">
      <c r="A608" s="3" t="s">
        <v>322</v>
      </c>
      <c r="B608" s="3" t="s">
        <v>322</v>
      </c>
      <c r="C608" s="5" t="s">
        <v>324</v>
      </c>
      <c r="D608" s="3">
        <v>44779.65</v>
      </c>
      <c r="E608" s="3">
        <v>0.92413299900000001</v>
      </c>
      <c r="F608" s="3">
        <v>1</v>
      </c>
      <c r="G608" s="3">
        <v>1</v>
      </c>
      <c r="H608" s="3">
        <v>1</v>
      </c>
    </row>
    <row r="609" spans="1:8" x14ac:dyDescent="0.3">
      <c r="A609" s="3" t="s">
        <v>322</v>
      </c>
      <c r="B609" s="3" t="s">
        <v>322</v>
      </c>
      <c r="C609" s="5" t="s">
        <v>324</v>
      </c>
      <c r="D609" s="3">
        <v>44871.15</v>
      </c>
      <c r="E609" s="3">
        <v>0.92602131600000004</v>
      </c>
      <c r="F609" s="3">
        <v>1</v>
      </c>
      <c r="G609" s="3">
        <v>1</v>
      </c>
      <c r="H609" s="3">
        <v>1</v>
      </c>
    </row>
    <row r="610" spans="1:8" x14ac:dyDescent="0.3">
      <c r="A610" s="3" t="s">
        <v>322</v>
      </c>
      <c r="B610" s="3" t="s">
        <v>322</v>
      </c>
      <c r="C610" s="5" t="s">
        <v>324</v>
      </c>
      <c r="D610" s="3">
        <v>47741.7</v>
      </c>
      <c r="E610" s="3">
        <v>0.98526184100000003</v>
      </c>
      <c r="F610" s="3">
        <v>1</v>
      </c>
      <c r="G610" s="3">
        <v>1</v>
      </c>
      <c r="H610" s="3">
        <v>1</v>
      </c>
    </row>
    <row r="611" spans="1:8" x14ac:dyDescent="0.3">
      <c r="A611" s="3" t="s">
        <v>322</v>
      </c>
      <c r="B611" s="3" t="s">
        <v>322</v>
      </c>
      <c r="C611" s="5" t="s">
        <v>324</v>
      </c>
      <c r="D611" s="3">
        <v>45092.7</v>
      </c>
      <c r="E611" s="3">
        <v>0.93059351999999995</v>
      </c>
      <c r="F611" s="3">
        <v>1</v>
      </c>
      <c r="G611" s="3">
        <v>1</v>
      </c>
      <c r="H611" s="3">
        <v>1</v>
      </c>
    </row>
    <row r="612" spans="1:8" x14ac:dyDescent="0.3">
      <c r="A612" s="3" t="s">
        <v>322</v>
      </c>
      <c r="B612" s="3" t="s">
        <v>322</v>
      </c>
      <c r="C612" s="5" t="s">
        <v>324</v>
      </c>
      <c r="D612" s="3">
        <v>47214.9</v>
      </c>
      <c r="E612" s="3">
        <v>0.97439008900000001</v>
      </c>
      <c r="F612" s="3">
        <v>1</v>
      </c>
      <c r="G612" s="3">
        <v>1</v>
      </c>
      <c r="H612" s="3">
        <v>1</v>
      </c>
    </row>
    <row r="613" spans="1:8" x14ac:dyDescent="0.3">
      <c r="A613" s="3" t="s">
        <v>322</v>
      </c>
      <c r="B613" s="3" t="s">
        <v>322</v>
      </c>
      <c r="C613" s="5" t="s">
        <v>324</v>
      </c>
      <c r="D613" s="3">
        <v>49957.35</v>
      </c>
      <c r="E613" s="3">
        <v>1.0309869709999999</v>
      </c>
      <c r="F613" s="3">
        <v>1</v>
      </c>
      <c r="G613" s="3">
        <v>1</v>
      </c>
      <c r="H613" s="3">
        <v>1</v>
      </c>
    </row>
    <row r="614" spans="1:8" x14ac:dyDescent="0.3">
      <c r="A614" s="3" t="s">
        <v>322</v>
      </c>
      <c r="B614" s="3" t="s">
        <v>322</v>
      </c>
      <c r="C614" s="5" t="s">
        <v>324</v>
      </c>
      <c r="D614" s="3">
        <v>51074.25</v>
      </c>
      <c r="E614" s="3">
        <v>1.054036819</v>
      </c>
      <c r="F614" s="3">
        <v>1</v>
      </c>
      <c r="G614" s="3">
        <v>1</v>
      </c>
      <c r="H614" s="3">
        <v>1</v>
      </c>
    </row>
    <row r="615" spans="1:8" x14ac:dyDescent="0.3">
      <c r="A615" s="3" t="s">
        <v>322</v>
      </c>
      <c r="B615" s="3" t="s">
        <v>322</v>
      </c>
      <c r="C615" s="5" t="s">
        <v>324</v>
      </c>
      <c r="D615" s="3">
        <v>48959.1</v>
      </c>
      <c r="E615" s="3">
        <v>1.0103857430000001</v>
      </c>
      <c r="F615" s="3">
        <v>1</v>
      </c>
      <c r="G615" s="3">
        <v>1</v>
      </c>
      <c r="H615" s="3">
        <v>1</v>
      </c>
    </row>
    <row r="616" spans="1:8" x14ac:dyDescent="0.3">
      <c r="A616" s="3" t="s">
        <v>322</v>
      </c>
      <c r="B616" s="3" t="s">
        <v>322</v>
      </c>
      <c r="C616" s="5" t="s">
        <v>324</v>
      </c>
      <c r="D616" s="3">
        <v>47559.45</v>
      </c>
      <c r="E616" s="3">
        <v>0.98150068599999996</v>
      </c>
      <c r="F616" s="3">
        <v>1</v>
      </c>
      <c r="G616" s="3">
        <v>1</v>
      </c>
      <c r="H616" s="3">
        <v>1</v>
      </c>
    </row>
    <row r="617" spans="1:8" x14ac:dyDescent="0.3">
      <c r="A617" s="3" t="s">
        <v>322</v>
      </c>
      <c r="B617" s="3" t="s">
        <v>322</v>
      </c>
      <c r="C617" s="5" t="s">
        <v>324</v>
      </c>
      <c r="D617" s="3">
        <v>48693.75</v>
      </c>
      <c r="E617" s="3">
        <v>1.0049096239999999</v>
      </c>
      <c r="F617" s="3">
        <v>1</v>
      </c>
      <c r="G617" s="3">
        <v>1</v>
      </c>
      <c r="H617" s="3">
        <v>1</v>
      </c>
    </row>
    <row r="618" spans="1:8" x14ac:dyDescent="0.3">
      <c r="A618" s="3" t="s">
        <v>322</v>
      </c>
      <c r="B618" s="3" t="s">
        <v>322</v>
      </c>
      <c r="C618" s="5" t="s">
        <v>324</v>
      </c>
      <c r="D618" s="3">
        <v>42156.6</v>
      </c>
      <c r="E618" s="3">
        <v>0.87000021699999996</v>
      </c>
      <c r="F618" s="3">
        <v>1</v>
      </c>
      <c r="G618" s="3">
        <v>1</v>
      </c>
      <c r="H618" s="3">
        <v>1</v>
      </c>
    </row>
    <row r="619" spans="1:8" x14ac:dyDescent="0.3">
      <c r="A619" s="3" t="s">
        <v>322</v>
      </c>
      <c r="B619" s="3" t="s">
        <v>322</v>
      </c>
      <c r="C619" s="5" t="s">
        <v>324</v>
      </c>
      <c r="D619" s="3">
        <v>48968.25</v>
      </c>
      <c r="E619" s="3">
        <v>1.0105745749999999</v>
      </c>
      <c r="F619" s="3">
        <v>1</v>
      </c>
      <c r="G619" s="3">
        <v>1</v>
      </c>
      <c r="H619" s="3">
        <v>1</v>
      </c>
    </row>
    <row r="620" spans="1:8" x14ac:dyDescent="0.3">
      <c r="A620" s="3" t="s">
        <v>322</v>
      </c>
      <c r="B620" s="3" t="s">
        <v>322</v>
      </c>
      <c r="C620" s="5" t="s">
        <v>324</v>
      </c>
      <c r="D620" s="3">
        <v>44149.95</v>
      </c>
      <c r="E620" s="3">
        <v>0.91113766399999996</v>
      </c>
      <c r="F620" s="3">
        <v>1</v>
      </c>
      <c r="G620" s="3">
        <v>1</v>
      </c>
      <c r="H620" s="3">
        <v>1</v>
      </c>
    </row>
    <row r="621" spans="1:8" x14ac:dyDescent="0.3">
      <c r="A621" s="3" t="s">
        <v>322</v>
      </c>
      <c r="B621" s="3" t="s">
        <v>322</v>
      </c>
      <c r="C621" s="5" t="s">
        <v>324</v>
      </c>
      <c r="D621" s="3">
        <v>45597.45</v>
      </c>
      <c r="E621" s="3">
        <v>0.94101021900000004</v>
      </c>
      <c r="F621" s="3">
        <v>1</v>
      </c>
      <c r="G621" s="3">
        <v>1</v>
      </c>
      <c r="H621" s="3">
        <v>1</v>
      </c>
    </row>
    <row r="622" spans="1:8" x14ac:dyDescent="0.3">
      <c r="A622" s="3" t="s">
        <v>322</v>
      </c>
      <c r="B622" s="3" t="s">
        <v>322</v>
      </c>
      <c r="C622" s="5" t="s">
        <v>324</v>
      </c>
      <c r="D622" s="3">
        <v>50572.5</v>
      </c>
      <c r="E622" s="3">
        <v>1.043682032</v>
      </c>
      <c r="F622" s="3">
        <v>1</v>
      </c>
      <c r="G622" s="3">
        <v>1</v>
      </c>
      <c r="H622" s="3">
        <v>1</v>
      </c>
    </row>
    <row r="623" spans="1:8" x14ac:dyDescent="0.3">
      <c r="A623" s="3" t="s">
        <v>322</v>
      </c>
      <c r="B623" s="3" t="s">
        <v>322</v>
      </c>
      <c r="C623" s="5" t="s">
        <v>324</v>
      </c>
      <c r="D623" s="3">
        <v>47317.8</v>
      </c>
      <c r="E623" s="3">
        <v>0.97651367200000005</v>
      </c>
      <c r="F623" s="3">
        <v>1</v>
      </c>
      <c r="G623" s="3">
        <v>1</v>
      </c>
      <c r="H623" s="3">
        <v>1</v>
      </c>
    </row>
    <row r="624" spans="1:8" x14ac:dyDescent="0.3">
      <c r="A624" s="3" t="s">
        <v>322</v>
      </c>
      <c r="B624" s="3" t="s">
        <v>322</v>
      </c>
      <c r="C624" s="5" t="s">
        <v>324</v>
      </c>
      <c r="D624" s="3">
        <v>49001.55</v>
      </c>
      <c r="E624" s="3">
        <v>1.011261798</v>
      </c>
      <c r="F624" s="3">
        <v>1</v>
      </c>
      <c r="G624" s="3">
        <v>1</v>
      </c>
      <c r="H624" s="3">
        <v>1</v>
      </c>
    </row>
    <row r="625" spans="1:8" x14ac:dyDescent="0.3">
      <c r="A625" s="3" t="s">
        <v>322</v>
      </c>
      <c r="B625" s="3" t="s">
        <v>322</v>
      </c>
      <c r="C625" s="5" t="s">
        <v>324</v>
      </c>
      <c r="D625" s="3">
        <v>50500.2</v>
      </c>
      <c r="E625" s="3">
        <v>1.042189952</v>
      </c>
      <c r="F625" s="3">
        <v>1</v>
      </c>
      <c r="G625" s="3">
        <v>1</v>
      </c>
      <c r="H625" s="3">
        <v>1</v>
      </c>
    </row>
    <row r="626" spans="1:8" x14ac:dyDescent="0.3">
      <c r="A626" s="3" t="s">
        <v>322</v>
      </c>
      <c r="B626" s="3" t="s">
        <v>322</v>
      </c>
      <c r="C626" s="5" t="s">
        <v>324</v>
      </c>
      <c r="D626" s="3">
        <v>50368.65</v>
      </c>
      <c r="E626" s="3">
        <v>1.0394751099999999</v>
      </c>
      <c r="F626" s="3">
        <v>1</v>
      </c>
      <c r="G626" s="3">
        <v>1</v>
      </c>
      <c r="H626" s="3">
        <v>1</v>
      </c>
    </row>
    <row r="627" spans="1:8" x14ac:dyDescent="0.3">
      <c r="A627" s="3" t="s">
        <v>322</v>
      </c>
      <c r="B627" s="3" t="s">
        <v>322</v>
      </c>
      <c r="C627" s="5" t="s">
        <v>324</v>
      </c>
      <c r="D627" s="3">
        <v>49015.199999999997</v>
      </c>
      <c r="E627" s="3">
        <v>1.011543498</v>
      </c>
      <c r="F627" s="3">
        <v>1</v>
      </c>
      <c r="G627" s="3">
        <v>1</v>
      </c>
      <c r="H627" s="3">
        <v>1</v>
      </c>
    </row>
    <row r="628" spans="1:8" x14ac:dyDescent="0.3">
      <c r="A628" s="3" t="s">
        <v>322</v>
      </c>
      <c r="B628" s="3" t="s">
        <v>322</v>
      </c>
      <c r="C628" s="5" t="s">
        <v>324</v>
      </c>
      <c r="D628" s="3">
        <v>46506.3</v>
      </c>
      <c r="E628" s="3">
        <v>0.95976646799999998</v>
      </c>
      <c r="F628" s="3">
        <v>1</v>
      </c>
      <c r="G628" s="3">
        <v>1</v>
      </c>
      <c r="H628" s="3">
        <v>1</v>
      </c>
    </row>
    <row r="629" spans="1:8" x14ac:dyDescent="0.3">
      <c r="A629" s="3" t="s">
        <v>322</v>
      </c>
      <c r="B629" s="3" t="s">
        <v>322</v>
      </c>
      <c r="C629" s="5" t="s">
        <v>324</v>
      </c>
      <c r="D629" s="3">
        <v>48614.85</v>
      </c>
      <c r="E629" s="3">
        <v>1.0032813380000001</v>
      </c>
      <c r="F629" s="3">
        <v>1</v>
      </c>
      <c r="G629" s="3">
        <v>1</v>
      </c>
      <c r="H629" s="3">
        <v>1</v>
      </c>
    </row>
    <row r="630" spans="1:8" x14ac:dyDescent="0.3">
      <c r="A630" s="3" t="s">
        <v>322</v>
      </c>
      <c r="B630" s="3" t="s">
        <v>322</v>
      </c>
      <c r="C630" s="5" t="s">
        <v>324</v>
      </c>
      <c r="D630" s="3">
        <v>48564</v>
      </c>
      <c r="E630" s="3">
        <v>1.0022319289999999</v>
      </c>
      <c r="F630" s="3">
        <v>1</v>
      </c>
      <c r="G630" s="3">
        <v>1</v>
      </c>
      <c r="H630" s="3">
        <v>1</v>
      </c>
    </row>
    <row r="631" spans="1:8" x14ac:dyDescent="0.3">
      <c r="A631" s="3" t="s">
        <v>322</v>
      </c>
      <c r="B631" s="3" t="s">
        <v>322</v>
      </c>
      <c r="C631" s="5" t="s">
        <v>324</v>
      </c>
      <c r="D631" s="3">
        <v>48876.6</v>
      </c>
      <c r="E631" s="3">
        <v>1.0086831620000001</v>
      </c>
      <c r="F631" s="3">
        <v>1</v>
      </c>
      <c r="G631" s="3">
        <v>1</v>
      </c>
      <c r="H631" s="3">
        <v>1</v>
      </c>
    </row>
    <row r="632" spans="1:8" x14ac:dyDescent="0.3">
      <c r="A632" s="3" t="s">
        <v>322</v>
      </c>
      <c r="B632" s="3" t="s">
        <v>322</v>
      </c>
      <c r="C632" s="5" t="s">
        <v>324</v>
      </c>
      <c r="D632" s="3">
        <v>51338.55</v>
      </c>
      <c r="E632" s="3">
        <v>1.059491269</v>
      </c>
      <c r="F632" s="3">
        <v>1</v>
      </c>
      <c r="G632" s="3">
        <v>1</v>
      </c>
      <c r="H632" s="3">
        <v>1</v>
      </c>
    </row>
    <row r="633" spans="1:8" x14ac:dyDescent="0.3">
      <c r="A633" s="3" t="s">
        <v>322</v>
      </c>
      <c r="B633" s="3" t="s">
        <v>322</v>
      </c>
      <c r="C633" s="5" t="s">
        <v>324</v>
      </c>
      <c r="D633" s="3">
        <v>48017.25</v>
      </c>
      <c r="E633" s="3">
        <v>0.990948461</v>
      </c>
      <c r="F633" s="3">
        <v>1</v>
      </c>
      <c r="G633" s="3">
        <v>1</v>
      </c>
      <c r="H633" s="3">
        <v>1</v>
      </c>
    </row>
    <row r="634" spans="1:8" x14ac:dyDescent="0.3">
      <c r="A634" s="3" t="s">
        <v>322</v>
      </c>
      <c r="B634" s="3" t="s">
        <v>322</v>
      </c>
      <c r="C634" s="5" t="s">
        <v>324</v>
      </c>
      <c r="D634" s="3">
        <v>51719.55</v>
      </c>
      <c r="E634" s="3">
        <v>1.0673540969999999</v>
      </c>
      <c r="F634" s="3">
        <v>1</v>
      </c>
      <c r="G634" s="3">
        <v>1</v>
      </c>
      <c r="H634" s="3">
        <v>1</v>
      </c>
    </row>
    <row r="635" spans="1:8" x14ac:dyDescent="0.3">
      <c r="A635" s="3" t="s">
        <v>322</v>
      </c>
      <c r="B635" s="3" t="s">
        <v>322</v>
      </c>
      <c r="C635" s="5" t="s">
        <v>324</v>
      </c>
      <c r="D635" s="3">
        <v>49217.7</v>
      </c>
      <c r="E635" s="3">
        <v>1.0157225599999999</v>
      </c>
      <c r="F635" s="3">
        <v>1</v>
      </c>
      <c r="G635" s="3">
        <v>1</v>
      </c>
      <c r="H635" s="3">
        <v>1</v>
      </c>
    </row>
    <row r="636" spans="1:8" x14ac:dyDescent="0.3">
      <c r="A636" s="3" t="s">
        <v>322</v>
      </c>
      <c r="B636" s="3" t="s">
        <v>322</v>
      </c>
      <c r="C636" s="5" t="s">
        <v>324</v>
      </c>
      <c r="D636" s="3">
        <v>52211.7</v>
      </c>
      <c r="E636" s="3">
        <v>1.077510765</v>
      </c>
      <c r="F636" s="3">
        <v>1</v>
      </c>
      <c r="G636" s="3">
        <v>1</v>
      </c>
      <c r="H636" s="3">
        <v>1</v>
      </c>
    </row>
    <row r="637" spans="1:8" x14ac:dyDescent="0.3">
      <c r="A637" s="3" t="s">
        <v>322</v>
      </c>
      <c r="B637" s="3" t="s">
        <v>322</v>
      </c>
      <c r="C637" s="5" t="s">
        <v>324</v>
      </c>
      <c r="D637" s="3">
        <v>51914.25</v>
      </c>
      <c r="E637" s="3">
        <v>1.0713721869999999</v>
      </c>
      <c r="F637" s="3">
        <v>1</v>
      </c>
      <c r="G637" s="3">
        <v>1</v>
      </c>
      <c r="H637" s="3">
        <v>1</v>
      </c>
    </row>
    <row r="638" spans="1:8" x14ac:dyDescent="0.3">
      <c r="A638" s="3" t="s">
        <v>322</v>
      </c>
      <c r="B638" s="3" t="s">
        <v>322</v>
      </c>
      <c r="C638" s="5" t="s">
        <v>324</v>
      </c>
      <c r="D638" s="3">
        <v>52008.9</v>
      </c>
      <c r="E638" s="3">
        <v>1.073325512</v>
      </c>
      <c r="F638" s="3">
        <v>1</v>
      </c>
      <c r="G638" s="3">
        <v>1</v>
      </c>
      <c r="H638" s="3">
        <v>1</v>
      </c>
    </row>
    <row r="639" spans="1:8" x14ac:dyDescent="0.3">
      <c r="A639" s="3" t="s">
        <v>322</v>
      </c>
      <c r="B639" s="3" t="s">
        <v>322</v>
      </c>
      <c r="C639" s="5" t="s">
        <v>324</v>
      </c>
      <c r="D639" s="3">
        <v>49146.15</v>
      </c>
      <c r="E639" s="3">
        <v>1.0142459580000001</v>
      </c>
      <c r="F639" s="3">
        <v>1</v>
      </c>
      <c r="G639" s="3">
        <v>1</v>
      </c>
      <c r="H639" s="3">
        <v>1</v>
      </c>
    </row>
    <row r="640" spans="1:8" x14ac:dyDescent="0.3">
      <c r="A640" s="3" t="s">
        <v>322</v>
      </c>
      <c r="B640" s="3" t="s">
        <v>322</v>
      </c>
      <c r="C640" s="5" t="s">
        <v>324</v>
      </c>
      <c r="D640" s="3">
        <v>49630.05</v>
      </c>
      <c r="E640" s="3">
        <v>1.0242323680000001</v>
      </c>
      <c r="F640" s="3">
        <v>1</v>
      </c>
      <c r="G640" s="3">
        <v>1</v>
      </c>
      <c r="H640" s="3">
        <v>1</v>
      </c>
    </row>
    <row r="641" spans="1:8" x14ac:dyDescent="0.3">
      <c r="A641" s="3" t="s">
        <v>322</v>
      </c>
      <c r="B641" s="3" t="s">
        <v>322</v>
      </c>
      <c r="C641" s="5" t="s">
        <v>324</v>
      </c>
      <c r="D641" s="3">
        <v>47036.55</v>
      </c>
      <c r="E641" s="3">
        <v>0.97070941899999996</v>
      </c>
      <c r="F641" s="3">
        <v>1</v>
      </c>
      <c r="G641" s="3">
        <v>1</v>
      </c>
      <c r="H641" s="3">
        <v>1</v>
      </c>
    </row>
    <row r="642" spans="1:8" x14ac:dyDescent="0.3">
      <c r="A642" s="3" t="s">
        <v>322</v>
      </c>
      <c r="B642" s="3" t="s">
        <v>322</v>
      </c>
      <c r="C642" s="5" t="s">
        <v>324</v>
      </c>
      <c r="D642" s="3">
        <v>47495.4</v>
      </c>
      <c r="E642" s="3">
        <v>0.98017886399999998</v>
      </c>
      <c r="F642" s="3">
        <v>1</v>
      </c>
      <c r="G642" s="3">
        <v>1</v>
      </c>
      <c r="H642" s="3">
        <v>1</v>
      </c>
    </row>
    <row r="643" spans="1:8" x14ac:dyDescent="0.3">
      <c r="A643" s="3" t="s">
        <v>322</v>
      </c>
      <c r="B643" s="3" t="s">
        <v>322</v>
      </c>
      <c r="C643" s="5" t="s">
        <v>324</v>
      </c>
      <c r="D643" s="3">
        <v>47851.05</v>
      </c>
      <c r="E643" s="3">
        <v>0.98751853499999998</v>
      </c>
      <c r="F643" s="3">
        <v>1</v>
      </c>
      <c r="G643" s="3">
        <v>1</v>
      </c>
      <c r="H643" s="3">
        <v>1</v>
      </c>
    </row>
    <row r="644" spans="1:8" x14ac:dyDescent="0.3">
      <c r="A644" s="3" t="s">
        <v>322</v>
      </c>
      <c r="B644" s="3" t="s">
        <v>322</v>
      </c>
      <c r="C644" s="5" t="s">
        <v>324</v>
      </c>
      <c r="D644" s="3">
        <v>47594.85</v>
      </c>
      <c r="E644" s="3">
        <v>0.98223124799999995</v>
      </c>
      <c r="F644" s="3">
        <v>1</v>
      </c>
      <c r="G644" s="3">
        <v>1</v>
      </c>
      <c r="H644" s="3">
        <v>1</v>
      </c>
    </row>
    <row r="645" spans="1:8" x14ac:dyDescent="0.3">
      <c r="A645" s="3" t="s">
        <v>322</v>
      </c>
      <c r="B645" s="3" t="s">
        <v>322</v>
      </c>
      <c r="C645" s="5" t="s">
        <v>324</v>
      </c>
      <c r="D645" s="3">
        <v>47586</v>
      </c>
      <c r="E645" s="3">
        <v>0.98204860699999996</v>
      </c>
      <c r="F645" s="3">
        <v>1</v>
      </c>
      <c r="G645" s="3">
        <v>1</v>
      </c>
      <c r="H645" s="3">
        <v>1</v>
      </c>
    </row>
    <row r="646" spans="1:8" x14ac:dyDescent="0.3">
      <c r="A646" s="3" t="s">
        <v>322</v>
      </c>
      <c r="B646" s="3" t="s">
        <v>322</v>
      </c>
      <c r="C646" s="5" t="s">
        <v>324</v>
      </c>
      <c r="D646" s="3">
        <v>49232.85</v>
      </c>
      <c r="E646" s="3">
        <v>1.0160352159999999</v>
      </c>
      <c r="F646" s="3">
        <v>1</v>
      </c>
      <c r="G646" s="3">
        <v>1</v>
      </c>
      <c r="H646" s="3">
        <v>1</v>
      </c>
    </row>
    <row r="647" spans="1:8" x14ac:dyDescent="0.3">
      <c r="A647" s="3" t="s">
        <v>322</v>
      </c>
      <c r="B647" s="3" t="s">
        <v>322</v>
      </c>
      <c r="C647" s="5" t="s">
        <v>324</v>
      </c>
      <c r="D647" s="3">
        <v>50144.1</v>
      </c>
      <c r="E647" s="3">
        <v>1.0348409940000001</v>
      </c>
      <c r="F647" s="3">
        <v>1</v>
      </c>
      <c r="G647" s="3">
        <v>1</v>
      </c>
      <c r="H647" s="3">
        <v>1</v>
      </c>
    </row>
    <row r="648" spans="1:8" x14ac:dyDescent="0.3">
      <c r="A648" s="3" t="s">
        <v>322</v>
      </c>
      <c r="B648" s="3" t="s">
        <v>322</v>
      </c>
      <c r="C648" s="5" t="s">
        <v>324</v>
      </c>
      <c r="D648" s="3">
        <v>48673.2</v>
      </c>
      <c r="E648" s="3">
        <v>1.0044855269999999</v>
      </c>
      <c r="F648" s="3">
        <v>1</v>
      </c>
      <c r="G648" s="3">
        <v>1</v>
      </c>
      <c r="H648" s="3">
        <v>1</v>
      </c>
    </row>
    <row r="649" spans="1:8" x14ac:dyDescent="0.3">
      <c r="A649" s="3" t="s">
        <v>322</v>
      </c>
      <c r="B649" s="3" t="s">
        <v>322</v>
      </c>
      <c r="C649" s="5" t="s">
        <v>324</v>
      </c>
      <c r="D649" s="3">
        <v>47491.35</v>
      </c>
      <c r="E649" s="3">
        <v>0.98009528300000004</v>
      </c>
      <c r="F649" s="3">
        <v>1</v>
      </c>
      <c r="G649" s="3">
        <v>1</v>
      </c>
      <c r="H649" s="3">
        <v>1</v>
      </c>
    </row>
    <row r="650" spans="1:8" x14ac:dyDescent="0.3">
      <c r="A650" s="3" t="s">
        <v>322</v>
      </c>
      <c r="B650" s="3" t="s">
        <v>322</v>
      </c>
      <c r="C650" s="5" t="s">
        <v>324</v>
      </c>
      <c r="D650" s="3">
        <v>50881.95</v>
      </c>
      <c r="E650" s="3">
        <v>1.050068258</v>
      </c>
      <c r="F650" s="3">
        <v>1</v>
      </c>
      <c r="G650" s="3">
        <v>1</v>
      </c>
      <c r="H650" s="3">
        <v>1</v>
      </c>
    </row>
    <row r="651" spans="1:8" x14ac:dyDescent="0.3">
      <c r="A651" s="3" t="s">
        <v>322</v>
      </c>
      <c r="B651" s="3" t="s">
        <v>322</v>
      </c>
      <c r="C651" s="5" t="s">
        <v>324</v>
      </c>
      <c r="D651" s="3">
        <v>46284.3</v>
      </c>
      <c r="E651" s="3">
        <v>0.95518497800000002</v>
      </c>
      <c r="F651" s="3">
        <v>1</v>
      </c>
      <c r="G651" s="3">
        <v>1</v>
      </c>
      <c r="H651" s="3">
        <v>1</v>
      </c>
    </row>
    <row r="652" spans="1:8" x14ac:dyDescent="0.3">
      <c r="A652" s="3" t="s">
        <v>322</v>
      </c>
      <c r="B652" s="3" t="s">
        <v>322</v>
      </c>
      <c r="C652" s="5" t="s">
        <v>324</v>
      </c>
      <c r="D652" s="3">
        <v>45399.45</v>
      </c>
      <c r="E652" s="3">
        <v>0.93692402500000005</v>
      </c>
      <c r="F652" s="3">
        <v>1</v>
      </c>
      <c r="G652" s="3">
        <v>1</v>
      </c>
      <c r="H652" s="3">
        <v>1</v>
      </c>
    </row>
    <row r="653" spans="1:8" x14ac:dyDescent="0.3">
      <c r="A653" s="3" t="s">
        <v>322</v>
      </c>
      <c r="B653" s="3" t="s">
        <v>322</v>
      </c>
      <c r="C653" s="5" t="s">
        <v>324</v>
      </c>
      <c r="D653" s="3">
        <v>47026.35</v>
      </c>
      <c r="E653" s="3">
        <v>0.97049891799999999</v>
      </c>
      <c r="F653" s="3">
        <v>1</v>
      </c>
      <c r="G653" s="3">
        <v>1</v>
      </c>
      <c r="H653" s="3">
        <v>1</v>
      </c>
    </row>
    <row r="654" spans="1:8" x14ac:dyDescent="0.3">
      <c r="A654" s="3" t="s">
        <v>322</v>
      </c>
      <c r="B654" s="3" t="s">
        <v>322</v>
      </c>
      <c r="C654" s="5" t="s">
        <v>324</v>
      </c>
      <c r="D654" s="3">
        <v>46868.25</v>
      </c>
      <c r="E654" s="3">
        <v>0.96723615399999996</v>
      </c>
      <c r="F654" s="3">
        <v>1</v>
      </c>
      <c r="G654" s="3">
        <v>1</v>
      </c>
      <c r="H654" s="3">
        <v>1</v>
      </c>
    </row>
    <row r="655" spans="1:8" x14ac:dyDescent="0.3">
      <c r="A655" s="3" t="s">
        <v>322</v>
      </c>
      <c r="B655" s="3" t="s">
        <v>322</v>
      </c>
      <c r="C655" s="5" t="s">
        <v>324</v>
      </c>
      <c r="D655" s="3">
        <v>48282</v>
      </c>
      <c r="E655" s="3">
        <v>0.99641219800000003</v>
      </c>
      <c r="F655" s="3">
        <v>1</v>
      </c>
      <c r="G655" s="3">
        <v>1</v>
      </c>
      <c r="H655" s="3">
        <v>1</v>
      </c>
    </row>
    <row r="656" spans="1:8" x14ac:dyDescent="0.3">
      <c r="A656" s="3" t="s">
        <v>322</v>
      </c>
      <c r="B656" s="3" t="s">
        <v>322</v>
      </c>
      <c r="C656" s="5" t="s">
        <v>324</v>
      </c>
      <c r="D656" s="3">
        <v>47684.25</v>
      </c>
      <c r="E656" s="3">
        <v>0.984076226</v>
      </c>
      <c r="F656" s="3">
        <v>1</v>
      </c>
      <c r="G656" s="3">
        <v>1</v>
      </c>
      <c r="H656" s="3">
        <v>1</v>
      </c>
    </row>
    <row r="657" spans="1:8" x14ac:dyDescent="0.3">
      <c r="A657" s="3" t="s">
        <v>322</v>
      </c>
      <c r="B657" s="3" t="s">
        <v>322</v>
      </c>
      <c r="C657" s="5" t="s">
        <v>324</v>
      </c>
      <c r="D657" s="3">
        <v>47525.85</v>
      </c>
      <c r="E657" s="3">
        <v>0.98080727099999998</v>
      </c>
      <c r="F657" s="3">
        <v>1</v>
      </c>
      <c r="G657" s="3">
        <v>1</v>
      </c>
      <c r="H657" s="3">
        <v>1</v>
      </c>
    </row>
    <row r="658" spans="1:8" x14ac:dyDescent="0.3">
      <c r="A658" s="3" t="s">
        <v>322</v>
      </c>
      <c r="B658" s="3" t="s">
        <v>322</v>
      </c>
      <c r="C658" s="5" t="s">
        <v>324</v>
      </c>
      <c r="D658" s="3">
        <v>49335.45</v>
      </c>
      <c r="E658" s="3">
        <v>1.018152607</v>
      </c>
      <c r="F658" s="3">
        <v>1</v>
      </c>
      <c r="G658" s="3">
        <v>1</v>
      </c>
      <c r="H658" s="3">
        <v>1</v>
      </c>
    </row>
    <row r="659" spans="1:8" x14ac:dyDescent="0.3">
      <c r="A659" s="3" t="s">
        <v>322</v>
      </c>
      <c r="B659" s="3" t="s">
        <v>322</v>
      </c>
      <c r="C659" s="5" t="s">
        <v>324</v>
      </c>
      <c r="D659" s="3">
        <v>50533.05</v>
      </c>
      <c r="E659" s="3">
        <v>1.042867889</v>
      </c>
      <c r="F659" s="3">
        <v>1</v>
      </c>
      <c r="G659" s="3">
        <v>1</v>
      </c>
      <c r="H659" s="3">
        <v>1</v>
      </c>
    </row>
    <row r="660" spans="1:8" x14ac:dyDescent="0.3">
      <c r="A660" s="3" t="s">
        <v>322</v>
      </c>
      <c r="B660" s="3" t="s">
        <v>322</v>
      </c>
      <c r="C660" s="5" t="s">
        <v>324</v>
      </c>
      <c r="D660" s="3">
        <v>54448.800000000003</v>
      </c>
      <c r="E660" s="3">
        <v>1.1236785650000001</v>
      </c>
      <c r="F660" s="3">
        <v>1</v>
      </c>
      <c r="G660" s="3">
        <v>1</v>
      </c>
      <c r="H660" s="3">
        <v>1</v>
      </c>
    </row>
    <row r="661" spans="1:8" x14ac:dyDescent="0.3">
      <c r="A661" s="3" t="s">
        <v>322</v>
      </c>
      <c r="B661" s="3" t="s">
        <v>322</v>
      </c>
      <c r="C661" s="5" t="s">
        <v>324</v>
      </c>
      <c r="D661" s="3">
        <v>52797.599999999999</v>
      </c>
      <c r="E661" s="3">
        <v>1.0896021840000001</v>
      </c>
      <c r="F661" s="3">
        <v>1</v>
      </c>
      <c r="G661" s="3">
        <v>1</v>
      </c>
      <c r="H661" s="3">
        <v>1</v>
      </c>
    </row>
    <row r="662" spans="1:8" x14ac:dyDescent="0.3">
      <c r="A662" s="3" t="s">
        <v>322</v>
      </c>
      <c r="B662" s="3" t="s">
        <v>322</v>
      </c>
      <c r="C662" s="5" t="s">
        <v>324</v>
      </c>
      <c r="D662" s="3">
        <v>50478.6</v>
      </c>
      <c r="E662" s="3">
        <v>1.0417441860000001</v>
      </c>
      <c r="F662" s="3">
        <v>1</v>
      </c>
      <c r="G662" s="3">
        <v>1</v>
      </c>
      <c r="H662" s="3">
        <v>1</v>
      </c>
    </row>
    <row r="663" spans="1:8" x14ac:dyDescent="0.3">
      <c r="A663" s="3" t="s">
        <v>322</v>
      </c>
      <c r="B663" s="3" t="s">
        <v>322</v>
      </c>
      <c r="C663" s="5" t="s">
        <v>324</v>
      </c>
      <c r="D663" s="3">
        <v>48065.85</v>
      </c>
      <c r="E663" s="3">
        <v>0.99195143600000002</v>
      </c>
      <c r="F663" s="3">
        <v>1</v>
      </c>
      <c r="G663" s="3">
        <v>1</v>
      </c>
      <c r="H663" s="3">
        <v>1</v>
      </c>
    </row>
    <row r="664" spans="1:8" x14ac:dyDescent="0.3">
      <c r="A664" s="3" t="s">
        <v>322</v>
      </c>
      <c r="B664" s="3" t="s">
        <v>322</v>
      </c>
      <c r="C664" s="5" t="s">
        <v>324</v>
      </c>
      <c r="D664" s="3">
        <v>45753</v>
      </c>
      <c r="E664" s="3">
        <v>0.94422035699999995</v>
      </c>
      <c r="F664" s="3">
        <v>1</v>
      </c>
      <c r="G664" s="3">
        <v>1</v>
      </c>
      <c r="H664" s="3">
        <v>1</v>
      </c>
    </row>
    <row r="665" spans="1:8" x14ac:dyDescent="0.3">
      <c r="A665" s="3" t="s">
        <v>322</v>
      </c>
      <c r="B665" s="3" t="s">
        <v>322</v>
      </c>
      <c r="C665" s="5" t="s">
        <v>324</v>
      </c>
      <c r="D665" s="3">
        <v>48402.45</v>
      </c>
      <c r="E665" s="3">
        <v>0.99889796600000003</v>
      </c>
      <c r="F665" s="3">
        <v>1</v>
      </c>
      <c r="G665" s="3">
        <v>1</v>
      </c>
      <c r="H665" s="3">
        <v>1</v>
      </c>
    </row>
    <row r="666" spans="1:8" x14ac:dyDescent="0.3">
      <c r="A666" s="3" t="s">
        <v>322</v>
      </c>
      <c r="B666" s="3" t="s">
        <v>322</v>
      </c>
      <c r="C666" s="5" t="s">
        <v>324</v>
      </c>
      <c r="D666" s="3">
        <v>47124.6</v>
      </c>
      <c r="E666" s="3">
        <v>0.97252653700000002</v>
      </c>
      <c r="F666" s="3">
        <v>1</v>
      </c>
      <c r="G666" s="3">
        <v>1</v>
      </c>
      <c r="H666" s="3">
        <v>1</v>
      </c>
    </row>
    <row r="667" spans="1:8" x14ac:dyDescent="0.3">
      <c r="A667" s="3" t="s">
        <v>322</v>
      </c>
      <c r="B667" s="3" t="s">
        <v>322</v>
      </c>
      <c r="C667" s="5" t="s">
        <v>324</v>
      </c>
      <c r="D667" s="3">
        <v>49310.7</v>
      </c>
      <c r="E667" s="3">
        <v>1.0176418330000001</v>
      </c>
      <c r="F667" s="3">
        <v>1</v>
      </c>
      <c r="G667" s="3">
        <v>1</v>
      </c>
      <c r="H667" s="3">
        <v>1</v>
      </c>
    </row>
    <row r="668" spans="1:8" x14ac:dyDescent="0.3">
      <c r="A668" s="3" t="s">
        <v>322</v>
      </c>
      <c r="B668" s="3" t="s">
        <v>322</v>
      </c>
      <c r="C668" s="5" t="s">
        <v>324</v>
      </c>
      <c r="D668" s="3">
        <v>53753.7</v>
      </c>
      <c r="E668" s="3">
        <v>1.1093335479999999</v>
      </c>
      <c r="F668" s="3">
        <v>1</v>
      </c>
      <c r="G668" s="3">
        <v>1</v>
      </c>
      <c r="H668" s="3">
        <v>1</v>
      </c>
    </row>
    <row r="669" spans="1:8" x14ac:dyDescent="0.3">
      <c r="A669" s="3" t="s">
        <v>322</v>
      </c>
      <c r="B669" s="3" t="s">
        <v>322</v>
      </c>
      <c r="C669" s="5" t="s">
        <v>324</v>
      </c>
      <c r="D669" s="3">
        <v>50558.85</v>
      </c>
      <c r="E669" s="3">
        <v>1.043400332</v>
      </c>
      <c r="F669" s="3">
        <v>1</v>
      </c>
      <c r="G669" s="3">
        <v>1</v>
      </c>
      <c r="H669" s="3">
        <v>1</v>
      </c>
    </row>
    <row r="670" spans="1:8" x14ac:dyDescent="0.3">
      <c r="A670" s="3" t="s">
        <v>322</v>
      </c>
      <c r="B670" s="3" t="s">
        <v>322</v>
      </c>
      <c r="C670" s="5" t="s">
        <v>324</v>
      </c>
      <c r="D670" s="3">
        <v>55161.599999999999</v>
      </c>
      <c r="E670" s="3">
        <v>1.1383888630000001</v>
      </c>
      <c r="F670" s="3">
        <v>1</v>
      </c>
      <c r="G670" s="3">
        <v>1</v>
      </c>
      <c r="H670" s="3">
        <v>1</v>
      </c>
    </row>
    <row r="671" spans="1:8" x14ac:dyDescent="0.3">
      <c r="A671" s="3" t="s">
        <v>322</v>
      </c>
      <c r="B671" s="3" t="s">
        <v>322</v>
      </c>
      <c r="C671" s="5" t="s">
        <v>324</v>
      </c>
      <c r="D671" s="3">
        <v>53893.35</v>
      </c>
      <c r="E671" s="3">
        <v>1.112215553</v>
      </c>
      <c r="F671" s="3">
        <v>1</v>
      </c>
      <c r="G671" s="3">
        <v>1</v>
      </c>
      <c r="H671" s="3">
        <v>1</v>
      </c>
    </row>
    <row r="672" spans="1:8" x14ac:dyDescent="0.3">
      <c r="A672" s="3" t="s">
        <v>322</v>
      </c>
      <c r="B672" s="3" t="s">
        <v>322</v>
      </c>
      <c r="C672" s="5" t="s">
        <v>324</v>
      </c>
      <c r="D672" s="3">
        <v>53411.7</v>
      </c>
      <c r="E672" s="3">
        <v>1.1022755769999999</v>
      </c>
      <c r="F672" s="3">
        <v>1</v>
      </c>
      <c r="G672" s="3">
        <v>1</v>
      </c>
      <c r="H672" s="3">
        <v>1</v>
      </c>
    </row>
    <row r="673" spans="1:8" x14ac:dyDescent="0.3">
      <c r="A673" s="3" t="s">
        <v>322</v>
      </c>
      <c r="B673" s="3" t="s">
        <v>322</v>
      </c>
      <c r="C673" s="5" t="s">
        <v>324</v>
      </c>
      <c r="D673" s="3">
        <v>52406.400000000001</v>
      </c>
      <c r="E673" s="3">
        <v>1.081528856</v>
      </c>
      <c r="F673" s="3">
        <v>1</v>
      </c>
      <c r="G673" s="3">
        <v>1</v>
      </c>
      <c r="H673" s="3">
        <v>1</v>
      </c>
    </row>
    <row r="674" spans="1:8" x14ac:dyDescent="0.3">
      <c r="A674" s="3" t="s">
        <v>322</v>
      </c>
      <c r="B674" s="3" t="s">
        <v>322</v>
      </c>
      <c r="C674" s="5" t="s">
        <v>324</v>
      </c>
      <c r="D674" s="3">
        <v>49734.15</v>
      </c>
      <c r="E674" s="3">
        <v>1.026380716</v>
      </c>
      <c r="F674" s="3">
        <v>1</v>
      </c>
      <c r="G674" s="3">
        <v>1</v>
      </c>
      <c r="H674" s="3">
        <v>1</v>
      </c>
    </row>
    <row r="675" spans="1:8" x14ac:dyDescent="0.3">
      <c r="A675" s="3" t="s">
        <v>322</v>
      </c>
      <c r="B675" s="3" t="s">
        <v>322</v>
      </c>
      <c r="C675" s="5" t="s">
        <v>324</v>
      </c>
      <c r="D675" s="3">
        <v>49385.85</v>
      </c>
      <c r="E675" s="3">
        <v>1.019192729</v>
      </c>
      <c r="F675" s="3">
        <v>1</v>
      </c>
      <c r="G675" s="3">
        <v>1</v>
      </c>
      <c r="H675" s="3">
        <v>1</v>
      </c>
    </row>
    <row r="676" spans="1:8" x14ac:dyDescent="0.3">
      <c r="A676" s="3" t="s">
        <v>322</v>
      </c>
      <c r="B676" s="3" t="s">
        <v>322</v>
      </c>
      <c r="C676" s="5" t="s">
        <v>324</v>
      </c>
      <c r="D676" s="3">
        <v>49882.05</v>
      </c>
      <c r="E676" s="3">
        <v>1.0294329790000001</v>
      </c>
      <c r="F676" s="3">
        <v>1</v>
      </c>
      <c r="G676" s="3">
        <v>1</v>
      </c>
      <c r="H676" s="3">
        <v>1</v>
      </c>
    </row>
    <row r="677" spans="1:8" x14ac:dyDescent="0.3">
      <c r="A677" s="3" t="s">
        <v>322</v>
      </c>
      <c r="B677" s="3" t="s">
        <v>322</v>
      </c>
      <c r="C677" s="5" t="s">
        <v>324</v>
      </c>
      <c r="D677" s="3">
        <v>47692.800000000003</v>
      </c>
      <c r="E677" s="3">
        <v>0.98425267500000002</v>
      </c>
      <c r="F677" s="3">
        <v>1</v>
      </c>
      <c r="G677" s="3">
        <v>1</v>
      </c>
      <c r="H677" s="3">
        <v>1</v>
      </c>
    </row>
    <row r="678" spans="1:8" x14ac:dyDescent="0.3">
      <c r="A678" s="3" t="s">
        <v>322</v>
      </c>
      <c r="B678" s="3" t="s">
        <v>322</v>
      </c>
      <c r="C678" s="5" t="s">
        <v>324</v>
      </c>
      <c r="D678" s="3">
        <v>51956.55</v>
      </c>
      <c r="E678" s="3">
        <v>1.0722451470000001</v>
      </c>
      <c r="F678" s="3">
        <v>1</v>
      </c>
      <c r="G678" s="3">
        <v>1</v>
      </c>
      <c r="H678" s="3">
        <v>1</v>
      </c>
    </row>
    <row r="679" spans="1:8" x14ac:dyDescent="0.3">
      <c r="A679" s="3" t="s">
        <v>321</v>
      </c>
      <c r="B679" s="3" t="s">
        <v>278</v>
      </c>
      <c r="C679" s="3" t="s">
        <v>288</v>
      </c>
      <c r="D679" s="3">
        <v>28037.82</v>
      </c>
      <c r="E679" s="3">
        <v>0.74303893399999998</v>
      </c>
      <c r="F679" s="3">
        <v>657</v>
      </c>
      <c r="G679" s="4">
        <v>3.0148900000000001E-9</v>
      </c>
      <c r="H679" s="4">
        <v>5.7530499999999997E-9</v>
      </c>
    </row>
    <row r="680" spans="1:8" x14ac:dyDescent="0.3">
      <c r="A680" s="3" t="s">
        <v>321</v>
      </c>
      <c r="B680" s="3" t="s">
        <v>278</v>
      </c>
      <c r="C680" s="3" t="s">
        <v>288</v>
      </c>
      <c r="D680" s="3">
        <v>29576.13</v>
      </c>
      <c r="E680" s="3">
        <v>0.78380616299999994</v>
      </c>
      <c r="F680" s="3">
        <v>657</v>
      </c>
      <c r="G680" s="4">
        <v>3.0148900000000001E-9</v>
      </c>
      <c r="H680" s="4">
        <v>5.7530499999999997E-9</v>
      </c>
    </row>
    <row r="681" spans="1:8" x14ac:dyDescent="0.3">
      <c r="A681" s="3" t="s">
        <v>321</v>
      </c>
      <c r="B681" s="3" t="s">
        <v>278</v>
      </c>
      <c r="C681" s="3" t="s">
        <v>288</v>
      </c>
      <c r="D681" s="3">
        <v>29248.544999999998</v>
      </c>
      <c r="E681" s="3">
        <v>0.77512473199999998</v>
      </c>
      <c r="F681" s="3">
        <v>657</v>
      </c>
      <c r="G681" s="4">
        <v>3.0148900000000001E-9</v>
      </c>
      <c r="H681" s="4">
        <v>5.7530499999999997E-9</v>
      </c>
    </row>
    <row r="682" spans="1:8" x14ac:dyDescent="0.3">
      <c r="A682" s="3" t="s">
        <v>321</v>
      </c>
      <c r="B682" s="3" t="s">
        <v>278</v>
      </c>
      <c r="C682" s="3" t="s">
        <v>288</v>
      </c>
      <c r="D682" s="3">
        <v>29742.014999999999</v>
      </c>
      <c r="E682" s="3">
        <v>0.78820233299999998</v>
      </c>
      <c r="F682" s="3">
        <v>657</v>
      </c>
      <c r="G682" s="4">
        <v>3.0148900000000001E-9</v>
      </c>
      <c r="H682" s="4">
        <v>5.7530499999999997E-9</v>
      </c>
    </row>
    <row r="683" spans="1:8" x14ac:dyDescent="0.3">
      <c r="A683" s="3" t="s">
        <v>321</v>
      </c>
      <c r="B683" s="3" t="s">
        <v>278</v>
      </c>
      <c r="C683" s="3" t="s">
        <v>288</v>
      </c>
      <c r="D683" s="3">
        <v>28421.55</v>
      </c>
      <c r="E683" s="3">
        <v>0.75320828200000001</v>
      </c>
      <c r="F683" s="3">
        <v>657</v>
      </c>
      <c r="G683" s="4">
        <v>3.0148900000000001E-9</v>
      </c>
      <c r="H683" s="4">
        <v>5.7530499999999997E-9</v>
      </c>
    </row>
    <row r="684" spans="1:8" x14ac:dyDescent="0.3">
      <c r="A684" s="3" t="s">
        <v>321</v>
      </c>
      <c r="B684" s="3" t="s">
        <v>278</v>
      </c>
      <c r="C684" s="3" t="s">
        <v>288</v>
      </c>
      <c r="D684" s="3">
        <v>29775.39</v>
      </c>
      <c r="E684" s="3">
        <v>0.78908681400000003</v>
      </c>
      <c r="F684" s="3">
        <v>657</v>
      </c>
      <c r="G684" s="4">
        <v>3.0148900000000001E-9</v>
      </c>
      <c r="H684" s="4">
        <v>5.7530499999999997E-9</v>
      </c>
    </row>
    <row r="685" spans="1:8" x14ac:dyDescent="0.3">
      <c r="A685" s="3" t="s">
        <v>321</v>
      </c>
      <c r="B685" s="3" t="s">
        <v>278</v>
      </c>
      <c r="C685" s="3" t="s">
        <v>288</v>
      </c>
      <c r="D685" s="3">
        <v>27889.74</v>
      </c>
      <c r="E685" s="3">
        <v>0.71395915799999998</v>
      </c>
      <c r="F685" s="3">
        <v>657</v>
      </c>
      <c r="G685" s="4">
        <v>3.0148900000000001E-9</v>
      </c>
      <c r="H685" s="4">
        <v>5.7530499999999997E-9</v>
      </c>
    </row>
    <row r="686" spans="1:8" x14ac:dyDescent="0.3">
      <c r="A686" s="3" t="s">
        <v>321</v>
      </c>
      <c r="B686" s="3" t="s">
        <v>278</v>
      </c>
      <c r="C686" s="3" t="s">
        <v>288</v>
      </c>
      <c r="D686" s="3">
        <v>27126.825000000001</v>
      </c>
      <c r="E686" s="3">
        <v>0.69442903199999995</v>
      </c>
      <c r="F686" s="3">
        <v>657</v>
      </c>
      <c r="G686" s="4">
        <v>3.0148900000000001E-9</v>
      </c>
      <c r="H686" s="4">
        <v>5.7530499999999997E-9</v>
      </c>
    </row>
    <row r="687" spans="1:8" x14ac:dyDescent="0.3">
      <c r="A687" s="3" t="s">
        <v>321</v>
      </c>
      <c r="B687" s="3" t="s">
        <v>278</v>
      </c>
      <c r="C687" s="3" t="s">
        <v>288</v>
      </c>
      <c r="D687" s="3">
        <v>29811.87</v>
      </c>
      <c r="E687" s="3">
        <v>0.76316443300000003</v>
      </c>
      <c r="F687" s="3">
        <v>657</v>
      </c>
      <c r="G687" s="4">
        <v>3.0148900000000001E-9</v>
      </c>
      <c r="H687" s="4">
        <v>5.7530499999999997E-9</v>
      </c>
    </row>
    <row r="688" spans="1:8" x14ac:dyDescent="0.3">
      <c r="A688" s="3" t="s">
        <v>321</v>
      </c>
      <c r="B688" s="3" t="s">
        <v>278</v>
      </c>
      <c r="C688" s="3" t="s">
        <v>288</v>
      </c>
      <c r="D688" s="3">
        <v>26971.154999999999</v>
      </c>
      <c r="E688" s="3">
        <v>0.69044398100000004</v>
      </c>
      <c r="F688" s="3">
        <v>657</v>
      </c>
      <c r="G688" s="4">
        <v>3.0148900000000001E-9</v>
      </c>
      <c r="H688" s="4">
        <v>5.7530499999999997E-9</v>
      </c>
    </row>
    <row r="689" spans="1:8" x14ac:dyDescent="0.3">
      <c r="A689" s="3" t="s">
        <v>321</v>
      </c>
      <c r="B689" s="3" t="s">
        <v>278</v>
      </c>
      <c r="C689" s="3" t="s">
        <v>288</v>
      </c>
      <c r="D689" s="3">
        <v>25345.365000000002</v>
      </c>
      <c r="E689" s="3">
        <v>0.64882481700000005</v>
      </c>
      <c r="F689" s="3">
        <v>657</v>
      </c>
      <c r="G689" s="4">
        <v>3.0148900000000001E-9</v>
      </c>
      <c r="H689" s="4">
        <v>5.7530499999999997E-9</v>
      </c>
    </row>
    <row r="690" spans="1:8" x14ac:dyDescent="0.3">
      <c r="A690" s="3" t="s">
        <v>321</v>
      </c>
      <c r="B690" s="3" t="s">
        <v>278</v>
      </c>
      <c r="C690" s="3" t="s">
        <v>288</v>
      </c>
      <c r="D690" s="3">
        <v>25972.23</v>
      </c>
      <c r="E690" s="3">
        <v>0.66487215200000005</v>
      </c>
      <c r="F690" s="3">
        <v>657</v>
      </c>
      <c r="G690" s="4">
        <v>3.0148900000000001E-9</v>
      </c>
      <c r="H690" s="4">
        <v>5.7530499999999997E-9</v>
      </c>
    </row>
    <row r="691" spans="1:8" x14ac:dyDescent="0.3">
      <c r="A691" s="3" t="s">
        <v>321</v>
      </c>
      <c r="B691" s="3" t="s">
        <v>278</v>
      </c>
      <c r="C691" s="3" t="s">
        <v>280</v>
      </c>
      <c r="D691" s="3">
        <v>33797.985000000001</v>
      </c>
      <c r="E691" s="3">
        <v>0.89569084700000001</v>
      </c>
      <c r="F691" s="3">
        <v>292</v>
      </c>
      <c r="G691" s="4">
        <v>1.7497499999999999E-7</v>
      </c>
      <c r="H691" s="4">
        <v>2.2208299999999999E-7</v>
      </c>
    </row>
    <row r="692" spans="1:8" x14ac:dyDescent="0.3">
      <c r="A692" s="3" t="s">
        <v>321</v>
      </c>
      <c r="B692" s="3" t="s">
        <v>278</v>
      </c>
      <c r="C692" s="3" t="s">
        <v>280</v>
      </c>
      <c r="D692" s="3">
        <v>33248.355000000003</v>
      </c>
      <c r="E692" s="3">
        <v>0.88112493300000005</v>
      </c>
      <c r="F692" s="3">
        <v>292</v>
      </c>
      <c r="G692" s="4">
        <v>1.7497499999999999E-7</v>
      </c>
      <c r="H692" s="4">
        <v>2.2208299999999999E-7</v>
      </c>
    </row>
    <row r="693" spans="1:8" x14ac:dyDescent="0.3">
      <c r="A693" s="3" t="s">
        <v>321</v>
      </c>
      <c r="B693" s="3" t="s">
        <v>278</v>
      </c>
      <c r="C693" s="3" t="s">
        <v>280</v>
      </c>
      <c r="D693" s="3">
        <v>33265.08</v>
      </c>
      <c r="E693" s="3">
        <v>0.88156816699999996</v>
      </c>
      <c r="F693" s="3">
        <v>292</v>
      </c>
      <c r="G693" s="4">
        <v>1.7497499999999999E-7</v>
      </c>
      <c r="H693" s="4">
        <v>2.2208299999999999E-7</v>
      </c>
    </row>
    <row r="694" spans="1:8" x14ac:dyDescent="0.3">
      <c r="A694" s="3" t="s">
        <v>321</v>
      </c>
      <c r="B694" s="3" t="s">
        <v>278</v>
      </c>
      <c r="C694" s="3" t="s">
        <v>280</v>
      </c>
      <c r="D694" s="3">
        <v>34531.17</v>
      </c>
      <c r="E694" s="3">
        <v>0.91512121000000002</v>
      </c>
      <c r="F694" s="3">
        <v>292</v>
      </c>
      <c r="G694" s="4">
        <v>1.7497499999999999E-7</v>
      </c>
      <c r="H694" s="4">
        <v>2.2208299999999999E-7</v>
      </c>
    </row>
    <row r="695" spans="1:8" x14ac:dyDescent="0.3">
      <c r="A695" s="3" t="s">
        <v>321</v>
      </c>
      <c r="B695" s="3" t="s">
        <v>278</v>
      </c>
      <c r="C695" s="3" t="s">
        <v>280</v>
      </c>
      <c r="D695" s="3">
        <v>34039.14</v>
      </c>
      <c r="E695" s="3">
        <v>0.90208177099999998</v>
      </c>
      <c r="F695" s="3">
        <v>292</v>
      </c>
      <c r="G695" s="4">
        <v>1.7497499999999999E-7</v>
      </c>
      <c r="H695" s="4">
        <v>2.2208299999999999E-7</v>
      </c>
    </row>
    <row r="696" spans="1:8" x14ac:dyDescent="0.3">
      <c r="A696" s="3" t="s">
        <v>321</v>
      </c>
      <c r="B696" s="3" t="s">
        <v>278</v>
      </c>
      <c r="C696" s="3" t="s">
        <v>280</v>
      </c>
      <c r="D696" s="3">
        <v>34999.485000000001</v>
      </c>
      <c r="E696" s="3">
        <v>0.92753216999999999</v>
      </c>
      <c r="F696" s="3">
        <v>292</v>
      </c>
      <c r="G696" s="4">
        <v>1.7497499999999999E-7</v>
      </c>
      <c r="H696" s="4">
        <v>2.2208299999999999E-7</v>
      </c>
    </row>
    <row r="697" spans="1:8" x14ac:dyDescent="0.3">
      <c r="A697" s="3" t="s">
        <v>321</v>
      </c>
      <c r="B697" s="3" t="s">
        <v>278</v>
      </c>
      <c r="C697" s="3" t="s">
        <v>280</v>
      </c>
      <c r="D697" s="3">
        <v>37071.69</v>
      </c>
      <c r="E697" s="3">
        <v>0.94901109100000003</v>
      </c>
      <c r="F697" s="3">
        <v>292</v>
      </c>
      <c r="G697" s="4">
        <v>1.7497499999999999E-7</v>
      </c>
      <c r="H697" s="4">
        <v>2.2208299999999999E-7</v>
      </c>
    </row>
    <row r="698" spans="1:8" x14ac:dyDescent="0.3">
      <c r="A698" s="3" t="s">
        <v>321</v>
      </c>
      <c r="B698" s="3" t="s">
        <v>278</v>
      </c>
      <c r="C698" s="3" t="s">
        <v>280</v>
      </c>
      <c r="D698" s="3">
        <v>36035.355000000003</v>
      </c>
      <c r="E698" s="3">
        <v>0.92248159100000005</v>
      </c>
      <c r="F698" s="3">
        <v>292</v>
      </c>
      <c r="G698" s="4">
        <v>1.7497499999999999E-7</v>
      </c>
      <c r="H698" s="4">
        <v>2.2208299999999999E-7</v>
      </c>
    </row>
    <row r="699" spans="1:8" x14ac:dyDescent="0.3">
      <c r="A699" s="3" t="s">
        <v>321</v>
      </c>
      <c r="B699" s="3" t="s">
        <v>278</v>
      </c>
      <c r="C699" s="3" t="s">
        <v>280</v>
      </c>
      <c r="D699" s="3">
        <v>35804.385000000002</v>
      </c>
      <c r="E699" s="3">
        <v>0.91656890899999999</v>
      </c>
      <c r="F699" s="3">
        <v>292</v>
      </c>
      <c r="G699" s="4">
        <v>1.7497499999999999E-7</v>
      </c>
      <c r="H699" s="4">
        <v>2.2208299999999999E-7</v>
      </c>
    </row>
    <row r="700" spans="1:8" x14ac:dyDescent="0.3">
      <c r="A700" s="3" t="s">
        <v>321</v>
      </c>
      <c r="B700" s="3" t="s">
        <v>278</v>
      </c>
      <c r="C700" s="3" t="s">
        <v>280</v>
      </c>
      <c r="D700" s="3">
        <v>35552.474999999999</v>
      </c>
      <c r="E700" s="3">
        <v>0.91012017700000003</v>
      </c>
      <c r="F700" s="3">
        <v>292</v>
      </c>
      <c r="G700" s="4">
        <v>1.7497499999999999E-7</v>
      </c>
      <c r="H700" s="4">
        <v>2.2208299999999999E-7</v>
      </c>
    </row>
    <row r="701" spans="1:8" x14ac:dyDescent="0.3">
      <c r="A701" s="3" t="s">
        <v>321</v>
      </c>
      <c r="B701" s="3" t="s">
        <v>278</v>
      </c>
      <c r="C701" s="3" t="s">
        <v>280</v>
      </c>
      <c r="D701" s="3">
        <v>33938.955000000002</v>
      </c>
      <c r="E701" s="3">
        <v>0.868815118</v>
      </c>
      <c r="F701" s="3">
        <v>292</v>
      </c>
      <c r="G701" s="4">
        <v>1.7497499999999999E-7</v>
      </c>
      <c r="H701" s="4">
        <v>2.2208299999999999E-7</v>
      </c>
    </row>
    <row r="702" spans="1:8" x14ac:dyDescent="0.3">
      <c r="A702" s="3" t="s">
        <v>321</v>
      </c>
      <c r="B702" s="3" t="s">
        <v>278</v>
      </c>
      <c r="C702" s="3" t="s">
        <v>280</v>
      </c>
      <c r="D702" s="3">
        <v>36427.095000000001</v>
      </c>
      <c r="E702" s="3">
        <v>0.93250987900000004</v>
      </c>
      <c r="F702" s="3">
        <v>292</v>
      </c>
      <c r="G702" s="4">
        <v>1.7497499999999999E-7</v>
      </c>
      <c r="H702" s="4">
        <v>2.2208299999999999E-7</v>
      </c>
    </row>
    <row r="703" spans="1:8" x14ac:dyDescent="0.3">
      <c r="A703" s="3" t="s">
        <v>321</v>
      </c>
      <c r="B703" s="3" t="s">
        <v>278</v>
      </c>
      <c r="C703" s="3" t="s">
        <v>283</v>
      </c>
      <c r="D703" s="3">
        <v>26281.305</v>
      </c>
      <c r="E703" s="3">
        <v>0.69648898699999995</v>
      </c>
      <c r="F703" s="3">
        <v>657</v>
      </c>
      <c r="G703" s="4">
        <v>3.2152699999999998E-9</v>
      </c>
      <c r="H703" s="4">
        <v>5.7530499999999997E-9</v>
      </c>
    </row>
    <row r="704" spans="1:8" x14ac:dyDescent="0.3">
      <c r="A704" s="3" t="s">
        <v>321</v>
      </c>
      <c r="B704" s="3" t="s">
        <v>278</v>
      </c>
      <c r="C704" s="3" t="s">
        <v>283</v>
      </c>
      <c r="D704" s="3">
        <v>26822.025000000001</v>
      </c>
      <c r="E704" s="3">
        <v>0.71081877500000001</v>
      </c>
      <c r="F704" s="3">
        <v>657</v>
      </c>
      <c r="G704" s="4">
        <v>3.2152699999999998E-9</v>
      </c>
      <c r="H704" s="4">
        <v>5.7530499999999997E-9</v>
      </c>
    </row>
    <row r="705" spans="1:8" x14ac:dyDescent="0.3">
      <c r="A705" s="3" t="s">
        <v>321</v>
      </c>
      <c r="B705" s="3" t="s">
        <v>278</v>
      </c>
      <c r="C705" s="3" t="s">
        <v>283</v>
      </c>
      <c r="D705" s="3">
        <v>27105.21</v>
      </c>
      <c r="E705" s="3">
        <v>0.71832354799999998</v>
      </c>
      <c r="F705" s="3">
        <v>657</v>
      </c>
      <c r="G705" s="4">
        <v>3.2152699999999998E-9</v>
      </c>
      <c r="H705" s="4">
        <v>5.7530499999999997E-9</v>
      </c>
    </row>
    <row r="706" spans="1:8" x14ac:dyDescent="0.3">
      <c r="A706" s="3" t="s">
        <v>321</v>
      </c>
      <c r="B706" s="3" t="s">
        <v>278</v>
      </c>
      <c r="C706" s="3" t="s">
        <v>283</v>
      </c>
      <c r="D706" s="3">
        <v>26109.39</v>
      </c>
      <c r="E706" s="3">
        <v>0.69193301500000004</v>
      </c>
      <c r="F706" s="3">
        <v>657</v>
      </c>
      <c r="G706" s="4">
        <v>3.2152699999999998E-9</v>
      </c>
      <c r="H706" s="4">
        <v>5.7530499999999997E-9</v>
      </c>
    </row>
    <row r="707" spans="1:8" x14ac:dyDescent="0.3">
      <c r="A707" s="3" t="s">
        <v>321</v>
      </c>
      <c r="B707" s="3" t="s">
        <v>278</v>
      </c>
      <c r="C707" s="3" t="s">
        <v>283</v>
      </c>
      <c r="D707" s="3">
        <v>25927.334999999999</v>
      </c>
      <c r="E707" s="3">
        <v>0.68710831900000002</v>
      </c>
      <c r="F707" s="3">
        <v>657</v>
      </c>
      <c r="G707" s="4">
        <v>3.2152699999999998E-9</v>
      </c>
      <c r="H707" s="4">
        <v>5.7530499999999997E-9</v>
      </c>
    </row>
    <row r="708" spans="1:8" x14ac:dyDescent="0.3">
      <c r="A708" s="3" t="s">
        <v>321</v>
      </c>
      <c r="B708" s="3" t="s">
        <v>278</v>
      </c>
      <c r="C708" s="3" t="s">
        <v>283</v>
      </c>
      <c r="D708" s="3">
        <v>26949.224999999999</v>
      </c>
      <c r="E708" s="3">
        <v>0.71418974199999996</v>
      </c>
      <c r="F708" s="3">
        <v>657</v>
      </c>
      <c r="G708" s="4">
        <v>3.2152699999999998E-9</v>
      </c>
      <c r="H708" s="4">
        <v>5.7530499999999997E-9</v>
      </c>
    </row>
    <row r="709" spans="1:8" x14ac:dyDescent="0.3">
      <c r="A709" s="3" t="s">
        <v>321</v>
      </c>
      <c r="B709" s="3" t="s">
        <v>278</v>
      </c>
      <c r="C709" s="3" t="s">
        <v>283</v>
      </c>
      <c r="D709" s="3">
        <v>27246.6</v>
      </c>
      <c r="E709" s="3">
        <v>0.69749519299999996</v>
      </c>
      <c r="F709" s="3">
        <v>657</v>
      </c>
      <c r="G709" s="4">
        <v>3.2152699999999998E-9</v>
      </c>
      <c r="H709" s="4">
        <v>5.7530499999999997E-9</v>
      </c>
    </row>
    <row r="710" spans="1:8" x14ac:dyDescent="0.3">
      <c r="A710" s="3" t="s">
        <v>321</v>
      </c>
      <c r="B710" s="3" t="s">
        <v>278</v>
      </c>
      <c r="C710" s="3" t="s">
        <v>283</v>
      </c>
      <c r="D710" s="3">
        <v>26923.575000000001</v>
      </c>
      <c r="E710" s="3">
        <v>0.68922596400000002</v>
      </c>
      <c r="F710" s="3">
        <v>657</v>
      </c>
      <c r="G710" s="4">
        <v>3.2152699999999998E-9</v>
      </c>
      <c r="H710" s="4">
        <v>5.7530499999999997E-9</v>
      </c>
    </row>
    <row r="711" spans="1:8" x14ac:dyDescent="0.3">
      <c r="A711" s="3" t="s">
        <v>321</v>
      </c>
      <c r="B711" s="3" t="s">
        <v>278</v>
      </c>
      <c r="C711" s="3" t="s">
        <v>283</v>
      </c>
      <c r="D711" s="3">
        <v>28834.560000000001</v>
      </c>
      <c r="E711" s="3">
        <v>0.73814593399999995</v>
      </c>
      <c r="F711" s="3">
        <v>657</v>
      </c>
      <c r="G711" s="4">
        <v>3.2152699999999998E-9</v>
      </c>
      <c r="H711" s="4">
        <v>5.7530499999999997E-9</v>
      </c>
    </row>
    <row r="712" spans="1:8" x14ac:dyDescent="0.3">
      <c r="A712" s="3" t="s">
        <v>321</v>
      </c>
      <c r="B712" s="3" t="s">
        <v>278</v>
      </c>
      <c r="C712" s="3" t="s">
        <v>283</v>
      </c>
      <c r="D712" s="3">
        <v>33624.404999999999</v>
      </c>
      <c r="E712" s="3">
        <v>0.86076284300000006</v>
      </c>
      <c r="F712" s="3">
        <v>657</v>
      </c>
      <c r="G712" s="4">
        <v>3.2152699999999998E-9</v>
      </c>
      <c r="H712" s="4">
        <v>5.7530499999999997E-9</v>
      </c>
    </row>
    <row r="713" spans="1:8" x14ac:dyDescent="0.3">
      <c r="A713" s="3" t="s">
        <v>321</v>
      </c>
      <c r="B713" s="3" t="s">
        <v>278</v>
      </c>
      <c r="C713" s="3" t="s">
        <v>283</v>
      </c>
      <c r="D713" s="3">
        <v>30942.915000000001</v>
      </c>
      <c r="E713" s="3">
        <v>0.792118447</v>
      </c>
      <c r="F713" s="3">
        <v>657</v>
      </c>
      <c r="G713" s="4">
        <v>3.2152699999999998E-9</v>
      </c>
      <c r="H713" s="4">
        <v>5.7530499999999997E-9</v>
      </c>
    </row>
    <row r="714" spans="1:8" x14ac:dyDescent="0.3">
      <c r="A714" s="3" t="s">
        <v>321</v>
      </c>
      <c r="B714" s="3" t="s">
        <v>278</v>
      </c>
      <c r="C714" s="3" t="s">
        <v>283</v>
      </c>
      <c r="D714" s="3">
        <v>27059.595000000001</v>
      </c>
      <c r="E714" s="3">
        <v>0.69270798700000003</v>
      </c>
      <c r="F714" s="3">
        <v>657</v>
      </c>
      <c r="G714" s="4">
        <v>3.2152699999999998E-9</v>
      </c>
      <c r="H714" s="4">
        <v>5.7530499999999997E-9</v>
      </c>
    </row>
    <row r="715" spans="1:8" x14ac:dyDescent="0.3">
      <c r="A715" s="3" t="s">
        <v>321</v>
      </c>
      <c r="B715" s="3" t="s">
        <v>278</v>
      </c>
      <c r="C715" s="3" t="s">
        <v>284</v>
      </c>
      <c r="D715" s="3">
        <v>30299.205000000002</v>
      </c>
      <c r="E715" s="3">
        <v>0.80296859700000001</v>
      </c>
      <c r="F715" s="3">
        <v>256</v>
      </c>
      <c r="G715" s="4">
        <v>6.0277299999999994E-8</v>
      </c>
      <c r="H715" s="4">
        <v>8.0641300000000004E-8</v>
      </c>
    </row>
    <row r="716" spans="1:8" x14ac:dyDescent="0.3">
      <c r="A716" s="3" t="s">
        <v>321</v>
      </c>
      <c r="B716" s="3" t="s">
        <v>278</v>
      </c>
      <c r="C716" s="3" t="s">
        <v>284</v>
      </c>
      <c r="D716" s="3">
        <v>31579.904999999999</v>
      </c>
      <c r="E716" s="3">
        <v>0.836908824</v>
      </c>
      <c r="F716" s="3">
        <v>256</v>
      </c>
      <c r="G716" s="4">
        <v>6.0277299999999994E-8</v>
      </c>
      <c r="H716" s="4">
        <v>8.0641300000000004E-8</v>
      </c>
    </row>
    <row r="717" spans="1:8" x14ac:dyDescent="0.3">
      <c r="A717" s="3" t="s">
        <v>321</v>
      </c>
      <c r="B717" s="3" t="s">
        <v>278</v>
      </c>
      <c r="C717" s="3" t="s">
        <v>284</v>
      </c>
      <c r="D717" s="3">
        <v>30709.919999999998</v>
      </c>
      <c r="E717" s="3">
        <v>0.81385308199999995</v>
      </c>
      <c r="F717" s="3">
        <v>256</v>
      </c>
      <c r="G717" s="4">
        <v>6.0277299999999994E-8</v>
      </c>
      <c r="H717" s="4">
        <v>8.0641300000000004E-8</v>
      </c>
    </row>
    <row r="718" spans="1:8" x14ac:dyDescent="0.3">
      <c r="A718" s="3" t="s">
        <v>321</v>
      </c>
      <c r="B718" s="3" t="s">
        <v>278</v>
      </c>
      <c r="C718" s="3" t="s">
        <v>284</v>
      </c>
      <c r="D718" s="3">
        <v>32833.919999999998</v>
      </c>
      <c r="E718" s="3">
        <v>0.87014186299999996</v>
      </c>
      <c r="F718" s="3">
        <v>256</v>
      </c>
      <c r="G718" s="4">
        <v>6.0277299999999994E-8</v>
      </c>
      <c r="H718" s="4">
        <v>8.0641300000000004E-8</v>
      </c>
    </row>
    <row r="719" spans="1:8" x14ac:dyDescent="0.3">
      <c r="A719" s="3" t="s">
        <v>321</v>
      </c>
      <c r="B719" s="3" t="s">
        <v>278</v>
      </c>
      <c r="C719" s="3" t="s">
        <v>284</v>
      </c>
      <c r="D719" s="3">
        <v>24236.37</v>
      </c>
      <c r="E719" s="3">
        <v>0.64229553299999997</v>
      </c>
      <c r="F719" s="3">
        <v>256</v>
      </c>
      <c r="G719" s="4">
        <v>6.0277299999999994E-8</v>
      </c>
      <c r="H719" s="4">
        <v>8.0641300000000004E-8</v>
      </c>
    </row>
    <row r="720" spans="1:8" x14ac:dyDescent="0.3">
      <c r="A720" s="3" t="s">
        <v>321</v>
      </c>
      <c r="B720" s="3" t="s">
        <v>278</v>
      </c>
      <c r="C720" s="3" t="s">
        <v>284</v>
      </c>
      <c r="D720" s="3">
        <v>28828.185000000001</v>
      </c>
      <c r="E720" s="3">
        <v>0.76398464099999996</v>
      </c>
      <c r="F720" s="3">
        <v>256</v>
      </c>
      <c r="G720" s="4">
        <v>6.0277299999999994E-8</v>
      </c>
      <c r="H720" s="4">
        <v>8.0641300000000004E-8</v>
      </c>
    </row>
    <row r="721" spans="1:8" x14ac:dyDescent="0.3">
      <c r="A721" s="3" t="s">
        <v>321</v>
      </c>
      <c r="B721" s="3" t="s">
        <v>278</v>
      </c>
      <c r="C721" s="3" t="s">
        <v>284</v>
      </c>
      <c r="D721" s="3">
        <v>30503.79</v>
      </c>
      <c r="E721" s="3">
        <v>0.78087713299999995</v>
      </c>
      <c r="F721" s="3">
        <v>256</v>
      </c>
      <c r="G721" s="4">
        <v>6.0277299999999994E-8</v>
      </c>
      <c r="H721" s="4">
        <v>8.0641300000000004E-8</v>
      </c>
    </row>
    <row r="722" spans="1:8" x14ac:dyDescent="0.3">
      <c r="A722" s="3" t="s">
        <v>321</v>
      </c>
      <c r="B722" s="3" t="s">
        <v>278</v>
      </c>
      <c r="C722" s="3" t="s">
        <v>284</v>
      </c>
      <c r="D722" s="3">
        <v>31299.615000000002</v>
      </c>
      <c r="E722" s="3">
        <v>0.80124973499999996</v>
      </c>
      <c r="F722" s="3">
        <v>256</v>
      </c>
      <c r="G722" s="4">
        <v>6.0277299999999994E-8</v>
      </c>
      <c r="H722" s="4">
        <v>8.0641300000000004E-8</v>
      </c>
    </row>
    <row r="723" spans="1:8" x14ac:dyDescent="0.3">
      <c r="A723" s="3" t="s">
        <v>321</v>
      </c>
      <c r="B723" s="3" t="s">
        <v>278</v>
      </c>
      <c r="C723" s="3" t="s">
        <v>284</v>
      </c>
      <c r="D723" s="3">
        <v>31239.96</v>
      </c>
      <c r="E723" s="3">
        <v>0.79972260500000003</v>
      </c>
      <c r="F723" s="3">
        <v>256</v>
      </c>
      <c r="G723" s="4">
        <v>6.0277299999999994E-8</v>
      </c>
      <c r="H723" s="4">
        <v>8.0641300000000004E-8</v>
      </c>
    </row>
    <row r="724" spans="1:8" x14ac:dyDescent="0.3">
      <c r="A724" s="3" t="s">
        <v>321</v>
      </c>
      <c r="B724" s="3" t="s">
        <v>278</v>
      </c>
      <c r="C724" s="3" t="s">
        <v>284</v>
      </c>
      <c r="D724" s="3">
        <v>37180.379999999997</v>
      </c>
      <c r="E724" s="3">
        <v>0.95179348399999997</v>
      </c>
      <c r="F724" s="3">
        <v>256</v>
      </c>
      <c r="G724" s="4">
        <v>6.0277299999999994E-8</v>
      </c>
      <c r="H724" s="4">
        <v>8.0641300000000004E-8</v>
      </c>
    </row>
    <row r="725" spans="1:8" x14ac:dyDescent="0.3">
      <c r="A725" s="3" t="s">
        <v>321</v>
      </c>
      <c r="B725" s="3" t="s">
        <v>278</v>
      </c>
      <c r="C725" s="3" t="s">
        <v>284</v>
      </c>
      <c r="D725" s="3">
        <v>38203.305</v>
      </c>
      <c r="E725" s="3">
        <v>0.97797969699999998</v>
      </c>
      <c r="F725" s="3">
        <v>256</v>
      </c>
      <c r="G725" s="4">
        <v>6.0277299999999994E-8</v>
      </c>
      <c r="H725" s="4">
        <v>8.0641300000000004E-8</v>
      </c>
    </row>
    <row r="726" spans="1:8" x14ac:dyDescent="0.3">
      <c r="A726" s="3" t="s">
        <v>321</v>
      </c>
      <c r="B726" s="3" t="s">
        <v>278</v>
      </c>
      <c r="C726" s="3" t="s">
        <v>284</v>
      </c>
      <c r="D726" s="3">
        <v>33886.275000000001</v>
      </c>
      <c r="E726" s="3">
        <v>0.86746654400000001</v>
      </c>
      <c r="F726" s="3">
        <v>256</v>
      </c>
      <c r="G726" s="4">
        <v>6.0277299999999994E-8</v>
      </c>
      <c r="H726" s="4">
        <v>8.0641300000000004E-8</v>
      </c>
    </row>
    <row r="727" spans="1:8" x14ac:dyDescent="0.3">
      <c r="A727" s="3" t="s">
        <v>321</v>
      </c>
      <c r="B727" s="3" t="s">
        <v>278</v>
      </c>
      <c r="C727" s="3" t="s">
        <v>286</v>
      </c>
      <c r="D727" s="3">
        <v>32417.25</v>
      </c>
      <c r="E727" s="3">
        <v>0.85909956200000004</v>
      </c>
      <c r="F727" s="3">
        <v>256</v>
      </c>
      <c r="G727" s="4">
        <v>2.4144999999999998E-7</v>
      </c>
      <c r="H727" s="4">
        <v>3.02576E-7</v>
      </c>
    </row>
    <row r="728" spans="1:8" x14ac:dyDescent="0.3">
      <c r="A728" s="3" t="s">
        <v>321</v>
      </c>
      <c r="B728" s="3" t="s">
        <v>278</v>
      </c>
      <c r="C728" s="3" t="s">
        <v>286</v>
      </c>
      <c r="D728" s="3">
        <v>31632.18</v>
      </c>
      <c r="E728" s="3">
        <v>0.83829418</v>
      </c>
      <c r="F728" s="3">
        <v>256</v>
      </c>
      <c r="G728" s="4">
        <v>2.4144999999999998E-7</v>
      </c>
      <c r="H728" s="4">
        <v>3.02576E-7</v>
      </c>
    </row>
    <row r="729" spans="1:8" x14ac:dyDescent="0.3">
      <c r="A729" s="3" t="s">
        <v>321</v>
      </c>
      <c r="B729" s="3" t="s">
        <v>278</v>
      </c>
      <c r="C729" s="3" t="s">
        <v>286</v>
      </c>
      <c r="D729" s="3">
        <v>33097.904999999999</v>
      </c>
      <c r="E729" s="3">
        <v>0.87713781099999999</v>
      </c>
      <c r="F729" s="3">
        <v>256</v>
      </c>
      <c r="G729" s="4">
        <v>2.4144999999999998E-7</v>
      </c>
      <c r="H729" s="4">
        <v>3.02576E-7</v>
      </c>
    </row>
    <row r="730" spans="1:8" x14ac:dyDescent="0.3">
      <c r="A730" s="3" t="s">
        <v>321</v>
      </c>
      <c r="B730" s="3" t="s">
        <v>278</v>
      </c>
      <c r="C730" s="3" t="s">
        <v>286</v>
      </c>
      <c r="D730" s="3">
        <v>29457</v>
      </c>
      <c r="E730" s="3">
        <v>0.78064906199999995</v>
      </c>
      <c r="F730" s="3">
        <v>256</v>
      </c>
      <c r="G730" s="4">
        <v>2.4144999999999998E-7</v>
      </c>
      <c r="H730" s="4">
        <v>3.02576E-7</v>
      </c>
    </row>
    <row r="731" spans="1:8" x14ac:dyDescent="0.3">
      <c r="A731" s="3" t="s">
        <v>321</v>
      </c>
      <c r="B731" s="3" t="s">
        <v>278</v>
      </c>
      <c r="C731" s="3" t="s">
        <v>286</v>
      </c>
      <c r="D731" s="3">
        <v>31226.775000000001</v>
      </c>
      <c r="E731" s="3">
        <v>0.82755041600000001</v>
      </c>
      <c r="F731" s="3">
        <v>256</v>
      </c>
      <c r="G731" s="4">
        <v>2.4144999999999998E-7</v>
      </c>
      <c r="H731" s="4">
        <v>3.02576E-7</v>
      </c>
    </row>
    <row r="732" spans="1:8" x14ac:dyDescent="0.3">
      <c r="A732" s="3" t="s">
        <v>321</v>
      </c>
      <c r="B732" s="3" t="s">
        <v>278</v>
      </c>
      <c r="C732" s="3" t="s">
        <v>286</v>
      </c>
      <c r="D732" s="3">
        <v>31830.465</v>
      </c>
      <c r="E732" s="3">
        <v>0.843548992</v>
      </c>
      <c r="F732" s="3">
        <v>256</v>
      </c>
      <c r="G732" s="4">
        <v>2.4144999999999998E-7</v>
      </c>
      <c r="H732" s="4">
        <v>3.02576E-7</v>
      </c>
    </row>
    <row r="733" spans="1:8" x14ac:dyDescent="0.3">
      <c r="A733" s="3" t="s">
        <v>321</v>
      </c>
      <c r="B733" s="3" t="s">
        <v>278</v>
      </c>
      <c r="C733" s="3" t="s">
        <v>286</v>
      </c>
      <c r="D733" s="3">
        <v>36480.074999999997</v>
      </c>
      <c r="E733" s="3">
        <v>0.93386613299999999</v>
      </c>
      <c r="F733" s="3">
        <v>256</v>
      </c>
      <c r="G733" s="4">
        <v>2.4144999999999998E-7</v>
      </c>
      <c r="H733" s="4">
        <v>3.02576E-7</v>
      </c>
    </row>
    <row r="734" spans="1:8" x14ac:dyDescent="0.3">
      <c r="A734" s="3" t="s">
        <v>321</v>
      </c>
      <c r="B734" s="3" t="s">
        <v>278</v>
      </c>
      <c r="C734" s="3" t="s">
        <v>286</v>
      </c>
      <c r="D734" s="3">
        <v>34150.544999999998</v>
      </c>
      <c r="E734" s="3">
        <v>0.87423168399999995</v>
      </c>
      <c r="F734" s="3">
        <v>256</v>
      </c>
      <c r="G734" s="4">
        <v>2.4144999999999998E-7</v>
      </c>
      <c r="H734" s="4">
        <v>3.02576E-7</v>
      </c>
    </row>
    <row r="735" spans="1:8" x14ac:dyDescent="0.3">
      <c r="A735" s="3" t="s">
        <v>321</v>
      </c>
      <c r="B735" s="3" t="s">
        <v>278</v>
      </c>
      <c r="C735" s="3" t="s">
        <v>286</v>
      </c>
      <c r="D735" s="3">
        <v>34832.834999999999</v>
      </c>
      <c r="E735" s="3">
        <v>0.89169786299999998</v>
      </c>
      <c r="F735" s="3">
        <v>256</v>
      </c>
      <c r="G735" s="4">
        <v>2.4144999999999998E-7</v>
      </c>
      <c r="H735" s="4">
        <v>3.02576E-7</v>
      </c>
    </row>
    <row r="736" spans="1:8" x14ac:dyDescent="0.3">
      <c r="A736" s="3" t="s">
        <v>321</v>
      </c>
      <c r="B736" s="3" t="s">
        <v>278</v>
      </c>
      <c r="C736" s="3" t="s">
        <v>286</v>
      </c>
      <c r="D736" s="3">
        <v>35814.239999999998</v>
      </c>
      <c r="E736" s="3">
        <v>0.91682119100000004</v>
      </c>
      <c r="F736" s="3">
        <v>256</v>
      </c>
      <c r="G736" s="4">
        <v>2.4144999999999998E-7</v>
      </c>
      <c r="H736" s="4">
        <v>3.02576E-7</v>
      </c>
    </row>
    <row r="737" spans="1:8" x14ac:dyDescent="0.3">
      <c r="A737" s="3" t="s">
        <v>321</v>
      </c>
      <c r="B737" s="3" t="s">
        <v>278</v>
      </c>
      <c r="C737" s="3" t="s">
        <v>286</v>
      </c>
      <c r="D737" s="3">
        <v>36185.25</v>
      </c>
      <c r="E737" s="3">
        <v>0.92631880499999997</v>
      </c>
      <c r="F737" s="3">
        <v>256</v>
      </c>
      <c r="G737" s="4">
        <v>2.4144999999999998E-7</v>
      </c>
      <c r="H737" s="4">
        <v>3.02576E-7</v>
      </c>
    </row>
    <row r="738" spans="1:8" x14ac:dyDescent="0.3">
      <c r="A738" s="3" t="s">
        <v>321</v>
      </c>
      <c r="B738" s="3" t="s">
        <v>278</v>
      </c>
      <c r="C738" s="3" t="s">
        <v>286</v>
      </c>
      <c r="D738" s="3">
        <v>38717.745000000003</v>
      </c>
      <c r="E738" s="3">
        <v>0.99114902500000002</v>
      </c>
      <c r="F738" s="3">
        <v>256</v>
      </c>
      <c r="G738" s="4">
        <v>2.4144999999999998E-7</v>
      </c>
      <c r="H738" s="4">
        <v>3.02576E-7</v>
      </c>
    </row>
    <row r="739" spans="1:8" x14ac:dyDescent="0.3">
      <c r="A739" s="3" t="s">
        <v>320</v>
      </c>
      <c r="B739" s="3" t="s">
        <v>48</v>
      </c>
      <c r="C739" s="3" t="s">
        <v>58</v>
      </c>
      <c r="D739" s="3">
        <v>22212.3</v>
      </c>
      <c r="E739" s="3">
        <v>0.42816394800000002</v>
      </c>
      <c r="F739" s="3">
        <v>47</v>
      </c>
      <c r="G739" s="4">
        <v>3.0148900000000001E-9</v>
      </c>
      <c r="H739" s="4">
        <v>5.7530499999999997E-9</v>
      </c>
    </row>
    <row r="740" spans="1:8" x14ac:dyDescent="0.3">
      <c r="A740" s="3" t="s">
        <v>320</v>
      </c>
      <c r="B740" s="3" t="s">
        <v>48</v>
      </c>
      <c r="C740" s="3" t="s">
        <v>58</v>
      </c>
      <c r="D740" s="3">
        <v>6459.75</v>
      </c>
      <c r="E740" s="3">
        <v>0.12451804</v>
      </c>
      <c r="F740" s="3">
        <v>47</v>
      </c>
      <c r="G740" s="4">
        <v>3.0148900000000001E-9</v>
      </c>
      <c r="H740" s="4">
        <v>5.7530499999999997E-9</v>
      </c>
    </row>
    <row r="741" spans="1:8" x14ac:dyDescent="0.3">
      <c r="A741" s="3" t="s">
        <v>320</v>
      </c>
      <c r="B741" s="3" t="s">
        <v>48</v>
      </c>
      <c r="C741" s="3" t="s">
        <v>58</v>
      </c>
      <c r="D741" s="3">
        <v>6981.3</v>
      </c>
      <c r="E741" s="3">
        <v>0.13457142999999999</v>
      </c>
      <c r="F741" s="3">
        <v>47</v>
      </c>
      <c r="G741" s="4">
        <v>3.0148900000000001E-9</v>
      </c>
      <c r="H741" s="4">
        <v>5.7530499999999997E-9</v>
      </c>
    </row>
    <row r="742" spans="1:8" x14ac:dyDescent="0.3">
      <c r="A742" s="3" t="s">
        <v>320</v>
      </c>
      <c r="B742" s="3" t="s">
        <v>48</v>
      </c>
      <c r="C742" s="3" t="s">
        <v>58</v>
      </c>
      <c r="D742" s="3">
        <v>6577.95</v>
      </c>
      <c r="E742" s="3">
        <v>0.126796462</v>
      </c>
      <c r="F742" s="3">
        <v>47</v>
      </c>
      <c r="G742" s="4">
        <v>3.0148900000000001E-9</v>
      </c>
      <c r="H742" s="4">
        <v>5.7530499999999997E-9</v>
      </c>
    </row>
    <row r="743" spans="1:8" x14ac:dyDescent="0.3">
      <c r="A743" s="3" t="s">
        <v>320</v>
      </c>
      <c r="B743" s="3" t="s">
        <v>48</v>
      </c>
      <c r="C743" s="3" t="s">
        <v>58</v>
      </c>
      <c r="D743" s="3">
        <v>6696.3</v>
      </c>
      <c r="E743" s="3">
        <v>0.12907777400000001</v>
      </c>
      <c r="F743" s="3">
        <v>47</v>
      </c>
      <c r="G743" s="4">
        <v>3.0148900000000001E-9</v>
      </c>
      <c r="H743" s="4">
        <v>5.7530499999999997E-9</v>
      </c>
    </row>
    <row r="744" spans="1:8" x14ac:dyDescent="0.3">
      <c r="A744" s="3" t="s">
        <v>320</v>
      </c>
      <c r="B744" s="3" t="s">
        <v>48</v>
      </c>
      <c r="C744" s="3" t="s">
        <v>58</v>
      </c>
      <c r="D744" s="3">
        <v>23284.95</v>
      </c>
      <c r="E744" s="3">
        <v>0.44884033299999998</v>
      </c>
      <c r="F744" s="3">
        <v>47</v>
      </c>
      <c r="G744" s="4">
        <v>3.0148900000000001E-9</v>
      </c>
      <c r="H744" s="4">
        <v>5.7530499999999997E-9</v>
      </c>
    </row>
    <row r="745" spans="1:8" x14ac:dyDescent="0.3">
      <c r="A745" s="3" t="s">
        <v>320</v>
      </c>
      <c r="B745" s="3" t="s">
        <v>48</v>
      </c>
      <c r="C745" s="3" t="s">
        <v>58</v>
      </c>
      <c r="D745" s="3">
        <v>24561.3</v>
      </c>
      <c r="E745" s="3">
        <v>0.50687997399999996</v>
      </c>
      <c r="F745" s="3">
        <v>47</v>
      </c>
      <c r="G745" s="4">
        <v>3.0148900000000001E-9</v>
      </c>
      <c r="H745" s="4">
        <v>5.7530499999999997E-9</v>
      </c>
    </row>
    <row r="746" spans="1:8" x14ac:dyDescent="0.3">
      <c r="A746" s="3" t="s">
        <v>320</v>
      </c>
      <c r="B746" s="3" t="s">
        <v>48</v>
      </c>
      <c r="C746" s="3" t="s">
        <v>58</v>
      </c>
      <c r="D746" s="3">
        <v>24275.85</v>
      </c>
      <c r="E746" s="3">
        <v>0.50098904499999997</v>
      </c>
      <c r="F746" s="3">
        <v>47</v>
      </c>
      <c r="G746" s="4">
        <v>3.0148900000000001E-9</v>
      </c>
      <c r="H746" s="4">
        <v>5.7530499999999997E-9</v>
      </c>
    </row>
    <row r="747" spans="1:8" x14ac:dyDescent="0.3">
      <c r="A747" s="3" t="s">
        <v>320</v>
      </c>
      <c r="B747" s="3" t="s">
        <v>48</v>
      </c>
      <c r="C747" s="3" t="s">
        <v>58</v>
      </c>
      <c r="D747" s="3">
        <v>22201.65</v>
      </c>
      <c r="E747" s="3">
        <v>0.45818306800000003</v>
      </c>
      <c r="F747" s="3">
        <v>47</v>
      </c>
      <c r="G747" s="4">
        <v>3.0148900000000001E-9</v>
      </c>
      <c r="H747" s="4">
        <v>5.7530499999999997E-9</v>
      </c>
    </row>
    <row r="748" spans="1:8" x14ac:dyDescent="0.3">
      <c r="A748" s="3" t="s">
        <v>320</v>
      </c>
      <c r="B748" s="3" t="s">
        <v>48</v>
      </c>
      <c r="C748" s="3" t="s">
        <v>58</v>
      </c>
      <c r="D748" s="3">
        <v>24887.25</v>
      </c>
      <c r="E748" s="3">
        <v>0.51360671599999996</v>
      </c>
      <c r="F748" s="3">
        <v>47</v>
      </c>
      <c r="G748" s="4">
        <v>3.0148900000000001E-9</v>
      </c>
      <c r="H748" s="4">
        <v>5.7530499999999997E-9</v>
      </c>
    </row>
    <row r="749" spans="1:8" x14ac:dyDescent="0.3">
      <c r="A749" s="3" t="s">
        <v>320</v>
      </c>
      <c r="B749" s="3" t="s">
        <v>48</v>
      </c>
      <c r="C749" s="3" t="s">
        <v>58</v>
      </c>
      <c r="D749" s="3">
        <v>25218.3</v>
      </c>
      <c r="E749" s="3">
        <v>0.520438709</v>
      </c>
      <c r="F749" s="3">
        <v>47</v>
      </c>
      <c r="G749" s="4">
        <v>3.0148900000000001E-9</v>
      </c>
      <c r="H749" s="4">
        <v>5.7530499999999997E-9</v>
      </c>
    </row>
    <row r="750" spans="1:8" x14ac:dyDescent="0.3">
      <c r="A750" s="3" t="s">
        <v>320</v>
      </c>
      <c r="B750" s="3" t="s">
        <v>48</v>
      </c>
      <c r="C750" s="3" t="s">
        <v>58</v>
      </c>
      <c r="D750" s="3">
        <v>28984.5</v>
      </c>
      <c r="E750" s="3">
        <v>0.59816307000000002</v>
      </c>
      <c r="F750" s="3">
        <v>47</v>
      </c>
      <c r="G750" s="4">
        <v>3.0148900000000001E-9</v>
      </c>
      <c r="H750" s="4">
        <v>5.7530499999999997E-9</v>
      </c>
    </row>
    <row r="751" spans="1:8" x14ac:dyDescent="0.3">
      <c r="A751" s="3" t="s">
        <v>320</v>
      </c>
      <c r="B751" s="3" t="s">
        <v>48</v>
      </c>
      <c r="C751" s="3" t="s">
        <v>50</v>
      </c>
      <c r="D751" s="3">
        <v>6462.15</v>
      </c>
      <c r="E751" s="3">
        <v>0.124564303</v>
      </c>
      <c r="F751" s="3">
        <v>25</v>
      </c>
      <c r="G751" s="4">
        <v>3.0148900000000001E-9</v>
      </c>
      <c r="H751" s="4">
        <v>5.7530499999999997E-9</v>
      </c>
    </row>
    <row r="752" spans="1:8" x14ac:dyDescent="0.3">
      <c r="A752" s="3" t="s">
        <v>320</v>
      </c>
      <c r="B752" s="3" t="s">
        <v>48</v>
      </c>
      <c r="C752" s="3" t="s">
        <v>50</v>
      </c>
      <c r="D752" s="3">
        <v>7589.85</v>
      </c>
      <c r="E752" s="3">
        <v>0.14630182999999999</v>
      </c>
      <c r="F752" s="3">
        <v>25</v>
      </c>
      <c r="G752" s="4">
        <v>3.0148900000000001E-9</v>
      </c>
      <c r="H752" s="4">
        <v>5.7530499999999997E-9</v>
      </c>
    </row>
    <row r="753" spans="1:8" x14ac:dyDescent="0.3">
      <c r="A753" s="3" t="s">
        <v>320</v>
      </c>
      <c r="B753" s="3" t="s">
        <v>48</v>
      </c>
      <c r="C753" s="3" t="s">
        <v>50</v>
      </c>
      <c r="D753" s="3">
        <v>6418.35</v>
      </c>
      <c r="E753" s="3">
        <v>0.123720014</v>
      </c>
      <c r="F753" s="3">
        <v>25</v>
      </c>
      <c r="G753" s="4">
        <v>3.0148900000000001E-9</v>
      </c>
      <c r="H753" s="4">
        <v>5.7530499999999997E-9</v>
      </c>
    </row>
    <row r="754" spans="1:8" x14ac:dyDescent="0.3">
      <c r="A754" s="3" t="s">
        <v>320</v>
      </c>
      <c r="B754" s="3" t="s">
        <v>48</v>
      </c>
      <c r="C754" s="3" t="s">
        <v>50</v>
      </c>
      <c r="D754" s="3">
        <v>6420</v>
      </c>
      <c r="E754" s="3">
        <v>0.12375182</v>
      </c>
      <c r="F754" s="3">
        <v>25</v>
      </c>
      <c r="G754" s="4">
        <v>3.0148900000000001E-9</v>
      </c>
      <c r="H754" s="4">
        <v>5.7530499999999997E-9</v>
      </c>
    </row>
    <row r="755" spans="1:8" x14ac:dyDescent="0.3">
      <c r="A755" s="3" t="s">
        <v>320</v>
      </c>
      <c r="B755" s="3" t="s">
        <v>48</v>
      </c>
      <c r="C755" s="3" t="s">
        <v>50</v>
      </c>
      <c r="D755" s="3">
        <v>6746.25</v>
      </c>
      <c r="E755" s="3">
        <v>0.13004061</v>
      </c>
      <c r="F755" s="3">
        <v>25</v>
      </c>
      <c r="G755" s="4">
        <v>3.0148900000000001E-9</v>
      </c>
      <c r="H755" s="4">
        <v>5.7530499999999997E-9</v>
      </c>
    </row>
    <row r="756" spans="1:8" x14ac:dyDescent="0.3">
      <c r="A756" s="3" t="s">
        <v>320</v>
      </c>
      <c r="B756" s="3" t="s">
        <v>48</v>
      </c>
      <c r="C756" s="3" t="s">
        <v>50</v>
      </c>
      <c r="D756" s="3">
        <v>9654.4500000000007</v>
      </c>
      <c r="E756" s="3">
        <v>0.186099027</v>
      </c>
      <c r="F756" s="3">
        <v>25</v>
      </c>
      <c r="G756" s="4">
        <v>3.0148900000000001E-9</v>
      </c>
      <c r="H756" s="4">
        <v>5.7530499999999997E-9</v>
      </c>
    </row>
    <row r="757" spans="1:8" x14ac:dyDescent="0.3">
      <c r="A757" s="3" t="s">
        <v>320</v>
      </c>
      <c r="B757" s="3" t="s">
        <v>48</v>
      </c>
      <c r="C757" s="3" t="s">
        <v>50</v>
      </c>
      <c r="D757" s="3">
        <v>13021.35</v>
      </c>
      <c r="E757" s="3">
        <v>0.26872606700000001</v>
      </c>
      <c r="F757" s="3">
        <v>25</v>
      </c>
      <c r="G757" s="4">
        <v>3.0148900000000001E-9</v>
      </c>
      <c r="H757" s="4">
        <v>5.7530499999999997E-9</v>
      </c>
    </row>
    <row r="758" spans="1:8" x14ac:dyDescent="0.3">
      <c r="A758" s="3" t="s">
        <v>320</v>
      </c>
      <c r="B758" s="3" t="s">
        <v>48</v>
      </c>
      <c r="C758" s="3" t="s">
        <v>50</v>
      </c>
      <c r="D758" s="3">
        <v>15104.1</v>
      </c>
      <c r="E758" s="3">
        <v>0.31170849299999998</v>
      </c>
      <c r="F758" s="3">
        <v>25</v>
      </c>
      <c r="G758" s="4">
        <v>3.0148900000000001E-9</v>
      </c>
      <c r="H758" s="4">
        <v>5.7530499999999997E-9</v>
      </c>
    </row>
    <row r="759" spans="1:8" x14ac:dyDescent="0.3">
      <c r="A759" s="3" t="s">
        <v>320</v>
      </c>
      <c r="B759" s="3" t="s">
        <v>48</v>
      </c>
      <c r="C759" s="3" t="s">
        <v>50</v>
      </c>
      <c r="D759" s="3">
        <v>13323.45</v>
      </c>
      <c r="E759" s="3">
        <v>0.274960608</v>
      </c>
      <c r="F759" s="3">
        <v>25</v>
      </c>
      <c r="G759" s="4">
        <v>3.0148900000000001E-9</v>
      </c>
      <c r="H759" s="4">
        <v>5.7530499999999997E-9</v>
      </c>
    </row>
    <row r="760" spans="1:8" x14ac:dyDescent="0.3">
      <c r="A760" s="3" t="s">
        <v>320</v>
      </c>
      <c r="B760" s="3" t="s">
        <v>48</v>
      </c>
      <c r="C760" s="3" t="s">
        <v>50</v>
      </c>
      <c r="D760" s="3">
        <v>14150.1</v>
      </c>
      <c r="E760" s="3">
        <v>0.29202046799999998</v>
      </c>
      <c r="F760" s="3">
        <v>25</v>
      </c>
      <c r="G760" s="4">
        <v>3.0148900000000001E-9</v>
      </c>
      <c r="H760" s="4">
        <v>5.7530499999999997E-9</v>
      </c>
    </row>
    <row r="761" spans="1:8" x14ac:dyDescent="0.3">
      <c r="A761" s="3" t="s">
        <v>320</v>
      </c>
      <c r="B761" s="3" t="s">
        <v>48</v>
      </c>
      <c r="C761" s="3" t="s">
        <v>50</v>
      </c>
      <c r="D761" s="3">
        <v>17006.849999999999</v>
      </c>
      <c r="E761" s="3">
        <v>0.35097619800000002</v>
      </c>
      <c r="F761" s="3">
        <v>25</v>
      </c>
      <c r="G761" s="4">
        <v>3.0148900000000001E-9</v>
      </c>
      <c r="H761" s="4">
        <v>5.7530499999999997E-9</v>
      </c>
    </row>
    <row r="762" spans="1:8" x14ac:dyDescent="0.3">
      <c r="A762" s="3" t="s">
        <v>320</v>
      </c>
      <c r="B762" s="3" t="s">
        <v>48</v>
      </c>
      <c r="C762" s="3" t="s">
        <v>50</v>
      </c>
      <c r="D762" s="3">
        <v>11953.8</v>
      </c>
      <c r="E762" s="3">
        <v>0.246694672</v>
      </c>
      <c r="F762" s="3">
        <v>25</v>
      </c>
      <c r="G762" s="4">
        <v>3.0148900000000001E-9</v>
      </c>
      <c r="H762" s="4">
        <v>5.7530499999999997E-9</v>
      </c>
    </row>
    <row r="763" spans="1:8" x14ac:dyDescent="0.3">
      <c r="A763" s="3" t="s">
        <v>320</v>
      </c>
      <c r="B763" s="3" t="s">
        <v>48</v>
      </c>
      <c r="C763" s="3" t="s">
        <v>52</v>
      </c>
      <c r="D763" s="3">
        <v>23033.25</v>
      </c>
      <c r="E763" s="3">
        <v>0.443988567</v>
      </c>
      <c r="F763" s="3">
        <v>128</v>
      </c>
      <c r="G763" s="4">
        <v>3.0148900000000001E-9</v>
      </c>
      <c r="H763" s="4">
        <v>5.7530499999999997E-9</v>
      </c>
    </row>
    <row r="764" spans="1:8" x14ac:dyDescent="0.3">
      <c r="A764" s="3" t="s">
        <v>320</v>
      </c>
      <c r="B764" s="3" t="s">
        <v>48</v>
      </c>
      <c r="C764" s="3" t="s">
        <v>52</v>
      </c>
      <c r="D764" s="3">
        <v>23470.65</v>
      </c>
      <c r="E764" s="3">
        <v>0.45241988300000002</v>
      </c>
      <c r="F764" s="3">
        <v>128</v>
      </c>
      <c r="G764" s="4">
        <v>3.0148900000000001E-9</v>
      </c>
      <c r="H764" s="4">
        <v>5.7530499999999997E-9</v>
      </c>
    </row>
    <row r="765" spans="1:8" x14ac:dyDescent="0.3">
      <c r="A765" s="3" t="s">
        <v>320</v>
      </c>
      <c r="B765" s="3" t="s">
        <v>48</v>
      </c>
      <c r="C765" s="3" t="s">
        <v>52</v>
      </c>
      <c r="D765" s="3">
        <v>24837.75</v>
      </c>
      <c r="E765" s="3">
        <v>0.47877208100000002</v>
      </c>
      <c r="F765" s="3">
        <v>128</v>
      </c>
      <c r="G765" s="4">
        <v>3.0148900000000001E-9</v>
      </c>
      <c r="H765" s="4">
        <v>5.7530499999999997E-9</v>
      </c>
    </row>
    <row r="766" spans="1:8" x14ac:dyDescent="0.3">
      <c r="A766" s="3" t="s">
        <v>320</v>
      </c>
      <c r="B766" s="3" t="s">
        <v>48</v>
      </c>
      <c r="C766" s="3" t="s">
        <v>52</v>
      </c>
      <c r="D766" s="3">
        <v>20929.8</v>
      </c>
      <c r="E766" s="3">
        <v>0.40344249799999998</v>
      </c>
      <c r="F766" s="3">
        <v>128</v>
      </c>
      <c r="G766" s="4">
        <v>3.0148900000000001E-9</v>
      </c>
      <c r="H766" s="4">
        <v>5.7530499999999997E-9</v>
      </c>
    </row>
    <row r="767" spans="1:8" x14ac:dyDescent="0.3">
      <c r="A767" s="3" t="s">
        <v>320</v>
      </c>
      <c r="B767" s="3" t="s">
        <v>48</v>
      </c>
      <c r="C767" s="3" t="s">
        <v>52</v>
      </c>
      <c r="D767" s="3">
        <v>18247.2</v>
      </c>
      <c r="E767" s="3">
        <v>0.35173274199999999</v>
      </c>
      <c r="F767" s="3">
        <v>128</v>
      </c>
      <c r="G767" s="4">
        <v>3.0148900000000001E-9</v>
      </c>
      <c r="H767" s="4">
        <v>5.7530499999999997E-9</v>
      </c>
    </row>
    <row r="768" spans="1:8" x14ac:dyDescent="0.3">
      <c r="A768" s="3" t="s">
        <v>320</v>
      </c>
      <c r="B768" s="3" t="s">
        <v>48</v>
      </c>
      <c r="C768" s="3" t="s">
        <v>52</v>
      </c>
      <c r="D768" s="3">
        <v>19940.400000000001</v>
      </c>
      <c r="E768" s="3">
        <v>0.38437083900000002</v>
      </c>
      <c r="F768" s="3">
        <v>128</v>
      </c>
      <c r="G768" s="4">
        <v>3.0148900000000001E-9</v>
      </c>
      <c r="H768" s="4">
        <v>5.7530499999999997E-9</v>
      </c>
    </row>
    <row r="769" spans="1:8" x14ac:dyDescent="0.3">
      <c r="A769" s="3" t="s">
        <v>320</v>
      </c>
      <c r="B769" s="3" t="s">
        <v>48</v>
      </c>
      <c r="C769" s="3" t="s">
        <v>52</v>
      </c>
      <c r="D769" s="3">
        <v>28434.9</v>
      </c>
      <c r="E769" s="3">
        <v>0.58682078599999998</v>
      </c>
      <c r="F769" s="3">
        <v>128</v>
      </c>
      <c r="G769" s="4">
        <v>3.0148900000000001E-9</v>
      </c>
      <c r="H769" s="4">
        <v>5.7530499999999997E-9</v>
      </c>
    </row>
    <row r="770" spans="1:8" x14ac:dyDescent="0.3">
      <c r="A770" s="3" t="s">
        <v>320</v>
      </c>
      <c r="B770" s="3" t="s">
        <v>48</v>
      </c>
      <c r="C770" s="3" t="s">
        <v>52</v>
      </c>
      <c r="D770" s="3">
        <v>29058.75</v>
      </c>
      <c r="E770" s="3">
        <v>0.59969539299999997</v>
      </c>
      <c r="F770" s="3">
        <v>128</v>
      </c>
      <c r="G770" s="4">
        <v>3.0148900000000001E-9</v>
      </c>
      <c r="H770" s="4">
        <v>5.7530499999999997E-9</v>
      </c>
    </row>
    <row r="771" spans="1:8" x14ac:dyDescent="0.3">
      <c r="A771" s="3" t="s">
        <v>320</v>
      </c>
      <c r="B771" s="3" t="s">
        <v>48</v>
      </c>
      <c r="C771" s="3" t="s">
        <v>52</v>
      </c>
      <c r="D771" s="3">
        <v>30539.1</v>
      </c>
      <c r="E771" s="3">
        <v>0.63024588400000003</v>
      </c>
      <c r="F771" s="3">
        <v>128</v>
      </c>
      <c r="G771" s="4">
        <v>3.0148900000000001E-9</v>
      </c>
      <c r="H771" s="4">
        <v>5.7530499999999997E-9</v>
      </c>
    </row>
    <row r="772" spans="1:8" x14ac:dyDescent="0.3">
      <c r="A772" s="3" t="s">
        <v>320</v>
      </c>
      <c r="B772" s="3" t="s">
        <v>48</v>
      </c>
      <c r="C772" s="3" t="s">
        <v>52</v>
      </c>
      <c r="D772" s="3">
        <v>28530.3</v>
      </c>
      <c r="E772" s="3">
        <v>0.588789589</v>
      </c>
      <c r="F772" s="3">
        <v>128</v>
      </c>
      <c r="G772" s="4">
        <v>3.0148900000000001E-9</v>
      </c>
      <c r="H772" s="4">
        <v>5.7530499999999997E-9</v>
      </c>
    </row>
    <row r="773" spans="1:8" x14ac:dyDescent="0.3">
      <c r="A773" s="3" t="s">
        <v>320</v>
      </c>
      <c r="B773" s="3" t="s">
        <v>48</v>
      </c>
      <c r="C773" s="3" t="s">
        <v>52</v>
      </c>
      <c r="D773" s="3">
        <v>29575.95</v>
      </c>
      <c r="E773" s="3">
        <v>0.61036902699999995</v>
      </c>
      <c r="F773" s="3">
        <v>128</v>
      </c>
      <c r="G773" s="4">
        <v>3.0148900000000001E-9</v>
      </c>
      <c r="H773" s="4">
        <v>5.7530499999999997E-9</v>
      </c>
    </row>
    <row r="774" spans="1:8" x14ac:dyDescent="0.3">
      <c r="A774" s="3" t="s">
        <v>320</v>
      </c>
      <c r="B774" s="3" t="s">
        <v>48</v>
      </c>
      <c r="C774" s="3" t="s">
        <v>52</v>
      </c>
      <c r="D774" s="3">
        <v>28831.8</v>
      </c>
      <c r="E774" s="3">
        <v>0.59501174800000001</v>
      </c>
      <c r="F774" s="3">
        <v>128</v>
      </c>
      <c r="G774" s="4">
        <v>3.0148900000000001E-9</v>
      </c>
      <c r="H774" s="4">
        <v>5.7530499999999997E-9</v>
      </c>
    </row>
    <row r="775" spans="1:8" x14ac:dyDescent="0.3">
      <c r="A775" s="3" t="s">
        <v>320</v>
      </c>
      <c r="B775" s="3" t="s">
        <v>48</v>
      </c>
      <c r="C775" s="3" t="s">
        <v>54</v>
      </c>
      <c r="D775" s="3">
        <v>18684.599999999999</v>
      </c>
      <c r="E775" s="3">
        <v>0.36016405800000001</v>
      </c>
      <c r="F775" s="3">
        <v>47</v>
      </c>
      <c r="G775" s="4">
        <v>3.0148900000000001E-9</v>
      </c>
      <c r="H775" s="4">
        <v>5.7530499999999997E-9</v>
      </c>
    </row>
    <row r="776" spans="1:8" x14ac:dyDescent="0.3">
      <c r="A776" s="3" t="s">
        <v>320</v>
      </c>
      <c r="B776" s="3" t="s">
        <v>48</v>
      </c>
      <c r="C776" s="3" t="s">
        <v>54</v>
      </c>
      <c r="D776" s="3">
        <v>20760.900000000001</v>
      </c>
      <c r="E776" s="3">
        <v>0.40018678400000002</v>
      </c>
      <c r="F776" s="3">
        <v>47</v>
      </c>
      <c r="G776" s="4">
        <v>3.0148900000000001E-9</v>
      </c>
      <c r="H776" s="4">
        <v>5.7530499999999997E-9</v>
      </c>
    </row>
    <row r="777" spans="1:8" x14ac:dyDescent="0.3">
      <c r="A777" s="3" t="s">
        <v>320</v>
      </c>
      <c r="B777" s="3" t="s">
        <v>48</v>
      </c>
      <c r="C777" s="3" t="s">
        <v>54</v>
      </c>
      <c r="D777" s="3">
        <v>19312.5</v>
      </c>
      <c r="E777" s="3">
        <v>0.37226744899999997</v>
      </c>
      <c r="F777" s="3">
        <v>47</v>
      </c>
      <c r="G777" s="4">
        <v>3.0148900000000001E-9</v>
      </c>
      <c r="H777" s="4">
        <v>5.7530499999999997E-9</v>
      </c>
    </row>
    <row r="778" spans="1:8" x14ac:dyDescent="0.3">
      <c r="A778" s="3" t="s">
        <v>320</v>
      </c>
      <c r="B778" s="3" t="s">
        <v>48</v>
      </c>
      <c r="C778" s="3" t="s">
        <v>54</v>
      </c>
      <c r="D778" s="3">
        <v>16670.25</v>
      </c>
      <c r="E778" s="3">
        <v>0.32133547899999998</v>
      </c>
      <c r="F778" s="3">
        <v>47</v>
      </c>
      <c r="G778" s="4">
        <v>3.0148900000000001E-9</v>
      </c>
      <c r="H778" s="4">
        <v>5.7530499999999997E-9</v>
      </c>
    </row>
    <row r="779" spans="1:8" x14ac:dyDescent="0.3">
      <c r="A779" s="3" t="s">
        <v>320</v>
      </c>
      <c r="B779" s="3" t="s">
        <v>48</v>
      </c>
      <c r="C779" s="3" t="s">
        <v>54</v>
      </c>
      <c r="D779" s="3">
        <v>12967.05</v>
      </c>
      <c r="E779" s="3">
        <v>0.249952653</v>
      </c>
      <c r="F779" s="3">
        <v>47</v>
      </c>
      <c r="G779" s="4">
        <v>3.0148900000000001E-9</v>
      </c>
      <c r="H779" s="4">
        <v>5.7530499999999997E-9</v>
      </c>
    </row>
    <row r="780" spans="1:8" x14ac:dyDescent="0.3">
      <c r="A780" s="3" t="s">
        <v>320</v>
      </c>
      <c r="B780" s="3" t="s">
        <v>48</v>
      </c>
      <c r="C780" s="3" t="s">
        <v>54</v>
      </c>
      <c r="D780" s="3">
        <v>14553.9</v>
      </c>
      <c r="E780" s="3">
        <v>0.28054074899999998</v>
      </c>
      <c r="F780" s="3">
        <v>47</v>
      </c>
      <c r="G780" s="4">
        <v>3.0148900000000001E-9</v>
      </c>
      <c r="H780" s="4">
        <v>5.7530499999999997E-9</v>
      </c>
    </row>
    <row r="781" spans="1:8" x14ac:dyDescent="0.3">
      <c r="A781" s="3" t="s">
        <v>320</v>
      </c>
      <c r="B781" s="3" t="s">
        <v>48</v>
      </c>
      <c r="C781" s="3" t="s">
        <v>54</v>
      </c>
      <c r="D781" s="3">
        <v>23368.2</v>
      </c>
      <c r="E781" s="3">
        <v>0.48225755999999997</v>
      </c>
      <c r="F781" s="3">
        <v>47</v>
      </c>
      <c r="G781" s="4">
        <v>3.0148900000000001E-9</v>
      </c>
      <c r="H781" s="4">
        <v>5.7530499999999997E-9</v>
      </c>
    </row>
    <row r="782" spans="1:8" x14ac:dyDescent="0.3">
      <c r="A782" s="3" t="s">
        <v>320</v>
      </c>
      <c r="B782" s="3" t="s">
        <v>48</v>
      </c>
      <c r="C782" s="3" t="s">
        <v>54</v>
      </c>
      <c r="D782" s="3">
        <v>24600</v>
      </c>
      <c r="E782" s="3">
        <v>0.50767863899999999</v>
      </c>
      <c r="F782" s="3">
        <v>47</v>
      </c>
      <c r="G782" s="4">
        <v>3.0148900000000001E-9</v>
      </c>
      <c r="H782" s="4">
        <v>5.7530499999999997E-9</v>
      </c>
    </row>
    <row r="783" spans="1:8" x14ac:dyDescent="0.3">
      <c r="A783" s="3" t="s">
        <v>320</v>
      </c>
      <c r="B783" s="3" t="s">
        <v>48</v>
      </c>
      <c r="C783" s="3" t="s">
        <v>54</v>
      </c>
      <c r="D783" s="3">
        <v>26112.15</v>
      </c>
      <c r="E783" s="3">
        <v>0.53888539800000002</v>
      </c>
      <c r="F783" s="3">
        <v>47</v>
      </c>
      <c r="G783" s="4">
        <v>3.0148900000000001E-9</v>
      </c>
      <c r="H783" s="4">
        <v>5.7530499999999997E-9</v>
      </c>
    </row>
    <row r="784" spans="1:8" x14ac:dyDescent="0.3">
      <c r="A784" s="3" t="s">
        <v>320</v>
      </c>
      <c r="B784" s="3" t="s">
        <v>48</v>
      </c>
      <c r="C784" s="3" t="s">
        <v>54</v>
      </c>
      <c r="D784" s="3">
        <v>24346.5</v>
      </c>
      <c r="E784" s="3">
        <v>0.50244707300000002</v>
      </c>
      <c r="F784" s="3">
        <v>47</v>
      </c>
      <c r="G784" s="4">
        <v>3.0148900000000001E-9</v>
      </c>
      <c r="H784" s="4">
        <v>5.7530499999999997E-9</v>
      </c>
    </row>
    <row r="785" spans="1:8" x14ac:dyDescent="0.3">
      <c r="A785" s="3" t="s">
        <v>320</v>
      </c>
      <c r="B785" s="3" t="s">
        <v>48</v>
      </c>
      <c r="C785" s="3" t="s">
        <v>54</v>
      </c>
      <c r="D785" s="3">
        <v>23360.25</v>
      </c>
      <c r="E785" s="3">
        <v>0.48209349299999998</v>
      </c>
      <c r="F785" s="3">
        <v>47</v>
      </c>
      <c r="G785" s="4">
        <v>3.0148900000000001E-9</v>
      </c>
      <c r="H785" s="4">
        <v>5.7530499999999997E-9</v>
      </c>
    </row>
    <row r="786" spans="1:8" x14ac:dyDescent="0.3">
      <c r="A786" s="3" t="s">
        <v>320</v>
      </c>
      <c r="B786" s="3" t="s">
        <v>48</v>
      </c>
      <c r="C786" s="3" t="s">
        <v>54</v>
      </c>
      <c r="D786" s="3">
        <v>22330.05</v>
      </c>
      <c r="E786" s="3">
        <v>0.46083290300000002</v>
      </c>
      <c r="F786" s="3">
        <v>47</v>
      </c>
      <c r="G786" s="4">
        <v>3.0148900000000001E-9</v>
      </c>
      <c r="H786" s="4">
        <v>5.7530499999999997E-9</v>
      </c>
    </row>
    <row r="787" spans="1:8" x14ac:dyDescent="0.3">
      <c r="A787" s="3" t="s">
        <v>320</v>
      </c>
      <c r="B787" s="3" t="s">
        <v>48</v>
      </c>
      <c r="C787" s="3" t="s">
        <v>56</v>
      </c>
      <c r="D787" s="3">
        <v>28059.599999999999</v>
      </c>
      <c r="E787" s="3">
        <v>0.54087641200000003</v>
      </c>
      <c r="F787" s="3">
        <v>16</v>
      </c>
      <c r="G787" s="4">
        <v>3.0148900000000001E-9</v>
      </c>
      <c r="H787" s="4">
        <v>5.7530499999999997E-9</v>
      </c>
    </row>
    <row r="788" spans="1:8" x14ac:dyDescent="0.3">
      <c r="A788" s="3" t="s">
        <v>320</v>
      </c>
      <c r="B788" s="3" t="s">
        <v>48</v>
      </c>
      <c r="C788" s="3" t="s">
        <v>56</v>
      </c>
      <c r="D788" s="3">
        <v>28719.599999999999</v>
      </c>
      <c r="E788" s="3">
        <v>0.55359856100000004</v>
      </c>
      <c r="F788" s="3">
        <v>16</v>
      </c>
      <c r="G788" s="4">
        <v>3.0148900000000001E-9</v>
      </c>
      <c r="H788" s="4">
        <v>5.7530499999999997E-9</v>
      </c>
    </row>
    <row r="789" spans="1:8" x14ac:dyDescent="0.3">
      <c r="A789" s="3" t="s">
        <v>320</v>
      </c>
      <c r="B789" s="3" t="s">
        <v>48</v>
      </c>
      <c r="C789" s="3" t="s">
        <v>56</v>
      </c>
      <c r="D789" s="3">
        <v>26940.45</v>
      </c>
      <c r="E789" s="3">
        <v>0.51930369399999998</v>
      </c>
      <c r="F789" s="3">
        <v>16</v>
      </c>
      <c r="G789" s="4">
        <v>3.0148900000000001E-9</v>
      </c>
      <c r="H789" s="4">
        <v>5.7530499999999997E-9</v>
      </c>
    </row>
    <row r="790" spans="1:8" x14ac:dyDescent="0.3">
      <c r="A790" s="3" t="s">
        <v>320</v>
      </c>
      <c r="B790" s="3" t="s">
        <v>48</v>
      </c>
      <c r="C790" s="3" t="s">
        <v>56</v>
      </c>
      <c r="D790" s="3">
        <v>29020.65</v>
      </c>
      <c r="E790" s="3">
        <v>0.55940159599999995</v>
      </c>
      <c r="F790" s="3">
        <v>16</v>
      </c>
      <c r="G790" s="4">
        <v>3.0148900000000001E-9</v>
      </c>
      <c r="H790" s="4">
        <v>5.7530499999999997E-9</v>
      </c>
    </row>
    <row r="791" spans="1:8" x14ac:dyDescent="0.3">
      <c r="A791" s="3" t="s">
        <v>320</v>
      </c>
      <c r="B791" s="3" t="s">
        <v>48</v>
      </c>
      <c r="C791" s="3" t="s">
        <v>56</v>
      </c>
      <c r="D791" s="3">
        <v>30461.85</v>
      </c>
      <c r="E791" s="3">
        <v>0.58718214499999999</v>
      </c>
      <c r="F791" s="3">
        <v>16</v>
      </c>
      <c r="G791" s="4">
        <v>3.0148900000000001E-9</v>
      </c>
      <c r="H791" s="4">
        <v>5.7530499999999997E-9</v>
      </c>
    </row>
    <row r="792" spans="1:8" x14ac:dyDescent="0.3">
      <c r="A792" s="3" t="s">
        <v>320</v>
      </c>
      <c r="B792" s="3" t="s">
        <v>48</v>
      </c>
      <c r="C792" s="3" t="s">
        <v>56</v>
      </c>
      <c r="D792" s="3">
        <v>29636.7</v>
      </c>
      <c r="E792" s="3">
        <v>0.57127656699999996</v>
      </c>
      <c r="F792" s="3">
        <v>16</v>
      </c>
      <c r="G792" s="4">
        <v>3.0148900000000001E-9</v>
      </c>
      <c r="H792" s="4">
        <v>5.7530499999999997E-9</v>
      </c>
    </row>
    <row r="793" spans="1:8" x14ac:dyDescent="0.3">
      <c r="A793" s="3" t="s">
        <v>320</v>
      </c>
      <c r="B793" s="3" t="s">
        <v>48</v>
      </c>
      <c r="C793" s="3" t="s">
        <v>56</v>
      </c>
      <c r="D793" s="3">
        <v>31987.95</v>
      </c>
      <c r="E793" s="3">
        <v>0.66014629800000002</v>
      </c>
      <c r="F793" s="3">
        <v>16</v>
      </c>
      <c r="G793" s="4">
        <v>3.0148900000000001E-9</v>
      </c>
      <c r="H793" s="4">
        <v>5.7530499999999997E-9</v>
      </c>
    </row>
    <row r="794" spans="1:8" x14ac:dyDescent="0.3">
      <c r="A794" s="3" t="s">
        <v>320</v>
      </c>
      <c r="B794" s="3" t="s">
        <v>48</v>
      </c>
      <c r="C794" s="3" t="s">
        <v>56</v>
      </c>
      <c r="D794" s="3">
        <v>32403.75</v>
      </c>
      <c r="E794" s="3">
        <v>0.66872730499999999</v>
      </c>
      <c r="F794" s="3">
        <v>16</v>
      </c>
      <c r="G794" s="4">
        <v>3.0148900000000001E-9</v>
      </c>
      <c r="H794" s="4">
        <v>5.7530499999999997E-9</v>
      </c>
    </row>
    <row r="795" spans="1:8" x14ac:dyDescent="0.3">
      <c r="A795" s="3" t="s">
        <v>320</v>
      </c>
      <c r="B795" s="3" t="s">
        <v>48</v>
      </c>
      <c r="C795" s="3" t="s">
        <v>56</v>
      </c>
      <c r="D795" s="3">
        <v>30355.200000000001</v>
      </c>
      <c r="E795" s="3">
        <v>0.62645067600000004</v>
      </c>
      <c r="F795" s="3">
        <v>16</v>
      </c>
      <c r="G795" s="4">
        <v>3.0148900000000001E-9</v>
      </c>
      <c r="H795" s="4">
        <v>5.7530499999999997E-9</v>
      </c>
    </row>
    <row r="796" spans="1:8" x14ac:dyDescent="0.3">
      <c r="A796" s="3" t="s">
        <v>320</v>
      </c>
      <c r="B796" s="3" t="s">
        <v>48</v>
      </c>
      <c r="C796" s="3" t="s">
        <v>56</v>
      </c>
      <c r="D796" s="3">
        <v>32917.35</v>
      </c>
      <c r="E796" s="3">
        <v>0.67932664499999995</v>
      </c>
      <c r="F796" s="3">
        <v>16</v>
      </c>
      <c r="G796" s="4">
        <v>3.0148900000000001E-9</v>
      </c>
      <c r="H796" s="4">
        <v>5.7530499999999997E-9</v>
      </c>
    </row>
    <row r="797" spans="1:8" x14ac:dyDescent="0.3">
      <c r="A797" s="3" t="s">
        <v>320</v>
      </c>
      <c r="B797" s="3" t="s">
        <v>48</v>
      </c>
      <c r="C797" s="3" t="s">
        <v>56</v>
      </c>
      <c r="D797" s="3">
        <v>30860.55</v>
      </c>
      <c r="E797" s="3">
        <v>0.63687975799999996</v>
      </c>
      <c r="F797" s="3">
        <v>16</v>
      </c>
      <c r="G797" s="4">
        <v>3.0148900000000001E-9</v>
      </c>
      <c r="H797" s="4">
        <v>5.7530499999999997E-9</v>
      </c>
    </row>
    <row r="798" spans="1:8" x14ac:dyDescent="0.3">
      <c r="A798" s="3" t="s">
        <v>320</v>
      </c>
      <c r="B798" s="3" t="s">
        <v>48</v>
      </c>
      <c r="C798" s="3" t="s">
        <v>56</v>
      </c>
      <c r="D798" s="3">
        <v>31851.599999999999</v>
      </c>
      <c r="E798" s="3">
        <v>0.65733239600000004</v>
      </c>
      <c r="F798" s="3">
        <v>16</v>
      </c>
      <c r="G798" s="4">
        <v>3.0148900000000001E-9</v>
      </c>
      <c r="H798" s="4">
        <v>5.7530499999999997E-9</v>
      </c>
    </row>
    <row r="799" spans="1:8" x14ac:dyDescent="0.3">
      <c r="A799" s="3" t="s">
        <v>320</v>
      </c>
      <c r="B799" s="3" t="s">
        <v>59</v>
      </c>
      <c r="C799" s="3" t="s">
        <v>60</v>
      </c>
      <c r="D799" s="3">
        <v>19427.7</v>
      </c>
      <c r="E799" s="3">
        <v>0.37448804200000002</v>
      </c>
      <c r="F799" s="3">
        <v>1349</v>
      </c>
      <c r="G799" s="4">
        <v>3.0148900000000001E-9</v>
      </c>
      <c r="H799" s="4">
        <v>5.7530499999999997E-9</v>
      </c>
    </row>
    <row r="800" spans="1:8" x14ac:dyDescent="0.3">
      <c r="A800" s="3" t="s">
        <v>320</v>
      </c>
      <c r="B800" s="3" t="s">
        <v>59</v>
      </c>
      <c r="C800" s="3" t="s">
        <v>60</v>
      </c>
      <c r="D800" s="3">
        <v>20598.3</v>
      </c>
      <c r="E800" s="3">
        <v>0.397052509</v>
      </c>
      <c r="F800" s="3">
        <v>1349</v>
      </c>
      <c r="G800" s="4">
        <v>3.0148900000000001E-9</v>
      </c>
      <c r="H800" s="4">
        <v>5.7530499999999997E-9</v>
      </c>
    </row>
    <row r="801" spans="1:8" x14ac:dyDescent="0.3">
      <c r="A801" s="3" t="s">
        <v>320</v>
      </c>
      <c r="B801" s="3" t="s">
        <v>59</v>
      </c>
      <c r="C801" s="3" t="s">
        <v>60</v>
      </c>
      <c r="D801" s="3">
        <v>22062.6</v>
      </c>
      <c r="E801" s="3">
        <v>0.42527833300000001</v>
      </c>
      <c r="F801" s="3">
        <v>1349</v>
      </c>
      <c r="G801" s="4">
        <v>3.0148900000000001E-9</v>
      </c>
      <c r="H801" s="4">
        <v>5.7530499999999997E-9</v>
      </c>
    </row>
    <row r="802" spans="1:8" x14ac:dyDescent="0.3">
      <c r="A802" s="3" t="s">
        <v>320</v>
      </c>
      <c r="B802" s="3" t="s">
        <v>59</v>
      </c>
      <c r="C802" s="3" t="s">
        <v>60</v>
      </c>
      <c r="D802" s="3">
        <v>23329.200000000001</v>
      </c>
      <c r="E802" s="3">
        <v>0.44969329499999999</v>
      </c>
      <c r="F802" s="3">
        <v>1349</v>
      </c>
      <c r="G802" s="4">
        <v>3.0148900000000001E-9</v>
      </c>
      <c r="H802" s="4">
        <v>5.7530499999999997E-9</v>
      </c>
    </row>
    <row r="803" spans="1:8" x14ac:dyDescent="0.3">
      <c r="A803" s="3" t="s">
        <v>320</v>
      </c>
      <c r="B803" s="3" t="s">
        <v>59</v>
      </c>
      <c r="C803" s="3" t="s">
        <v>60</v>
      </c>
      <c r="D803" s="3">
        <v>27301.200000000001</v>
      </c>
      <c r="E803" s="3">
        <v>0.52625750500000001</v>
      </c>
      <c r="F803" s="3">
        <v>1349</v>
      </c>
      <c r="G803" s="4">
        <v>3.0148900000000001E-9</v>
      </c>
      <c r="H803" s="4">
        <v>5.7530499999999997E-9</v>
      </c>
    </row>
    <row r="804" spans="1:8" x14ac:dyDescent="0.3">
      <c r="A804" s="3" t="s">
        <v>320</v>
      </c>
      <c r="B804" s="3" t="s">
        <v>59</v>
      </c>
      <c r="C804" s="3" t="s">
        <v>60</v>
      </c>
      <c r="D804" s="3">
        <v>25472.400000000001</v>
      </c>
      <c r="E804" s="3">
        <v>0.49100558500000002</v>
      </c>
      <c r="F804" s="3">
        <v>1349</v>
      </c>
      <c r="G804" s="4">
        <v>3.0148900000000001E-9</v>
      </c>
      <c r="H804" s="4">
        <v>5.7530499999999997E-9</v>
      </c>
    </row>
    <row r="805" spans="1:8" x14ac:dyDescent="0.3">
      <c r="A805" s="3" t="s">
        <v>320</v>
      </c>
      <c r="B805" s="3" t="s">
        <v>59</v>
      </c>
      <c r="C805" s="3" t="s">
        <v>60</v>
      </c>
      <c r="D805" s="3">
        <v>22725.3</v>
      </c>
      <c r="E805" s="3">
        <v>0.46898981200000001</v>
      </c>
      <c r="F805" s="3">
        <v>1349</v>
      </c>
      <c r="G805" s="4">
        <v>3.0148900000000001E-9</v>
      </c>
      <c r="H805" s="4">
        <v>5.7530499999999997E-9</v>
      </c>
    </row>
    <row r="806" spans="1:8" x14ac:dyDescent="0.3">
      <c r="A806" s="3" t="s">
        <v>320</v>
      </c>
      <c r="B806" s="3" t="s">
        <v>59</v>
      </c>
      <c r="C806" s="3" t="s">
        <v>60</v>
      </c>
      <c r="D806" s="3">
        <v>20886.75</v>
      </c>
      <c r="E806" s="3">
        <v>0.43104702499999997</v>
      </c>
      <c r="F806" s="3">
        <v>1349</v>
      </c>
      <c r="G806" s="4">
        <v>3.0148900000000001E-9</v>
      </c>
      <c r="H806" s="4">
        <v>5.7530499999999997E-9</v>
      </c>
    </row>
    <row r="807" spans="1:8" x14ac:dyDescent="0.3">
      <c r="A807" s="3" t="s">
        <v>320</v>
      </c>
      <c r="B807" s="3" t="s">
        <v>59</v>
      </c>
      <c r="C807" s="3" t="s">
        <v>60</v>
      </c>
      <c r="D807" s="3">
        <v>20905.349999999999</v>
      </c>
      <c r="E807" s="3">
        <v>0.43143088000000002</v>
      </c>
      <c r="F807" s="3">
        <v>1349</v>
      </c>
      <c r="G807" s="4">
        <v>3.0148900000000001E-9</v>
      </c>
      <c r="H807" s="4">
        <v>5.7530499999999997E-9</v>
      </c>
    </row>
    <row r="808" spans="1:8" x14ac:dyDescent="0.3">
      <c r="A808" s="3" t="s">
        <v>320</v>
      </c>
      <c r="B808" s="3" t="s">
        <v>59</v>
      </c>
      <c r="C808" s="3" t="s">
        <v>60</v>
      </c>
      <c r="D808" s="3">
        <v>19802.55</v>
      </c>
      <c r="E808" s="3">
        <v>0.40867201800000003</v>
      </c>
      <c r="F808" s="3">
        <v>1349</v>
      </c>
      <c r="G808" s="4">
        <v>3.0148900000000001E-9</v>
      </c>
      <c r="H808" s="4">
        <v>5.7530499999999997E-9</v>
      </c>
    </row>
    <row r="809" spans="1:8" x14ac:dyDescent="0.3">
      <c r="A809" s="3" t="s">
        <v>320</v>
      </c>
      <c r="B809" s="3" t="s">
        <v>59</v>
      </c>
      <c r="C809" s="3" t="s">
        <v>60</v>
      </c>
      <c r="D809" s="3">
        <v>22751.4</v>
      </c>
      <c r="E809" s="3">
        <v>0.46952844700000002</v>
      </c>
      <c r="F809" s="3">
        <v>1349</v>
      </c>
      <c r="G809" s="4">
        <v>3.0148900000000001E-9</v>
      </c>
      <c r="H809" s="4">
        <v>5.7530499999999997E-9</v>
      </c>
    </row>
    <row r="810" spans="1:8" x14ac:dyDescent="0.3">
      <c r="A810" s="3" t="s">
        <v>320</v>
      </c>
      <c r="B810" s="3" t="s">
        <v>59</v>
      </c>
      <c r="C810" s="3" t="s">
        <v>60</v>
      </c>
      <c r="D810" s="3">
        <v>19203</v>
      </c>
      <c r="E810" s="3">
        <v>0.39629889899999998</v>
      </c>
      <c r="F810" s="3">
        <v>1349</v>
      </c>
      <c r="G810" s="4">
        <v>3.0148900000000001E-9</v>
      </c>
      <c r="H810" s="4">
        <v>5.7530499999999997E-9</v>
      </c>
    </row>
    <row r="811" spans="1:8" x14ac:dyDescent="0.3">
      <c r="A811" s="3" t="s">
        <v>320</v>
      </c>
      <c r="B811" s="3" t="s">
        <v>59</v>
      </c>
      <c r="C811" s="3" t="s">
        <v>63</v>
      </c>
      <c r="D811" s="3">
        <v>38961.9</v>
      </c>
      <c r="E811" s="3">
        <v>0.75102897599999996</v>
      </c>
      <c r="F811" s="3">
        <v>3778</v>
      </c>
      <c r="G811" s="4">
        <v>4.2439299999999998E-9</v>
      </c>
      <c r="H811" s="4">
        <v>6.15421E-9</v>
      </c>
    </row>
    <row r="812" spans="1:8" x14ac:dyDescent="0.3">
      <c r="A812" s="3" t="s">
        <v>320</v>
      </c>
      <c r="B812" s="3" t="s">
        <v>59</v>
      </c>
      <c r="C812" s="3" t="s">
        <v>63</v>
      </c>
      <c r="D812" s="3">
        <v>37762.199999999997</v>
      </c>
      <c r="E812" s="3">
        <v>0.72790357800000005</v>
      </c>
      <c r="F812" s="3">
        <v>3778</v>
      </c>
      <c r="G812" s="4">
        <v>4.2439299999999998E-9</v>
      </c>
      <c r="H812" s="4">
        <v>6.15421E-9</v>
      </c>
    </row>
    <row r="813" spans="1:8" x14ac:dyDescent="0.3">
      <c r="A813" s="3" t="s">
        <v>320</v>
      </c>
      <c r="B813" s="3" t="s">
        <v>59</v>
      </c>
      <c r="C813" s="3" t="s">
        <v>63</v>
      </c>
      <c r="D813" s="3">
        <v>37365.75</v>
      </c>
      <c r="E813" s="3">
        <v>0.72026161399999999</v>
      </c>
      <c r="F813" s="3">
        <v>3778</v>
      </c>
      <c r="G813" s="4">
        <v>4.2439299999999998E-9</v>
      </c>
      <c r="H813" s="4">
        <v>6.15421E-9</v>
      </c>
    </row>
    <row r="814" spans="1:8" x14ac:dyDescent="0.3">
      <c r="A814" s="3" t="s">
        <v>320</v>
      </c>
      <c r="B814" s="3" t="s">
        <v>59</v>
      </c>
      <c r="C814" s="3" t="s">
        <v>63</v>
      </c>
      <c r="D814" s="3">
        <v>42867.6</v>
      </c>
      <c r="E814" s="3">
        <v>0.82631518800000003</v>
      </c>
      <c r="F814" s="3">
        <v>3778</v>
      </c>
      <c r="G814" s="4">
        <v>4.2439299999999998E-9</v>
      </c>
      <c r="H814" s="4">
        <v>6.15421E-9</v>
      </c>
    </row>
    <row r="815" spans="1:8" x14ac:dyDescent="0.3">
      <c r="A815" s="3" t="s">
        <v>320</v>
      </c>
      <c r="B815" s="3" t="s">
        <v>59</v>
      </c>
      <c r="C815" s="3" t="s">
        <v>63</v>
      </c>
      <c r="D815" s="3">
        <v>41855.25</v>
      </c>
      <c r="E815" s="3">
        <v>0.80680114599999997</v>
      </c>
      <c r="F815" s="3">
        <v>3778</v>
      </c>
      <c r="G815" s="4">
        <v>4.2439299999999998E-9</v>
      </c>
      <c r="H815" s="4">
        <v>6.15421E-9</v>
      </c>
    </row>
    <row r="816" spans="1:8" x14ac:dyDescent="0.3">
      <c r="A816" s="3" t="s">
        <v>320</v>
      </c>
      <c r="B816" s="3" t="s">
        <v>59</v>
      </c>
      <c r="C816" s="3" t="s">
        <v>63</v>
      </c>
      <c r="D816" s="3">
        <v>42048.6</v>
      </c>
      <c r="E816" s="3">
        <v>0.81052815700000003</v>
      </c>
      <c r="F816" s="3">
        <v>3778</v>
      </c>
      <c r="G816" s="4">
        <v>4.2439299999999998E-9</v>
      </c>
      <c r="H816" s="4">
        <v>6.15421E-9</v>
      </c>
    </row>
    <row r="817" spans="1:8" x14ac:dyDescent="0.3">
      <c r="A817" s="3" t="s">
        <v>320</v>
      </c>
      <c r="B817" s="3" t="s">
        <v>59</v>
      </c>
      <c r="C817" s="3" t="s">
        <v>63</v>
      </c>
      <c r="D817" s="3">
        <v>39048.300000000003</v>
      </c>
      <c r="E817" s="3">
        <v>0.80585316299999998</v>
      </c>
      <c r="F817" s="3">
        <v>3778</v>
      </c>
      <c r="G817" s="4">
        <v>4.2439299999999998E-9</v>
      </c>
      <c r="H817" s="4">
        <v>6.15421E-9</v>
      </c>
    </row>
    <row r="818" spans="1:8" x14ac:dyDescent="0.3">
      <c r="A818" s="3" t="s">
        <v>320</v>
      </c>
      <c r="B818" s="3" t="s">
        <v>59</v>
      </c>
      <c r="C818" s="3" t="s">
        <v>63</v>
      </c>
      <c r="D818" s="3">
        <v>41224.65</v>
      </c>
      <c r="E818" s="3">
        <v>0.85076724500000001</v>
      </c>
      <c r="F818" s="3">
        <v>3778</v>
      </c>
      <c r="G818" s="4">
        <v>4.2439299999999998E-9</v>
      </c>
      <c r="H818" s="4">
        <v>6.15421E-9</v>
      </c>
    </row>
    <row r="819" spans="1:8" x14ac:dyDescent="0.3">
      <c r="A819" s="3" t="s">
        <v>320</v>
      </c>
      <c r="B819" s="3" t="s">
        <v>59</v>
      </c>
      <c r="C819" s="3" t="s">
        <v>63</v>
      </c>
      <c r="D819" s="3">
        <v>40120.5</v>
      </c>
      <c r="E819" s="3">
        <v>0.82798052200000005</v>
      </c>
      <c r="F819" s="3">
        <v>3778</v>
      </c>
      <c r="G819" s="4">
        <v>4.2439299999999998E-9</v>
      </c>
      <c r="H819" s="4">
        <v>6.15421E-9</v>
      </c>
    </row>
    <row r="820" spans="1:8" x14ac:dyDescent="0.3">
      <c r="A820" s="3" t="s">
        <v>320</v>
      </c>
      <c r="B820" s="3" t="s">
        <v>59</v>
      </c>
      <c r="C820" s="3" t="s">
        <v>63</v>
      </c>
      <c r="D820" s="3">
        <v>39857.699999999997</v>
      </c>
      <c r="E820" s="3">
        <v>0.82255702900000005</v>
      </c>
      <c r="F820" s="3">
        <v>3778</v>
      </c>
      <c r="G820" s="4">
        <v>4.2439299999999998E-9</v>
      </c>
      <c r="H820" s="4">
        <v>6.15421E-9</v>
      </c>
    </row>
    <row r="821" spans="1:8" x14ac:dyDescent="0.3">
      <c r="A821" s="3" t="s">
        <v>320</v>
      </c>
      <c r="B821" s="3" t="s">
        <v>59</v>
      </c>
      <c r="C821" s="3" t="s">
        <v>63</v>
      </c>
      <c r="D821" s="3">
        <v>40153.35</v>
      </c>
      <c r="E821" s="3">
        <v>0.82865845900000001</v>
      </c>
      <c r="F821" s="3">
        <v>3778</v>
      </c>
      <c r="G821" s="4">
        <v>4.2439299999999998E-9</v>
      </c>
      <c r="H821" s="4">
        <v>6.15421E-9</v>
      </c>
    </row>
    <row r="822" spans="1:8" x14ac:dyDescent="0.3">
      <c r="A822" s="3" t="s">
        <v>320</v>
      </c>
      <c r="B822" s="3" t="s">
        <v>59</v>
      </c>
      <c r="C822" s="3" t="s">
        <v>63</v>
      </c>
      <c r="D822" s="3">
        <v>39283.65</v>
      </c>
      <c r="E822" s="3">
        <v>0.81071016200000001</v>
      </c>
      <c r="F822" s="3">
        <v>3778</v>
      </c>
      <c r="G822" s="4">
        <v>4.2439299999999998E-9</v>
      </c>
      <c r="H822" s="4">
        <v>6.15421E-9</v>
      </c>
    </row>
    <row r="823" spans="1:8" x14ac:dyDescent="0.3">
      <c r="A823" s="3" t="s">
        <v>320</v>
      </c>
      <c r="B823" s="3" t="s">
        <v>59</v>
      </c>
      <c r="C823" s="3" t="s">
        <v>64</v>
      </c>
      <c r="D823" s="3">
        <v>15327.6</v>
      </c>
      <c r="E823" s="3">
        <v>0.29545457800000002</v>
      </c>
      <c r="F823" s="3">
        <v>482</v>
      </c>
      <c r="G823" s="4">
        <v>3.0148900000000001E-9</v>
      </c>
      <c r="H823" s="4">
        <v>5.7530499999999997E-9</v>
      </c>
    </row>
    <row r="824" spans="1:8" x14ac:dyDescent="0.3">
      <c r="A824" s="3" t="s">
        <v>320</v>
      </c>
      <c r="B824" s="3" t="s">
        <v>59</v>
      </c>
      <c r="C824" s="3" t="s">
        <v>64</v>
      </c>
      <c r="D824" s="3">
        <v>12817.95</v>
      </c>
      <c r="E824" s="3">
        <v>0.24707860400000001</v>
      </c>
      <c r="F824" s="3">
        <v>482</v>
      </c>
      <c r="G824" s="4">
        <v>3.0148900000000001E-9</v>
      </c>
      <c r="H824" s="4">
        <v>5.7530499999999997E-9</v>
      </c>
    </row>
    <row r="825" spans="1:8" x14ac:dyDescent="0.3">
      <c r="A825" s="3" t="s">
        <v>320</v>
      </c>
      <c r="B825" s="3" t="s">
        <v>59</v>
      </c>
      <c r="C825" s="3" t="s">
        <v>64</v>
      </c>
      <c r="D825" s="3">
        <v>13234.05</v>
      </c>
      <c r="E825" s="3">
        <v>0.25509934099999998</v>
      </c>
      <c r="F825" s="3">
        <v>482</v>
      </c>
      <c r="G825" s="4">
        <v>3.0148900000000001E-9</v>
      </c>
      <c r="H825" s="4">
        <v>5.7530499999999997E-9</v>
      </c>
    </row>
    <row r="826" spans="1:8" x14ac:dyDescent="0.3">
      <c r="A826" s="3" t="s">
        <v>320</v>
      </c>
      <c r="B826" s="3" t="s">
        <v>59</v>
      </c>
      <c r="C826" s="3" t="s">
        <v>64</v>
      </c>
      <c r="D826" s="3">
        <v>16259.85</v>
      </c>
      <c r="E826" s="3">
        <v>0.31342461500000002</v>
      </c>
      <c r="F826" s="3">
        <v>482</v>
      </c>
      <c r="G826" s="4">
        <v>3.0148900000000001E-9</v>
      </c>
      <c r="H826" s="4">
        <v>5.7530499999999997E-9</v>
      </c>
    </row>
    <row r="827" spans="1:8" x14ac:dyDescent="0.3">
      <c r="A827" s="3" t="s">
        <v>320</v>
      </c>
      <c r="B827" s="3" t="s">
        <v>59</v>
      </c>
      <c r="C827" s="3" t="s">
        <v>64</v>
      </c>
      <c r="D827" s="3">
        <v>15812.7</v>
      </c>
      <c r="E827" s="3">
        <v>0.30480535800000003</v>
      </c>
      <c r="F827" s="3">
        <v>482</v>
      </c>
      <c r="G827" s="4">
        <v>3.0148900000000001E-9</v>
      </c>
      <c r="H827" s="4">
        <v>5.7530499999999997E-9</v>
      </c>
    </row>
    <row r="828" spans="1:8" x14ac:dyDescent="0.3">
      <c r="A828" s="3" t="s">
        <v>320</v>
      </c>
      <c r="B828" s="3" t="s">
        <v>59</v>
      </c>
      <c r="C828" s="3" t="s">
        <v>64</v>
      </c>
      <c r="D828" s="3">
        <v>14363.85</v>
      </c>
      <c r="E828" s="3">
        <v>0.27687734800000002</v>
      </c>
      <c r="F828" s="3">
        <v>482</v>
      </c>
      <c r="G828" s="4">
        <v>3.0148900000000001E-9</v>
      </c>
      <c r="H828" s="4">
        <v>5.7530499999999997E-9</v>
      </c>
    </row>
    <row r="829" spans="1:8" x14ac:dyDescent="0.3">
      <c r="A829" s="3" t="s">
        <v>320</v>
      </c>
      <c r="B829" s="3" t="s">
        <v>59</v>
      </c>
      <c r="C829" s="3" t="s">
        <v>64</v>
      </c>
      <c r="D829" s="3">
        <v>15471.75</v>
      </c>
      <c r="E829" s="3">
        <v>0.31929581299999998</v>
      </c>
      <c r="F829" s="3">
        <v>482</v>
      </c>
      <c r="G829" s="4">
        <v>3.0148900000000001E-9</v>
      </c>
      <c r="H829" s="4">
        <v>5.7530499999999997E-9</v>
      </c>
    </row>
    <row r="830" spans="1:8" x14ac:dyDescent="0.3">
      <c r="A830" s="3" t="s">
        <v>320</v>
      </c>
      <c r="B830" s="3" t="s">
        <v>59</v>
      </c>
      <c r="C830" s="3" t="s">
        <v>64</v>
      </c>
      <c r="D830" s="3">
        <v>15151.35</v>
      </c>
      <c r="E830" s="3">
        <v>0.312683608</v>
      </c>
      <c r="F830" s="3">
        <v>482</v>
      </c>
      <c r="G830" s="4">
        <v>3.0148900000000001E-9</v>
      </c>
      <c r="H830" s="4">
        <v>5.7530499999999997E-9</v>
      </c>
    </row>
    <row r="831" spans="1:8" x14ac:dyDescent="0.3">
      <c r="A831" s="3" t="s">
        <v>320</v>
      </c>
      <c r="B831" s="3" t="s">
        <v>59</v>
      </c>
      <c r="C831" s="3" t="s">
        <v>64</v>
      </c>
      <c r="D831" s="3">
        <v>15965.85</v>
      </c>
      <c r="E831" s="3">
        <v>0.32949272400000001</v>
      </c>
      <c r="F831" s="3">
        <v>482</v>
      </c>
      <c r="G831" s="4">
        <v>3.0148900000000001E-9</v>
      </c>
      <c r="H831" s="4">
        <v>5.7530499999999997E-9</v>
      </c>
    </row>
    <row r="832" spans="1:8" x14ac:dyDescent="0.3">
      <c r="A832" s="3" t="s">
        <v>320</v>
      </c>
      <c r="B832" s="3" t="s">
        <v>59</v>
      </c>
      <c r="C832" s="3" t="s">
        <v>64</v>
      </c>
      <c r="D832" s="3">
        <v>15390.15</v>
      </c>
      <c r="E832" s="3">
        <v>0.31761180500000002</v>
      </c>
      <c r="F832" s="3">
        <v>482</v>
      </c>
      <c r="G832" s="4">
        <v>3.0148900000000001E-9</v>
      </c>
      <c r="H832" s="4">
        <v>5.7530499999999997E-9</v>
      </c>
    </row>
    <row r="833" spans="1:8" x14ac:dyDescent="0.3">
      <c r="A833" s="3" t="s">
        <v>320</v>
      </c>
      <c r="B833" s="3" t="s">
        <v>59</v>
      </c>
      <c r="C833" s="3" t="s">
        <v>64</v>
      </c>
      <c r="D833" s="3">
        <v>14296.5</v>
      </c>
      <c r="E833" s="3">
        <v>0.29504177500000001</v>
      </c>
      <c r="F833" s="3">
        <v>482</v>
      </c>
      <c r="G833" s="4">
        <v>3.0148900000000001E-9</v>
      </c>
      <c r="H833" s="4">
        <v>5.7530499999999997E-9</v>
      </c>
    </row>
    <row r="834" spans="1:8" x14ac:dyDescent="0.3">
      <c r="A834" s="3" t="s">
        <v>320</v>
      </c>
      <c r="B834" s="3" t="s">
        <v>59</v>
      </c>
      <c r="C834" s="3" t="s">
        <v>64</v>
      </c>
      <c r="D834" s="3">
        <v>27708.3</v>
      </c>
      <c r="E834" s="3">
        <v>0.57182569299999997</v>
      </c>
      <c r="F834" s="3">
        <v>482</v>
      </c>
      <c r="G834" s="4">
        <v>3.0148900000000001E-9</v>
      </c>
      <c r="H834" s="4">
        <v>5.7530499999999997E-9</v>
      </c>
    </row>
    <row r="835" spans="1:8" x14ac:dyDescent="0.3">
      <c r="A835" s="3" t="s">
        <v>320</v>
      </c>
      <c r="B835" s="3" t="s">
        <v>59</v>
      </c>
      <c r="C835" s="3" t="s">
        <v>66</v>
      </c>
      <c r="D835" s="3">
        <v>11233.5</v>
      </c>
      <c r="E835" s="3">
        <v>0.21653677099999999</v>
      </c>
      <c r="F835" s="3">
        <v>10579</v>
      </c>
      <c r="G835" s="4">
        <v>3.0148900000000001E-9</v>
      </c>
      <c r="H835" s="4">
        <v>5.7530499999999997E-9</v>
      </c>
    </row>
    <row r="836" spans="1:8" x14ac:dyDescent="0.3">
      <c r="A836" s="3" t="s">
        <v>320</v>
      </c>
      <c r="B836" s="3" t="s">
        <v>59</v>
      </c>
      <c r="C836" s="3" t="s">
        <v>66</v>
      </c>
      <c r="D836" s="3">
        <v>12685.2</v>
      </c>
      <c r="E836" s="3">
        <v>0.244519717</v>
      </c>
      <c r="F836" s="3">
        <v>10579</v>
      </c>
      <c r="G836" s="4">
        <v>3.0148900000000001E-9</v>
      </c>
      <c r="H836" s="4">
        <v>5.7530499999999997E-9</v>
      </c>
    </row>
    <row r="837" spans="1:8" x14ac:dyDescent="0.3">
      <c r="A837" s="3" t="s">
        <v>320</v>
      </c>
      <c r="B837" s="3" t="s">
        <v>59</v>
      </c>
      <c r="C837" s="3" t="s">
        <v>66</v>
      </c>
      <c r="D837" s="3">
        <v>14409.15</v>
      </c>
      <c r="E837" s="3">
        <v>0.27775054999999998</v>
      </c>
      <c r="F837" s="3">
        <v>10579</v>
      </c>
      <c r="G837" s="4">
        <v>3.0148900000000001E-9</v>
      </c>
      <c r="H837" s="4">
        <v>5.7530499999999997E-9</v>
      </c>
    </row>
    <row r="838" spans="1:8" x14ac:dyDescent="0.3">
      <c r="A838" s="3" t="s">
        <v>320</v>
      </c>
      <c r="B838" s="3" t="s">
        <v>59</v>
      </c>
      <c r="C838" s="3" t="s">
        <v>66</v>
      </c>
      <c r="D838" s="3">
        <v>11696.7</v>
      </c>
      <c r="E838" s="3">
        <v>0.22546540700000001</v>
      </c>
      <c r="F838" s="3">
        <v>10579</v>
      </c>
      <c r="G838" s="4">
        <v>3.0148900000000001E-9</v>
      </c>
      <c r="H838" s="4">
        <v>5.7530499999999997E-9</v>
      </c>
    </row>
    <row r="839" spans="1:8" x14ac:dyDescent="0.3">
      <c r="A839" s="3" t="s">
        <v>320</v>
      </c>
      <c r="B839" s="3" t="s">
        <v>59</v>
      </c>
      <c r="C839" s="3" t="s">
        <v>66</v>
      </c>
      <c r="D839" s="3">
        <v>12899.7</v>
      </c>
      <c r="E839" s="3">
        <v>0.24865441599999999</v>
      </c>
      <c r="F839" s="3">
        <v>10579</v>
      </c>
      <c r="G839" s="4">
        <v>3.0148900000000001E-9</v>
      </c>
      <c r="H839" s="4">
        <v>5.7530499999999997E-9</v>
      </c>
    </row>
    <row r="840" spans="1:8" x14ac:dyDescent="0.3">
      <c r="A840" s="3" t="s">
        <v>320</v>
      </c>
      <c r="B840" s="3" t="s">
        <v>59</v>
      </c>
      <c r="C840" s="3" t="s">
        <v>66</v>
      </c>
      <c r="D840" s="3">
        <v>12579</v>
      </c>
      <c r="E840" s="3">
        <v>0.24247260800000001</v>
      </c>
      <c r="F840" s="3">
        <v>10579</v>
      </c>
      <c r="G840" s="4">
        <v>3.0148900000000001E-9</v>
      </c>
      <c r="H840" s="4">
        <v>5.7530499999999997E-9</v>
      </c>
    </row>
    <row r="841" spans="1:8" x14ac:dyDescent="0.3">
      <c r="A841" s="3" t="s">
        <v>320</v>
      </c>
      <c r="B841" s="3" t="s">
        <v>59</v>
      </c>
      <c r="C841" s="3" t="s">
        <v>66</v>
      </c>
      <c r="D841" s="3">
        <v>13446.45</v>
      </c>
      <c r="E841" s="3">
        <v>0.27749900199999999</v>
      </c>
      <c r="F841" s="3">
        <v>10579</v>
      </c>
      <c r="G841" s="4">
        <v>3.0148900000000001E-9</v>
      </c>
      <c r="H841" s="4">
        <v>5.7530499999999997E-9</v>
      </c>
    </row>
    <row r="842" spans="1:8" x14ac:dyDescent="0.3">
      <c r="A842" s="3" t="s">
        <v>320</v>
      </c>
      <c r="B842" s="3" t="s">
        <v>59</v>
      </c>
      <c r="C842" s="3" t="s">
        <v>66</v>
      </c>
      <c r="D842" s="3">
        <v>12168.6</v>
      </c>
      <c r="E842" s="3">
        <v>0.25112757299999999</v>
      </c>
      <c r="F842" s="3">
        <v>10579</v>
      </c>
      <c r="G842" s="4">
        <v>3.0148900000000001E-9</v>
      </c>
      <c r="H842" s="4">
        <v>5.7530499999999997E-9</v>
      </c>
    </row>
    <row r="843" spans="1:8" x14ac:dyDescent="0.3">
      <c r="A843" s="3" t="s">
        <v>320</v>
      </c>
      <c r="B843" s="3" t="s">
        <v>59</v>
      </c>
      <c r="C843" s="3" t="s">
        <v>66</v>
      </c>
      <c r="D843" s="3">
        <v>11751.9</v>
      </c>
      <c r="E843" s="3">
        <v>0.242527992</v>
      </c>
      <c r="F843" s="3">
        <v>10579</v>
      </c>
      <c r="G843" s="4">
        <v>3.0148900000000001E-9</v>
      </c>
      <c r="H843" s="4">
        <v>5.7530499999999997E-9</v>
      </c>
    </row>
    <row r="844" spans="1:8" x14ac:dyDescent="0.3">
      <c r="A844" s="3" t="s">
        <v>320</v>
      </c>
      <c r="B844" s="3" t="s">
        <v>59</v>
      </c>
      <c r="C844" s="3" t="s">
        <v>66</v>
      </c>
      <c r="D844" s="3">
        <v>13496.4</v>
      </c>
      <c r="E844" s="3">
        <v>0.278529837</v>
      </c>
      <c r="F844" s="3">
        <v>10579</v>
      </c>
      <c r="G844" s="4">
        <v>3.0148900000000001E-9</v>
      </c>
      <c r="H844" s="4">
        <v>5.7530499999999997E-9</v>
      </c>
    </row>
    <row r="845" spans="1:8" x14ac:dyDescent="0.3">
      <c r="A845" s="3" t="s">
        <v>320</v>
      </c>
      <c r="B845" s="3" t="s">
        <v>59</v>
      </c>
      <c r="C845" s="3" t="s">
        <v>66</v>
      </c>
      <c r="D845" s="3">
        <v>12392.55</v>
      </c>
      <c r="E845" s="3">
        <v>0.25574930600000001</v>
      </c>
      <c r="F845" s="3">
        <v>10579</v>
      </c>
      <c r="G845" s="4">
        <v>3.0148900000000001E-9</v>
      </c>
      <c r="H845" s="4">
        <v>5.7530499999999997E-9</v>
      </c>
    </row>
    <row r="846" spans="1:8" x14ac:dyDescent="0.3">
      <c r="A846" s="3" t="s">
        <v>320</v>
      </c>
      <c r="B846" s="3" t="s">
        <v>59</v>
      </c>
      <c r="C846" s="3" t="s">
        <v>66</v>
      </c>
      <c r="D846" s="3">
        <v>12780.75</v>
      </c>
      <c r="E846" s="3">
        <v>0.263760722</v>
      </c>
      <c r="F846" s="3">
        <v>10579</v>
      </c>
      <c r="G846" s="4">
        <v>3.0148900000000001E-9</v>
      </c>
      <c r="H846" s="4">
        <v>5.7530499999999997E-9</v>
      </c>
    </row>
    <row r="847" spans="1:8" x14ac:dyDescent="0.3">
      <c r="A847" s="3" t="s">
        <v>320</v>
      </c>
      <c r="B847" s="3" t="s">
        <v>59</v>
      </c>
      <c r="C847" s="3" t="s">
        <v>68</v>
      </c>
      <c r="D847" s="3">
        <v>18216.150000000001</v>
      </c>
      <c r="E847" s="3">
        <v>0.35113422300000002</v>
      </c>
      <c r="F847" s="3">
        <v>482</v>
      </c>
      <c r="G847" s="4">
        <v>3.0148900000000001E-9</v>
      </c>
      <c r="H847" s="4">
        <v>5.7530499999999997E-9</v>
      </c>
    </row>
    <row r="848" spans="1:8" x14ac:dyDescent="0.3">
      <c r="A848" s="3" t="s">
        <v>320</v>
      </c>
      <c r="B848" s="3" t="s">
        <v>59</v>
      </c>
      <c r="C848" s="3" t="s">
        <v>68</v>
      </c>
      <c r="D848" s="3">
        <v>16100.1</v>
      </c>
      <c r="E848" s="3">
        <v>0.310345276</v>
      </c>
      <c r="F848" s="3">
        <v>482</v>
      </c>
      <c r="G848" s="4">
        <v>3.0148900000000001E-9</v>
      </c>
      <c r="H848" s="4">
        <v>5.7530499999999997E-9</v>
      </c>
    </row>
    <row r="849" spans="1:8" x14ac:dyDescent="0.3">
      <c r="A849" s="3" t="s">
        <v>320</v>
      </c>
      <c r="B849" s="3" t="s">
        <v>59</v>
      </c>
      <c r="C849" s="3" t="s">
        <v>68</v>
      </c>
      <c r="D849" s="3">
        <v>19176</v>
      </c>
      <c r="E849" s="3">
        <v>0.36963627700000001</v>
      </c>
      <c r="F849" s="3">
        <v>482</v>
      </c>
      <c r="G849" s="4">
        <v>3.0148900000000001E-9</v>
      </c>
      <c r="H849" s="4">
        <v>5.7530499999999997E-9</v>
      </c>
    </row>
    <row r="850" spans="1:8" x14ac:dyDescent="0.3">
      <c r="A850" s="3" t="s">
        <v>320</v>
      </c>
      <c r="B850" s="3" t="s">
        <v>59</v>
      </c>
      <c r="C850" s="3" t="s">
        <v>68</v>
      </c>
      <c r="D850" s="3">
        <v>21328.5</v>
      </c>
      <c r="E850" s="3">
        <v>0.411127833</v>
      </c>
      <c r="F850" s="3">
        <v>482</v>
      </c>
      <c r="G850" s="4">
        <v>3.0148900000000001E-9</v>
      </c>
      <c r="H850" s="4">
        <v>5.7530499999999997E-9</v>
      </c>
    </row>
    <row r="851" spans="1:8" x14ac:dyDescent="0.3">
      <c r="A851" s="3" t="s">
        <v>320</v>
      </c>
      <c r="B851" s="3" t="s">
        <v>59</v>
      </c>
      <c r="C851" s="3" t="s">
        <v>68</v>
      </c>
      <c r="D851" s="3">
        <v>19611.45</v>
      </c>
      <c r="E851" s="3">
        <v>0.37803000399999998</v>
      </c>
      <c r="F851" s="3">
        <v>482</v>
      </c>
      <c r="G851" s="4">
        <v>3.0148900000000001E-9</v>
      </c>
      <c r="H851" s="4">
        <v>5.7530499999999997E-9</v>
      </c>
    </row>
    <row r="852" spans="1:8" x14ac:dyDescent="0.3">
      <c r="A852" s="3" t="s">
        <v>320</v>
      </c>
      <c r="B852" s="3" t="s">
        <v>59</v>
      </c>
      <c r="C852" s="3" t="s">
        <v>68</v>
      </c>
      <c r="D852" s="3">
        <v>21589.65</v>
      </c>
      <c r="E852" s="3">
        <v>0.41616175599999999</v>
      </c>
      <c r="F852" s="3">
        <v>482</v>
      </c>
      <c r="G852" s="4">
        <v>3.0148900000000001E-9</v>
      </c>
      <c r="H852" s="4">
        <v>5.7530499999999997E-9</v>
      </c>
    </row>
    <row r="853" spans="1:8" x14ac:dyDescent="0.3">
      <c r="A853" s="3" t="s">
        <v>320</v>
      </c>
      <c r="B853" s="3" t="s">
        <v>59</v>
      </c>
      <c r="C853" s="3" t="s">
        <v>68</v>
      </c>
      <c r="D853" s="3">
        <v>19164.599999999999</v>
      </c>
      <c r="E853" s="3">
        <v>0.39550642499999999</v>
      </c>
      <c r="F853" s="3">
        <v>482</v>
      </c>
      <c r="G853" s="4">
        <v>3.0148900000000001E-9</v>
      </c>
      <c r="H853" s="4">
        <v>5.7530499999999997E-9</v>
      </c>
    </row>
    <row r="854" spans="1:8" x14ac:dyDescent="0.3">
      <c r="A854" s="3" t="s">
        <v>320</v>
      </c>
      <c r="B854" s="3" t="s">
        <v>59</v>
      </c>
      <c r="C854" s="3" t="s">
        <v>68</v>
      </c>
      <c r="D854" s="3">
        <v>18150</v>
      </c>
      <c r="E854" s="3">
        <v>0.37456777699999999</v>
      </c>
      <c r="F854" s="3">
        <v>482</v>
      </c>
      <c r="G854" s="4">
        <v>3.0148900000000001E-9</v>
      </c>
      <c r="H854" s="4">
        <v>5.7530499999999997E-9</v>
      </c>
    </row>
    <row r="855" spans="1:8" x14ac:dyDescent="0.3">
      <c r="A855" s="3" t="s">
        <v>320</v>
      </c>
      <c r="B855" s="3" t="s">
        <v>59</v>
      </c>
      <c r="C855" s="3" t="s">
        <v>68</v>
      </c>
      <c r="D855" s="3">
        <v>17478.3</v>
      </c>
      <c r="E855" s="3">
        <v>0.360705673</v>
      </c>
      <c r="F855" s="3">
        <v>482</v>
      </c>
      <c r="G855" s="4">
        <v>3.0148900000000001E-9</v>
      </c>
      <c r="H855" s="4">
        <v>5.7530499999999997E-9</v>
      </c>
    </row>
    <row r="856" spans="1:8" x14ac:dyDescent="0.3">
      <c r="A856" s="3" t="s">
        <v>320</v>
      </c>
      <c r="B856" s="3" t="s">
        <v>59</v>
      </c>
      <c r="C856" s="3" t="s">
        <v>68</v>
      </c>
      <c r="D856" s="3">
        <v>16735.650000000001</v>
      </c>
      <c r="E856" s="3">
        <v>0.34537934999999997</v>
      </c>
      <c r="F856" s="3">
        <v>482</v>
      </c>
      <c r="G856" s="4">
        <v>3.0148900000000001E-9</v>
      </c>
      <c r="H856" s="4">
        <v>5.7530499999999997E-9</v>
      </c>
    </row>
    <row r="857" spans="1:8" x14ac:dyDescent="0.3">
      <c r="A857" s="3" t="s">
        <v>320</v>
      </c>
      <c r="B857" s="3" t="s">
        <v>59</v>
      </c>
      <c r="C857" s="3" t="s">
        <v>68</v>
      </c>
      <c r="D857" s="3">
        <v>18922.349999999999</v>
      </c>
      <c r="E857" s="3">
        <v>0.39050702900000001</v>
      </c>
      <c r="F857" s="3">
        <v>482</v>
      </c>
      <c r="G857" s="4">
        <v>3.0148900000000001E-9</v>
      </c>
      <c r="H857" s="4">
        <v>5.7530499999999997E-9</v>
      </c>
    </row>
    <row r="858" spans="1:8" x14ac:dyDescent="0.3">
      <c r="A858" s="3" t="s">
        <v>320</v>
      </c>
      <c r="B858" s="3" t="s">
        <v>59</v>
      </c>
      <c r="C858" s="3" t="s">
        <v>68</v>
      </c>
      <c r="D858" s="3">
        <v>18583.8</v>
      </c>
      <c r="E858" s="3">
        <v>0.383520256</v>
      </c>
      <c r="F858" s="3">
        <v>482</v>
      </c>
      <c r="G858" s="4">
        <v>3.0148900000000001E-9</v>
      </c>
      <c r="H858" s="4">
        <v>5.7530499999999997E-9</v>
      </c>
    </row>
    <row r="859" spans="1:8" x14ac:dyDescent="0.3">
      <c r="A859" s="3" t="s">
        <v>320</v>
      </c>
      <c r="B859" s="3" t="s">
        <v>26</v>
      </c>
      <c r="C859" s="3" t="s">
        <v>27</v>
      </c>
      <c r="D859" s="3">
        <v>29792.85</v>
      </c>
      <c r="E859" s="3">
        <v>0.77665943299999995</v>
      </c>
      <c r="F859" s="3">
        <v>256</v>
      </c>
      <c r="G859" s="4">
        <v>3.3920999999999999E-9</v>
      </c>
      <c r="H859" s="4">
        <v>5.7530499999999997E-9</v>
      </c>
    </row>
    <row r="860" spans="1:8" x14ac:dyDescent="0.3">
      <c r="A860" s="3" t="s">
        <v>320</v>
      </c>
      <c r="B860" s="3" t="s">
        <v>26</v>
      </c>
      <c r="C860" s="3" t="s">
        <v>27</v>
      </c>
      <c r="D860" s="3">
        <v>27951.75</v>
      </c>
      <c r="E860" s="3">
        <v>0.72866443800000003</v>
      </c>
      <c r="F860" s="3">
        <v>256</v>
      </c>
      <c r="G860" s="4">
        <v>3.3920999999999999E-9</v>
      </c>
      <c r="H860" s="4">
        <v>5.7530499999999997E-9</v>
      </c>
    </row>
    <row r="861" spans="1:8" x14ac:dyDescent="0.3">
      <c r="A861" s="3" t="s">
        <v>320</v>
      </c>
      <c r="B861" s="3" t="s">
        <v>26</v>
      </c>
      <c r="C861" s="3" t="s">
        <v>27</v>
      </c>
      <c r="D861" s="3">
        <v>26909.7</v>
      </c>
      <c r="E861" s="3">
        <v>0.70149959900000003</v>
      </c>
      <c r="F861" s="3">
        <v>256</v>
      </c>
      <c r="G861" s="4">
        <v>3.3920999999999999E-9</v>
      </c>
      <c r="H861" s="4">
        <v>5.7530499999999997E-9</v>
      </c>
    </row>
    <row r="862" spans="1:8" x14ac:dyDescent="0.3">
      <c r="A862" s="3" t="s">
        <v>320</v>
      </c>
      <c r="B862" s="3" t="s">
        <v>26</v>
      </c>
      <c r="C862" s="3" t="s">
        <v>27</v>
      </c>
      <c r="D862" s="3">
        <v>30524.7</v>
      </c>
      <c r="E862" s="3">
        <v>0.79573777499999998</v>
      </c>
      <c r="F862" s="3">
        <v>256</v>
      </c>
      <c r="G862" s="4">
        <v>3.3920999999999999E-9</v>
      </c>
      <c r="H862" s="4">
        <v>5.7530499999999997E-9</v>
      </c>
    </row>
    <row r="863" spans="1:8" x14ac:dyDescent="0.3">
      <c r="A863" s="3" t="s">
        <v>320</v>
      </c>
      <c r="B863" s="3" t="s">
        <v>26</v>
      </c>
      <c r="C863" s="3" t="s">
        <v>27</v>
      </c>
      <c r="D863" s="3">
        <v>32433.45</v>
      </c>
      <c r="E863" s="3">
        <v>0.845496315</v>
      </c>
      <c r="F863" s="3">
        <v>256</v>
      </c>
      <c r="G863" s="4">
        <v>3.3920999999999999E-9</v>
      </c>
      <c r="H863" s="4">
        <v>5.7530499999999997E-9</v>
      </c>
    </row>
    <row r="864" spans="1:8" x14ac:dyDescent="0.3">
      <c r="A864" s="3" t="s">
        <v>320</v>
      </c>
      <c r="B864" s="3" t="s">
        <v>26</v>
      </c>
      <c r="C864" s="3" t="s">
        <v>27</v>
      </c>
      <c r="D864" s="3">
        <v>33031.35</v>
      </c>
      <c r="E864" s="3">
        <v>0.86108276100000003</v>
      </c>
      <c r="F864" s="3">
        <v>256</v>
      </c>
      <c r="G864" s="4">
        <v>3.3920999999999999E-9</v>
      </c>
      <c r="H864" s="4">
        <v>5.7530499999999997E-9</v>
      </c>
    </row>
    <row r="865" spans="1:8" x14ac:dyDescent="0.3">
      <c r="A865" s="3" t="s">
        <v>320</v>
      </c>
      <c r="B865" s="3" t="s">
        <v>26</v>
      </c>
      <c r="C865" s="3" t="s">
        <v>27</v>
      </c>
      <c r="D865" s="3">
        <v>27990.45</v>
      </c>
      <c r="E865" s="3">
        <v>0.74687805200000001</v>
      </c>
      <c r="F865" s="3">
        <v>256</v>
      </c>
      <c r="G865" s="4">
        <v>3.3920999999999999E-9</v>
      </c>
      <c r="H865" s="4">
        <v>5.7530499999999997E-9</v>
      </c>
    </row>
    <row r="866" spans="1:8" x14ac:dyDescent="0.3">
      <c r="A866" s="3" t="s">
        <v>320</v>
      </c>
      <c r="B866" s="3" t="s">
        <v>26</v>
      </c>
      <c r="C866" s="3" t="s">
        <v>27</v>
      </c>
      <c r="D866" s="3">
        <v>25439.85</v>
      </c>
      <c r="E866" s="3">
        <v>0.678819583</v>
      </c>
      <c r="F866" s="3">
        <v>256</v>
      </c>
      <c r="G866" s="4">
        <v>3.3920999999999999E-9</v>
      </c>
      <c r="H866" s="4">
        <v>5.7530499999999997E-9</v>
      </c>
    </row>
    <row r="867" spans="1:8" x14ac:dyDescent="0.3">
      <c r="A867" s="3" t="s">
        <v>320</v>
      </c>
      <c r="B867" s="3" t="s">
        <v>26</v>
      </c>
      <c r="C867" s="3" t="s">
        <v>27</v>
      </c>
      <c r="D867" s="3">
        <v>26775.9</v>
      </c>
      <c r="E867" s="3">
        <v>0.714469829</v>
      </c>
      <c r="F867" s="3">
        <v>256</v>
      </c>
      <c r="G867" s="4">
        <v>3.3920999999999999E-9</v>
      </c>
      <c r="H867" s="4">
        <v>5.7530499999999997E-9</v>
      </c>
    </row>
    <row r="868" spans="1:8" x14ac:dyDescent="0.3">
      <c r="A868" s="3" t="s">
        <v>320</v>
      </c>
      <c r="B868" s="3" t="s">
        <v>26</v>
      </c>
      <c r="C868" s="3" t="s">
        <v>27</v>
      </c>
      <c r="D868" s="3">
        <v>27941.4</v>
      </c>
      <c r="E868" s="3">
        <v>0.74556923500000005</v>
      </c>
      <c r="F868" s="3">
        <v>256</v>
      </c>
      <c r="G868" s="4">
        <v>3.3920999999999999E-9</v>
      </c>
      <c r="H868" s="4">
        <v>5.7530499999999997E-9</v>
      </c>
    </row>
    <row r="869" spans="1:8" x14ac:dyDescent="0.3">
      <c r="A869" s="3" t="s">
        <v>320</v>
      </c>
      <c r="B869" s="3" t="s">
        <v>26</v>
      </c>
      <c r="C869" s="3" t="s">
        <v>27</v>
      </c>
      <c r="D869" s="3">
        <v>27840.45</v>
      </c>
      <c r="E869" s="3">
        <v>0.74287555400000005</v>
      </c>
      <c r="F869" s="3">
        <v>256</v>
      </c>
      <c r="G869" s="4">
        <v>3.3920999999999999E-9</v>
      </c>
      <c r="H869" s="4">
        <v>5.7530499999999997E-9</v>
      </c>
    </row>
    <row r="870" spans="1:8" x14ac:dyDescent="0.3">
      <c r="A870" s="3" t="s">
        <v>320</v>
      </c>
      <c r="B870" s="3" t="s">
        <v>26</v>
      </c>
      <c r="C870" s="3" t="s">
        <v>27</v>
      </c>
      <c r="D870" s="3">
        <v>27812.1</v>
      </c>
      <c r="E870" s="3">
        <v>0.74211908199999999</v>
      </c>
      <c r="F870" s="3">
        <v>256</v>
      </c>
      <c r="G870" s="4">
        <v>3.3920999999999999E-9</v>
      </c>
      <c r="H870" s="4">
        <v>5.7530499999999997E-9</v>
      </c>
    </row>
    <row r="871" spans="1:8" x14ac:dyDescent="0.3">
      <c r="A871" s="3" t="s">
        <v>320</v>
      </c>
      <c r="B871" s="3" t="s">
        <v>26</v>
      </c>
      <c r="C871" s="3" t="s">
        <v>36</v>
      </c>
      <c r="D871" s="3">
        <v>22731.45</v>
      </c>
      <c r="E871" s="3">
        <v>0.59257825500000005</v>
      </c>
      <c r="F871" s="3">
        <v>64</v>
      </c>
      <c r="G871" s="4">
        <v>3.0148900000000001E-9</v>
      </c>
      <c r="H871" s="4">
        <v>5.7530499999999997E-9</v>
      </c>
    </row>
    <row r="872" spans="1:8" x14ac:dyDescent="0.3">
      <c r="A872" s="3" t="s">
        <v>320</v>
      </c>
      <c r="B872" s="3" t="s">
        <v>26</v>
      </c>
      <c r="C872" s="3" t="s">
        <v>36</v>
      </c>
      <c r="D872" s="3">
        <v>22140.15</v>
      </c>
      <c r="E872" s="3">
        <v>0.57716386099999994</v>
      </c>
      <c r="F872" s="3">
        <v>64</v>
      </c>
      <c r="G872" s="4">
        <v>3.0148900000000001E-9</v>
      </c>
      <c r="H872" s="4">
        <v>5.7530499999999997E-9</v>
      </c>
    </row>
    <row r="873" spans="1:8" x14ac:dyDescent="0.3">
      <c r="A873" s="3" t="s">
        <v>320</v>
      </c>
      <c r="B873" s="3" t="s">
        <v>26</v>
      </c>
      <c r="C873" s="3" t="s">
        <v>36</v>
      </c>
      <c r="D873" s="3">
        <v>23337.75</v>
      </c>
      <c r="E873" s="3">
        <v>0.60838367800000004</v>
      </c>
      <c r="F873" s="3">
        <v>64</v>
      </c>
      <c r="G873" s="4">
        <v>3.0148900000000001E-9</v>
      </c>
      <c r="H873" s="4">
        <v>5.7530499999999997E-9</v>
      </c>
    </row>
    <row r="874" spans="1:8" x14ac:dyDescent="0.3">
      <c r="A874" s="3" t="s">
        <v>320</v>
      </c>
      <c r="B874" s="3" t="s">
        <v>26</v>
      </c>
      <c r="C874" s="3" t="s">
        <v>36</v>
      </c>
      <c r="D874" s="3">
        <v>24341.85</v>
      </c>
      <c r="E874" s="3">
        <v>0.63455921199999998</v>
      </c>
      <c r="F874" s="3">
        <v>64</v>
      </c>
      <c r="G874" s="4">
        <v>3.0148900000000001E-9</v>
      </c>
      <c r="H874" s="4">
        <v>5.7530499999999997E-9</v>
      </c>
    </row>
    <row r="875" spans="1:8" x14ac:dyDescent="0.3">
      <c r="A875" s="3" t="s">
        <v>320</v>
      </c>
      <c r="B875" s="3" t="s">
        <v>26</v>
      </c>
      <c r="C875" s="3" t="s">
        <v>36</v>
      </c>
      <c r="D875" s="3">
        <v>24922.799999999999</v>
      </c>
      <c r="E875" s="3">
        <v>0.64970379499999997</v>
      </c>
      <c r="F875" s="3">
        <v>64</v>
      </c>
      <c r="G875" s="4">
        <v>3.0148900000000001E-9</v>
      </c>
      <c r="H875" s="4">
        <v>5.7530499999999997E-9</v>
      </c>
    </row>
    <row r="876" spans="1:8" x14ac:dyDescent="0.3">
      <c r="A876" s="3" t="s">
        <v>320</v>
      </c>
      <c r="B876" s="3" t="s">
        <v>26</v>
      </c>
      <c r="C876" s="3" t="s">
        <v>36</v>
      </c>
      <c r="D876" s="3">
        <v>24777.75</v>
      </c>
      <c r="E876" s="3">
        <v>0.64592253700000002</v>
      </c>
      <c r="F876" s="3">
        <v>64</v>
      </c>
      <c r="G876" s="4">
        <v>3.0148900000000001E-9</v>
      </c>
      <c r="H876" s="4">
        <v>5.7530499999999997E-9</v>
      </c>
    </row>
    <row r="877" spans="1:8" x14ac:dyDescent="0.3">
      <c r="A877" s="3" t="s">
        <v>320</v>
      </c>
      <c r="B877" s="3" t="s">
        <v>26</v>
      </c>
      <c r="C877" s="3" t="s">
        <v>36</v>
      </c>
      <c r="D877" s="3">
        <v>23646.45</v>
      </c>
      <c r="E877" s="3">
        <v>0.63096572299999998</v>
      </c>
      <c r="F877" s="3">
        <v>64</v>
      </c>
      <c r="G877" s="4">
        <v>3.0148900000000001E-9</v>
      </c>
      <c r="H877" s="4">
        <v>5.7530499999999997E-9</v>
      </c>
    </row>
    <row r="878" spans="1:8" x14ac:dyDescent="0.3">
      <c r="A878" s="3" t="s">
        <v>320</v>
      </c>
      <c r="B878" s="3" t="s">
        <v>26</v>
      </c>
      <c r="C878" s="3" t="s">
        <v>36</v>
      </c>
      <c r="D878" s="3">
        <v>23926.799999999999</v>
      </c>
      <c r="E878" s="3">
        <v>0.638446391</v>
      </c>
      <c r="F878" s="3">
        <v>64</v>
      </c>
      <c r="G878" s="4">
        <v>3.0148900000000001E-9</v>
      </c>
      <c r="H878" s="4">
        <v>5.7530499999999997E-9</v>
      </c>
    </row>
    <row r="879" spans="1:8" x14ac:dyDescent="0.3">
      <c r="A879" s="3" t="s">
        <v>320</v>
      </c>
      <c r="B879" s="3" t="s">
        <v>26</v>
      </c>
      <c r="C879" s="3" t="s">
        <v>36</v>
      </c>
      <c r="D879" s="3">
        <v>23570.85</v>
      </c>
      <c r="E879" s="3">
        <v>0.62894846400000004</v>
      </c>
      <c r="F879" s="3">
        <v>64</v>
      </c>
      <c r="G879" s="4">
        <v>3.0148900000000001E-9</v>
      </c>
      <c r="H879" s="4">
        <v>5.7530499999999997E-9</v>
      </c>
    </row>
    <row r="880" spans="1:8" x14ac:dyDescent="0.3">
      <c r="A880" s="3" t="s">
        <v>320</v>
      </c>
      <c r="B880" s="3" t="s">
        <v>26</v>
      </c>
      <c r="C880" s="3" t="s">
        <v>36</v>
      </c>
      <c r="D880" s="3">
        <v>24211.05</v>
      </c>
      <c r="E880" s="3">
        <v>0.64603112299999998</v>
      </c>
      <c r="F880" s="3">
        <v>64</v>
      </c>
      <c r="G880" s="4">
        <v>3.0148900000000001E-9</v>
      </c>
      <c r="H880" s="4">
        <v>5.7530499999999997E-9</v>
      </c>
    </row>
    <row r="881" spans="1:8" x14ac:dyDescent="0.3">
      <c r="A881" s="3" t="s">
        <v>320</v>
      </c>
      <c r="B881" s="3" t="s">
        <v>26</v>
      </c>
      <c r="C881" s="3" t="s">
        <v>36</v>
      </c>
      <c r="D881" s="3">
        <v>23522.1</v>
      </c>
      <c r="E881" s="3">
        <v>0.62764765199999994</v>
      </c>
      <c r="F881" s="3">
        <v>64</v>
      </c>
      <c r="G881" s="4">
        <v>3.0148900000000001E-9</v>
      </c>
      <c r="H881" s="4">
        <v>5.7530499999999997E-9</v>
      </c>
    </row>
    <row r="882" spans="1:8" x14ac:dyDescent="0.3">
      <c r="A882" s="3" t="s">
        <v>320</v>
      </c>
      <c r="B882" s="3" t="s">
        <v>26</v>
      </c>
      <c r="C882" s="3" t="s">
        <v>36</v>
      </c>
      <c r="D882" s="3">
        <v>24186.3</v>
      </c>
      <c r="E882" s="3">
        <v>0.64537071099999999</v>
      </c>
      <c r="F882" s="3">
        <v>64</v>
      </c>
      <c r="G882" s="4">
        <v>3.0148900000000001E-9</v>
      </c>
      <c r="H882" s="4">
        <v>5.7530499999999997E-9</v>
      </c>
    </row>
    <row r="883" spans="1:8" x14ac:dyDescent="0.3">
      <c r="A883" s="3" t="s">
        <v>320</v>
      </c>
      <c r="B883" s="3" t="s">
        <v>26</v>
      </c>
      <c r="C883" s="3" t="s">
        <v>28</v>
      </c>
      <c r="D883" s="3">
        <v>29207.4</v>
      </c>
      <c r="E883" s="3">
        <v>0.76139754000000004</v>
      </c>
      <c r="F883" s="3">
        <v>128</v>
      </c>
      <c r="G883" s="4">
        <v>3.5783900000000001E-9</v>
      </c>
      <c r="H883" s="4">
        <v>5.9043500000000002E-9</v>
      </c>
    </row>
    <row r="884" spans="1:8" x14ac:dyDescent="0.3">
      <c r="A884" s="3" t="s">
        <v>320</v>
      </c>
      <c r="B884" s="3" t="s">
        <v>26</v>
      </c>
      <c r="C884" s="3" t="s">
        <v>28</v>
      </c>
      <c r="D884" s="3">
        <v>27980.85</v>
      </c>
      <c r="E884" s="3">
        <v>0.72942303600000002</v>
      </c>
      <c r="F884" s="3">
        <v>128</v>
      </c>
      <c r="G884" s="4">
        <v>3.5783900000000001E-9</v>
      </c>
      <c r="H884" s="4">
        <v>5.9043500000000002E-9</v>
      </c>
    </row>
    <row r="885" spans="1:8" x14ac:dyDescent="0.3">
      <c r="A885" s="3" t="s">
        <v>320</v>
      </c>
      <c r="B885" s="3" t="s">
        <v>26</v>
      </c>
      <c r="C885" s="3" t="s">
        <v>28</v>
      </c>
      <c r="D885" s="3">
        <v>29701.200000000001</v>
      </c>
      <c r="E885" s="3">
        <v>0.77427024099999997</v>
      </c>
      <c r="F885" s="3">
        <v>128</v>
      </c>
      <c r="G885" s="4">
        <v>3.5783900000000001E-9</v>
      </c>
      <c r="H885" s="4">
        <v>5.9043500000000002E-9</v>
      </c>
    </row>
    <row r="886" spans="1:8" x14ac:dyDescent="0.3">
      <c r="A886" s="3" t="s">
        <v>320</v>
      </c>
      <c r="B886" s="3" t="s">
        <v>26</v>
      </c>
      <c r="C886" s="3" t="s">
        <v>28</v>
      </c>
      <c r="D886" s="3">
        <v>30504.75</v>
      </c>
      <c r="E886" s="3">
        <v>0.79521770599999997</v>
      </c>
      <c r="F886" s="3">
        <v>128</v>
      </c>
      <c r="G886" s="4">
        <v>3.5783900000000001E-9</v>
      </c>
      <c r="H886" s="4">
        <v>5.9043500000000002E-9</v>
      </c>
    </row>
    <row r="887" spans="1:8" x14ac:dyDescent="0.3">
      <c r="A887" s="3" t="s">
        <v>320</v>
      </c>
      <c r="B887" s="3" t="s">
        <v>26</v>
      </c>
      <c r="C887" s="3" t="s">
        <v>28</v>
      </c>
      <c r="D887" s="3">
        <v>32810.25</v>
      </c>
      <c r="E887" s="3">
        <v>0.85531898299999998</v>
      </c>
      <c r="F887" s="3">
        <v>128</v>
      </c>
      <c r="G887" s="4">
        <v>3.5783900000000001E-9</v>
      </c>
      <c r="H887" s="4">
        <v>5.9043500000000002E-9</v>
      </c>
    </row>
    <row r="888" spans="1:8" x14ac:dyDescent="0.3">
      <c r="A888" s="3" t="s">
        <v>320</v>
      </c>
      <c r="B888" s="3" t="s">
        <v>26</v>
      </c>
      <c r="C888" s="3" t="s">
        <v>28</v>
      </c>
      <c r="D888" s="3">
        <v>31884.6</v>
      </c>
      <c r="E888" s="3">
        <v>0.83118853500000001</v>
      </c>
      <c r="F888" s="3">
        <v>128</v>
      </c>
      <c r="G888" s="4">
        <v>3.5783900000000001E-9</v>
      </c>
      <c r="H888" s="4">
        <v>5.9043500000000002E-9</v>
      </c>
    </row>
    <row r="889" spans="1:8" x14ac:dyDescent="0.3">
      <c r="A889" s="3" t="s">
        <v>320</v>
      </c>
      <c r="B889" s="3" t="s">
        <v>26</v>
      </c>
      <c r="C889" s="3" t="s">
        <v>28</v>
      </c>
      <c r="D889" s="3">
        <v>29059.35</v>
      </c>
      <c r="E889" s="3">
        <v>0.77539985</v>
      </c>
      <c r="F889" s="3">
        <v>128</v>
      </c>
      <c r="G889" s="4">
        <v>3.5783900000000001E-9</v>
      </c>
      <c r="H889" s="4">
        <v>5.9043500000000002E-9</v>
      </c>
    </row>
    <row r="890" spans="1:8" x14ac:dyDescent="0.3">
      <c r="A890" s="3" t="s">
        <v>320</v>
      </c>
      <c r="B890" s="3" t="s">
        <v>26</v>
      </c>
      <c r="C890" s="3" t="s">
        <v>28</v>
      </c>
      <c r="D890" s="3">
        <v>28886.85</v>
      </c>
      <c r="E890" s="3">
        <v>0.77079697700000005</v>
      </c>
      <c r="F890" s="3">
        <v>128</v>
      </c>
      <c r="G890" s="4">
        <v>3.5783900000000001E-9</v>
      </c>
      <c r="H890" s="4">
        <v>5.9043500000000002E-9</v>
      </c>
    </row>
    <row r="891" spans="1:8" x14ac:dyDescent="0.3">
      <c r="A891" s="3" t="s">
        <v>320</v>
      </c>
      <c r="B891" s="3" t="s">
        <v>26</v>
      </c>
      <c r="C891" s="3" t="s">
        <v>28</v>
      </c>
      <c r="D891" s="3">
        <v>28102.65</v>
      </c>
      <c r="E891" s="3">
        <v>0.74987192000000003</v>
      </c>
      <c r="F891" s="3">
        <v>128</v>
      </c>
      <c r="G891" s="4">
        <v>3.5783900000000001E-9</v>
      </c>
      <c r="H891" s="4">
        <v>5.9043500000000002E-9</v>
      </c>
    </row>
    <row r="892" spans="1:8" x14ac:dyDescent="0.3">
      <c r="A892" s="3" t="s">
        <v>320</v>
      </c>
      <c r="B892" s="3" t="s">
        <v>26</v>
      </c>
      <c r="C892" s="3" t="s">
        <v>28</v>
      </c>
      <c r="D892" s="3">
        <v>30929.1</v>
      </c>
      <c r="E892" s="3">
        <v>0.82529098199999995</v>
      </c>
      <c r="F892" s="3">
        <v>128</v>
      </c>
      <c r="G892" s="4">
        <v>3.5783900000000001E-9</v>
      </c>
      <c r="H892" s="4">
        <v>5.9043500000000002E-9</v>
      </c>
    </row>
    <row r="893" spans="1:8" x14ac:dyDescent="0.3">
      <c r="A893" s="3" t="s">
        <v>320</v>
      </c>
      <c r="B893" s="3" t="s">
        <v>26</v>
      </c>
      <c r="C893" s="3" t="s">
        <v>28</v>
      </c>
      <c r="D893" s="3">
        <v>29572.799999999999</v>
      </c>
      <c r="E893" s="3">
        <v>0.78910039899999995</v>
      </c>
      <c r="F893" s="3">
        <v>128</v>
      </c>
      <c r="G893" s="4">
        <v>3.5783900000000001E-9</v>
      </c>
      <c r="H893" s="4">
        <v>5.9043500000000002E-9</v>
      </c>
    </row>
    <row r="894" spans="1:8" x14ac:dyDescent="0.3">
      <c r="A894" s="3" t="s">
        <v>320</v>
      </c>
      <c r="B894" s="3" t="s">
        <v>26</v>
      </c>
      <c r="C894" s="3" t="s">
        <v>28</v>
      </c>
      <c r="D894" s="3">
        <v>29197.05</v>
      </c>
      <c r="E894" s="3">
        <v>0.77907414200000003</v>
      </c>
      <c r="F894" s="3">
        <v>128</v>
      </c>
      <c r="G894" s="4">
        <v>3.5783900000000001E-9</v>
      </c>
      <c r="H894" s="4">
        <v>5.9043500000000002E-9</v>
      </c>
    </row>
    <row r="895" spans="1:8" x14ac:dyDescent="0.3">
      <c r="A895" s="3" t="s">
        <v>320</v>
      </c>
      <c r="B895" s="3" t="s">
        <v>26</v>
      </c>
      <c r="C895" s="3" t="s">
        <v>32</v>
      </c>
      <c r="D895" s="3">
        <v>29683.95</v>
      </c>
      <c r="E895" s="3">
        <v>0.77382055599999999</v>
      </c>
      <c r="F895" s="3">
        <v>128</v>
      </c>
      <c r="G895" s="4">
        <v>3.89735E-9</v>
      </c>
      <c r="H895" s="4">
        <v>6.1244099999999999E-9</v>
      </c>
    </row>
    <row r="896" spans="1:8" x14ac:dyDescent="0.3">
      <c r="A896" s="3" t="s">
        <v>320</v>
      </c>
      <c r="B896" s="3" t="s">
        <v>26</v>
      </c>
      <c r="C896" s="3" t="s">
        <v>32</v>
      </c>
      <c r="D896" s="3">
        <v>29736.6</v>
      </c>
      <c r="E896" s="3">
        <v>0.77519307100000001</v>
      </c>
      <c r="F896" s="3">
        <v>128</v>
      </c>
      <c r="G896" s="4">
        <v>3.89735E-9</v>
      </c>
      <c r="H896" s="4">
        <v>6.1244099999999999E-9</v>
      </c>
    </row>
    <row r="897" spans="1:8" x14ac:dyDescent="0.3">
      <c r="A897" s="3" t="s">
        <v>320</v>
      </c>
      <c r="B897" s="3" t="s">
        <v>26</v>
      </c>
      <c r="C897" s="3" t="s">
        <v>32</v>
      </c>
      <c r="D897" s="3">
        <v>30971.1</v>
      </c>
      <c r="E897" s="3">
        <v>0.80737482199999999</v>
      </c>
      <c r="F897" s="3">
        <v>128</v>
      </c>
      <c r="G897" s="4">
        <v>3.89735E-9</v>
      </c>
      <c r="H897" s="4">
        <v>6.1244099999999999E-9</v>
      </c>
    </row>
    <row r="898" spans="1:8" x14ac:dyDescent="0.3">
      <c r="A898" s="3" t="s">
        <v>320</v>
      </c>
      <c r="B898" s="3" t="s">
        <v>26</v>
      </c>
      <c r="C898" s="3" t="s">
        <v>32</v>
      </c>
      <c r="D898" s="3">
        <v>32191.05</v>
      </c>
      <c r="E898" s="3">
        <v>0.839177273</v>
      </c>
      <c r="F898" s="3">
        <v>128</v>
      </c>
      <c r="G898" s="4">
        <v>3.89735E-9</v>
      </c>
      <c r="H898" s="4">
        <v>6.1244099999999999E-9</v>
      </c>
    </row>
    <row r="899" spans="1:8" x14ac:dyDescent="0.3">
      <c r="A899" s="3" t="s">
        <v>320</v>
      </c>
      <c r="B899" s="3" t="s">
        <v>26</v>
      </c>
      <c r="C899" s="3" t="s">
        <v>32</v>
      </c>
      <c r="D899" s="3">
        <v>31672.35</v>
      </c>
      <c r="E899" s="3">
        <v>0.82565546400000001</v>
      </c>
      <c r="F899" s="3">
        <v>128</v>
      </c>
      <c r="G899" s="4">
        <v>3.89735E-9</v>
      </c>
      <c r="H899" s="4">
        <v>6.1244099999999999E-9</v>
      </c>
    </row>
    <row r="900" spans="1:8" x14ac:dyDescent="0.3">
      <c r="A900" s="3" t="s">
        <v>320</v>
      </c>
      <c r="B900" s="3" t="s">
        <v>26</v>
      </c>
      <c r="C900" s="3" t="s">
        <v>32</v>
      </c>
      <c r="D900" s="3">
        <v>31846.2</v>
      </c>
      <c r="E900" s="3">
        <v>0.830187499</v>
      </c>
      <c r="F900" s="3">
        <v>128</v>
      </c>
      <c r="G900" s="4">
        <v>3.89735E-9</v>
      </c>
      <c r="H900" s="4">
        <v>6.1244099999999999E-9</v>
      </c>
    </row>
    <row r="901" spans="1:8" x14ac:dyDescent="0.3">
      <c r="A901" s="3" t="s">
        <v>320</v>
      </c>
      <c r="B901" s="3" t="s">
        <v>26</v>
      </c>
      <c r="C901" s="3" t="s">
        <v>32</v>
      </c>
      <c r="D901" s="3">
        <v>30616.05</v>
      </c>
      <c r="E901" s="3">
        <v>0.81693776900000004</v>
      </c>
      <c r="F901" s="3">
        <v>128</v>
      </c>
      <c r="G901" s="4">
        <v>3.89735E-9</v>
      </c>
      <c r="H901" s="4">
        <v>6.1244099999999999E-9</v>
      </c>
    </row>
    <row r="902" spans="1:8" x14ac:dyDescent="0.3">
      <c r="A902" s="3" t="s">
        <v>320</v>
      </c>
      <c r="B902" s="3" t="s">
        <v>26</v>
      </c>
      <c r="C902" s="3" t="s">
        <v>32</v>
      </c>
      <c r="D902" s="3">
        <v>29506.95</v>
      </c>
      <c r="E902" s="3">
        <v>0.78734330200000002</v>
      </c>
      <c r="F902" s="3">
        <v>128</v>
      </c>
      <c r="G902" s="4">
        <v>3.89735E-9</v>
      </c>
      <c r="H902" s="4">
        <v>6.1244099999999999E-9</v>
      </c>
    </row>
    <row r="903" spans="1:8" x14ac:dyDescent="0.3">
      <c r="A903" s="3" t="s">
        <v>320</v>
      </c>
      <c r="B903" s="3" t="s">
        <v>26</v>
      </c>
      <c r="C903" s="3" t="s">
        <v>32</v>
      </c>
      <c r="D903" s="3">
        <v>28273.8</v>
      </c>
      <c r="E903" s="3">
        <v>0.75443877000000004</v>
      </c>
      <c r="F903" s="3">
        <v>128</v>
      </c>
      <c r="G903" s="4">
        <v>3.89735E-9</v>
      </c>
      <c r="H903" s="4">
        <v>6.1244099999999999E-9</v>
      </c>
    </row>
    <row r="904" spans="1:8" x14ac:dyDescent="0.3">
      <c r="A904" s="3" t="s">
        <v>320</v>
      </c>
      <c r="B904" s="3" t="s">
        <v>26</v>
      </c>
      <c r="C904" s="3" t="s">
        <v>32</v>
      </c>
      <c r="D904" s="3">
        <v>30964.5</v>
      </c>
      <c r="E904" s="3">
        <v>0.826235571</v>
      </c>
      <c r="F904" s="3">
        <v>128</v>
      </c>
      <c r="G904" s="4">
        <v>3.89735E-9</v>
      </c>
      <c r="H904" s="4">
        <v>6.1244099999999999E-9</v>
      </c>
    </row>
    <row r="905" spans="1:8" x14ac:dyDescent="0.3">
      <c r="A905" s="3" t="s">
        <v>320</v>
      </c>
      <c r="B905" s="3" t="s">
        <v>26</v>
      </c>
      <c r="C905" s="3" t="s">
        <v>32</v>
      </c>
      <c r="D905" s="3">
        <v>27551.7</v>
      </c>
      <c r="E905" s="3">
        <v>0.73517074699999996</v>
      </c>
      <c r="F905" s="3">
        <v>128</v>
      </c>
      <c r="G905" s="4">
        <v>3.89735E-9</v>
      </c>
      <c r="H905" s="4">
        <v>6.1244099999999999E-9</v>
      </c>
    </row>
    <row r="906" spans="1:8" x14ac:dyDescent="0.3">
      <c r="A906" s="3" t="s">
        <v>320</v>
      </c>
      <c r="B906" s="3" t="s">
        <v>26</v>
      </c>
      <c r="C906" s="3" t="s">
        <v>32</v>
      </c>
      <c r="D906" s="3">
        <v>28854.75</v>
      </c>
      <c r="E906" s="3">
        <v>0.76994044299999997</v>
      </c>
      <c r="F906" s="3">
        <v>128</v>
      </c>
      <c r="G906" s="4">
        <v>3.89735E-9</v>
      </c>
      <c r="H906" s="4">
        <v>6.1244099999999999E-9</v>
      </c>
    </row>
    <row r="907" spans="1:8" x14ac:dyDescent="0.3">
      <c r="A907" s="3" t="s">
        <v>320</v>
      </c>
      <c r="B907" s="3" t="s">
        <v>26</v>
      </c>
      <c r="C907" s="3" t="s">
        <v>33</v>
      </c>
      <c r="D907" s="3">
        <v>30254.25</v>
      </c>
      <c r="E907" s="3">
        <v>0.78868750899999995</v>
      </c>
      <c r="F907" s="3">
        <v>256</v>
      </c>
      <c r="G907" s="4">
        <v>1.54562E-7</v>
      </c>
      <c r="H907" s="4">
        <v>2.01338E-7</v>
      </c>
    </row>
    <row r="908" spans="1:8" x14ac:dyDescent="0.3">
      <c r="A908" s="3" t="s">
        <v>320</v>
      </c>
      <c r="B908" s="3" t="s">
        <v>26</v>
      </c>
      <c r="C908" s="3" t="s">
        <v>33</v>
      </c>
      <c r="D908" s="3">
        <v>32357.1</v>
      </c>
      <c r="E908" s="3">
        <v>0.84350597299999996</v>
      </c>
      <c r="F908" s="3">
        <v>256</v>
      </c>
      <c r="G908" s="4">
        <v>1.54562E-7</v>
      </c>
      <c r="H908" s="4">
        <v>2.01338E-7</v>
      </c>
    </row>
    <row r="909" spans="1:8" x14ac:dyDescent="0.3">
      <c r="A909" s="3" t="s">
        <v>320</v>
      </c>
      <c r="B909" s="3" t="s">
        <v>26</v>
      </c>
      <c r="C909" s="3" t="s">
        <v>33</v>
      </c>
      <c r="D909" s="3">
        <v>32598.3</v>
      </c>
      <c r="E909" s="3">
        <v>0.84979373199999997</v>
      </c>
      <c r="F909" s="3">
        <v>256</v>
      </c>
      <c r="G909" s="4">
        <v>1.54562E-7</v>
      </c>
      <c r="H909" s="4">
        <v>2.01338E-7</v>
      </c>
    </row>
    <row r="910" spans="1:8" x14ac:dyDescent="0.3">
      <c r="A910" s="3" t="s">
        <v>320</v>
      </c>
      <c r="B910" s="3" t="s">
        <v>26</v>
      </c>
      <c r="C910" s="3" t="s">
        <v>33</v>
      </c>
      <c r="D910" s="3">
        <v>30001.05</v>
      </c>
      <c r="E910" s="3">
        <v>0.78208692599999996</v>
      </c>
      <c r="F910" s="3">
        <v>256</v>
      </c>
      <c r="G910" s="4">
        <v>1.54562E-7</v>
      </c>
      <c r="H910" s="4">
        <v>2.01338E-7</v>
      </c>
    </row>
    <row r="911" spans="1:8" x14ac:dyDescent="0.3">
      <c r="A911" s="3" t="s">
        <v>320</v>
      </c>
      <c r="B911" s="3" t="s">
        <v>26</v>
      </c>
      <c r="C911" s="3" t="s">
        <v>33</v>
      </c>
      <c r="D911" s="3">
        <v>31361.4</v>
      </c>
      <c r="E911" s="3">
        <v>0.81754941599999997</v>
      </c>
      <c r="F911" s="3">
        <v>256</v>
      </c>
      <c r="G911" s="4">
        <v>1.54562E-7</v>
      </c>
      <c r="H911" s="4">
        <v>2.01338E-7</v>
      </c>
    </row>
    <row r="912" spans="1:8" x14ac:dyDescent="0.3">
      <c r="A912" s="3" t="s">
        <v>320</v>
      </c>
      <c r="B912" s="3" t="s">
        <v>26</v>
      </c>
      <c r="C912" s="3" t="s">
        <v>33</v>
      </c>
      <c r="D912" s="3">
        <v>32136.45</v>
      </c>
      <c r="E912" s="3">
        <v>0.83775392500000001</v>
      </c>
      <c r="F912" s="3">
        <v>256</v>
      </c>
      <c r="G912" s="4">
        <v>1.54562E-7</v>
      </c>
      <c r="H912" s="4">
        <v>2.01338E-7</v>
      </c>
    </row>
    <row r="913" spans="1:8" x14ac:dyDescent="0.3">
      <c r="A913" s="3" t="s">
        <v>320</v>
      </c>
      <c r="B913" s="3" t="s">
        <v>26</v>
      </c>
      <c r="C913" s="3" t="s">
        <v>33</v>
      </c>
      <c r="D913" s="3">
        <v>35842.199999999997</v>
      </c>
      <c r="E913" s="3">
        <v>0.95638878699999996</v>
      </c>
      <c r="F913" s="3">
        <v>256</v>
      </c>
      <c r="G913" s="4">
        <v>1.54562E-7</v>
      </c>
      <c r="H913" s="4">
        <v>2.01338E-7</v>
      </c>
    </row>
    <row r="914" spans="1:8" x14ac:dyDescent="0.3">
      <c r="A914" s="3" t="s">
        <v>320</v>
      </c>
      <c r="B914" s="3" t="s">
        <v>26</v>
      </c>
      <c r="C914" s="3" t="s">
        <v>33</v>
      </c>
      <c r="D914" s="3">
        <v>34333.35</v>
      </c>
      <c r="E914" s="3">
        <v>0.91612766400000001</v>
      </c>
      <c r="F914" s="3">
        <v>256</v>
      </c>
      <c r="G914" s="4">
        <v>1.54562E-7</v>
      </c>
      <c r="H914" s="4">
        <v>2.01338E-7</v>
      </c>
    </row>
    <row r="915" spans="1:8" x14ac:dyDescent="0.3">
      <c r="A915" s="3" t="s">
        <v>320</v>
      </c>
      <c r="B915" s="3" t="s">
        <v>26</v>
      </c>
      <c r="C915" s="3" t="s">
        <v>33</v>
      </c>
      <c r="D915" s="3">
        <v>36806.1</v>
      </c>
      <c r="E915" s="3">
        <v>0.98210883599999999</v>
      </c>
      <c r="F915" s="3">
        <v>256</v>
      </c>
      <c r="G915" s="4">
        <v>1.54562E-7</v>
      </c>
      <c r="H915" s="4">
        <v>2.01338E-7</v>
      </c>
    </row>
    <row r="916" spans="1:8" x14ac:dyDescent="0.3">
      <c r="A916" s="3" t="s">
        <v>320</v>
      </c>
      <c r="B916" s="3" t="s">
        <v>26</v>
      </c>
      <c r="C916" s="3" t="s">
        <v>33</v>
      </c>
      <c r="D916" s="3">
        <v>33622.800000000003</v>
      </c>
      <c r="E916" s="3">
        <v>0.89716783300000003</v>
      </c>
      <c r="F916" s="3">
        <v>256</v>
      </c>
      <c r="G916" s="4">
        <v>1.54562E-7</v>
      </c>
      <c r="H916" s="4">
        <v>2.01338E-7</v>
      </c>
    </row>
    <row r="917" spans="1:8" x14ac:dyDescent="0.3">
      <c r="A917" s="3" t="s">
        <v>320</v>
      </c>
      <c r="B917" s="3" t="s">
        <v>26</v>
      </c>
      <c r="C917" s="3" t="s">
        <v>33</v>
      </c>
      <c r="D917" s="3">
        <v>31962.3</v>
      </c>
      <c r="E917" s="3">
        <v>0.85286018500000005</v>
      </c>
      <c r="F917" s="3">
        <v>256</v>
      </c>
      <c r="G917" s="4">
        <v>1.54562E-7</v>
      </c>
      <c r="H917" s="4">
        <v>2.01338E-7</v>
      </c>
    </row>
    <row r="918" spans="1:8" x14ac:dyDescent="0.3">
      <c r="A918" s="3" t="s">
        <v>320</v>
      </c>
      <c r="B918" s="3" t="s">
        <v>26</v>
      </c>
      <c r="C918" s="3" t="s">
        <v>33</v>
      </c>
      <c r="D918" s="3">
        <v>30480.9</v>
      </c>
      <c r="E918" s="3">
        <v>0.813331519</v>
      </c>
      <c r="F918" s="3">
        <v>256</v>
      </c>
      <c r="G918" s="4">
        <v>1.54562E-7</v>
      </c>
      <c r="H918" s="4">
        <v>2.01338E-7</v>
      </c>
    </row>
    <row r="919" spans="1:8" x14ac:dyDescent="0.3">
      <c r="A919" s="3" t="s">
        <v>320</v>
      </c>
      <c r="B919" s="3" t="s">
        <v>70</v>
      </c>
      <c r="C919" s="3" t="s">
        <v>80</v>
      </c>
      <c r="D919" s="3">
        <v>9502.0499999999993</v>
      </c>
      <c r="E919" s="3">
        <v>0.18316136699999999</v>
      </c>
      <c r="F919" s="3">
        <v>59</v>
      </c>
      <c r="G919" s="4">
        <v>3.0148900000000001E-9</v>
      </c>
      <c r="H919" s="4">
        <v>5.7530499999999997E-9</v>
      </c>
    </row>
    <row r="920" spans="1:8" x14ac:dyDescent="0.3">
      <c r="A920" s="3" t="s">
        <v>320</v>
      </c>
      <c r="B920" s="3" t="s">
        <v>70</v>
      </c>
      <c r="C920" s="3" t="s">
        <v>80</v>
      </c>
      <c r="D920" s="3">
        <v>8806.0499999999993</v>
      </c>
      <c r="E920" s="3">
        <v>0.169745282</v>
      </c>
      <c r="F920" s="3">
        <v>59</v>
      </c>
      <c r="G920" s="4">
        <v>3.0148900000000001E-9</v>
      </c>
      <c r="H920" s="4">
        <v>5.7530499999999997E-9</v>
      </c>
    </row>
    <row r="921" spans="1:8" x14ac:dyDescent="0.3">
      <c r="A921" s="3" t="s">
        <v>320</v>
      </c>
      <c r="B921" s="3" t="s">
        <v>70</v>
      </c>
      <c r="C921" s="3" t="s">
        <v>80</v>
      </c>
      <c r="D921" s="3">
        <v>10246.950000000001</v>
      </c>
      <c r="E921" s="3">
        <v>0.197520048</v>
      </c>
      <c r="F921" s="3">
        <v>59</v>
      </c>
      <c r="G921" s="4">
        <v>3.0148900000000001E-9</v>
      </c>
      <c r="H921" s="4">
        <v>5.7530499999999997E-9</v>
      </c>
    </row>
    <row r="922" spans="1:8" x14ac:dyDescent="0.3">
      <c r="A922" s="3" t="s">
        <v>320</v>
      </c>
      <c r="B922" s="3" t="s">
        <v>70</v>
      </c>
      <c r="C922" s="3" t="s">
        <v>80</v>
      </c>
      <c r="D922" s="3">
        <v>9312.15</v>
      </c>
      <c r="E922" s="3">
        <v>0.17950085800000001</v>
      </c>
      <c r="F922" s="3">
        <v>59</v>
      </c>
      <c r="G922" s="4">
        <v>3.0148900000000001E-9</v>
      </c>
      <c r="H922" s="4">
        <v>5.7530499999999997E-9</v>
      </c>
    </row>
    <row r="923" spans="1:8" x14ac:dyDescent="0.3">
      <c r="A923" s="3" t="s">
        <v>320</v>
      </c>
      <c r="B923" s="3" t="s">
        <v>70</v>
      </c>
      <c r="C923" s="3" t="s">
        <v>80</v>
      </c>
      <c r="D923" s="3">
        <v>7736.4</v>
      </c>
      <c r="E923" s="3">
        <v>0.14912672599999999</v>
      </c>
      <c r="F923" s="3">
        <v>59</v>
      </c>
      <c r="G923" s="4">
        <v>3.0148900000000001E-9</v>
      </c>
      <c r="H923" s="4">
        <v>5.7530499999999997E-9</v>
      </c>
    </row>
    <row r="924" spans="1:8" x14ac:dyDescent="0.3">
      <c r="A924" s="3" t="s">
        <v>320</v>
      </c>
      <c r="B924" s="3" t="s">
        <v>70</v>
      </c>
      <c r="C924" s="3" t="s">
        <v>80</v>
      </c>
      <c r="D924" s="3">
        <v>9143.7000000000007</v>
      </c>
      <c r="E924" s="3">
        <v>0.17625381800000001</v>
      </c>
      <c r="F924" s="3">
        <v>59</v>
      </c>
      <c r="G924" s="4">
        <v>3.0148900000000001E-9</v>
      </c>
      <c r="H924" s="4">
        <v>5.7530499999999997E-9</v>
      </c>
    </row>
    <row r="925" spans="1:8" x14ac:dyDescent="0.3">
      <c r="A925" s="3" t="s">
        <v>320</v>
      </c>
      <c r="B925" s="3" t="s">
        <v>70</v>
      </c>
      <c r="C925" s="3" t="s">
        <v>80</v>
      </c>
      <c r="D925" s="3">
        <v>19077.75</v>
      </c>
      <c r="E925" s="3">
        <v>0.39371407200000003</v>
      </c>
      <c r="F925" s="3">
        <v>59</v>
      </c>
      <c r="G925" s="4">
        <v>3.0148900000000001E-9</v>
      </c>
      <c r="H925" s="4">
        <v>5.7530499999999997E-9</v>
      </c>
    </row>
    <row r="926" spans="1:8" x14ac:dyDescent="0.3">
      <c r="A926" s="3" t="s">
        <v>320</v>
      </c>
      <c r="B926" s="3" t="s">
        <v>70</v>
      </c>
      <c r="C926" s="3" t="s">
        <v>80</v>
      </c>
      <c r="D926" s="3">
        <v>17783.7</v>
      </c>
      <c r="E926" s="3">
        <v>0.367008318</v>
      </c>
      <c r="F926" s="3">
        <v>59</v>
      </c>
      <c r="G926" s="4">
        <v>3.0148900000000001E-9</v>
      </c>
      <c r="H926" s="4">
        <v>5.7530499999999997E-9</v>
      </c>
    </row>
    <row r="927" spans="1:8" x14ac:dyDescent="0.3">
      <c r="A927" s="3" t="s">
        <v>320</v>
      </c>
      <c r="B927" s="3" t="s">
        <v>70</v>
      </c>
      <c r="C927" s="3" t="s">
        <v>80</v>
      </c>
      <c r="D927" s="3">
        <v>18661.650000000001</v>
      </c>
      <c r="E927" s="3">
        <v>0.38512687299999998</v>
      </c>
      <c r="F927" s="3">
        <v>59</v>
      </c>
      <c r="G927" s="4">
        <v>3.0148900000000001E-9</v>
      </c>
      <c r="H927" s="4">
        <v>5.7530499999999997E-9</v>
      </c>
    </row>
    <row r="928" spans="1:8" x14ac:dyDescent="0.3">
      <c r="A928" s="3" t="s">
        <v>320</v>
      </c>
      <c r="B928" s="3" t="s">
        <v>70</v>
      </c>
      <c r="C928" s="3" t="s">
        <v>80</v>
      </c>
      <c r="D928" s="3">
        <v>15785.4</v>
      </c>
      <c r="E928" s="3">
        <v>0.32576871499999999</v>
      </c>
      <c r="F928" s="3">
        <v>59</v>
      </c>
      <c r="G928" s="4">
        <v>3.0148900000000001E-9</v>
      </c>
      <c r="H928" s="4">
        <v>5.7530499999999997E-9</v>
      </c>
    </row>
    <row r="929" spans="1:8" x14ac:dyDescent="0.3">
      <c r="A929" s="3" t="s">
        <v>320</v>
      </c>
      <c r="B929" s="3" t="s">
        <v>70</v>
      </c>
      <c r="C929" s="3" t="s">
        <v>80</v>
      </c>
      <c r="D929" s="3">
        <v>18001.8</v>
      </c>
      <c r="E929" s="3">
        <v>0.37150932199999998</v>
      </c>
      <c r="F929" s="3">
        <v>59</v>
      </c>
      <c r="G929" s="4">
        <v>3.0148900000000001E-9</v>
      </c>
      <c r="H929" s="4">
        <v>5.7530499999999997E-9</v>
      </c>
    </row>
    <row r="930" spans="1:8" x14ac:dyDescent="0.3">
      <c r="A930" s="3" t="s">
        <v>320</v>
      </c>
      <c r="B930" s="3" t="s">
        <v>70</v>
      </c>
      <c r="C930" s="3" t="s">
        <v>80</v>
      </c>
      <c r="D930" s="3">
        <v>18463.05</v>
      </c>
      <c r="E930" s="3">
        <v>0.38102829700000002</v>
      </c>
      <c r="F930" s="3">
        <v>59</v>
      </c>
      <c r="G930" s="4">
        <v>3.0148900000000001E-9</v>
      </c>
      <c r="H930" s="4">
        <v>5.7530499999999997E-9</v>
      </c>
    </row>
    <row r="931" spans="1:8" x14ac:dyDescent="0.3">
      <c r="A931" s="3" t="s">
        <v>320</v>
      </c>
      <c r="B931" s="3" t="s">
        <v>70</v>
      </c>
      <c r="C931" s="3" t="s">
        <v>76</v>
      </c>
      <c r="D931" s="3">
        <v>11642.55</v>
      </c>
      <c r="E931" s="3">
        <v>0.22442161199999999</v>
      </c>
      <c r="F931" s="3">
        <v>105</v>
      </c>
      <c r="G931" s="4">
        <v>3.0148900000000001E-9</v>
      </c>
      <c r="H931" s="4">
        <v>5.7530499999999997E-9</v>
      </c>
    </row>
    <row r="932" spans="1:8" x14ac:dyDescent="0.3">
      <c r="A932" s="3" t="s">
        <v>320</v>
      </c>
      <c r="B932" s="3" t="s">
        <v>70</v>
      </c>
      <c r="C932" s="3" t="s">
        <v>76</v>
      </c>
      <c r="D932" s="3">
        <v>7088.25</v>
      </c>
      <c r="E932" s="3">
        <v>0.13663299600000001</v>
      </c>
      <c r="F932" s="3">
        <v>105</v>
      </c>
      <c r="G932" s="4">
        <v>3.0148900000000001E-9</v>
      </c>
      <c r="H932" s="4">
        <v>5.7530499999999997E-9</v>
      </c>
    </row>
    <row r="933" spans="1:8" x14ac:dyDescent="0.3">
      <c r="A933" s="3" t="s">
        <v>320</v>
      </c>
      <c r="B933" s="3" t="s">
        <v>70</v>
      </c>
      <c r="C933" s="3" t="s">
        <v>76</v>
      </c>
      <c r="D933" s="3">
        <v>9138</v>
      </c>
      <c r="E933" s="3">
        <v>0.176143945</v>
      </c>
      <c r="F933" s="3">
        <v>105</v>
      </c>
      <c r="G933" s="4">
        <v>3.0148900000000001E-9</v>
      </c>
      <c r="H933" s="4">
        <v>5.7530499999999997E-9</v>
      </c>
    </row>
    <row r="934" spans="1:8" x14ac:dyDescent="0.3">
      <c r="A934" s="3" t="s">
        <v>320</v>
      </c>
      <c r="B934" s="3" t="s">
        <v>70</v>
      </c>
      <c r="C934" s="3" t="s">
        <v>76</v>
      </c>
      <c r="D934" s="3">
        <v>9712.35</v>
      </c>
      <c r="E934" s="3">
        <v>0.18721510699999999</v>
      </c>
      <c r="F934" s="3">
        <v>105</v>
      </c>
      <c r="G934" s="4">
        <v>3.0148900000000001E-9</v>
      </c>
      <c r="H934" s="4">
        <v>5.7530499999999997E-9</v>
      </c>
    </row>
    <row r="935" spans="1:8" x14ac:dyDescent="0.3">
      <c r="A935" s="3" t="s">
        <v>320</v>
      </c>
      <c r="B935" s="3" t="s">
        <v>70</v>
      </c>
      <c r="C935" s="3" t="s">
        <v>76</v>
      </c>
      <c r="D935" s="3">
        <v>10864.05</v>
      </c>
      <c r="E935" s="3">
        <v>0.20941525799999999</v>
      </c>
      <c r="F935" s="3">
        <v>105</v>
      </c>
      <c r="G935" s="4">
        <v>3.0148900000000001E-9</v>
      </c>
      <c r="H935" s="4">
        <v>5.7530499999999997E-9</v>
      </c>
    </row>
    <row r="936" spans="1:8" x14ac:dyDescent="0.3">
      <c r="A936" s="3" t="s">
        <v>320</v>
      </c>
      <c r="B936" s="3" t="s">
        <v>70</v>
      </c>
      <c r="C936" s="3" t="s">
        <v>76</v>
      </c>
      <c r="D936" s="3">
        <v>25996.5</v>
      </c>
      <c r="E936" s="3">
        <v>0.50110812800000004</v>
      </c>
      <c r="F936" s="3">
        <v>105</v>
      </c>
      <c r="G936" s="4">
        <v>3.0148900000000001E-9</v>
      </c>
      <c r="H936" s="4">
        <v>5.7530499999999997E-9</v>
      </c>
    </row>
    <row r="937" spans="1:8" x14ac:dyDescent="0.3">
      <c r="A937" s="3" t="s">
        <v>320</v>
      </c>
      <c r="B937" s="3" t="s">
        <v>70</v>
      </c>
      <c r="C937" s="3" t="s">
        <v>76</v>
      </c>
      <c r="D937" s="3">
        <v>22681.95</v>
      </c>
      <c r="E937" s="3">
        <v>0.468095184</v>
      </c>
      <c r="F937" s="3">
        <v>105</v>
      </c>
      <c r="G937" s="4">
        <v>3.0148900000000001E-9</v>
      </c>
      <c r="H937" s="4">
        <v>5.7530499999999997E-9</v>
      </c>
    </row>
    <row r="938" spans="1:8" x14ac:dyDescent="0.3">
      <c r="A938" s="3" t="s">
        <v>320</v>
      </c>
      <c r="B938" s="3" t="s">
        <v>70</v>
      </c>
      <c r="C938" s="3" t="s">
        <v>76</v>
      </c>
      <c r="D938" s="3">
        <v>24343.95</v>
      </c>
      <c r="E938" s="3">
        <v>0.50239444799999999</v>
      </c>
      <c r="F938" s="3">
        <v>105</v>
      </c>
      <c r="G938" s="4">
        <v>3.0148900000000001E-9</v>
      </c>
      <c r="H938" s="4">
        <v>5.7530499999999997E-9</v>
      </c>
    </row>
    <row r="939" spans="1:8" x14ac:dyDescent="0.3">
      <c r="A939" s="3" t="s">
        <v>320</v>
      </c>
      <c r="B939" s="3" t="s">
        <v>70</v>
      </c>
      <c r="C939" s="3" t="s">
        <v>76</v>
      </c>
      <c r="D939" s="3">
        <v>24334.65</v>
      </c>
      <c r="E939" s="3">
        <v>0.50220251999999999</v>
      </c>
      <c r="F939" s="3">
        <v>105</v>
      </c>
      <c r="G939" s="4">
        <v>3.0148900000000001E-9</v>
      </c>
      <c r="H939" s="4">
        <v>5.7530499999999997E-9</v>
      </c>
    </row>
    <row r="940" spans="1:8" x14ac:dyDescent="0.3">
      <c r="A940" s="3" t="s">
        <v>320</v>
      </c>
      <c r="B940" s="3" t="s">
        <v>70</v>
      </c>
      <c r="C940" s="3" t="s">
        <v>76</v>
      </c>
      <c r="D940" s="3">
        <v>22197</v>
      </c>
      <c r="E940" s="3">
        <v>0.45808710400000002</v>
      </c>
      <c r="F940" s="3">
        <v>105</v>
      </c>
      <c r="G940" s="4">
        <v>3.0148900000000001E-9</v>
      </c>
      <c r="H940" s="4">
        <v>5.7530499999999997E-9</v>
      </c>
    </row>
    <row r="941" spans="1:8" x14ac:dyDescent="0.3">
      <c r="A941" s="3" t="s">
        <v>320</v>
      </c>
      <c r="B941" s="3" t="s">
        <v>70</v>
      </c>
      <c r="C941" s="3" t="s">
        <v>76</v>
      </c>
      <c r="D941" s="3">
        <v>15547.05</v>
      </c>
      <c r="E941" s="3">
        <v>0.32084980499999999</v>
      </c>
      <c r="F941" s="3">
        <v>105</v>
      </c>
      <c r="G941" s="4">
        <v>3.0148900000000001E-9</v>
      </c>
      <c r="H941" s="4">
        <v>5.7530499999999997E-9</v>
      </c>
    </row>
    <row r="942" spans="1:8" x14ac:dyDescent="0.3">
      <c r="A942" s="3" t="s">
        <v>320</v>
      </c>
      <c r="B942" s="3" t="s">
        <v>70</v>
      </c>
      <c r="C942" s="3" t="s">
        <v>76</v>
      </c>
      <c r="D942" s="3">
        <v>19748.099999999999</v>
      </c>
      <c r="E942" s="3">
        <v>0.40754831499999999</v>
      </c>
      <c r="F942" s="3">
        <v>105</v>
      </c>
      <c r="G942" s="4">
        <v>3.0148900000000001E-9</v>
      </c>
      <c r="H942" s="4">
        <v>5.7530499999999997E-9</v>
      </c>
    </row>
    <row r="943" spans="1:8" x14ac:dyDescent="0.3">
      <c r="A943" s="3" t="s">
        <v>320</v>
      </c>
      <c r="B943" s="3" t="s">
        <v>70</v>
      </c>
      <c r="C943" s="3" t="s">
        <v>77</v>
      </c>
      <c r="D943" s="3">
        <v>6289.05</v>
      </c>
      <c r="E943" s="3">
        <v>0.12122763</v>
      </c>
      <c r="F943" s="3">
        <v>61</v>
      </c>
      <c r="G943" s="4">
        <v>3.0148900000000001E-9</v>
      </c>
      <c r="H943" s="4">
        <v>5.7530499999999997E-9</v>
      </c>
    </row>
    <row r="944" spans="1:8" x14ac:dyDescent="0.3">
      <c r="A944" s="3" t="s">
        <v>320</v>
      </c>
      <c r="B944" s="3" t="s">
        <v>70</v>
      </c>
      <c r="C944" s="3" t="s">
        <v>77</v>
      </c>
      <c r="D944" s="3">
        <v>6757.8</v>
      </c>
      <c r="E944" s="3">
        <v>0.130263247</v>
      </c>
      <c r="F944" s="3">
        <v>61</v>
      </c>
      <c r="G944" s="4">
        <v>3.0148900000000001E-9</v>
      </c>
      <c r="H944" s="4">
        <v>5.7530499999999997E-9</v>
      </c>
    </row>
    <row r="945" spans="1:8" x14ac:dyDescent="0.3">
      <c r="A945" s="3" t="s">
        <v>320</v>
      </c>
      <c r="B945" s="3" t="s">
        <v>70</v>
      </c>
      <c r="C945" s="3" t="s">
        <v>77</v>
      </c>
      <c r="D945" s="3">
        <v>6357.75</v>
      </c>
      <c r="E945" s="3">
        <v>0.12255189</v>
      </c>
      <c r="F945" s="3">
        <v>61</v>
      </c>
      <c r="G945" s="4">
        <v>3.0148900000000001E-9</v>
      </c>
      <c r="H945" s="4">
        <v>5.7530499999999997E-9</v>
      </c>
    </row>
    <row r="946" spans="1:8" x14ac:dyDescent="0.3">
      <c r="A946" s="3" t="s">
        <v>320</v>
      </c>
      <c r="B946" s="3" t="s">
        <v>70</v>
      </c>
      <c r="C946" s="3" t="s">
        <v>77</v>
      </c>
      <c r="D946" s="3">
        <v>6492.15</v>
      </c>
      <c r="E946" s="3">
        <v>0.125142582</v>
      </c>
      <c r="F946" s="3">
        <v>61</v>
      </c>
      <c r="G946" s="4">
        <v>3.0148900000000001E-9</v>
      </c>
      <c r="H946" s="4">
        <v>5.7530499999999997E-9</v>
      </c>
    </row>
    <row r="947" spans="1:8" x14ac:dyDescent="0.3">
      <c r="A947" s="3" t="s">
        <v>320</v>
      </c>
      <c r="B947" s="3" t="s">
        <v>70</v>
      </c>
      <c r="C947" s="3" t="s">
        <v>77</v>
      </c>
      <c r="D947" s="3">
        <v>6526.8</v>
      </c>
      <c r="E947" s="3">
        <v>0.12581049499999999</v>
      </c>
      <c r="F947" s="3">
        <v>61</v>
      </c>
      <c r="G947" s="4">
        <v>3.0148900000000001E-9</v>
      </c>
      <c r="H947" s="4">
        <v>5.7530499999999997E-9</v>
      </c>
    </row>
    <row r="948" spans="1:8" x14ac:dyDescent="0.3">
      <c r="A948" s="3" t="s">
        <v>320</v>
      </c>
      <c r="B948" s="3" t="s">
        <v>70</v>
      </c>
      <c r="C948" s="3" t="s">
        <v>77</v>
      </c>
      <c r="D948" s="3">
        <v>6345.6</v>
      </c>
      <c r="E948" s="3">
        <v>0.12231768699999999</v>
      </c>
      <c r="F948" s="3">
        <v>61</v>
      </c>
      <c r="G948" s="4">
        <v>3.0148900000000001E-9</v>
      </c>
      <c r="H948" s="4">
        <v>5.7530499999999997E-9</v>
      </c>
    </row>
    <row r="949" spans="1:8" x14ac:dyDescent="0.3">
      <c r="A949" s="3" t="s">
        <v>320</v>
      </c>
      <c r="B949" s="3" t="s">
        <v>70</v>
      </c>
      <c r="C949" s="3" t="s">
        <v>77</v>
      </c>
      <c r="D949" s="3">
        <v>9605.7000000000007</v>
      </c>
      <c r="E949" s="3">
        <v>0.19823612600000001</v>
      </c>
      <c r="F949" s="3">
        <v>61</v>
      </c>
      <c r="G949" s="4">
        <v>3.0148900000000001E-9</v>
      </c>
      <c r="H949" s="4">
        <v>5.7530499999999997E-9</v>
      </c>
    </row>
    <row r="950" spans="1:8" x14ac:dyDescent="0.3">
      <c r="A950" s="3" t="s">
        <v>320</v>
      </c>
      <c r="B950" s="3" t="s">
        <v>70</v>
      </c>
      <c r="C950" s="3" t="s">
        <v>77</v>
      </c>
      <c r="D950" s="3">
        <v>9246</v>
      </c>
      <c r="E950" s="3">
        <v>0.19081287399999999</v>
      </c>
      <c r="F950" s="3">
        <v>61</v>
      </c>
      <c r="G950" s="4">
        <v>3.0148900000000001E-9</v>
      </c>
      <c r="H950" s="4">
        <v>5.7530499999999997E-9</v>
      </c>
    </row>
    <row r="951" spans="1:8" x14ac:dyDescent="0.3">
      <c r="A951" s="3" t="s">
        <v>320</v>
      </c>
      <c r="B951" s="3" t="s">
        <v>70</v>
      </c>
      <c r="C951" s="3" t="s">
        <v>77</v>
      </c>
      <c r="D951" s="3">
        <v>9337.35</v>
      </c>
      <c r="E951" s="3">
        <v>0.19269809500000001</v>
      </c>
      <c r="F951" s="3">
        <v>61</v>
      </c>
      <c r="G951" s="4">
        <v>3.0148900000000001E-9</v>
      </c>
      <c r="H951" s="4">
        <v>5.7530499999999997E-9</v>
      </c>
    </row>
    <row r="952" spans="1:8" x14ac:dyDescent="0.3">
      <c r="A952" s="3" t="s">
        <v>320</v>
      </c>
      <c r="B952" s="3" t="s">
        <v>70</v>
      </c>
      <c r="C952" s="3" t="s">
        <v>77</v>
      </c>
      <c r="D952" s="3">
        <v>9952.65</v>
      </c>
      <c r="E952" s="3">
        <v>0.205396252</v>
      </c>
      <c r="F952" s="3">
        <v>61</v>
      </c>
      <c r="G952" s="4">
        <v>3.0148900000000001E-9</v>
      </c>
      <c r="H952" s="4">
        <v>5.7530499999999997E-9</v>
      </c>
    </row>
    <row r="953" spans="1:8" x14ac:dyDescent="0.3">
      <c r="A953" s="3" t="s">
        <v>320</v>
      </c>
      <c r="B953" s="3" t="s">
        <v>70</v>
      </c>
      <c r="C953" s="3" t="s">
        <v>77</v>
      </c>
      <c r="D953" s="3">
        <v>9990.75</v>
      </c>
      <c r="E953" s="3">
        <v>0.206182535</v>
      </c>
      <c r="F953" s="3">
        <v>61</v>
      </c>
      <c r="G953" s="4">
        <v>3.0148900000000001E-9</v>
      </c>
      <c r="H953" s="4">
        <v>5.7530499999999997E-9</v>
      </c>
    </row>
    <row r="954" spans="1:8" x14ac:dyDescent="0.3">
      <c r="A954" s="3" t="s">
        <v>320</v>
      </c>
      <c r="B954" s="3" t="s">
        <v>70</v>
      </c>
      <c r="C954" s="3" t="s">
        <v>77</v>
      </c>
      <c r="D954" s="3">
        <v>8194.35</v>
      </c>
      <c r="E954" s="3">
        <v>0.16910961199999999</v>
      </c>
      <c r="F954" s="3">
        <v>61</v>
      </c>
      <c r="G954" s="4">
        <v>3.0148900000000001E-9</v>
      </c>
      <c r="H954" s="4">
        <v>5.7530499999999997E-9</v>
      </c>
    </row>
    <row r="955" spans="1:8" x14ac:dyDescent="0.3">
      <c r="A955" s="3" t="s">
        <v>320</v>
      </c>
      <c r="B955" s="3" t="s">
        <v>70</v>
      </c>
      <c r="C955" s="3" t="s">
        <v>78</v>
      </c>
      <c r="D955" s="3">
        <v>6573.75</v>
      </c>
      <c r="E955" s="3">
        <v>0.12671550200000001</v>
      </c>
      <c r="F955" s="3">
        <v>198</v>
      </c>
      <c r="G955" s="4">
        <v>3.0148900000000001E-9</v>
      </c>
      <c r="H955" s="4">
        <v>5.7530499999999997E-9</v>
      </c>
    </row>
    <row r="956" spans="1:8" x14ac:dyDescent="0.3">
      <c r="A956" s="3" t="s">
        <v>320</v>
      </c>
      <c r="B956" s="3" t="s">
        <v>70</v>
      </c>
      <c r="C956" s="3" t="s">
        <v>78</v>
      </c>
      <c r="D956" s="3">
        <v>6236.4</v>
      </c>
      <c r="E956" s="3">
        <v>0.12021274899999999</v>
      </c>
      <c r="F956" s="3">
        <v>198</v>
      </c>
      <c r="G956" s="4">
        <v>3.0148900000000001E-9</v>
      </c>
      <c r="H956" s="4">
        <v>5.7530499999999997E-9</v>
      </c>
    </row>
    <row r="957" spans="1:8" x14ac:dyDescent="0.3">
      <c r="A957" s="3" t="s">
        <v>320</v>
      </c>
      <c r="B957" s="3" t="s">
        <v>70</v>
      </c>
      <c r="C957" s="3" t="s">
        <v>78</v>
      </c>
      <c r="D957" s="3">
        <v>6242.7</v>
      </c>
      <c r="E957" s="3">
        <v>0.12033418799999999</v>
      </c>
      <c r="F957" s="3">
        <v>198</v>
      </c>
      <c r="G957" s="4">
        <v>3.0148900000000001E-9</v>
      </c>
      <c r="H957" s="4">
        <v>5.7530499999999997E-9</v>
      </c>
    </row>
    <row r="958" spans="1:8" x14ac:dyDescent="0.3">
      <c r="A958" s="3" t="s">
        <v>320</v>
      </c>
      <c r="B958" s="3" t="s">
        <v>70</v>
      </c>
      <c r="C958" s="3" t="s">
        <v>78</v>
      </c>
      <c r="D958" s="3">
        <v>6331.05</v>
      </c>
      <c r="E958" s="3">
        <v>0.122037221</v>
      </c>
      <c r="F958" s="3">
        <v>198</v>
      </c>
      <c r="G958" s="4">
        <v>3.0148900000000001E-9</v>
      </c>
      <c r="H958" s="4">
        <v>5.7530499999999997E-9</v>
      </c>
    </row>
    <row r="959" spans="1:8" x14ac:dyDescent="0.3">
      <c r="A959" s="3" t="s">
        <v>320</v>
      </c>
      <c r="B959" s="3" t="s">
        <v>70</v>
      </c>
      <c r="C959" s="3" t="s">
        <v>78</v>
      </c>
      <c r="D959" s="3">
        <v>6246.45</v>
      </c>
      <c r="E959" s="3">
        <v>0.120406473</v>
      </c>
      <c r="F959" s="3">
        <v>198</v>
      </c>
      <c r="G959" s="4">
        <v>3.0148900000000001E-9</v>
      </c>
      <c r="H959" s="4">
        <v>5.7530499999999997E-9</v>
      </c>
    </row>
    <row r="960" spans="1:8" x14ac:dyDescent="0.3">
      <c r="A960" s="3" t="s">
        <v>320</v>
      </c>
      <c r="B960" s="3" t="s">
        <v>70</v>
      </c>
      <c r="C960" s="3" t="s">
        <v>78</v>
      </c>
      <c r="D960" s="3">
        <v>6360.45</v>
      </c>
      <c r="E960" s="3">
        <v>0.122603935</v>
      </c>
      <c r="F960" s="3">
        <v>198</v>
      </c>
      <c r="G960" s="4">
        <v>3.0148900000000001E-9</v>
      </c>
      <c r="H960" s="4">
        <v>5.7530499999999997E-9</v>
      </c>
    </row>
    <row r="961" spans="1:8" x14ac:dyDescent="0.3">
      <c r="A961" s="3" t="s">
        <v>320</v>
      </c>
      <c r="B961" s="3" t="s">
        <v>70</v>
      </c>
      <c r="C961" s="3" t="s">
        <v>78</v>
      </c>
      <c r="D961" s="3">
        <v>6923.25</v>
      </c>
      <c r="E961" s="3">
        <v>0.142877485</v>
      </c>
      <c r="F961" s="3">
        <v>198</v>
      </c>
      <c r="G961" s="4">
        <v>3.0148900000000001E-9</v>
      </c>
      <c r="H961" s="4">
        <v>5.7530499999999997E-9</v>
      </c>
    </row>
    <row r="962" spans="1:8" x14ac:dyDescent="0.3">
      <c r="A962" s="3" t="s">
        <v>320</v>
      </c>
      <c r="B962" s="3" t="s">
        <v>70</v>
      </c>
      <c r="C962" s="3" t="s">
        <v>78</v>
      </c>
      <c r="D962" s="3">
        <v>6611.7</v>
      </c>
      <c r="E962" s="3">
        <v>0.136447921</v>
      </c>
      <c r="F962" s="3">
        <v>198</v>
      </c>
      <c r="G962" s="4">
        <v>3.0148900000000001E-9</v>
      </c>
      <c r="H962" s="4">
        <v>5.7530499999999997E-9</v>
      </c>
    </row>
    <row r="963" spans="1:8" x14ac:dyDescent="0.3">
      <c r="A963" s="3" t="s">
        <v>320</v>
      </c>
      <c r="B963" s="3" t="s">
        <v>70</v>
      </c>
      <c r="C963" s="3" t="s">
        <v>78</v>
      </c>
      <c r="D963" s="3">
        <v>6700.05</v>
      </c>
      <c r="E963" s="3">
        <v>0.13827122999999999</v>
      </c>
      <c r="F963" s="3">
        <v>198</v>
      </c>
      <c r="G963" s="4">
        <v>3.0148900000000001E-9</v>
      </c>
      <c r="H963" s="4">
        <v>5.7530499999999997E-9</v>
      </c>
    </row>
    <row r="964" spans="1:8" x14ac:dyDescent="0.3">
      <c r="A964" s="3" t="s">
        <v>320</v>
      </c>
      <c r="B964" s="3" t="s">
        <v>70</v>
      </c>
      <c r="C964" s="3" t="s">
        <v>78</v>
      </c>
      <c r="D964" s="3">
        <v>6650.7</v>
      </c>
      <c r="E964" s="3">
        <v>0.13725277799999999</v>
      </c>
      <c r="F964" s="3">
        <v>198</v>
      </c>
      <c r="G964" s="4">
        <v>3.0148900000000001E-9</v>
      </c>
      <c r="H964" s="4">
        <v>5.7530499999999997E-9</v>
      </c>
    </row>
    <row r="965" spans="1:8" x14ac:dyDescent="0.3">
      <c r="A965" s="3" t="s">
        <v>320</v>
      </c>
      <c r="B965" s="3" t="s">
        <v>70</v>
      </c>
      <c r="C965" s="3" t="s">
        <v>78</v>
      </c>
      <c r="D965" s="3">
        <v>6722.4</v>
      </c>
      <c r="E965" s="3">
        <v>0.13873247499999999</v>
      </c>
      <c r="F965" s="3">
        <v>198</v>
      </c>
      <c r="G965" s="4">
        <v>3.0148900000000001E-9</v>
      </c>
      <c r="H965" s="4">
        <v>5.7530499999999997E-9</v>
      </c>
    </row>
    <row r="966" spans="1:8" x14ac:dyDescent="0.3">
      <c r="A966" s="3" t="s">
        <v>320</v>
      </c>
      <c r="B966" s="3" t="s">
        <v>70</v>
      </c>
      <c r="C966" s="3" t="s">
        <v>78</v>
      </c>
      <c r="D966" s="3">
        <v>6780</v>
      </c>
      <c r="E966" s="3">
        <v>0.139921186</v>
      </c>
      <c r="F966" s="3">
        <v>198</v>
      </c>
      <c r="G966" s="4">
        <v>3.0148900000000001E-9</v>
      </c>
      <c r="H966" s="4">
        <v>5.7530499999999997E-9</v>
      </c>
    </row>
    <row r="967" spans="1:8" x14ac:dyDescent="0.3">
      <c r="A967" s="3" t="s">
        <v>320</v>
      </c>
      <c r="B967" s="3" t="s">
        <v>70</v>
      </c>
      <c r="C967" s="3" t="s">
        <v>79</v>
      </c>
      <c r="D967" s="3">
        <v>24729.599999999999</v>
      </c>
      <c r="E967" s="3">
        <v>0.47668738399999999</v>
      </c>
      <c r="F967" s="3">
        <v>59</v>
      </c>
      <c r="G967" s="4">
        <v>3.3559900000000001E-9</v>
      </c>
      <c r="H967" s="4">
        <v>5.7530499999999997E-9</v>
      </c>
    </row>
    <row r="968" spans="1:8" x14ac:dyDescent="0.3">
      <c r="A968" s="3" t="s">
        <v>320</v>
      </c>
      <c r="B968" s="3" t="s">
        <v>70</v>
      </c>
      <c r="C968" s="3" t="s">
        <v>79</v>
      </c>
      <c r="D968" s="3">
        <v>28904.25</v>
      </c>
      <c r="E968" s="3">
        <v>0.557157872</v>
      </c>
      <c r="F968" s="3">
        <v>59</v>
      </c>
      <c r="G968" s="4">
        <v>3.3559900000000001E-9</v>
      </c>
      <c r="H968" s="4">
        <v>5.7530499999999997E-9</v>
      </c>
    </row>
    <row r="969" spans="1:8" x14ac:dyDescent="0.3">
      <c r="A969" s="3" t="s">
        <v>320</v>
      </c>
      <c r="B969" s="3" t="s">
        <v>70</v>
      </c>
      <c r="C969" s="3" t="s">
        <v>79</v>
      </c>
      <c r="D969" s="3">
        <v>39962.25</v>
      </c>
      <c r="E969" s="3">
        <v>0.77031170699999996</v>
      </c>
      <c r="F969" s="3">
        <v>59</v>
      </c>
      <c r="G969" s="4">
        <v>3.3559900000000001E-9</v>
      </c>
      <c r="H969" s="4">
        <v>5.7530499999999997E-9</v>
      </c>
    </row>
    <row r="970" spans="1:8" x14ac:dyDescent="0.3">
      <c r="A970" s="3" t="s">
        <v>320</v>
      </c>
      <c r="B970" s="3" t="s">
        <v>70</v>
      </c>
      <c r="C970" s="3" t="s">
        <v>79</v>
      </c>
      <c r="D970" s="3">
        <v>29316.6</v>
      </c>
      <c r="E970" s="3">
        <v>0.56510632400000005</v>
      </c>
      <c r="F970" s="3">
        <v>59</v>
      </c>
      <c r="G970" s="4">
        <v>3.3559900000000001E-9</v>
      </c>
      <c r="H970" s="4">
        <v>5.7530499999999997E-9</v>
      </c>
    </row>
    <row r="971" spans="1:8" x14ac:dyDescent="0.3">
      <c r="A971" s="3" t="s">
        <v>320</v>
      </c>
      <c r="B971" s="3" t="s">
        <v>70</v>
      </c>
      <c r="C971" s="3" t="s">
        <v>79</v>
      </c>
      <c r="D971" s="3">
        <v>25747.05</v>
      </c>
      <c r="E971" s="3">
        <v>0.49629973399999999</v>
      </c>
      <c r="F971" s="3">
        <v>59</v>
      </c>
      <c r="G971" s="4">
        <v>3.3559900000000001E-9</v>
      </c>
      <c r="H971" s="4">
        <v>5.7530499999999997E-9</v>
      </c>
    </row>
    <row r="972" spans="1:8" x14ac:dyDescent="0.3">
      <c r="A972" s="3" t="s">
        <v>320</v>
      </c>
      <c r="B972" s="3" t="s">
        <v>70</v>
      </c>
      <c r="C972" s="3" t="s">
        <v>79</v>
      </c>
      <c r="D972" s="3">
        <v>18562.2</v>
      </c>
      <c r="E972" s="3">
        <v>0.35780467700000002</v>
      </c>
      <c r="F972" s="3">
        <v>59</v>
      </c>
      <c r="G972" s="4">
        <v>3.3559900000000001E-9</v>
      </c>
      <c r="H972" s="4">
        <v>5.7530499999999997E-9</v>
      </c>
    </row>
    <row r="973" spans="1:8" x14ac:dyDescent="0.3">
      <c r="A973" s="3" t="s">
        <v>320</v>
      </c>
      <c r="B973" s="3" t="s">
        <v>70</v>
      </c>
      <c r="C973" s="3" t="s">
        <v>79</v>
      </c>
      <c r="D973" s="3">
        <v>38484.300000000003</v>
      </c>
      <c r="E973" s="3">
        <v>0.79421370199999997</v>
      </c>
      <c r="F973" s="3">
        <v>59</v>
      </c>
      <c r="G973" s="4">
        <v>3.3559900000000001E-9</v>
      </c>
      <c r="H973" s="4">
        <v>5.7530499999999997E-9</v>
      </c>
    </row>
    <row r="974" spans="1:8" x14ac:dyDescent="0.3">
      <c r="A974" s="3" t="s">
        <v>320</v>
      </c>
      <c r="B974" s="3" t="s">
        <v>70</v>
      </c>
      <c r="C974" s="3" t="s">
        <v>79</v>
      </c>
      <c r="D974" s="3">
        <v>39927</v>
      </c>
      <c r="E974" s="3">
        <v>0.823987197</v>
      </c>
      <c r="F974" s="3">
        <v>59</v>
      </c>
      <c r="G974" s="4">
        <v>3.3559900000000001E-9</v>
      </c>
      <c r="H974" s="4">
        <v>5.7530499999999997E-9</v>
      </c>
    </row>
    <row r="975" spans="1:8" x14ac:dyDescent="0.3">
      <c r="A975" s="3" t="s">
        <v>320</v>
      </c>
      <c r="B975" s="3" t="s">
        <v>70</v>
      </c>
      <c r="C975" s="3" t="s">
        <v>79</v>
      </c>
      <c r="D975" s="3">
        <v>36371.699999999997</v>
      </c>
      <c r="E975" s="3">
        <v>0.75061525100000004</v>
      </c>
      <c r="F975" s="3">
        <v>59</v>
      </c>
      <c r="G975" s="4">
        <v>3.3559900000000001E-9</v>
      </c>
      <c r="H975" s="4">
        <v>5.7530499999999997E-9</v>
      </c>
    </row>
    <row r="976" spans="1:8" x14ac:dyDescent="0.3">
      <c r="A976" s="3" t="s">
        <v>320</v>
      </c>
      <c r="B976" s="3" t="s">
        <v>70</v>
      </c>
      <c r="C976" s="3" t="s">
        <v>79</v>
      </c>
      <c r="D976" s="3">
        <v>38803.35</v>
      </c>
      <c r="E976" s="3">
        <v>0.80079804600000004</v>
      </c>
      <c r="F976" s="3">
        <v>59</v>
      </c>
      <c r="G976" s="4">
        <v>3.3559900000000001E-9</v>
      </c>
      <c r="H976" s="4">
        <v>5.7530499999999997E-9</v>
      </c>
    </row>
    <row r="977" spans="1:8" x14ac:dyDescent="0.3">
      <c r="A977" s="3" t="s">
        <v>320</v>
      </c>
      <c r="B977" s="3" t="s">
        <v>70</v>
      </c>
      <c r="C977" s="3" t="s">
        <v>79</v>
      </c>
      <c r="D977" s="3">
        <v>39390.449999999997</v>
      </c>
      <c r="E977" s="3">
        <v>0.81291422999999996</v>
      </c>
      <c r="F977" s="3">
        <v>59</v>
      </c>
      <c r="G977" s="4">
        <v>3.3559900000000001E-9</v>
      </c>
      <c r="H977" s="4">
        <v>5.7530499999999997E-9</v>
      </c>
    </row>
    <row r="978" spans="1:8" x14ac:dyDescent="0.3">
      <c r="A978" s="3" t="s">
        <v>320</v>
      </c>
      <c r="B978" s="3" t="s">
        <v>70</v>
      </c>
      <c r="C978" s="3" t="s">
        <v>79</v>
      </c>
      <c r="D978" s="3">
        <v>39664.949999999997</v>
      </c>
      <c r="E978" s="3">
        <v>0.81857918100000004</v>
      </c>
      <c r="F978" s="3">
        <v>59</v>
      </c>
      <c r="G978" s="4">
        <v>3.3559900000000001E-9</v>
      </c>
      <c r="H978" s="4">
        <v>5.7530499999999997E-9</v>
      </c>
    </row>
    <row r="979" spans="1:8" x14ac:dyDescent="0.3">
      <c r="A979" s="3" t="s">
        <v>320</v>
      </c>
      <c r="B979" s="3" t="s">
        <v>15</v>
      </c>
      <c r="C979" s="3" t="s">
        <v>16</v>
      </c>
      <c r="D979" s="3">
        <v>24416.1</v>
      </c>
      <c r="E979" s="3">
        <v>0.63649480899999999</v>
      </c>
      <c r="F979" s="3">
        <v>34</v>
      </c>
      <c r="G979" s="4">
        <v>3.1809900000000002E-9</v>
      </c>
      <c r="H979" s="4">
        <v>5.7530499999999997E-9</v>
      </c>
    </row>
    <row r="980" spans="1:8" x14ac:dyDescent="0.3">
      <c r="A980" s="3" t="s">
        <v>320</v>
      </c>
      <c r="B980" s="3" t="s">
        <v>15</v>
      </c>
      <c r="C980" s="3" t="s">
        <v>16</v>
      </c>
      <c r="D980" s="3">
        <v>29601</v>
      </c>
      <c r="E980" s="3">
        <v>0.77165816200000004</v>
      </c>
      <c r="F980" s="3">
        <v>34</v>
      </c>
      <c r="G980" s="4">
        <v>3.1809900000000002E-9</v>
      </c>
      <c r="H980" s="4">
        <v>5.7530499999999997E-9</v>
      </c>
    </row>
    <row r="981" spans="1:8" x14ac:dyDescent="0.3">
      <c r="A981" s="3" t="s">
        <v>320</v>
      </c>
      <c r="B981" s="3" t="s">
        <v>15</v>
      </c>
      <c r="C981" s="3" t="s">
        <v>16</v>
      </c>
      <c r="D981" s="3">
        <v>28783.5</v>
      </c>
      <c r="E981" s="3">
        <v>0.75034703899999999</v>
      </c>
      <c r="F981" s="3">
        <v>34</v>
      </c>
      <c r="G981" s="4">
        <v>3.1809900000000002E-9</v>
      </c>
      <c r="H981" s="4">
        <v>5.7530499999999997E-9</v>
      </c>
    </row>
    <row r="982" spans="1:8" x14ac:dyDescent="0.3">
      <c r="A982" s="3" t="s">
        <v>320</v>
      </c>
      <c r="B982" s="3" t="s">
        <v>15</v>
      </c>
      <c r="C982" s="3" t="s">
        <v>16</v>
      </c>
      <c r="D982" s="3">
        <v>24555.9</v>
      </c>
      <c r="E982" s="3">
        <v>0.64013920700000004</v>
      </c>
      <c r="F982" s="3">
        <v>34</v>
      </c>
      <c r="G982" s="4">
        <v>3.1809900000000002E-9</v>
      </c>
      <c r="H982" s="4">
        <v>5.7530499999999997E-9</v>
      </c>
    </row>
    <row r="983" spans="1:8" x14ac:dyDescent="0.3">
      <c r="A983" s="3" t="s">
        <v>320</v>
      </c>
      <c r="B983" s="3" t="s">
        <v>15</v>
      </c>
      <c r="C983" s="3" t="s">
        <v>16</v>
      </c>
      <c r="D983" s="3">
        <v>5439.45</v>
      </c>
      <c r="E983" s="3">
        <v>0.141799128</v>
      </c>
      <c r="F983" s="3">
        <v>34</v>
      </c>
      <c r="G983" s="4">
        <v>3.1809900000000002E-9</v>
      </c>
      <c r="H983" s="4">
        <v>5.7530499999999997E-9</v>
      </c>
    </row>
    <row r="984" spans="1:8" x14ac:dyDescent="0.3">
      <c r="A984" s="3" t="s">
        <v>320</v>
      </c>
      <c r="B984" s="3" t="s">
        <v>15</v>
      </c>
      <c r="C984" s="3" t="s">
        <v>16</v>
      </c>
      <c r="D984" s="3">
        <v>25763.55</v>
      </c>
      <c r="E984" s="3">
        <v>0.67162101399999996</v>
      </c>
      <c r="F984" s="3">
        <v>34</v>
      </c>
      <c r="G984" s="4">
        <v>3.1809900000000002E-9</v>
      </c>
      <c r="H984" s="4">
        <v>5.7530499999999997E-9</v>
      </c>
    </row>
    <row r="985" spans="1:8" x14ac:dyDescent="0.3">
      <c r="A985" s="3" t="s">
        <v>320</v>
      </c>
      <c r="B985" s="3" t="s">
        <v>15</v>
      </c>
      <c r="C985" s="3" t="s">
        <v>16</v>
      </c>
      <c r="D985" s="3">
        <v>28561.05</v>
      </c>
      <c r="E985" s="3">
        <v>0.76210355299999999</v>
      </c>
      <c r="F985" s="3">
        <v>34</v>
      </c>
      <c r="G985" s="4">
        <v>3.1809900000000002E-9</v>
      </c>
      <c r="H985" s="4">
        <v>5.7530499999999997E-9</v>
      </c>
    </row>
    <row r="986" spans="1:8" x14ac:dyDescent="0.3">
      <c r="A986" s="3" t="s">
        <v>320</v>
      </c>
      <c r="B986" s="3" t="s">
        <v>15</v>
      </c>
      <c r="C986" s="3" t="s">
        <v>16</v>
      </c>
      <c r="D986" s="3">
        <v>26863.8</v>
      </c>
      <c r="E986" s="3">
        <v>0.71681529300000002</v>
      </c>
      <c r="F986" s="3">
        <v>34</v>
      </c>
      <c r="G986" s="4">
        <v>3.1809900000000002E-9</v>
      </c>
      <c r="H986" s="4">
        <v>5.7530499999999997E-9</v>
      </c>
    </row>
    <row r="987" spans="1:8" x14ac:dyDescent="0.3">
      <c r="A987" s="3" t="s">
        <v>320</v>
      </c>
      <c r="B987" s="3" t="s">
        <v>15</v>
      </c>
      <c r="C987" s="3" t="s">
        <v>16</v>
      </c>
      <c r="D987" s="3">
        <v>27740.7</v>
      </c>
      <c r="E987" s="3">
        <v>0.74021389299999996</v>
      </c>
      <c r="F987" s="3">
        <v>34</v>
      </c>
      <c r="G987" s="4">
        <v>3.1809900000000002E-9</v>
      </c>
      <c r="H987" s="4">
        <v>5.7530499999999997E-9</v>
      </c>
    </row>
    <row r="988" spans="1:8" x14ac:dyDescent="0.3">
      <c r="A988" s="3" t="s">
        <v>320</v>
      </c>
      <c r="B988" s="3" t="s">
        <v>15</v>
      </c>
      <c r="C988" s="3" t="s">
        <v>16</v>
      </c>
      <c r="D988" s="3">
        <v>26426.55</v>
      </c>
      <c r="E988" s="3">
        <v>0.70514801199999999</v>
      </c>
      <c r="F988" s="3">
        <v>34</v>
      </c>
      <c r="G988" s="4">
        <v>3.1809900000000002E-9</v>
      </c>
      <c r="H988" s="4">
        <v>5.7530499999999997E-9</v>
      </c>
    </row>
    <row r="989" spans="1:8" x14ac:dyDescent="0.3">
      <c r="A989" s="3" t="s">
        <v>320</v>
      </c>
      <c r="B989" s="3" t="s">
        <v>15</v>
      </c>
      <c r="C989" s="3" t="s">
        <v>16</v>
      </c>
      <c r="D989" s="3">
        <v>27679.95</v>
      </c>
      <c r="E989" s="3">
        <v>0.73859288199999995</v>
      </c>
      <c r="F989" s="3">
        <v>34</v>
      </c>
      <c r="G989" s="4">
        <v>3.1809900000000002E-9</v>
      </c>
      <c r="H989" s="4">
        <v>5.7530499999999997E-9</v>
      </c>
    </row>
    <row r="990" spans="1:8" x14ac:dyDescent="0.3">
      <c r="A990" s="3" t="s">
        <v>320</v>
      </c>
      <c r="B990" s="3" t="s">
        <v>15</v>
      </c>
      <c r="C990" s="3" t="s">
        <v>16</v>
      </c>
      <c r="D990" s="3">
        <v>30827.1</v>
      </c>
      <c r="E990" s="3">
        <v>0.82256928299999998</v>
      </c>
      <c r="F990" s="3">
        <v>34</v>
      </c>
      <c r="G990" s="4">
        <v>3.1809900000000002E-9</v>
      </c>
      <c r="H990" s="4">
        <v>5.7530499999999997E-9</v>
      </c>
    </row>
    <row r="991" spans="1:8" x14ac:dyDescent="0.3">
      <c r="A991" s="3" t="s">
        <v>320</v>
      </c>
      <c r="B991" s="3" t="s">
        <v>15</v>
      </c>
      <c r="C991" s="3" t="s">
        <v>25</v>
      </c>
      <c r="D991" s="3">
        <v>25874.400000000001</v>
      </c>
      <c r="E991" s="3">
        <v>0.67451072400000001</v>
      </c>
      <c r="F991" s="3">
        <v>34</v>
      </c>
      <c r="G991" s="4">
        <v>3.0148900000000001E-9</v>
      </c>
      <c r="H991" s="4">
        <v>5.7530499999999997E-9</v>
      </c>
    </row>
    <row r="992" spans="1:8" x14ac:dyDescent="0.3">
      <c r="A992" s="3" t="s">
        <v>320</v>
      </c>
      <c r="B992" s="3" t="s">
        <v>15</v>
      </c>
      <c r="C992" s="3" t="s">
        <v>25</v>
      </c>
      <c r="D992" s="3">
        <v>26470.65</v>
      </c>
      <c r="E992" s="3">
        <v>0.69005415800000003</v>
      </c>
      <c r="F992" s="3">
        <v>34</v>
      </c>
      <c r="G992" s="4">
        <v>3.0148900000000001E-9</v>
      </c>
      <c r="H992" s="4">
        <v>5.7530499999999997E-9</v>
      </c>
    </row>
    <row r="993" spans="1:8" x14ac:dyDescent="0.3">
      <c r="A993" s="3" t="s">
        <v>320</v>
      </c>
      <c r="B993" s="3" t="s">
        <v>15</v>
      </c>
      <c r="C993" s="3" t="s">
        <v>25</v>
      </c>
      <c r="D993" s="3">
        <v>27004.65</v>
      </c>
      <c r="E993" s="3">
        <v>0.70397481799999995</v>
      </c>
      <c r="F993" s="3">
        <v>34</v>
      </c>
      <c r="G993" s="4">
        <v>3.0148900000000001E-9</v>
      </c>
      <c r="H993" s="4">
        <v>5.7530499999999997E-9</v>
      </c>
    </row>
    <row r="994" spans="1:8" x14ac:dyDescent="0.3">
      <c r="A994" s="3" t="s">
        <v>320</v>
      </c>
      <c r="B994" s="3" t="s">
        <v>15</v>
      </c>
      <c r="C994" s="3" t="s">
        <v>25</v>
      </c>
      <c r="D994" s="3">
        <v>25912.05</v>
      </c>
      <c r="E994" s="3">
        <v>0.67549220899999995</v>
      </c>
      <c r="F994" s="3">
        <v>34</v>
      </c>
      <c r="G994" s="4">
        <v>3.0148900000000001E-9</v>
      </c>
      <c r="H994" s="4">
        <v>5.7530499999999997E-9</v>
      </c>
    </row>
    <row r="995" spans="1:8" x14ac:dyDescent="0.3">
      <c r="A995" s="3" t="s">
        <v>320</v>
      </c>
      <c r="B995" s="3" t="s">
        <v>15</v>
      </c>
      <c r="C995" s="3" t="s">
        <v>25</v>
      </c>
      <c r="D995" s="3">
        <v>5333.55</v>
      </c>
      <c r="E995" s="3">
        <v>0.139038458</v>
      </c>
      <c r="F995" s="3">
        <v>34</v>
      </c>
      <c r="G995" s="4">
        <v>3.0148900000000001E-9</v>
      </c>
      <c r="H995" s="4">
        <v>5.7530499999999997E-9</v>
      </c>
    </row>
    <row r="996" spans="1:8" x14ac:dyDescent="0.3">
      <c r="A996" s="3" t="s">
        <v>320</v>
      </c>
      <c r="B996" s="3" t="s">
        <v>15</v>
      </c>
      <c r="C996" s="3" t="s">
        <v>25</v>
      </c>
      <c r="D996" s="3">
        <v>28871.7</v>
      </c>
      <c r="E996" s="3">
        <v>0.75264629400000005</v>
      </c>
      <c r="F996" s="3">
        <v>34</v>
      </c>
      <c r="G996" s="4">
        <v>3.0148900000000001E-9</v>
      </c>
      <c r="H996" s="4">
        <v>5.7530499999999997E-9</v>
      </c>
    </row>
    <row r="997" spans="1:8" x14ac:dyDescent="0.3">
      <c r="A997" s="3" t="s">
        <v>320</v>
      </c>
      <c r="B997" s="3" t="s">
        <v>15</v>
      </c>
      <c r="C997" s="3" t="s">
        <v>25</v>
      </c>
      <c r="D997" s="3">
        <v>23907</v>
      </c>
      <c r="E997" s="3">
        <v>0.63791806100000004</v>
      </c>
      <c r="F997" s="3">
        <v>34</v>
      </c>
      <c r="G997" s="4">
        <v>3.0148900000000001E-9</v>
      </c>
      <c r="H997" s="4">
        <v>5.7530499999999997E-9</v>
      </c>
    </row>
    <row r="998" spans="1:8" x14ac:dyDescent="0.3">
      <c r="A998" s="3" t="s">
        <v>320</v>
      </c>
      <c r="B998" s="3" t="s">
        <v>15</v>
      </c>
      <c r="C998" s="3" t="s">
        <v>25</v>
      </c>
      <c r="D998" s="3">
        <v>25228.35</v>
      </c>
      <c r="E998" s="3">
        <v>0.67317606200000002</v>
      </c>
      <c r="F998" s="3">
        <v>34</v>
      </c>
      <c r="G998" s="4">
        <v>3.0148900000000001E-9</v>
      </c>
      <c r="H998" s="4">
        <v>5.7530499999999997E-9</v>
      </c>
    </row>
    <row r="999" spans="1:8" x14ac:dyDescent="0.3">
      <c r="A999" s="3" t="s">
        <v>320</v>
      </c>
      <c r="B999" s="3" t="s">
        <v>15</v>
      </c>
      <c r="C999" s="3" t="s">
        <v>25</v>
      </c>
      <c r="D999" s="3">
        <v>24957.3</v>
      </c>
      <c r="E999" s="3">
        <v>0.66594354899999997</v>
      </c>
      <c r="F999" s="3">
        <v>34</v>
      </c>
      <c r="G999" s="4">
        <v>3.0148900000000001E-9</v>
      </c>
      <c r="H999" s="4">
        <v>5.7530499999999997E-9</v>
      </c>
    </row>
    <row r="1000" spans="1:8" x14ac:dyDescent="0.3">
      <c r="A1000" s="3" t="s">
        <v>320</v>
      </c>
      <c r="B1000" s="3" t="s">
        <v>15</v>
      </c>
      <c r="C1000" s="3" t="s">
        <v>25</v>
      </c>
      <c r="D1000" s="3">
        <v>26876.85</v>
      </c>
      <c r="E1000" s="3">
        <v>0.71716351</v>
      </c>
      <c r="F1000" s="3">
        <v>34</v>
      </c>
      <c r="G1000" s="4">
        <v>3.0148900000000001E-9</v>
      </c>
      <c r="H1000" s="4">
        <v>5.7530499999999997E-9</v>
      </c>
    </row>
    <row r="1001" spans="1:8" x14ac:dyDescent="0.3">
      <c r="A1001" s="3" t="s">
        <v>320</v>
      </c>
      <c r="B1001" s="3" t="s">
        <v>15</v>
      </c>
      <c r="C1001" s="3" t="s">
        <v>25</v>
      </c>
      <c r="D1001" s="3">
        <v>27039.75</v>
      </c>
      <c r="E1001" s="3">
        <v>0.72151022200000003</v>
      </c>
      <c r="F1001" s="3">
        <v>34</v>
      </c>
      <c r="G1001" s="4">
        <v>3.0148900000000001E-9</v>
      </c>
      <c r="H1001" s="4">
        <v>5.7530499999999997E-9</v>
      </c>
    </row>
    <row r="1002" spans="1:8" x14ac:dyDescent="0.3">
      <c r="A1002" s="3" t="s">
        <v>320</v>
      </c>
      <c r="B1002" s="3" t="s">
        <v>15</v>
      </c>
      <c r="C1002" s="3" t="s">
        <v>25</v>
      </c>
      <c r="D1002" s="3">
        <v>28240.799999999999</v>
      </c>
      <c r="E1002" s="3">
        <v>0.75355821999999995</v>
      </c>
      <c r="F1002" s="3">
        <v>34</v>
      </c>
      <c r="G1002" s="4">
        <v>3.0148900000000001E-9</v>
      </c>
      <c r="H1002" s="4">
        <v>5.7530499999999997E-9</v>
      </c>
    </row>
    <row r="1003" spans="1:8" x14ac:dyDescent="0.3">
      <c r="A1003" s="3" t="s">
        <v>320</v>
      </c>
      <c r="B1003" s="3" t="s">
        <v>15</v>
      </c>
      <c r="C1003" s="3" t="s">
        <v>19</v>
      </c>
      <c r="D1003" s="3">
        <v>36000.15</v>
      </c>
      <c r="E1003" s="3">
        <v>0.938475375</v>
      </c>
      <c r="F1003" s="3">
        <v>34</v>
      </c>
      <c r="G1003" s="4">
        <v>4.9426999999999999E-7</v>
      </c>
      <c r="H1003" s="4">
        <v>6.0410799999999997E-7</v>
      </c>
    </row>
    <row r="1004" spans="1:8" x14ac:dyDescent="0.3">
      <c r="A1004" s="3" t="s">
        <v>320</v>
      </c>
      <c r="B1004" s="3" t="s">
        <v>15</v>
      </c>
      <c r="C1004" s="3" t="s">
        <v>19</v>
      </c>
      <c r="D1004" s="3">
        <v>5266.5</v>
      </c>
      <c r="E1004" s="3">
        <v>0.13729055500000001</v>
      </c>
      <c r="F1004" s="3">
        <v>34</v>
      </c>
      <c r="G1004" s="4">
        <v>4.9426999999999999E-7</v>
      </c>
      <c r="H1004" s="4">
        <v>6.0410799999999997E-7</v>
      </c>
    </row>
    <row r="1005" spans="1:8" x14ac:dyDescent="0.3">
      <c r="A1005" s="3" t="s">
        <v>320</v>
      </c>
      <c r="B1005" s="3" t="s">
        <v>15</v>
      </c>
      <c r="C1005" s="3" t="s">
        <v>19</v>
      </c>
      <c r="D1005" s="3">
        <v>35499.15</v>
      </c>
      <c r="E1005" s="3">
        <v>0.92541498</v>
      </c>
      <c r="F1005" s="3">
        <v>34</v>
      </c>
      <c r="G1005" s="4">
        <v>4.9426999999999999E-7</v>
      </c>
      <c r="H1005" s="4">
        <v>6.0410799999999997E-7</v>
      </c>
    </row>
    <row r="1006" spans="1:8" x14ac:dyDescent="0.3">
      <c r="A1006" s="3" t="s">
        <v>320</v>
      </c>
      <c r="B1006" s="3" t="s">
        <v>15</v>
      </c>
      <c r="C1006" s="3" t="s">
        <v>19</v>
      </c>
      <c r="D1006" s="3">
        <v>35802.15</v>
      </c>
      <c r="E1006" s="3">
        <v>0.93331378200000004</v>
      </c>
      <c r="F1006" s="3">
        <v>34</v>
      </c>
      <c r="G1006" s="4">
        <v>4.9426999999999999E-7</v>
      </c>
      <c r="H1006" s="4">
        <v>6.0410799999999997E-7</v>
      </c>
    </row>
    <row r="1007" spans="1:8" x14ac:dyDescent="0.3">
      <c r="A1007" s="3" t="s">
        <v>320</v>
      </c>
      <c r="B1007" s="3" t="s">
        <v>15</v>
      </c>
      <c r="C1007" s="3" t="s">
        <v>19</v>
      </c>
      <c r="D1007" s="3">
        <v>35953.050000000003</v>
      </c>
      <c r="E1007" s="3">
        <v>0.93724754099999996</v>
      </c>
      <c r="F1007" s="3">
        <v>34</v>
      </c>
      <c r="G1007" s="4">
        <v>4.9426999999999999E-7</v>
      </c>
      <c r="H1007" s="4">
        <v>6.0410799999999997E-7</v>
      </c>
    </row>
    <row r="1008" spans="1:8" x14ac:dyDescent="0.3">
      <c r="A1008" s="3" t="s">
        <v>320</v>
      </c>
      <c r="B1008" s="3" t="s">
        <v>15</v>
      </c>
      <c r="C1008" s="3" t="s">
        <v>19</v>
      </c>
      <c r="D1008" s="3">
        <v>36014.699999999997</v>
      </c>
      <c r="E1008" s="3">
        <v>0.938854674</v>
      </c>
      <c r="F1008" s="3">
        <v>34</v>
      </c>
      <c r="G1008" s="4">
        <v>4.9426999999999999E-7</v>
      </c>
      <c r="H1008" s="4">
        <v>6.0410799999999997E-7</v>
      </c>
    </row>
    <row r="1009" spans="1:8" x14ac:dyDescent="0.3">
      <c r="A1009" s="3" t="s">
        <v>320</v>
      </c>
      <c r="B1009" s="3" t="s">
        <v>15</v>
      </c>
      <c r="C1009" s="3" t="s">
        <v>19</v>
      </c>
      <c r="D1009" s="3">
        <v>32338.05</v>
      </c>
      <c r="E1009" s="3">
        <v>0.862886441</v>
      </c>
      <c r="F1009" s="3">
        <v>34</v>
      </c>
      <c r="G1009" s="4">
        <v>4.9426999999999999E-7</v>
      </c>
      <c r="H1009" s="4">
        <v>6.0410799999999997E-7</v>
      </c>
    </row>
    <row r="1010" spans="1:8" x14ac:dyDescent="0.3">
      <c r="A1010" s="3" t="s">
        <v>320</v>
      </c>
      <c r="B1010" s="3" t="s">
        <v>15</v>
      </c>
      <c r="C1010" s="3" t="s">
        <v>19</v>
      </c>
      <c r="D1010" s="3">
        <v>33947.4</v>
      </c>
      <c r="E1010" s="3">
        <v>0.90582923699999995</v>
      </c>
      <c r="F1010" s="3">
        <v>34</v>
      </c>
      <c r="G1010" s="4">
        <v>4.9426999999999999E-7</v>
      </c>
      <c r="H1010" s="4">
        <v>6.0410799999999997E-7</v>
      </c>
    </row>
    <row r="1011" spans="1:8" x14ac:dyDescent="0.3">
      <c r="A1011" s="3" t="s">
        <v>320</v>
      </c>
      <c r="B1011" s="3" t="s">
        <v>15</v>
      </c>
      <c r="C1011" s="3" t="s">
        <v>19</v>
      </c>
      <c r="D1011" s="3">
        <v>34803</v>
      </c>
      <c r="E1011" s="3">
        <v>0.92865948399999998</v>
      </c>
      <c r="F1011" s="3">
        <v>34</v>
      </c>
      <c r="G1011" s="4">
        <v>4.9426999999999999E-7</v>
      </c>
      <c r="H1011" s="4">
        <v>6.0410799999999997E-7</v>
      </c>
    </row>
    <row r="1012" spans="1:8" x14ac:dyDescent="0.3">
      <c r="A1012" s="3" t="s">
        <v>320</v>
      </c>
      <c r="B1012" s="3" t="s">
        <v>15</v>
      </c>
      <c r="C1012" s="3" t="s">
        <v>19</v>
      </c>
      <c r="D1012" s="3">
        <v>33585.15</v>
      </c>
      <c r="E1012" s="3">
        <v>0.89616320599999999</v>
      </c>
      <c r="F1012" s="3">
        <v>34</v>
      </c>
      <c r="G1012" s="4">
        <v>4.9426999999999999E-7</v>
      </c>
      <c r="H1012" s="4">
        <v>6.0410799999999997E-7</v>
      </c>
    </row>
    <row r="1013" spans="1:8" x14ac:dyDescent="0.3">
      <c r="A1013" s="3" t="s">
        <v>320</v>
      </c>
      <c r="B1013" s="3" t="s">
        <v>15</v>
      </c>
      <c r="C1013" s="3" t="s">
        <v>19</v>
      </c>
      <c r="D1013" s="3">
        <v>32708.7</v>
      </c>
      <c r="E1013" s="3">
        <v>0.87277661299999998</v>
      </c>
      <c r="F1013" s="3">
        <v>34</v>
      </c>
      <c r="G1013" s="4">
        <v>4.9426999999999999E-7</v>
      </c>
      <c r="H1013" s="4">
        <v>6.0410799999999997E-7</v>
      </c>
    </row>
    <row r="1014" spans="1:8" x14ac:dyDescent="0.3">
      <c r="A1014" s="3" t="s">
        <v>320</v>
      </c>
      <c r="B1014" s="3" t="s">
        <v>15</v>
      </c>
      <c r="C1014" s="3" t="s">
        <v>19</v>
      </c>
      <c r="D1014" s="3">
        <v>35876.550000000003</v>
      </c>
      <c r="E1014" s="3">
        <v>0.95730535900000002</v>
      </c>
      <c r="F1014" s="3">
        <v>34</v>
      </c>
      <c r="G1014" s="4">
        <v>4.9426999999999999E-7</v>
      </c>
      <c r="H1014" s="4">
        <v>6.0410799999999997E-7</v>
      </c>
    </row>
    <row r="1015" spans="1:8" x14ac:dyDescent="0.3">
      <c r="A1015" s="3" t="s">
        <v>320</v>
      </c>
      <c r="B1015" s="3" t="s">
        <v>15</v>
      </c>
      <c r="C1015" s="3" t="s">
        <v>20</v>
      </c>
      <c r="D1015" s="3">
        <v>27172.5</v>
      </c>
      <c r="E1015" s="3">
        <v>0.708350441</v>
      </c>
      <c r="F1015" s="3">
        <v>34</v>
      </c>
      <c r="G1015" s="4">
        <v>3.0474199999999998E-9</v>
      </c>
      <c r="H1015" s="4">
        <v>5.7530499999999997E-9</v>
      </c>
    </row>
    <row r="1016" spans="1:8" x14ac:dyDescent="0.3">
      <c r="A1016" s="3" t="s">
        <v>320</v>
      </c>
      <c r="B1016" s="3" t="s">
        <v>15</v>
      </c>
      <c r="C1016" s="3" t="s">
        <v>20</v>
      </c>
      <c r="D1016" s="3">
        <v>26989.200000000001</v>
      </c>
      <c r="E1016" s="3">
        <v>0.70357205700000003</v>
      </c>
      <c r="F1016" s="3">
        <v>34</v>
      </c>
      <c r="G1016" s="4">
        <v>3.0474199999999998E-9</v>
      </c>
      <c r="H1016" s="4">
        <v>5.7530499999999997E-9</v>
      </c>
    </row>
    <row r="1017" spans="1:8" x14ac:dyDescent="0.3">
      <c r="A1017" s="3" t="s">
        <v>320</v>
      </c>
      <c r="B1017" s="3" t="s">
        <v>15</v>
      </c>
      <c r="C1017" s="3" t="s">
        <v>20</v>
      </c>
      <c r="D1017" s="3">
        <v>30837.9</v>
      </c>
      <c r="E1017" s="3">
        <v>0.80390247699999995</v>
      </c>
      <c r="F1017" s="3">
        <v>34</v>
      </c>
      <c r="G1017" s="4">
        <v>3.0474199999999998E-9</v>
      </c>
      <c r="H1017" s="4">
        <v>5.7530499999999997E-9</v>
      </c>
    </row>
    <row r="1018" spans="1:8" x14ac:dyDescent="0.3">
      <c r="A1018" s="3" t="s">
        <v>320</v>
      </c>
      <c r="B1018" s="3" t="s">
        <v>15</v>
      </c>
      <c r="C1018" s="3" t="s">
        <v>20</v>
      </c>
      <c r="D1018" s="3">
        <v>25794.6</v>
      </c>
      <c r="E1018" s="3">
        <v>0.67243044600000001</v>
      </c>
      <c r="F1018" s="3">
        <v>34</v>
      </c>
      <c r="G1018" s="4">
        <v>3.0474199999999998E-9</v>
      </c>
      <c r="H1018" s="4">
        <v>5.7530499999999997E-9</v>
      </c>
    </row>
    <row r="1019" spans="1:8" x14ac:dyDescent="0.3">
      <c r="A1019" s="3" t="s">
        <v>320</v>
      </c>
      <c r="B1019" s="3" t="s">
        <v>15</v>
      </c>
      <c r="C1019" s="3" t="s">
        <v>20</v>
      </c>
      <c r="D1019" s="3">
        <v>23088.3</v>
      </c>
      <c r="E1019" s="3">
        <v>0.60188085300000005</v>
      </c>
      <c r="F1019" s="3">
        <v>34</v>
      </c>
      <c r="G1019" s="4">
        <v>3.0474199999999998E-9</v>
      </c>
      <c r="H1019" s="4">
        <v>5.7530499999999997E-9</v>
      </c>
    </row>
    <row r="1020" spans="1:8" x14ac:dyDescent="0.3">
      <c r="A1020" s="3" t="s">
        <v>320</v>
      </c>
      <c r="B1020" s="3" t="s">
        <v>15</v>
      </c>
      <c r="C1020" s="3" t="s">
        <v>20</v>
      </c>
      <c r="D1020" s="3">
        <v>23534.25</v>
      </c>
      <c r="E1020" s="3">
        <v>0.61350616800000002</v>
      </c>
      <c r="F1020" s="3">
        <v>34</v>
      </c>
      <c r="G1020" s="4">
        <v>3.0474199999999998E-9</v>
      </c>
      <c r="H1020" s="4">
        <v>5.7530499999999997E-9</v>
      </c>
    </row>
    <row r="1021" spans="1:8" x14ac:dyDescent="0.3">
      <c r="A1021" s="3" t="s">
        <v>320</v>
      </c>
      <c r="B1021" s="3" t="s">
        <v>15</v>
      </c>
      <c r="C1021" s="3" t="s">
        <v>20</v>
      </c>
      <c r="D1021" s="3">
        <v>25525.35</v>
      </c>
      <c r="E1021" s="3">
        <v>0.68110100699999998</v>
      </c>
      <c r="F1021" s="3">
        <v>34</v>
      </c>
      <c r="G1021" s="4">
        <v>3.0474199999999998E-9</v>
      </c>
      <c r="H1021" s="4">
        <v>5.7530499999999997E-9</v>
      </c>
    </row>
    <row r="1022" spans="1:8" x14ac:dyDescent="0.3">
      <c r="A1022" s="3" t="s">
        <v>320</v>
      </c>
      <c r="B1022" s="3" t="s">
        <v>15</v>
      </c>
      <c r="C1022" s="3" t="s">
        <v>20</v>
      </c>
      <c r="D1022" s="3">
        <v>26919.599999999999</v>
      </c>
      <c r="E1022" s="3">
        <v>0.71830422199999999</v>
      </c>
      <c r="F1022" s="3">
        <v>34</v>
      </c>
      <c r="G1022" s="4">
        <v>3.0474199999999998E-9</v>
      </c>
      <c r="H1022" s="4">
        <v>5.7530499999999997E-9</v>
      </c>
    </row>
    <row r="1023" spans="1:8" x14ac:dyDescent="0.3">
      <c r="A1023" s="3" t="s">
        <v>320</v>
      </c>
      <c r="B1023" s="3" t="s">
        <v>15</v>
      </c>
      <c r="C1023" s="3" t="s">
        <v>20</v>
      </c>
      <c r="D1023" s="3">
        <v>29193.599999999999</v>
      </c>
      <c r="E1023" s="3">
        <v>0.77898208499999999</v>
      </c>
      <c r="F1023" s="3">
        <v>34</v>
      </c>
      <c r="G1023" s="4">
        <v>3.0474199999999998E-9</v>
      </c>
      <c r="H1023" s="4">
        <v>5.7530499999999997E-9</v>
      </c>
    </row>
    <row r="1024" spans="1:8" x14ac:dyDescent="0.3">
      <c r="A1024" s="3" t="s">
        <v>320</v>
      </c>
      <c r="B1024" s="3" t="s">
        <v>15</v>
      </c>
      <c r="C1024" s="3" t="s">
        <v>20</v>
      </c>
      <c r="D1024" s="3">
        <v>25096.65</v>
      </c>
      <c r="E1024" s="3">
        <v>0.66966186900000002</v>
      </c>
      <c r="F1024" s="3">
        <v>34</v>
      </c>
      <c r="G1024" s="4">
        <v>3.0474199999999998E-9</v>
      </c>
      <c r="H1024" s="4">
        <v>5.7530499999999997E-9</v>
      </c>
    </row>
    <row r="1025" spans="1:8" x14ac:dyDescent="0.3">
      <c r="A1025" s="3" t="s">
        <v>320</v>
      </c>
      <c r="B1025" s="3" t="s">
        <v>15</v>
      </c>
      <c r="C1025" s="3" t="s">
        <v>20</v>
      </c>
      <c r="D1025" s="3">
        <v>26297.4</v>
      </c>
      <c r="E1025" s="3">
        <v>0.70170186199999995</v>
      </c>
      <c r="F1025" s="3">
        <v>34</v>
      </c>
      <c r="G1025" s="4">
        <v>3.0474199999999998E-9</v>
      </c>
      <c r="H1025" s="4">
        <v>5.7530499999999997E-9</v>
      </c>
    </row>
    <row r="1026" spans="1:8" x14ac:dyDescent="0.3">
      <c r="A1026" s="3" t="s">
        <v>320</v>
      </c>
      <c r="B1026" s="3" t="s">
        <v>15</v>
      </c>
      <c r="C1026" s="3" t="s">
        <v>20</v>
      </c>
      <c r="D1026" s="3">
        <v>25455.45</v>
      </c>
      <c r="E1026" s="3">
        <v>0.67923584299999995</v>
      </c>
      <c r="F1026" s="3">
        <v>34</v>
      </c>
      <c r="G1026" s="4">
        <v>3.0474199999999998E-9</v>
      </c>
      <c r="H1026" s="4">
        <v>5.7530499999999997E-9</v>
      </c>
    </row>
    <row r="1027" spans="1:8" x14ac:dyDescent="0.3">
      <c r="A1027" s="3" t="s">
        <v>320</v>
      </c>
      <c r="B1027" s="3" t="s">
        <v>15</v>
      </c>
      <c r="C1027" s="3" t="s">
        <v>22</v>
      </c>
      <c r="D1027" s="3">
        <v>27907.8</v>
      </c>
      <c r="E1027" s="3">
        <v>0.72751872100000003</v>
      </c>
      <c r="F1027" s="3">
        <v>19</v>
      </c>
      <c r="G1027" s="4">
        <v>3.1809900000000002E-9</v>
      </c>
      <c r="H1027" s="4">
        <v>5.7530499999999997E-9</v>
      </c>
    </row>
    <row r="1028" spans="1:8" x14ac:dyDescent="0.3">
      <c r="A1028" s="3" t="s">
        <v>320</v>
      </c>
      <c r="B1028" s="3" t="s">
        <v>15</v>
      </c>
      <c r="C1028" s="3" t="s">
        <v>22</v>
      </c>
      <c r="D1028" s="3">
        <v>26777.1</v>
      </c>
      <c r="E1028" s="3">
        <v>0.69804289600000002</v>
      </c>
      <c r="F1028" s="3">
        <v>19</v>
      </c>
      <c r="G1028" s="4">
        <v>3.1809900000000002E-9</v>
      </c>
      <c r="H1028" s="4">
        <v>5.7530499999999997E-9</v>
      </c>
    </row>
    <row r="1029" spans="1:8" x14ac:dyDescent="0.3">
      <c r="A1029" s="3" t="s">
        <v>320</v>
      </c>
      <c r="B1029" s="3" t="s">
        <v>15</v>
      </c>
      <c r="C1029" s="3" t="s">
        <v>22</v>
      </c>
      <c r="D1029" s="3">
        <v>27744.3</v>
      </c>
      <c r="E1029" s="3">
        <v>0.72325649599999997</v>
      </c>
      <c r="F1029" s="3">
        <v>19</v>
      </c>
      <c r="G1029" s="4">
        <v>3.1809900000000002E-9</v>
      </c>
      <c r="H1029" s="4">
        <v>5.7530499999999997E-9</v>
      </c>
    </row>
    <row r="1030" spans="1:8" x14ac:dyDescent="0.3">
      <c r="A1030" s="3" t="s">
        <v>320</v>
      </c>
      <c r="B1030" s="3" t="s">
        <v>15</v>
      </c>
      <c r="C1030" s="3" t="s">
        <v>22</v>
      </c>
      <c r="D1030" s="3">
        <v>28970.400000000001</v>
      </c>
      <c r="E1030" s="3">
        <v>0.75521927</v>
      </c>
      <c r="F1030" s="3">
        <v>19</v>
      </c>
      <c r="G1030" s="4">
        <v>3.1809900000000002E-9</v>
      </c>
      <c r="H1030" s="4">
        <v>5.7530499999999997E-9</v>
      </c>
    </row>
    <row r="1031" spans="1:8" x14ac:dyDescent="0.3">
      <c r="A1031" s="3" t="s">
        <v>320</v>
      </c>
      <c r="B1031" s="3" t="s">
        <v>15</v>
      </c>
      <c r="C1031" s="3" t="s">
        <v>22</v>
      </c>
      <c r="D1031" s="3">
        <v>29378.85</v>
      </c>
      <c r="E1031" s="3">
        <v>0.76586701099999999</v>
      </c>
      <c r="F1031" s="3">
        <v>19</v>
      </c>
      <c r="G1031" s="4">
        <v>3.1809900000000002E-9</v>
      </c>
      <c r="H1031" s="4">
        <v>5.7530499999999997E-9</v>
      </c>
    </row>
    <row r="1032" spans="1:8" x14ac:dyDescent="0.3">
      <c r="A1032" s="3" t="s">
        <v>320</v>
      </c>
      <c r="B1032" s="3" t="s">
        <v>15</v>
      </c>
      <c r="C1032" s="3" t="s">
        <v>22</v>
      </c>
      <c r="D1032" s="3">
        <v>28839.15</v>
      </c>
      <c r="E1032" s="3">
        <v>0.75179775900000001</v>
      </c>
      <c r="F1032" s="3">
        <v>19</v>
      </c>
      <c r="G1032" s="4">
        <v>3.1809900000000002E-9</v>
      </c>
      <c r="H1032" s="4">
        <v>5.7530499999999997E-9</v>
      </c>
    </row>
    <row r="1033" spans="1:8" x14ac:dyDescent="0.3">
      <c r="A1033" s="3" t="s">
        <v>320</v>
      </c>
      <c r="B1033" s="3" t="s">
        <v>15</v>
      </c>
      <c r="C1033" s="3" t="s">
        <v>22</v>
      </c>
      <c r="D1033" s="3">
        <v>29630.7</v>
      </c>
      <c r="E1033" s="3">
        <v>0.79064536299999999</v>
      </c>
      <c r="F1033" s="3">
        <v>19</v>
      </c>
      <c r="G1033" s="4">
        <v>3.1809900000000002E-9</v>
      </c>
      <c r="H1033" s="4">
        <v>5.7530499999999997E-9</v>
      </c>
    </row>
    <row r="1034" spans="1:8" x14ac:dyDescent="0.3">
      <c r="A1034" s="3" t="s">
        <v>320</v>
      </c>
      <c r="B1034" s="3" t="s">
        <v>15</v>
      </c>
      <c r="C1034" s="3" t="s">
        <v>22</v>
      </c>
      <c r="D1034" s="3">
        <v>28002.9</v>
      </c>
      <c r="E1034" s="3">
        <v>0.74721025900000004</v>
      </c>
      <c r="F1034" s="3">
        <v>19</v>
      </c>
      <c r="G1034" s="4">
        <v>3.1809900000000002E-9</v>
      </c>
      <c r="H1034" s="4">
        <v>5.7530499999999997E-9</v>
      </c>
    </row>
    <row r="1035" spans="1:8" x14ac:dyDescent="0.3">
      <c r="A1035" s="3" t="s">
        <v>320</v>
      </c>
      <c r="B1035" s="3" t="s">
        <v>15</v>
      </c>
      <c r="C1035" s="3" t="s">
        <v>22</v>
      </c>
      <c r="D1035" s="3">
        <v>26556.3</v>
      </c>
      <c r="E1035" s="3">
        <v>0.70861017299999995</v>
      </c>
      <c r="F1035" s="3">
        <v>19</v>
      </c>
      <c r="G1035" s="4">
        <v>3.1809900000000002E-9</v>
      </c>
      <c r="H1035" s="4">
        <v>5.7530499999999997E-9</v>
      </c>
    </row>
    <row r="1036" spans="1:8" x14ac:dyDescent="0.3">
      <c r="A1036" s="3" t="s">
        <v>320</v>
      </c>
      <c r="B1036" s="3" t="s">
        <v>15</v>
      </c>
      <c r="C1036" s="3" t="s">
        <v>22</v>
      </c>
      <c r="D1036" s="3">
        <v>28251.15</v>
      </c>
      <c r="E1036" s="3">
        <v>0.75383439299999999</v>
      </c>
      <c r="F1036" s="3">
        <v>19</v>
      </c>
      <c r="G1036" s="4">
        <v>3.1809900000000002E-9</v>
      </c>
      <c r="H1036" s="4">
        <v>5.7530499999999997E-9</v>
      </c>
    </row>
    <row r="1037" spans="1:8" x14ac:dyDescent="0.3">
      <c r="A1037" s="3" t="s">
        <v>320</v>
      </c>
      <c r="B1037" s="3" t="s">
        <v>15</v>
      </c>
      <c r="C1037" s="3" t="s">
        <v>22</v>
      </c>
      <c r="D1037" s="3">
        <v>30866.1</v>
      </c>
      <c r="E1037" s="3">
        <v>0.82360993299999996</v>
      </c>
      <c r="F1037" s="3">
        <v>19</v>
      </c>
      <c r="G1037" s="4">
        <v>3.1809900000000002E-9</v>
      </c>
      <c r="H1037" s="4">
        <v>5.7530499999999997E-9</v>
      </c>
    </row>
    <row r="1038" spans="1:8" x14ac:dyDescent="0.3">
      <c r="A1038" s="3" t="s">
        <v>320</v>
      </c>
      <c r="B1038" s="3" t="s">
        <v>15</v>
      </c>
      <c r="C1038" s="3" t="s">
        <v>22</v>
      </c>
      <c r="D1038" s="3">
        <v>29760.9</v>
      </c>
      <c r="E1038" s="3">
        <v>0.79411953099999999</v>
      </c>
      <c r="F1038" s="3">
        <v>19</v>
      </c>
      <c r="G1038" s="4">
        <v>3.1809900000000002E-9</v>
      </c>
      <c r="H1038" s="4">
        <v>5.7530499999999997E-9</v>
      </c>
    </row>
    <row r="1039" spans="1:8" x14ac:dyDescent="0.3">
      <c r="A1039" s="3" t="s">
        <v>321</v>
      </c>
      <c r="B1039" s="3" t="s">
        <v>235</v>
      </c>
      <c r="C1039" s="3" t="s">
        <v>244</v>
      </c>
      <c r="D1039" s="3">
        <v>34248.224999999999</v>
      </c>
      <c r="E1039" s="3">
        <v>0.90762279700000004</v>
      </c>
      <c r="F1039" s="3">
        <v>9</v>
      </c>
      <c r="G1039" s="4">
        <v>2.3365699999999998E-6</v>
      </c>
      <c r="H1039" s="4">
        <v>2.7214100000000002E-6</v>
      </c>
    </row>
    <row r="1040" spans="1:8" x14ac:dyDescent="0.3">
      <c r="A1040" s="3" t="s">
        <v>321</v>
      </c>
      <c r="B1040" s="3" t="s">
        <v>235</v>
      </c>
      <c r="C1040" s="3" t="s">
        <v>244</v>
      </c>
      <c r="D1040" s="3">
        <v>34793.61</v>
      </c>
      <c r="E1040" s="3">
        <v>0.92207621299999998</v>
      </c>
      <c r="F1040" s="3">
        <v>9</v>
      </c>
      <c r="G1040" s="4">
        <v>2.3365699999999998E-6</v>
      </c>
      <c r="H1040" s="4">
        <v>2.7214100000000002E-6</v>
      </c>
    </row>
    <row r="1041" spans="1:8" x14ac:dyDescent="0.3">
      <c r="A1041" s="3" t="s">
        <v>321</v>
      </c>
      <c r="B1041" s="3" t="s">
        <v>235</v>
      </c>
      <c r="C1041" s="3" t="s">
        <v>244</v>
      </c>
      <c r="D1041" s="3">
        <v>33160.514999999999</v>
      </c>
      <c r="E1041" s="3">
        <v>0.87879705799999996</v>
      </c>
      <c r="F1041" s="3">
        <v>9</v>
      </c>
      <c r="G1041" s="4">
        <v>2.3365699999999998E-6</v>
      </c>
      <c r="H1041" s="4">
        <v>2.7214100000000002E-6</v>
      </c>
    </row>
    <row r="1042" spans="1:8" x14ac:dyDescent="0.3">
      <c r="A1042" s="3" t="s">
        <v>321</v>
      </c>
      <c r="B1042" s="3" t="s">
        <v>235</v>
      </c>
      <c r="C1042" s="3" t="s">
        <v>244</v>
      </c>
      <c r="D1042" s="3">
        <v>34362.959999999999</v>
      </c>
      <c r="E1042" s="3">
        <v>0.910663424</v>
      </c>
      <c r="F1042" s="3">
        <v>9</v>
      </c>
      <c r="G1042" s="4">
        <v>2.3365699999999998E-6</v>
      </c>
      <c r="H1042" s="4">
        <v>2.7214100000000002E-6</v>
      </c>
    </row>
    <row r="1043" spans="1:8" x14ac:dyDescent="0.3">
      <c r="A1043" s="3" t="s">
        <v>321</v>
      </c>
      <c r="B1043" s="3" t="s">
        <v>235</v>
      </c>
      <c r="C1043" s="3" t="s">
        <v>244</v>
      </c>
      <c r="D1043" s="3">
        <v>34591.394999999997</v>
      </c>
      <c r="E1043" s="3">
        <v>0.91671725100000001</v>
      </c>
      <c r="F1043" s="3">
        <v>9</v>
      </c>
      <c r="G1043" s="4">
        <v>2.3365699999999998E-6</v>
      </c>
      <c r="H1043" s="4">
        <v>2.7214100000000002E-6</v>
      </c>
    </row>
    <row r="1044" spans="1:8" x14ac:dyDescent="0.3">
      <c r="A1044" s="3" t="s">
        <v>321</v>
      </c>
      <c r="B1044" s="3" t="s">
        <v>235</v>
      </c>
      <c r="C1044" s="3" t="s">
        <v>244</v>
      </c>
      <c r="D1044" s="3">
        <v>35476.410000000003</v>
      </c>
      <c r="E1044" s="3">
        <v>0.94017130699999996</v>
      </c>
      <c r="F1044" s="3">
        <v>9</v>
      </c>
      <c r="G1044" s="4">
        <v>2.3365699999999998E-6</v>
      </c>
      <c r="H1044" s="4">
        <v>2.7214100000000002E-6</v>
      </c>
    </row>
    <row r="1045" spans="1:8" x14ac:dyDescent="0.3">
      <c r="A1045" s="3" t="s">
        <v>321</v>
      </c>
      <c r="B1045" s="3" t="s">
        <v>235</v>
      </c>
      <c r="C1045" s="3" t="s">
        <v>244</v>
      </c>
      <c r="D1045" s="3">
        <v>35981.294999999998</v>
      </c>
      <c r="E1045" s="3">
        <v>0.92109768999999997</v>
      </c>
      <c r="F1045" s="3">
        <v>9</v>
      </c>
      <c r="G1045" s="4">
        <v>2.3365699999999998E-6</v>
      </c>
      <c r="H1045" s="4">
        <v>2.7214100000000002E-6</v>
      </c>
    </row>
    <row r="1046" spans="1:8" x14ac:dyDescent="0.3">
      <c r="A1046" s="3" t="s">
        <v>321</v>
      </c>
      <c r="B1046" s="3" t="s">
        <v>235</v>
      </c>
      <c r="C1046" s="3" t="s">
        <v>244</v>
      </c>
      <c r="D1046" s="3">
        <v>34668.464999999997</v>
      </c>
      <c r="E1046" s="3">
        <v>0.88749009800000001</v>
      </c>
      <c r="F1046" s="3">
        <v>9</v>
      </c>
      <c r="G1046" s="4">
        <v>2.3365699999999998E-6</v>
      </c>
      <c r="H1046" s="4">
        <v>2.7214100000000002E-6</v>
      </c>
    </row>
    <row r="1047" spans="1:8" x14ac:dyDescent="0.3">
      <c r="A1047" s="3" t="s">
        <v>321</v>
      </c>
      <c r="B1047" s="3" t="s">
        <v>235</v>
      </c>
      <c r="C1047" s="3" t="s">
        <v>244</v>
      </c>
      <c r="D1047" s="3">
        <v>39776.805</v>
      </c>
      <c r="E1047" s="3">
        <v>1.0182602709999999</v>
      </c>
      <c r="F1047" s="3">
        <v>9</v>
      </c>
      <c r="G1047" s="4">
        <v>2.3365699999999998E-6</v>
      </c>
      <c r="H1047" s="4">
        <v>2.7214100000000002E-6</v>
      </c>
    </row>
    <row r="1048" spans="1:8" x14ac:dyDescent="0.3">
      <c r="A1048" s="3" t="s">
        <v>321</v>
      </c>
      <c r="B1048" s="3" t="s">
        <v>235</v>
      </c>
      <c r="C1048" s="3" t="s">
        <v>244</v>
      </c>
      <c r="D1048" s="3">
        <v>35494.514999999999</v>
      </c>
      <c r="E1048" s="3">
        <v>0.90863643900000002</v>
      </c>
      <c r="F1048" s="3">
        <v>9</v>
      </c>
      <c r="G1048" s="4">
        <v>2.3365699999999998E-6</v>
      </c>
      <c r="H1048" s="4">
        <v>2.7214100000000002E-6</v>
      </c>
    </row>
    <row r="1049" spans="1:8" x14ac:dyDescent="0.3">
      <c r="A1049" s="3" t="s">
        <v>321</v>
      </c>
      <c r="B1049" s="3" t="s">
        <v>235</v>
      </c>
      <c r="C1049" s="3" t="s">
        <v>244</v>
      </c>
      <c r="D1049" s="3">
        <v>34486.35</v>
      </c>
      <c r="E1049" s="3">
        <v>0.88282807299999999</v>
      </c>
      <c r="F1049" s="3">
        <v>9</v>
      </c>
      <c r="G1049" s="4">
        <v>2.3365699999999998E-6</v>
      </c>
      <c r="H1049" s="4">
        <v>2.7214100000000002E-6</v>
      </c>
    </row>
    <row r="1050" spans="1:8" x14ac:dyDescent="0.3">
      <c r="A1050" s="3" t="s">
        <v>321</v>
      </c>
      <c r="B1050" s="3" t="s">
        <v>235</v>
      </c>
      <c r="C1050" s="3" t="s">
        <v>244</v>
      </c>
      <c r="D1050" s="3">
        <v>34891.86</v>
      </c>
      <c r="E1050" s="3">
        <v>0.89320886399999999</v>
      </c>
      <c r="F1050" s="3">
        <v>9</v>
      </c>
      <c r="G1050" s="4">
        <v>2.3365699999999998E-6</v>
      </c>
      <c r="H1050" s="4">
        <v>2.7214100000000002E-6</v>
      </c>
    </row>
    <row r="1051" spans="1:8" x14ac:dyDescent="0.3">
      <c r="A1051" s="3" t="s">
        <v>321</v>
      </c>
      <c r="B1051" s="3" t="s">
        <v>235</v>
      </c>
      <c r="C1051" s="3" t="s">
        <v>237</v>
      </c>
      <c r="D1051" s="3">
        <v>34021.514999999999</v>
      </c>
      <c r="E1051" s="3">
        <v>0.90161468499999997</v>
      </c>
      <c r="F1051" s="3">
        <v>9</v>
      </c>
      <c r="G1051" s="3">
        <v>3.2998899999999999E-4</v>
      </c>
      <c r="H1051" s="3">
        <v>3.7123700000000001E-4</v>
      </c>
    </row>
    <row r="1052" spans="1:8" x14ac:dyDescent="0.3">
      <c r="A1052" s="3" t="s">
        <v>321</v>
      </c>
      <c r="B1052" s="3" t="s">
        <v>235</v>
      </c>
      <c r="C1052" s="3" t="s">
        <v>237</v>
      </c>
      <c r="D1052" s="3">
        <v>33823.410000000003</v>
      </c>
      <c r="E1052" s="3">
        <v>0.89636464299999996</v>
      </c>
      <c r="F1052" s="3">
        <v>9</v>
      </c>
      <c r="G1052" s="3">
        <v>3.2998899999999999E-4</v>
      </c>
      <c r="H1052" s="3">
        <v>3.7123700000000001E-4</v>
      </c>
    </row>
    <row r="1053" spans="1:8" x14ac:dyDescent="0.3">
      <c r="A1053" s="3" t="s">
        <v>321</v>
      </c>
      <c r="B1053" s="3" t="s">
        <v>235</v>
      </c>
      <c r="C1053" s="3" t="s">
        <v>237</v>
      </c>
      <c r="D1053" s="3">
        <v>34135.605000000003</v>
      </c>
      <c r="E1053" s="3">
        <v>0.90463821899999997</v>
      </c>
      <c r="F1053" s="3">
        <v>9</v>
      </c>
      <c r="G1053" s="3">
        <v>3.2998899999999999E-4</v>
      </c>
      <c r="H1053" s="3">
        <v>3.7123700000000001E-4</v>
      </c>
    </row>
    <row r="1054" spans="1:8" x14ac:dyDescent="0.3">
      <c r="A1054" s="3" t="s">
        <v>321</v>
      </c>
      <c r="B1054" s="3" t="s">
        <v>235</v>
      </c>
      <c r="C1054" s="3" t="s">
        <v>237</v>
      </c>
      <c r="D1054" s="3">
        <v>34638.93</v>
      </c>
      <c r="E1054" s="3">
        <v>0.91797699099999996</v>
      </c>
      <c r="F1054" s="3">
        <v>9</v>
      </c>
      <c r="G1054" s="3">
        <v>3.2998899999999999E-4</v>
      </c>
      <c r="H1054" s="3">
        <v>3.7123700000000001E-4</v>
      </c>
    </row>
    <row r="1055" spans="1:8" x14ac:dyDescent="0.3">
      <c r="A1055" s="3" t="s">
        <v>321</v>
      </c>
      <c r="B1055" s="3" t="s">
        <v>235</v>
      </c>
      <c r="C1055" s="3" t="s">
        <v>237</v>
      </c>
      <c r="D1055" s="3">
        <v>34592.595000000001</v>
      </c>
      <c r="E1055" s="3">
        <v>0.91674905299999998</v>
      </c>
      <c r="F1055" s="3">
        <v>9</v>
      </c>
      <c r="G1055" s="3">
        <v>3.2998899999999999E-4</v>
      </c>
      <c r="H1055" s="3">
        <v>3.7123700000000001E-4</v>
      </c>
    </row>
    <row r="1056" spans="1:8" x14ac:dyDescent="0.3">
      <c r="A1056" s="3" t="s">
        <v>321</v>
      </c>
      <c r="B1056" s="3" t="s">
        <v>235</v>
      </c>
      <c r="C1056" s="3" t="s">
        <v>237</v>
      </c>
      <c r="D1056" s="3">
        <v>34240.605000000003</v>
      </c>
      <c r="E1056" s="3">
        <v>0.90742085699999997</v>
      </c>
      <c r="F1056" s="3">
        <v>9</v>
      </c>
      <c r="G1056" s="3">
        <v>3.2998899999999999E-4</v>
      </c>
      <c r="H1056" s="3">
        <v>3.7123700000000001E-4</v>
      </c>
    </row>
    <row r="1057" spans="1:8" x14ac:dyDescent="0.3">
      <c r="A1057" s="3" t="s">
        <v>321</v>
      </c>
      <c r="B1057" s="3" t="s">
        <v>235</v>
      </c>
      <c r="C1057" s="3" t="s">
        <v>237</v>
      </c>
      <c r="D1057" s="3">
        <v>38797.605000000003</v>
      </c>
      <c r="E1057" s="3">
        <v>0.99319338899999998</v>
      </c>
      <c r="F1057" s="3">
        <v>9</v>
      </c>
      <c r="G1057" s="3">
        <v>3.2998899999999999E-4</v>
      </c>
      <c r="H1057" s="3">
        <v>3.7123700000000001E-4</v>
      </c>
    </row>
    <row r="1058" spans="1:8" x14ac:dyDescent="0.3">
      <c r="A1058" s="3" t="s">
        <v>321</v>
      </c>
      <c r="B1058" s="3" t="s">
        <v>235</v>
      </c>
      <c r="C1058" s="3" t="s">
        <v>237</v>
      </c>
      <c r="D1058" s="3">
        <v>37282.665000000001</v>
      </c>
      <c r="E1058" s="3">
        <v>0.95441191299999995</v>
      </c>
      <c r="F1058" s="3">
        <v>9</v>
      </c>
      <c r="G1058" s="3">
        <v>3.2998899999999999E-4</v>
      </c>
      <c r="H1058" s="3">
        <v>3.7123700000000001E-4</v>
      </c>
    </row>
    <row r="1059" spans="1:8" x14ac:dyDescent="0.3">
      <c r="A1059" s="3" t="s">
        <v>321</v>
      </c>
      <c r="B1059" s="3" t="s">
        <v>235</v>
      </c>
      <c r="C1059" s="3" t="s">
        <v>237</v>
      </c>
      <c r="D1059" s="3">
        <v>37007.114999999998</v>
      </c>
      <c r="E1059" s="3">
        <v>0.947358013</v>
      </c>
      <c r="F1059" s="3">
        <v>9</v>
      </c>
      <c r="G1059" s="3">
        <v>3.2998899999999999E-4</v>
      </c>
      <c r="H1059" s="3">
        <v>3.7123700000000001E-4</v>
      </c>
    </row>
    <row r="1060" spans="1:8" x14ac:dyDescent="0.3">
      <c r="A1060" s="3" t="s">
        <v>321</v>
      </c>
      <c r="B1060" s="3" t="s">
        <v>235</v>
      </c>
      <c r="C1060" s="3" t="s">
        <v>237</v>
      </c>
      <c r="D1060" s="3">
        <v>42504.54</v>
      </c>
      <c r="E1060" s="3">
        <v>1.088088508</v>
      </c>
      <c r="F1060" s="3">
        <v>9</v>
      </c>
      <c r="G1060" s="3">
        <v>3.2998899999999999E-4</v>
      </c>
      <c r="H1060" s="3">
        <v>3.7123700000000001E-4</v>
      </c>
    </row>
    <row r="1061" spans="1:8" x14ac:dyDescent="0.3">
      <c r="A1061" s="3" t="s">
        <v>321</v>
      </c>
      <c r="B1061" s="3" t="s">
        <v>235</v>
      </c>
      <c r="C1061" s="3" t="s">
        <v>237</v>
      </c>
      <c r="D1061" s="3">
        <v>37164.434999999998</v>
      </c>
      <c r="E1061" s="3">
        <v>0.95138530200000004</v>
      </c>
      <c r="F1061" s="3">
        <v>9</v>
      </c>
      <c r="G1061" s="3">
        <v>3.2998899999999999E-4</v>
      </c>
      <c r="H1061" s="3">
        <v>3.7123700000000001E-4</v>
      </c>
    </row>
    <row r="1062" spans="1:8" x14ac:dyDescent="0.3">
      <c r="A1062" s="3" t="s">
        <v>321</v>
      </c>
      <c r="B1062" s="3" t="s">
        <v>235</v>
      </c>
      <c r="C1062" s="3" t="s">
        <v>237</v>
      </c>
      <c r="D1062" s="3">
        <v>37780.245000000003</v>
      </c>
      <c r="E1062" s="3">
        <v>0.96714963700000001</v>
      </c>
      <c r="F1062" s="3">
        <v>9</v>
      </c>
      <c r="G1062" s="3">
        <v>3.2998899999999999E-4</v>
      </c>
      <c r="H1062" s="3">
        <v>3.7123700000000001E-4</v>
      </c>
    </row>
    <row r="1063" spans="1:8" x14ac:dyDescent="0.3">
      <c r="A1063" s="3" t="s">
        <v>321</v>
      </c>
      <c r="B1063" s="3" t="s">
        <v>235</v>
      </c>
      <c r="C1063" s="3" t="s">
        <v>240</v>
      </c>
      <c r="D1063" s="3">
        <v>38941.425000000003</v>
      </c>
      <c r="E1063" s="3">
        <v>1.031998741</v>
      </c>
      <c r="F1063" s="3">
        <v>9</v>
      </c>
      <c r="G1063" s="3">
        <v>0.56504234799999997</v>
      </c>
      <c r="H1063" s="3">
        <v>0.57080808599999999</v>
      </c>
    </row>
    <row r="1064" spans="1:8" x14ac:dyDescent="0.3">
      <c r="A1064" s="3" t="s">
        <v>321</v>
      </c>
      <c r="B1064" s="3" t="s">
        <v>235</v>
      </c>
      <c r="C1064" s="3" t="s">
        <v>240</v>
      </c>
      <c r="D1064" s="3">
        <v>39246.735000000001</v>
      </c>
      <c r="E1064" s="3">
        <v>1.040089855</v>
      </c>
      <c r="F1064" s="3">
        <v>9</v>
      </c>
      <c r="G1064" s="3">
        <v>0.56504234799999997</v>
      </c>
      <c r="H1064" s="3">
        <v>0.57080808599999999</v>
      </c>
    </row>
    <row r="1065" spans="1:8" x14ac:dyDescent="0.3">
      <c r="A1065" s="3" t="s">
        <v>321</v>
      </c>
      <c r="B1065" s="3" t="s">
        <v>235</v>
      </c>
      <c r="C1065" s="3" t="s">
        <v>240</v>
      </c>
      <c r="D1065" s="3">
        <v>39600.870000000003</v>
      </c>
      <c r="E1065" s="3">
        <v>1.049474896</v>
      </c>
      <c r="F1065" s="3">
        <v>9</v>
      </c>
      <c r="G1065" s="3">
        <v>0.56504234799999997</v>
      </c>
      <c r="H1065" s="3">
        <v>0.57080808599999999</v>
      </c>
    </row>
    <row r="1066" spans="1:8" x14ac:dyDescent="0.3">
      <c r="A1066" s="3" t="s">
        <v>321</v>
      </c>
      <c r="B1066" s="3" t="s">
        <v>235</v>
      </c>
      <c r="C1066" s="3" t="s">
        <v>240</v>
      </c>
      <c r="D1066" s="3">
        <v>35554.544999999998</v>
      </c>
      <c r="E1066" s="3">
        <v>0.94224198699999995</v>
      </c>
      <c r="F1066" s="3">
        <v>9</v>
      </c>
      <c r="G1066" s="3">
        <v>0.56504234799999997</v>
      </c>
      <c r="H1066" s="3">
        <v>0.57080808599999999</v>
      </c>
    </row>
    <row r="1067" spans="1:8" x14ac:dyDescent="0.3">
      <c r="A1067" s="3" t="s">
        <v>321</v>
      </c>
      <c r="B1067" s="3" t="s">
        <v>235</v>
      </c>
      <c r="C1067" s="3" t="s">
        <v>240</v>
      </c>
      <c r="D1067" s="3">
        <v>31292.744999999999</v>
      </c>
      <c r="E1067" s="3">
        <v>0.82929870800000005</v>
      </c>
      <c r="F1067" s="3">
        <v>9</v>
      </c>
      <c r="G1067" s="3">
        <v>0.56504234799999997</v>
      </c>
      <c r="H1067" s="3">
        <v>0.57080808599999999</v>
      </c>
    </row>
    <row r="1068" spans="1:8" x14ac:dyDescent="0.3">
      <c r="A1068" s="3" t="s">
        <v>321</v>
      </c>
      <c r="B1068" s="3" t="s">
        <v>235</v>
      </c>
      <c r="C1068" s="3" t="s">
        <v>240</v>
      </c>
      <c r="D1068" s="3">
        <v>30992.31</v>
      </c>
      <c r="E1068" s="3">
        <v>0.82133678700000001</v>
      </c>
      <c r="F1068" s="3">
        <v>9</v>
      </c>
      <c r="G1068" s="3">
        <v>0.56504234799999997</v>
      </c>
      <c r="H1068" s="3">
        <v>0.57080808599999999</v>
      </c>
    </row>
    <row r="1069" spans="1:8" x14ac:dyDescent="0.3">
      <c r="A1069" s="3" t="s">
        <v>321</v>
      </c>
      <c r="B1069" s="3" t="s">
        <v>235</v>
      </c>
      <c r="C1069" s="3" t="s">
        <v>240</v>
      </c>
      <c r="D1069" s="3">
        <v>37559.97</v>
      </c>
      <c r="E1069" s="3">
        <v>0.96151074000000003</v>
      </c>
      <c r="F1069" s="3">
        <v>9</v>
      </c>
      <c r="G1069" s="3">
        <v>0.56504234799999997</v>
      </c>
      <c r="H1069" s="3">
        <v>0.57080808599999999</v>
      </c>
    </row>
    <row r="1070" spans="1:8" x14ac:dyDescent="0.3">
      <c r="A1070" s="3" t="s">
        <v>321</v>
      </c>
      <c r="B1070" s="3" t="s">
        <v>235</v>
      </c>
      <c r="C1070" s="3" t="s">
        <v>240</v>
      </c>
      <c r="D1070" s="3">
        <v>41468.31</v>
      </c>
      <c r="E1070" s="3">
        <v>1.0615616960000001</v>
      </c>
      <c r="F1070" s="3">
        <v>9</v>
      </c>
      <c r="G1070" s="3">
        <v>0.56504234799999997</v>
      </c>
      <c r="H1070" s="3">
        <v>0.57080808599999999</v>
      </c>
    </row>
    <row r="1071" spans="1:8" x14ac:dyDescent="0.3">
      <c r="A1071" s="3" t="s">
        <v>321</v>
      </c>
      <c r="B1071" s="3" t="s">
        <v>235</v>
      </c>
      <c r="C1071" s="3" t="s">
        <v>240</v>
      </c>
      <c r="D1071" s="3">
        <v>37055.625</v>
      </c>
      <c r="E1071" s="3">
        <v>0.94859983699999995</v>
      </c>
      <c r="F1071" s="3">
        <v>9</v>
      </c>
      <c r="G1071" s="3">
        <v>0.56504234799999997</v>
      </c>
      <c r="H1071" s="3">
        <v>0.57080808599999999</v>
      </c>
    </row>
    <row r="1072" spans="1:8" x14ac:dyDescent="0.3">
      <c r="A1072" s="3" t="s">
        <v>321</v>
      </c>
      <c r="B1072" s="3" t="s">
        <v>235</v>
      </c>
      <c r="C1072" s="3" t="s">
        <v>240</v>
      </c>
      <c r="D1072" s="3">
        <v>47944.74</v>
      </c>
      <c r="E1072" s="3">
        <v>1.2273540810000001</v>
      </c>
      <c r="F1072" s="3">
        <v>9</v>
      </c>
      <c r="G1072" s="3">
        <v>0.56504234799999997</v>
      </c>
      <c r="H1072" s="3">
        <v>0.57080808599999999</v>
      </c>
    </row>
    <row r="1073" spans="1:8" x14ac:dyDescent="0.3">
      <c r="A1073" s="3" t="s">
        <v>321</v>
      </c>
      <c r="B1073" s="3" t="s">
        <v>235</v>
      </c>
      <c r="C1073" s="3" t="s">
        <v>240</v>
      </c>
      <c r="D1073" s="3">
        <v>49607.834999999999</v>
      </c>
      <c r="E1073" s="3">
        <v>1.2699282279999999</v>
      </c>
      <c r="F1073" s="3">
        <v>9</v>
      </c>
      <c r="G1073" s="3">
        <v>0.56504234799999997</v>
      </c>
      <c r="H1073" s="3">
        <v>0.57080808599999999</v>
      </c>
    </row>
    <row r="1074" spans="1:8" x14ac:dyDescent="0.3">
      <c r="A1074" s="3" t="s">
        <v>321</v>
      </c>
      <c r="B1074" s="3" t="s">
        <v>235</v>
      </c>
      <c r="C1074" s="3" t="s">
        <v>240</v>
      </c>
      <c r="D1074" s="3">
        <v>48094.02</v>
      </c>
      <c r="E1074" s="3">
        <v>1.231175551</v>
      </c>
      <c r="F1074" s="3">
        <v>9</v>
      </c>
      <c r="G1074" s="3">
        <v>0.56504234799999997</v>
      </c>
      <c r="H1074" s="3">
        <v>0.57080808599999999</v>
      </c>
    </row>
    <row r="1075" spans="1:8" x14ac:dyDescent="0.3">
      <c r="A1075" s="3" t="s">
        <v>321</v>
      </c>
      <c r="B1075" s="3" t="s">
        <v>235</v>
      </c>
      <c r="C1075" s="3" t="s">
        <v>242</v>
      </c>
      <c r="D1075" s="3">
        <v>34005.629999999997</v>
      </c>
      <c r="E1075" s="3">
        <v>0.90119371199999998</v>
      </c>
      <c r="F1075" s="3">
        <v>9</v>
      </c>
      <c r="G1075" s="4">
        <v>1.1777200000000001E-6</v>
      </c>
      <c r="H1075" s="4">
        <v>1.3880300000000001E-6</v>
      </c>
    </row>
    <row r="1076" spans="1:8" x14ac:dyDescent="0.3">
      <c r="A1076" s="3" t="s">
        <v>321</v>
      </c>
      <c r="B1076" s="3" t="s">
        <v>235</v>
      </c>
      <c r="C1076" s="3" t="s">
        <v>242</v>
      </c>
      <c r="D1076" s="3">
        <v>33326.25</v>
      </c>
      <c r="E1076" s="3">
        <v>0.88318925199999998</v>
      </c>
      <c r="F1076" s="3">
        <v>9</v>
      </c>
      <c r="G1076" s="4">
        <v>1.1777200000000001E-6</v>
      </c>
      <c r="H1076" s="4">
        <v>1.3880300000000001E-6</v>
      </c>
    </row>
    <row r="1077" spans="1:8" x14ac:dyDescent="0.3">
      <c r="A1077" s="3" t="s">
        <v>321</v>
      </c>
      <c r="B1077" s="3" t="s">
        <v>235</v>
      </c>
      <c r="C1077" s="3" t="s">
        <v>242</v>
      </c>
      <c r="D1077" s="3">
        <v>34297.845000000001</v>
      </c>
      <c r="E1077" s="3">
        <v>0.90893779200000002</v>
      </c>
      <c r="F1077" s="3">
        <v>9</v>
      </c>
      <c r="G1077" s="4">
        <v>1.1777200000000001E-6</v>
      </c>
      <c r="H1077" s="4">
        <v>1.3880300000000001E-6</v>
      </c>
    </row>
    <row r="1078" spans="1:8" x14ac:dyDescent="0.3">
      <c r="A1078" s="3" t="s">
        <v>321</v>
      </c>
      <c r="B1078" s="3" t="s">
        <v>235</v>
      </c>
      <c r="C1078" s="3" t="s">
        <v>242</v>
      </c>
      <c r="D1078" s="3">
        <v>33763.095000000001</v>
      </c>
      <c r="E1078" s="3">
        <v>0.89476621700000003</v>
      </c>
      <c r="F1078" s="3">
        <v>9</v>
      </c>
      <c r="G1078" s="4">
        <v>1.1777200000000001E-6</v>
      </c>
      <c r="H1078" s="4">
        <v>1.3880300000000001E-6</v>
      </c>
    </row>
    <row r="1079" spans="1:8" x14ac:dyDescent="0.3">
      <c r="A1079" s="3" t="s">
        <v>321</v>
      </c>
      <c r="B1079" s="3" t="s">
        <v>235</v>
      </c>
      <c r="C1079" s="3" t="s">
        <v>242</v>
      </c>
      <c r="D1079" s="3">
        <v>34440.57</v>
      </c>
      <c r="E1079" s="3">
        <v>0.91272019100000001</v>
      </c>
      <c r="F1079" s="3">
        <v>9</v>
      </c>
      <c r="G1079" s="4">
        <v>1.1777200000000001E-6</v>
      </c>
      <c r="H1079" s="4">
        <v>1.3880300000000001E-6</v>
      </c>
    </row>
    <row r="1080" spans="1:8" x14ac:dyDescent="0.3">
      <c r="A1080" s="3" t="s">
        <v>321</v>
      </c>
      <c r="B1080" s="3" t="s">
        <v>235</v>
      </c>
      <c r="C1080" s="3" t="s">
        <v>242</v>
      </c>
      <c r="D1080" s="3">
        <v>33539.504999999997</v>
      </c>
      <c r="E1080" s="3">
        <v>0.88884078899999996</v>
      </c>
      <c r="F1080" s="3">
        <v>9</v>
      </c>
      <c r="G1080" s="4">
        <v>1.1777200000000001E-6</v>
      </c>
      <c r="H1080" s="4">
        <v>1.3880300000000001E-6</v>
      </c>
    </row>
    <row r="1081" spans="1:8" x14ac:dyDescent="0.3">
      <c r="A1081" s="3" t="s">
        <v>321</v>
      </c>
      <c r="B1081" s="3" t="s">
        <v>235</v>
      </c>
      <c r="C1081" s="3" t="s">
        <v>242</v>
      </c>
      <c r="D1081" s="3">
        <v>32676.825000000001</v>
      </c>
      <c r="E1081" s="3">
        <v>0.83650541300000003</v>
      </c>
      <c r="F1081" s="3">
        <v>9</v>
      </c>
      <c r="G1081" s="4">
        <v>1.1777200000000001E-6</v>
      </c>
      <c r="H1081" s="4">
        <v>1.3880300000000001E-6</v>
      </c>
    </row>
    <row r="1082" spans="1:8" x14ac:dyDescent="0.3">
      <c r="A1082" s="3" t="s">
        <v>321</v>
      </c>
      <c r="B1082" s="3" t="s">
        <v>235</v>
      </c>
      <c r="C1082" s="3" t="s">
        <v>242</v>
      </c>
      <c r="D1082" s="3">
        <v>32336.85</v>
      </c>
      <c r="E1082" s="3">
        <v>0.82780227399999995</v>
      </c>
      <c r="F1082" s="3">
        <v>9</v>
      </c>
      <c r="G1082" s="4">
        <v>1.1777200000000001E-6</v>
      </c>
      <c r="H1082" s="4">
        <v>1.3880300000000001E-6</v>
      </c>
    </row>
    <row r="1083" spans="1:8" x14ac:dyDescent="0.3">
      <c r="A1083" s="3" t="s">
        <v>321</v>
      </c>
      <c r="B1083" s="3" t="s">
        <v>235</v>
      </c>
      <c r="C1083" s="3" t="s">
        <v>242</v>
      </c>
      <c r="D1083" s="3">
        <v>34005.014999999999</v>
      </c>
      <c r="E1083" s="3">
        <v>0.87050620999999995</v>
      </c>
      <c r="F1083" s="3">
        <v>9</v>
      </c>
      <c r="G1083" s="4">
        <v>1.1777200000000001E-6</v>
      </c>
      <c r="H1083" s="4">
        <v>1.3880300000000001E-6</v>
      </c>
    </row>
    <row r="1084" spans="1:8" x14ac:dyDescent="0.3">
      <c r="A1084" s="3" t="s">
        <v>321</v>
      </c>
      <c r="B1084" s="3" t="s">
        <v>235</v>
      </c>
      <c r="C1084" s="3" t="s">
        <v>242</v>
      </c>
      <c r="D1084" s="3">
        <v>35939.355000000003</v>
      </c>
      <c r="E1084" s="3">
        <v>0.92002405300000001</v>
      </c>
      <c r="F1084" s="3">
        <v>9</v>
      </c>
      <c r="G1084" s="4">
        <v>1.1777200000000001E-6</v>
      </c>
      <c r="H1084" s="4">
        <v>1.3880300000000001E-6</v>
      </c>
    </row>
    <row r="1085" spans="1:8" x14ac:dyDescent="0.3">
      <c r="A1085" s="3" t="s">
        <v>321</v>
      </c>
      <c r="B1085" s="3" t="s">
        <v>235</v>
      </c>
      <c r="C1085" s="3" t="s">
        <v>242</v>
      </c>
      <c r="D1085" s="3">
        <v>32497.005000000001</v>
      </c>
      <c r="E1085" s="3">
        <v>0.83190213800000001</v>
      </c>
      <c r="F1085" s="3">
        <v>9</v>
      </c>
      <c r="G1085" s="4">
        <v>1.1777200000000001E-6</v>
      </c>
      <c r="H1085" s="4">
        <v>1.3880300000000001E-6</v>
      </c>
    </row>
    <row r="1086" spans="1:8" x14ac:dyDescent="0.3">
      <c r="A1086" s="3" t="s">
        <v>321</v>
      </c>
      <c r="B1086" s="3" t="s">
        <v>235</v>
      </c>
      <c r="C1086" s="3" t="s">
        <v>242</v>
      </c>
      <c r="D1086" s="3">
        <v>40245.33</v>
      </c>
      <c r="E1086" s="3">
        <v>1.0302542050000001</v>
      </c>
      <c r="F1086" s="3">
        <v>9</v>
      </c>
      <c r="G1086" s="4">
        <v>1.1777200000000001E-6</v>
      </c>
      <c r="H1086" s="4">
        <v>1.3880300000000001E-6</v>
      </c>
    </row>
    <row r="1087" spans="1:8" x14ac:dyDescent="0.3">
      <c r="A1087" s="3" t="s">
        <v>320</v>
      </c>
      <c r="B1087" s="3" t="s">
        <v>103</v>
      </c>
      <c r="C1087" s="3" t="s">
        <v>113</v>
      </c>
      <c r="D1087" s="3">
        <v>6091.95</v>
      </c>
      <c r="E1087" s="3">
        <v>0.117428333</v>
      </c>
      <c r="F1087" s="3">
        <v>93</v>
      </c>
      <c r="G1087" s="4">
        <v>3.0148900000000001E-9</v>
      </c>
      <c r="H1087" s="4">
        <v>5.7530499999999997E-9</v>
      </c>
    </row>
    <row r="1088" spans="1:8" x14ac:dyDescent="0.3">
      <c r="A1088" s="3" t="s">
        <v>320</v>
      </c>
      <c r="B1088" s="3" t="s">
        <v>103</v>
      </c>
      <c r="C1088" s="3" t="s">
        <v>113</v>
      </c>
      <c r="D1088" s="3">
        <v>6120.45</v>
      </c>
      <c r="E1088" s="3">
        <v>0.11797769900000001</v>
      </c>
      <c r="F1088" s="3">
        <v>93</v>
      </c>
      <c r="G1088" s="4">
        <v>3.0148900000000001E-9</v>
      </c>
      <c r="H1088" s="4">
        <v>5.7530499999999997E-9</v>
      </c>
    </row>
    <row r="1089" spans="1:8" x14ac:dyDescent="0.3">
      <c r="A1089" s="3" t="s">
        <v>320</v>
      </c>
      <c r="B1089" s="3" t="s">
        <v>103</v>
      </c>
      <c r="C1089" s="3" t="s">
        <v>113</v>
      </c>
      <c r="D1089" s="3">
        <v>6079.95</v>
      </c>
      <c r="E1089" s="3">
        <v>0.117197021</v>
      </c>
      <c r="F1089" s="3">
        <v>93</v>
      </c>
      <c r="G1089" s="4">
        <v>3.0148900000000001E-9</v>
      </c>
      <c r="H1089" s="4">
        <v>5.7530499999999997E-9</v>
      </c>
    </row>
    <row r="1090" spans="1:8" x14ac:dyDescent="0.3">
      <c r="A1090" s="3" t="s">
        <v>320</v>
      </c>
      <c r="B1090" s="3" t="s">
        <v>103</v>
      </c>
      <c r="C1090" s="3" t="s">
        <v>113</v>
      </c>
      <c r="D1090" s="3">
        <v>6466.95</v>
      </c>
      <c r="E1090" s="3">
        <v>0.124656827</v>
      </c>
      <c r="F1090" s="3">
        <v>93</v>
      </c>
      <c r="G1090" s="4">
        <v>3.0148900000000001E-9</v>
      </c>
      <c r="H1090" s="4">
        <v>5.7530499999999997E-9</v>
      </c>
    </row>
    <row r="1091" spans="1:8" x14ac:dyDescent="0.3">
      <c r="A1091" s="3" t="s">
        <v>320</v>
      </c>
      <c r="B1091" s="3" t="s">
        <v>103</v>
      </c>
      <c r="C1091" s="3" t="s">
        <v>113</v>
      </c>
      <c r="D1091" s="3">
        <v>6128.7</v>
      </c>
      <c r="E1091" s="3">
        <v>0.118136726</v>
      </c>
      <c r="F1091" s="3">
        <v>93</v>
      </c>
      <c r="G1091" s="4">
        <v>3.0148900000000001E-9</v>
      </c>
      <c r="H1091" s="4">
        <v>5.7530499999999997E-9</v>
      </c>
    </row>
    <row r="1092" spans="1:8" x14ac:dyDescent="0.3">
      <c r="A1092" s="3" t="s">
        <v>320</v>
      </c>
      <c r="B1092" s="3" t="s">
        <v>103</v>
      </c>
      <c r="C1092" s="3" t="s">
        <v>113</v>
      </c>
      <c r="D1092" s="3">
        <v>6252.75</v>
      </c>
      <c r="E1092" s="3">
        <v>0.120527911</v>
      </c>
      <c r="F1092" s="3">
        <v>93</v>
      </c>
      <c r="G1092" s="4">
        <v>3.0148900000000001E-9</v>
      </c>
      <c r="H1092" s="4">
        <v>5.7530499999999997E-9</v>
      </c>
    </row>
    <row r="1093" spans="1:8" x14ac:dyDescent="0.3">
      <c r="A1093" s="3" t="s">
        <v>320</v>
      </c>
      <c r="B1093" s="3" t="s">
        <v>103</v>
      </c>
      <c r="C1093" s="3" t="s">
        <v>113</v>
      </c>
      <c r="D1093" s="3">
        <v>6232.95</v>
      </c>
      <c r="E1093" s="3">
        <v>0.128631527</v>
      </c>
      <c r="F1093" s="3">
        <v>93</v>
      </c>
      <c r="G1093" s="4">
        <v>3.0148900000000001E-9</v>
      </c>
      <c r="H1093" s="4">
        <v>5.7530499999999997E-9</v>
      </c>
    </row>
    <row r="1094" spans="1:8" x14ac:dyDescent="0.3">
      <c r="A1094" s="3" t="s">
        <v>320</v>
      </c>
      <c r="B1094" s="3" t="s">
        <v>103</v>
      </c>
      <c r="C1094" s="3" t="s">
        <v>113</v>
      </c>
      <c r="D1094" s="3">
        <v>6355.65</v>
      </c>
      <c r="E1094" s="3">
        <v>0.13116372900000001</v>
      </c>
      <c r="F1094" s="3">
        <v>93</v>
      </c>
      <c r="G1094" s="4">
        <v>3.0148900000000001E-9</v>
      </c>
      <c r="H1094" s="4">
        <v>5.7530499999999997E-9</v>
      </c>
    </row>
    <row r="1095" spans="1:8" x14ac:dyDescent="0.3">
      <c r="A1095" s="3" t="s">
        <v>320</v>
      </c>
      <c r="B1095" s="3" t="s">
        <v>103</v>
      </c>
      <c r="C1095" s="3" t="s">
        <v>113</v>
      </c>
      <c r="D1095" s="3">
        <v>6358.65</v>
      </c>
      <c r="E1095" s="3">
        <v>0.131225641</v>
      </c>
      <c r="F1095" s="3">
        <v>93</v>
      </c>
      <c r="G1095" s="4">
        <v>3.0148900000000001E-9</v>
      </c>
      <c r="H1095" s="4">
        <v>5.7530499999999997E-9</v>
      </c>
    </row>
    <row r="1096" spans="1:8" x14ac:dyDescent="0.3">
      <c r="A1096" s="3" t="s">
        <v>320</v>
      </c>
      <c r="B1096" s="3" t="s">
        <v>103</v>
      </c>
      <c r="C1096" s="3" t="s">
        <v>113</v>
      </c>
      <c r="D1096" s="3">
        <v>6364.05</v>
      </c>
      <c r="E1096" s="3">
        <v>0.13133708299999999</v>
      </c>
      <c r="F1096" s="3">
        <v>93</v>
      </c>
      <c r="G1096" s="4">
        <v>3.0148900000000001E-9</v>
      </c>
      <c r="H1096" s="4">
        <v>5.7530499999999997E-9</v>
      </c>
    </row>
    <row r="1097" spans="1:8" x14ac:dyDescent="0.3">
      <c r="A1097" s="3" t="s">
        <v>320</v>
      </c>
      <c r="B1097" s="3" t="s">
        <v>103</v>
      </c>
      <c r="C1097" s="3" t="s">
        <v>113</v>
      </c>
      <c r="D1097" s="3">
        <v>6445.2</v>
      </c>
      <c r="E1097" s="3">
        <v>0.13301180400000001</v>
      </c>
      <c r="F1097" s="3">
        <v>93</v>
      </c>
      <c r="G1097" s="4">
        <v>3.0148900000000001E-9</v>
      </c>
      <c r="H1097" s="4">
        <v>5.7530499999999997E-9</v>
      </c>
    </row>
    <row r="1098" spans="1:8" x14ac:dyDescent="0.3">
      <c r="A1098" s="3" t="s">
        <v>320</v>
      </c>
      <c r="B1098" s="3" t="s">
        <v>103</v>
      </c>
      <c r="C1098" s="3" t="s">
        <v>113</v>
      </c>
      <c r="D1098" s="3">
        <v>6503.25</v>
      </c>
      <c r="E1098" s="3">
        <v>0.13420980099999999</v>
      </c>
      <c r="F1098" s="3">
        <v>93</v>
      </c>
      <c r="G1098" s="4">
        <v>3.0148900000000001E-9</v>
      </c>
      <c r="H1098" s="4">
        <v>5.7530499999999997E-9</v>
      </c>
    </row>
    <row r="1099" spans="1:8" x14ac:dyDescent="0.3">
      <c r="A1099" s="3" t="s">
        <v>320</v>
      </c>
      <c r="B1099" s="3" t="s">
        <v>103</v>
      </c>
      <c r="C1099" s="3" t="s">
        <v>106</v>
      </c>
      <c r="D1099" s="3">
        <v>9003</v>
      </c>
      <c r="E1099" s="3">
        <v>0.173541687</v>
      </c>
      <c r="F1099" s="3">
        <v>177</v>
      </c>
      <c r="G1099" s="4">
        <v>3.0148900000000001E-9</v>
      </c>
      <c r="H1099" s="4">
        <v>5.7530499999999997E-9</v>
      </c>
    </row>
    <row r="1100" spans="1:8" x14ac:dyDescent="0.3">
      <c r="A1100" s="3" t="s">
        <v>320</v>
      </c>
      <c r="B1100" s="3" t="s">
        <v>103</v>
      </c>
      <c r="C1100" s="3" t="s">
        <v>106</v>
      </c>
      <c r="D1100" s="3">
        <v>7446.9</v>
      </c>
      <c r="E1100" s="3">
        <v>0.143546328</v>
      </c>
      <c r="F1100" s="3">
        <v>177</v>
      </c>
      <c r="G1100" s="4">
        <v>3.0148900000000001E-9</v>
      </c>
      <c r="H1100" s="4">
        <v>5.7530499999999997E-9</v>
      </c>
    </row>
    <row r="1101" spans="1:8" x14ac:dyDescent="0.3">
      <c r="A1101" s="3" t="s">
        <v>320</v>
      </c>
      <c r="B1101" s="3" t="s">
        <v>103</v>
      </c>
      <c r="C1101" s="3" t="s">
        <v>106</v>
      </c>
      <c r="D1101" s="3">
        <v>9023.4</v>
      </c>
      <c r="E1101" s="3">
        <v>0.17393491799999999</v>
      </c>
      <c r="F1101" s="3">
        <v>177</v>
      </c>
      <c r="G1101" s="4">
        <v>3.0148900000000001E-9</v>
      </c>
      <c r="H1101" s="4">
        <v>5.7530499999999997E-9</v>
      </c>
    </row>
    <row r="1102" spans="1:8" x14ac:dyDescent="0.3">
      <c r="A1102" s="3" t="s">
        <v>320</v>
      </c>
      <c r="B1102" s="3" t="s">
        <v>103</v>
      </c>
      <c r="C1102" s="3" t="s">
        <v>106</v>
      </c>
      <c r="D1102" s="3">
        <v>13606.8</v>
      </c>
      <c r="E1102" s="3">
        <v>0.26228446399999999</v>
      </c>
      <c r="F1102" s="3">
        <v>177</v>
      </c>
      <c r="G1102" s="4">
        <v>3.0148900000000001E-9</v>
      </c>
      <c r="H1102" s="4">
        <v>5.7530499999999997E-9</v>
      </c>
    </row>
    <row r="1103" spans="1:8" x14ac:dyDescent="0.3">
      <c r="A1103" s="3" t="s">
        <v>320</v>
      </c>
      <c r="B1103" s="3" t="s">
        <v>103</v>
      </c>
      <c r="C1103" s="3" t="s">
        <v>106</v>
      </c>
      <c r="D1103" s="3">
        <v>12573.6</v>
      </c>
      <c r="E1103" s="3">
        <v>0.24236851700000001</v>
      </c>
      <c r="F1103" s="3">
        <v>177</v>
      </c>
      <c r="G1103" s="4">
        <v>3.0148900000000001E-9</v>
      </c>
      <c r="H1103" s="4">
        <v>5.7530499999999997E-9</v>
      </c>
    </row>
    <row r="1104" spans="1:8" x14ac:dyDescent="0.3">
      <c r="A1104" s="3" t="s">
        <v>320</v>
      </c>
      <c r="B1104" s="3" t="s">
        <v>103</v>
      </c>
      <c r="C1104" s="3" t="s">
        <v>106</v>
      </c>
      <c r="D1104" s="3">
        <v>11780.85</v>
      </c>
      <c r="E1104" s="3">
        <v>0.22708748100000001</v>
      </c>
      <c r="F1104" s="3">
        <v>177</v>
      </c>
      <c r="G1104" s="4">
        <v>3.0148900000000001E-9</v>
      </c>
      <c r="H1104" s="4">
        <v>5.7530499999999997E-9</v>
      </c>
    </row>
    <row r="1105" spans="1:8" x14ac:dyDescent="0.3">
      <c r="A1105" s="3" t="s">
        <v>320</v>
      </c>
      <c r="B1105" s="3" t="s">
        <v>103</v>
      </c>
      <c r="C1105" s="3" t="s">
        <v>106</v>
      </c>
      <c r="D1105" s="3">
        <v>11161.95</v>
      </c>
      <c r="E1105" s="3">
        <v>0.23035299100000001</v>
      </c>
      <c r="F1105" s="3">
        <v>177</v>
      </c>
      <c r="G1105" s="4">
        <v>3.0148900000000001E-9</v>
      </c>
      <c r="H1105" s="4">
        <v>5.7530499999999997E-9</v>
      </c>
    </row>
    <row r="1106" spans="1:8" x14ac:dyDescent="0.3">
      <c r="A1106" s="3" t="s">
        <v>320</v>
      </c>
      <c r="B1106" s="3" t="s">
        <v>103</v>
      </c>
      <c r="C1106" s="3" t="s">
        <v>106</v>
      </c>
      <c r="D1106" s="3">
        <v>11749.35</v>
      </c>
      <c r="E1106" s="3">
        <v>0.242475367</v>
      </c>
      <c r="F1106" s="3">
        <v>177</v>
      </c>
      <c r="G1106" s="4">
        <v>3.0148900000000001E-9</v>
      </c>
      <c r="H1106" s="4">
        <v>5.7530499999999997E-9</v>
      </c>
    </row>
    <row r="1107" spans="1:8" x14ac:dyDescent="0.3">
      <c r="A1107" s="3" t="s">
        <v>320</v>
      </c>
      <c r="B1107" s="3" t="s">
        <v>103</v>
      </c>
      <c r="C1107" s="3" t="s">
        <v>106</v>
      </c>
      <c r="D1107" s="3">
        <v>11700.45</v>
      </c>
      <c r="E1107" s="3">
        <v>0.24146620099999999</v>
      </c>
      <c r="F1107" s="3">
        <v>177</v>
      </c>
      <c r="G1107" s="4">
        <v>3.0148900000000001E-9</v>
      </c>
      <c r="H1107" s="4">
        <v>5.7530499999999997E-9</v>
      </c>
    </row>
    <row r="1108" spans="1:8" x14ac:dyDescent="0.3">
      <c r="A1108" s="3" t="s">
        <v>320</v>
      </c>
      <c r="B1108" s="3" t="s">
        <v>103</v>
      </c>
      <c r="C1108" s="3" t="s">
        <v>106</v>
      </c>
      <c r="D1108" s="3">
        <v>10641.45</v>
      </c>
      <c r="E1108" s="3">
        <v>0.21961125400000001</v>
      </c>
      <c r="F1108" s="3">
        <v>177</v>
      </c>
      <c r="G1108" s="4">
        <v>3.0148900000000001E-9</v>
      </c>
      <c r="H1108" s="4">
        <v>5.7530499999999997E-9</v>
      </c>
    </row>
    <row r="1109" spans="1:8" x14ac:dyDescent="0.3">
      <c r="A1109" s="3" t="s">
        <v>320</v>
      </c>
      <c r="B1109" s="3" t="s">
        <v>103</v>
      </c>
      <c r="C1109" s="3" t="s">
        <v>106</v>
      </c>
      <c r="D1109" s="3">
        <v>11632.05</v>
      </c>
      <c r="E1109" s="3">
        <v>0.240054606</v>
      </c>
      <c r="F1109" s="3">
        <v>177</v>
      </c>
      <c r="G1109" s="4">
        <v>3.0148900000000001E-9</v>
      </c>
      <c r="H1109" s="4">
        <v>5.7530499999999997E-9</v>
      </c>
    </row>
    <row r="1110" spans="1:8" x14ac:dyDescent="0.3">
      <c r="A1110" s="3" t="s">
        <v>320</v>
      </c>
      <c r="B1110" s="3" t="s">
        <v>103</v>
      </c>
      <c r="C1110" s="3" t="s">
        <v>106</v>
      </c>
      <c r="D1110" s="3">
        <v>11069.85</v>
      </c>
      <c r="E1110" s="3">
        <v>0.228452292</v>
      </c>
      <c r="F1110" s="3">
        <v>177</v>
      </c>
      <c r="G1110" s="4">
        <v>3.0148900000000001E-9</v>
      </c>
      <c r="H1110" s="4">
        <v>5.7530499999999997E-9</v>
      </c>
    </row>
    <row r="1111" spans="1:8" x14ac:dyDescent="0.3">
      <c r="A1111" s="3" t="s">
        <v>320</v>
      </c>
      <c r="B1111" s="3" t="s">
        <v>103</v>
      </c>
      <c r="C1111" s="3" t="s">
        <v>107</v>
      </c>
      <c r="D1111" s="3">
        <v>6762.45</v>
      </c>
      <c r="E1111" s="3">
        <v>0.130352881</v>
      </c>
      <c r="F1111" s="3">
        <v>177</v>
      </c>
      <c r="G1111" s="4">
        <v>3.0148900000000001E-9</v>
      </c>
      <c r="H1111" s="4">
        <v>5.7530499999999997E-9</v>
      </c>
    </row>
    <row r="1112" spans="1:8" x14ac:dyDescent="0.3">
      <c r="A1112" s="3" t="s">
        <v>320</v>
      </c>
      <c r="B1112" s="3" t="s">
        <v>103</v>
      </c>
      <c r="C1112" s="3" t="s">
        <v>107</v>
      </c>
      <c r="D1112" s="3">
        <v>6356.7</v>
      </c>
      <c r="E1112" s="3">
        <v>0.12253165000000001</v>
      </c>
      <c r="F1112" s="3">
        <v>177</v>
      </c>
      <c r="G1112" s="4">
        <v>3.0148900000000001E-9</v>
      </c>
      <c r="H1112" s="4">
        <v>5.7530499999999997E-9</v>
      </c>
    </row>
    <row r="1113" spans="1:8" x14ac:dyDescent="0.3">
      <c r="A1113" s="3" t="s">
        <v>320</v>
      </c>
      <c r="B1113" s="3" t="s">
        <v>103</v>
      </c>
      <c r="C1113" s="3" t="s">
        <v>107</v>
      </c>
      <c r="D1113" s="3">
        <v>6346.05</v>
      </c>
      <c r="E1113" s="3">
        <v>0.12232636099999999</v>
      </c>
      <c r="F1113" s="3">
        <v>177</v>
      </c>
      <c r="G1113" s="4">
        <v>3.0148900000000001E-9</v>
      </c>
      <c r="H1113" s="4">
        <v>5.7530499999999997E-9</v>
      </c>
    </row>
    <row r="1114" spans="1:8" x14ac:dyDescent="0.3">
      <c r="A1114" s="3" t="s">
        <v>320</v>
      </c>
      <c r="B1114" s="3" t="s">
        <v>103</v>
      </c>
      <c r="C1114" s="3" t="s">
        <v>107</v>
      </c>
      <c r="D1114" s="3">
        <v>6111.6</v>
      </c>
      <c r="E1114" s="3">
        <v>0.11780710599999999</v>
      </c>
      <c r="F1114" s="3">
        <v>177</v>
      </c>
      <c r="G1114" s="4">
        <v>3.0148900000000001E-9</v>
      </c>
      <c r="H1114" s="4">
        <v>5.7530499999999997E-9</v>
      </c>
    </row>
    <row r="1115" spans="1:8" x14ac:dyDescent="0.3">
      <c r="A1115" s="3" t="s">
        <v>320</v>
      </c>
      <c r="B1115" s="3" t="s">
        <v>103</v>
      </c>
      <c r="C1115" s="3" t="s">
        <v>107</v>
      </c>
      <c r="D1115" s="3">
        <v>6250.35</v>
      </c>
      <c r="E1115" s="3">
        <v>0.120481649</v>
      </c>
      <c r="F1115" s="3">
        <v>177</v>
      </c>
      <c r="G1115" s="4">
        <v>3.0148900000000001E-9</v>
      </c>
      <c r="H1115" s="4">
        <v>5.7530499999999997E-9</v>
      </c>
    </row>
    <row r="1116" spans="1:8" x14ac:dyDescent="0.3">
      <c r="A1116" s="3" t="s">
        <v>320</v>
      </c>
      <c r="B1116" s="3" t="s">
        <v>103</v>
      </c>
      <c r="C1116" s="3" t="s">
        <v>107</v>
      </c>
      <c r="D1116" s="3">
        <v>6258.15</v>
      </c>
      <c r="E1116" s="3">
        <v>0.120632002</v>
      </c>
      <c r="F1116" s="3">
        <v>177</v>
      </c>
      <c r="G1116" s="4">
        <v>3.0148900000000001E-9</v>
      </c>
      <c r="H1116" s="4">
        <v>5.7530499999999997E-9</v>
      </c>
    </row>
    <row r="1117" spans="1:8" x14ac:dyDescent="0.3">
      <c r="A1117" s="3" t="s">
        <v>320</v>
      </c>
      <c r="B1117" s="3" t="s">
        <v>103</v>
      </c>
      <c r="C1117" s="3" t="s">
        <v>107</v>
      </c>
      <c r="D1117" s="3">
        <v>17502.45</v>
      </c>
      <c r="E1117" s="3">
        <v>0.36120406500000002</v>
      </c>
      <c r="F1117" s="3">
        <v>177</v>
      </c>
      <c r="G1117" s="4">
        <v>3.0148900000000001E-9</v>
      </c>
      <c r="H1117" s="4">
        <v>5.7530499999999997E-9</v>
      </c>
    </row>
    <row r="1118" spans="1:8" x14ac:dyDescent="0.3">
      <c r="A1118" s="3" t="s">
        <v>320</v>
      </c>
      <c r="B1118" s="3" t="s">
        <v>103</v>
      </c>
      <c r="C1118" s="3" t="s">
        <v>107</v>
      </c>
      <c r="D1118" s="3">
        <v>17352.900000000001</v>
      </c>
      <c r="E1118" s="3">
        <v>0.35811775000000001</v>
      </c>
      <c r="F1118" s="3">
        <v>177</v>
      </c>
      <c r="G1118" s="4">
        <v>3.0148900000000001E-9</v>
      </c>
      <c r="H1118" s="4">
        <v>5.7530499999999997E-9</v>
      </c>
    </row>
    <row r="1119" spans="1:8" x14ac:dyDescent="0.3">
      <c r="A1119" s="3" t="s">
        <v>320</v>
      </c>
      <c r="B1119" s="3" t="s">
        <v>103</v>
      </c>
      <c r="C1119" s="3" t="s">
        <v>107</v>
      </c>
      <c r="D1119" s="3">
        <v>19179.3</v>
      </c>
      <c r="E1119" s="3">
        <v>0.39580979399999999</v>
      </c>
      <c r="F1119" s="3">
        <v>177</v>
      </c>
      <c r="G1119" s="4">
        <v>3.0148900000000001E-9</v>
      </c>
      <c r="H1119" s="4">
        <v>5.7530499999999997E-9</v>
      </c>
    </row>
    <row r="1120" spans="1:8" x14ac:dyDescent="0.3">
      <c r="A1120" s="3" t="s">
        <v>320</v>
      </c>
      <c r="B1120" s="3" t="s">
        <v>103</v>
      </c>
      <c r="C1120" s="3" t="s">
        <v>107</v>
      </c>
      <c r="D1120" s="3">
        <v>16576.650000000001</v>
      </c>
      <c r="E1120" s="3">
        <v>0.34209801299999998</v>
      </c>
      <c r="F1120" s="3">
        <v>177</v>
      </c>
      <c r="G1120" s="4">
        <v>3.0148900000000001E-9</v>
      </c>
      <c r="H1120" s="4">
        <v>5.7530499999999997E-9</v>
      </c>
    </row>
    <row r="1121" spans="1:8" x14ac:dyDescent="0.3">
      <c r="A1121" s="3" t="s">
        <v>320</v>
      </c>
      <c r="B1121" s="3" t="s">
        <v>103</v>
      </c>
      <c r="C1121" s="3" t="s">
        <v>107</v>
      </c>
      <c r="D1121" s="3">
        <v>17260.5</v>
      </c>
      <c r="E1121" s="3">
        <v>0.35621086000000002</v>
      </c>
      <c r="F1121" s="3">
        <v>177</v>
      </c>
      <c r="G1121" s="4">
        <v>3.0148900000000001E-9</v>
      </c>
      <c r="H1121" s="4">
        <v>5.7530499999999997E-9</v>
      </c>
    </row>
    <row r="1122" spans="1:8" x14ac:dyDescent="0.3">
      <c r="A1122" s="3" t="s">
        <v>320</v>
      </c>
      <c r="B1122" s="3" t="s">
        <v>103</v>
      </c>
      <c r="C1122" s="3" t="s">
        <v>107</v>
      </c>
      <c r="D1122" s="3">
        <v>17797.2</v>
      </c>
      <c r="E1122" s="3">
        <v>0.36728692200000002</v>
      </c>
      <c r="F1122" s="3">
        <v>177</v>
      </c>
      <c r="G1122" s="4">
        <v>3.0148900000000001E-9</v>
      </c>
      <c r="H1122" s="4">
        <v>5.7530499999999997E-9</v>
      </c>
    </row>
    <row r="1123" spans="1:8" x14ac:dyDescent="0.3">
      <c r="A1123" s="3" t="s">
        <v>320</v>
      </c>
      <c r="B1123" s="3" t="s">
        <v>103</v>
      </c>
      <c r="C1123" s="3" t="s">
        <v>109</v>
      </c>
      <c r="D1123" s="3">
        <v>9160.2000000000007</v>
      </c>
      <c r="E1123" s="3">
        <v>0.17657187199999999</v>
      </c>
      <c r="F1123" s="3">
        <v>256</v>
      </c>
      <c r="G1123" s="4">
        <v>3.0148900000000001E-9</v>
      </c>
      <c r="H1123" s="4">
        <v>5.7530499999999997E-9</v>
      </c>
    </row>
    <row r="1124" spans="1:8" x14ac:dyDescent="0.3">
      <c r="A1124" s="3" t="s">
        <v>320</v>
      </c>
      <c r="B1124" s="3" t="s">
        <v>103</v>
      </c>
      <c r="C1124" s="3" t="s">
        <v>109</v>
      </c>
      <c r="D1124" s="3">
        <v>11127.15</v>
      </c>
      <c r="E1124" s="3">
        <v>0.21448676999999999</v>
      </c>
      <c r="F1124" s="3">
        <v>256</v>
      </c>
      <c r="G1124" s="4">
        <v>3.0148900000000001E-9</v>
      </c>
      <c r="H1124" s="4">
        <v>5.7530499999999997E-9</v>
      </c>
    </row>
    <row r="1125" spans="1:8" x14ac:dyDescent="0.3">
      <c r="A1125" s="3" t="s">
        <v>320</v>
      </c>
      <c r="B1125" s="3" t="s">
        <v>103</v>
      </c>
      <c r="C1125" s="3" t="s">
        <v>109</v>
      </c>
      <c r="D1125" s="3">
        <v>9104.25</v>
      </c>
      <c r="E1125" s="3">
        <v>0.175493381</v>
      </c>
      <c r="F1125" s="3">
        <v>256</v>
      </c>
      <c r="G1125" s="4">
        <v>3.0148900000000001E-9</v>
      </c>
      <c r="H1125" s="4">
        <v>5.7530499999999997E-9</v>
      </c>
    </row>
    <row r="1126" spans="1:8" x14ac:dyDescent="0.3">
      <c r="A1126" s="3" t="s">
        <v>320</v>
      </c>
      <c r="B1126" s="3" t="s">
        <v>103</v>
      </c>
      <c r="C1126" s="3" t="s">
        <v>109</v>
      </c>
      <c r="D1126" s="3">
        <v>6788.1</v>
      </c>
      <c r="E1126" s="3">
        <v>0.13084730999999999</v>
      </c>
      <c r="F1126" s="3">
        <v>256</v>
      </c>
      <c r="G1126" s="4">
        <v>3.0148900000000001E-9</v>
      </c>
      <c r="H1126" s="4">
        <v>5.7530499999999997E-9</v>
      </c>
    </row>
    <row r="1127" spans="1:8" x14ac:dyDescent="0.3">
      <c r="A1127" s="3" t="s">
        <v>320</v>
      </c>
      <c r="B1127" s="3" t="s">
        <v>103</v>
      </c>
      <c r="C1127" s="3" t="s">
        <v>109</v>
      </c>
      <c r="D1127" s="3">
        <v>10080.15</v>
      </c>
      <c r="E1127" s="3">
        <v>0.19430481399999999</v>
      </c>
      <c r="F1127" s="3">
        <v>256</v>
      </c>
      <c r="G1127" s="4">
        <v>3.0148900000000001E-9</v>
      </c>
      <c r="H1127" s="4">
        <v>5.7530499999999997E-9</v>
      </c>
    </row>
    <row r="1128" spans="1:8" x14ac:dyDescent="0.3">
      <c r="A1128" s="3" t="s">
        <v>320</v>
      </c>
      <c r="B1128" s="3" t="s">
        <v>103</v>
      </c>
      <c r="C1128" s="3" t="s">
        <v>109</v>
      </c>
      <c r="D1128" s="3">
        <v>11007.75</v>
      </c>
      <c r="E1128" s="3">
        <v>0.21218521700000001</v>
      </c>
      <c r="F1128" s="3">
        <v>256</v>
      </c>
      <c r="G1128" s="4">
        <v>3.0148900000000001E-9</v>
      </c>
      <c r="H1128" s="4">
        <v>5.7530499999999997E-9</v>
      </c>
    </row>
    <row r="1129" spans="1:8" x14ac:dyDescent="0.3">
      <c r="A1129" s="3" t="s">
        <v>320</v>
      </c>
      <c r="B1129" s="3" t="s">
        <v>103</v>
      </c>
      <c r="C1129" s="3" t="s">
        <v>109</v>
      </c>
      <c r="D1129" s="3">
        <v>11292.45</v>
      </c>
      <c r="E1129" s="3">
        <v>0.233046165</v>
      </c>
      <c r="F1129" s="3">
        <v>256</v>
      </c>
      <c r="G1129" s="4">
        <v>3.0148900000000001E-9</v>
      </c>
      <c r="H1129" s="4">
        <v>5.7530499999999997E-9</v>
      </c>
    </row>
    <row r="1130" spans="1:8" x14ac:dyDescent="0.3">
      <c r="A1130" s="3" t="s">
        <v>320</v>
      </c>
      <c r="B1130" s="3" t="s">
        <v>103</v>
      </c>
      <c r="C1130" s="3" t="s">
        <v>109</v>
      </c>
      <c r="D1130" s="3">
        <v>9873.4500000000007</v>
      </c>
      <c r="E1130" s="3">
        <v>0.20376177500000001</v>
      </c>
      <c r="F1130" s="3">
        <v>256</v>
      </c>
      <c r="G1130" s="4">
        <v>3.0148900000000001E-9</v>
      </c>
      <c r="H1130" s="4">
        <v>5.7530499999999997E-9</v>
      </c>
    </row>
    <row r="1131" spans="1:8" x14ac:dyDescent="0.3">
      <c r="A1131" s="3" t="s">
        <v>320</v>
      </c>
      <c r="B1131" s="3" t="s">
        <v>103</v>
      </c>
      <c r="C1131" s="3" t="s">
        <v>109</v>
      </c>
      <c r="D1131" s="3">
        <v>8621.85</v>
      </c>
      <c r="E1131" s="3">
        <v>0.17793207599999999</v>
      </c>
      <c r="F1131" s="3">
        <v>256</v>
      </c>
      <c r="G1131" s="4">
        <v>3.0148900000000001E-9</v>
      </c>
      <c r="H1131" s="4">
        <v>5.7530499999999997E-9</v>
      </c>
    </row>
    <row r="1132" spans="1:8" x14ac:dyDescent="0.3">
      <c r="A1132" s="3" t="s">
        <v>320</v>
      </c>
      <c r="B1132" s="3" t="s">
        <v>103</v>
      </c>
      <c r="C1132" s="3" t="s">
        <v>109</v>
      </c>
      <c r="D1132" s="3">
        <v>9514.0499999999993</v>
      </c>
      <c r="E1132" s="3">
        <v>0.196344714</v>
      </c>
      <c r="F1132" s="3">
        <v>256</v>
      </c>
      <c r="G1132" s="4">
        <v>3.0148900000000001E-9</v>
      </c>
      <c r="H1132" s="4">
        <v>5.7530499999999997E-9</v>
      </c>
    </row>
    <row r="1133" spans="1:8" x14ac:dyDescent="0.3">
      <c r="A1133" s="3" t="s">
        <v>320</v>
      </c>
      <c r="B1133" s="3" t="s">
        <v>103</v>
      </c>
      <c r="C1133" s="3" t="s">
        <v>109</v>
      </c>
      <c r="D1133" s="3">
        <v>10187.1</v>
      </c>
      <c r="E1133" s="3">
        <v>0.21023467800000001</v>
      </c>
      <c r="F1133" s="3">
        <v>256</v>
      </c>
      <c r="G1133" s="4">
        <v>3.0148900000000001E-9</v>
      </c>
      <c r="H1133" s="4">
        <v>5.7530499999999997E-9</v>
      </c>
    </row>
    <row r="1134" spans="1:8" x14ac:dyDescent="0.3">
      <c r="A1134" s="3" t="s">
        <v>320</v>
      </c>
      <c r="B1134" s="3" t="s">
        <v>103</v>
      </c>
      <c r="C1134" s="3" t="s">
        <v>109</v>
      </c>
      <c r="D1134" s="3">
        <v>10209.450000000001</v>
      </c>
      <c r="E1134" s="3">
        <v>0.21069592200000001</v>
      </c>
      <c r="F1134" s="3">
        <v>256</v>
      </c>
      <c r="G1134" s="4">
        <v>3.0148900000000001E-9</v>
      </c>
      <c r="H1134" s="4">
        <v>5.7530499999999997E-9</v>
      </c>
    </row>
    <row r="1135" spans="1:8" x14ac:dyDescent="0.3">
      <c r="A1135" s="3" t="s">
        <v>320</v>
      </c>
      <c r="B1135" s="3" t="s">
        <v>103</v>
      </c>
      <c r="C1135" s="3" t="s">
        <v>110</v>
      </c>
      <c r="D1135" s="3">
        <v>6125.1</v>
      </c>
      <c r="E1135" s="3">
        <v>0.118067332</v>
      </c>
      <c r="F1135" s="3">
        <v>256</v>
      </c>
      <c r="G1135" s="4">
        <v>3.0148900000000001E-9</v>
      </c>
      <c r="H1135" s="4">
        <v>5.7530499999999997E-9</v>
      </c>
    </row>
    <row r="1136" spans="1:8" x14ac:dyDescent="0.3">
      <c r="A1136" s="3" t="s">
        <v>320</v>
      </c>
      <c r="B1136" s="3" t="s">
        <v>103</v>
      </c>
      <c r="C1136" s="3" t="s">
        <v>110</v>
      </c>
      <c r="D1136" s="3">
        <v>6205.05</v>
      </c>
      <c r="E1136" s="3">
        <v>0.11960844700000001</v>
      </c>
      <c r="F1136" s="3">
        <v>256</v>
      </c>
      <c r="G1136" s="4">
        <v>3.0148900000000001E-9</v>
      </c>
      <c r="H1136" s="4">
        <v>5.7530499999999997E-9</v>
      </c>
    </row>
    <row r="1137" spans="1:8" x14ac:dyDescent="0.3">
      <c r="A1137" s="3" t="s">
        <v>320</v>
      </c>
      <c r="B1137" s="3" t="s">
        <v>103</v>
      </c>
      <c r="C1137" s="3" t="s">
        <v>110</v>
      </c>
      <c r="D1137" s="3">
        <v>6134.25</v>
      </c>
      <c r="E1137" s="3">
        <v>0.118243707</v>
      </c>
      <c r="F1137" s="3">
        <v>256</v>
      </c>
      <c r="G1137" s="4">
        <v>3.0148900000000001E-9</v>
      </c>
      <c r="H1137" s="4">
        <v>5.7530499999999997E-9</v>
      </c>
    </row>
    <row r="1138" spans="1:8" x14ac:dyDescent="0.3">
      <c r="A1138" s="3" t="s">
        <v>320</v>
      </c>
      <c r="B1138" s="3" t="s">
        <v>103</v>
      </c>
      <c r="C1138" s="3" t="s">
        <v>110</v>
      </c>
      <c r="D1138" s="3">
        <v>6146.1</v>
      </c>
      <c r="E1138" s="3">
        <v>0.118472128</v>
      </c>
      <c r="F1138" s="3">
        <v>256</v>
      </c>
      <c r="G1138" s="4">
        <v>3.0148900000000001E-9</v>
      </c>
      <c r="H1138" s="4">
        <v>5.7530499999999997E-9</v>
      </c>
    </row>
    <row r="1139" spans="1:8" x14ac:dyDescent="0.3">
      <c r="A1139" s="3" t="s">
        <v>320</v>
      </c>
      <c r="B1139" s="3" t="s">
        <v>103</v>
      </c>
      <c r="C1139" s="3" t="s">
        <v>110</v>
      </c>
      <c r="D1139" s="3">
        <v>6201.75</v>
      </c>
      <c r="E1139" s="3">
        <v>0.119544836</v>
      </c>
      <c r="F1139" s="3">
        <v>256</v>
      </c>
      <c r="G1139" s="4">
        <v>3.0148900000000001E-9</v>
      </c>
      <c r="H1139" s="4">
        <v>5.7530499999999997E-9</v>
      </c>
    </row>
    <row r="1140" spans="1:8" x14ac:dyDescent="0.3">
      <c r="A1140" s="3" t="s">
        <v>320</v>
      </c>
      <c r="B1140" s="3" t="s">
        <v>103</v>
      </c>
      <c r="C1140" s="3" t="s">
        <v>110</v>
      </c>
      <c r="D1140" s="3">
        <v>6119.55</v>
      </c>
      <c r="E1140" s="3">
        <v>0.11796035000000001</v>
      </c>
      <c r="F1140" s="3">
        <v>256</v>
      </c>
      <c r="G1140" s="4">
        <v>3.0148900000000001E-9</v>
      </c>
      <c r="H1140" s="4">
        <v>5.7530499999999997E-9</v>
      </c>
    </row>
    <row r="1141" spans="1:8" x14ac:dyDescent="0.3">
      <c r="A1141" s="3" t="s">
        <v>320</v>
      </c>
      <c r="B1141" s="3" t="s">
        <v>103</v>
      </c>
      <c r="C1141" s="3" t="s">
        <v>110</v>
      </c>
      <c r="D1141" s="3">
        <v>8858.5499999999993</v>
      </c>
      <c r="E1141" s="3">
        <v>0.18281693500000001</v>
      </c>
      <c r="F1141" s="3">
        <v>256</v>
      </c>
      <c r="G1141" s="4">
        <v>3.0148900000000001E-9</v>
      </c>
      <c r="H1141" s="4">
        <v>5.7530499999999997E-9</v>
      </c>
    </row>
    <row r="1142" spans="1:8" x14ac:dyDescent="0.3">
      <c r="A1142" s="3" t="s">
        <v>320</v>
      </c>
      <c r="B1142" s="3" t="s">
        <v>103</v>
      </c>
      <c r="C1142" s="3" t="s">
        <v>110</v>
      </c>
      <c r="D1142" s="3">
        <v>8938.5</v>
      </c>
      <c r="E1142" s="3">
        <v>0.18446689099999999</v>
      </c>
      <c r="F1142" s="3">
        <v>256</v>
      </c>
      <c r="G1142" s="4">
        <v>3.0148900000000001E-9</v>
      </c>
      <c r="H1142" s="4">
        <v>5.7530499999999997E-9</v>
      </c>
    </row>
    <row r="1143" spans="1:8" x14ac:dyDescent="0.3">
      <c r="A1143" s="3" t="s">
        <v>320</v>
      </c>
      <c r="B1143" s="3" t="s">
        <v>103</v>
      </c>
      <c r="C1143" s="3" t="s">
        <v>110</v>
      </c>
      <c r="D1143" s="3">
        <v>10213.799999999999</v>
      </c>
      <c r="E1143" s="3">
        <v>0.210785695</v>
      </c>
      <c r="F1143" s="3">
        <v>256</v>
      </c>
      <c r="G1143" s="4">
        <v>3.0148900000000001E-9</v>
      </c>
      <c r="H1143" s="4">
        <v>5.7530499999999997E-9</v>
      </c>
    </row>
    <row r="1144" spans="1:8" x14ac:dyDescent="0.3">
      <c r="A1144" s="3" t="s">
        <v>320</v>
      </c>
      <c r="B1144" s="3" t="s">
        <v>103</v>
      </c>
      <c r="C1144" s="3" t="s">
        <v>110</v>
      </c>
      <c r="D1144" s="3">
        <v>8593.65</v>
      </c>
      <c r="E1144" s="3">
        <v>0.17735010300000001</v>
      </c>
      <c r="F1144" s="3">
        <v>256</v>
      </c>
      <c r="G1144" s="4">
        <v>3.0148900000000001E-9</v>
      </c>
      <c r="H1144" s="4">
        <v>5.7530499999999997E-9</v>
      </c>
    </row>
    <row r="1145" spans="1:8" x14ac:dyDescent="0.3">
      <c r="A1145" s="3" t="s">
        <v>320</v>
      </c>
      <c r="B1145" s="3" t="s">
        <v>103</v>
      </c>
      <c r="C1145" s="3" t="s">
        <v>110</v>
      </c>
      <c r="D1145" s="3">
        <v>8472.15</v>
      </c>
      <c r="E1145" s="3">
        <v>0.17484266600000001</v>
      </c>
      <c r="F1145" s="3">
        <v>256</v>
      </c>
      <c r="G1145" s="4">
        <v>3.0148900000000001E-9</v>
      </c>
      <c r="H1145" s="4">
        <v>5.7530499999999997E-9</v>
      </c>
    </row>
    <row r="1146" spans="1:8" x14ac:dyDescent="0.3">
      <c r="A1146" s="3" t="s">
        <v>320</v>
      </c>
      <c r="B1146" s="3" t="s">
        <v>103</v>
      </c>
      <c r="C1146" s="3" t="s">
        <v>110</v>
      </c>
      <c r="D1146" s="3">
        <v>8332.9500000000007</v>
      </c>
      <c r="E1146" s="3">
        <v>0.17196994800000001</v>
      </c>
      <c r="F1146" s="3">
        <v>256</v>
      </c>
      <c r="G1146" s="4">
        <v>3.0148900000000001E-9</v>
      </c>
      <c r="H1146" s="4">
        <v>5.7530499999999997E-9</v>
      </c>
    </row>
    <row r="1147" spans="1:8" x14ac:dyDescent="0.3">
      <c r="A1147" s="3" t="s">
        <v>321</v>
      </c>
      <c r="B1147" s="3" t="s">
        <v>267</v>
      </c>
      <c r="C1147" s="3" t="s">
        <v>268</v>
      </c>
      <c r="D1147" s="3">
        <v>32189.58</v>
      </c>
      <c r="E1147" s="3">
        <v>0.85306600899999996</v>
      </c>
      <c r="F1147" s="3">
        <v>29</v>
      </c>
      <c r="G1147" s="4">
        <v>3.9979600000000002E-7</v>
      </c>
      <c r="H1147" s="4">
        <v>4.9474700000000003E-7</v>
      </c>
    </row>
    <row r="1148" spans="1:8" x14ac:dyDescent="0.3">
      <c r="A1148" s="3" t="s">
        <v>321</v>
      </c>
      <c r="B1148" s="3" t="s">
        <v>267</v>
      </c>
      <c r="C1148" s="3" t="s">
        <v>268</v>
      </c>
      <c r="D1148" s="3">
        <v>30675.134999999998</v>
      </c>
      <c r="E1148" s="3">
        <v>0.812931234</v>
      </c>
      <c r="F1148" s="3">
        <v>29</v>
      </c>
      <c r="G1148" s="4">
        <v>3.9979600000000002E-7</v>
      </c>
      <c r="H1148" s="4">
        <v>4.9474700000000003E-7</v>
      </c>
    </row>
    <row r="1149" spans="1:8" x14ac:dyDescent="0.3">
      <c r="A1149" s="3" t="s">
        <v>321</v>
      </c>
      <c r="B1149" s="3" t="s">
        <v>267</v>
      </c>
      <c r="C1149" s="3" t="s">
        <v>268</v>
      </c>
      <c r="D1149" s="3">
        <v>31067.67</v>
      </c>
      <c r="E1149" s="3">
        <v>0.82333392599999999</v>
      </c>
      <c r="F1149" s="3">
        <v>29</v>
      </c>
      <c r="G1149" s="4">
        <v>3.9979600000000002E-7</v>
      </c>
      <c r="H1149" s="4">
        <v>4.9474700000000003E-7</v>
      </c>
    </row>
    <row r="1150" spans="1:8" x14ac:dyDescent="0.3">
      <c r="A1150" s="3" t="s">
        <v>321</v>
      </c>
      <c r="B1150" s="3" t="s">
        <v>267</v>
      </c>
      <c r="C1150" s="3" t="s">
        <v>268</v>
      </c>
      <c r="D1150" s="3">
        <v>32395.14</v>
      </c>
      <c r="E1150" s="3">
        <v>0.85851361800000003</v>
      </c>
      <c r="F1150" s="3">
        <v>29</v>
      </c>
      <c r="G1150" s="4">
        <v>3.9979600000000002E-7</v>
      </c>
      <c r="H1150" s="4">
        <v>4.9474700000000003E-7</v>
      </c>
    </row>
    <row r="1151" spans="1:8" x14ac:dyDescent="0.3">
      <c r="A1151" s="3" t="s">
        <v>321</v>
      </c>
      <c r="B1151" s="3" t="s">
        <v>267</v>
      </c>
      <c r="C1151" s="3" t="s">
        <v>268</v>
      </c>
      <c r="D1151" s="3">
        <v>32887.425000000003</v>
      </c>
      <c r="E1151" s="3">
        <v>0.87155981500000002</v>
      </c>
      <c r="F1151" s="3">
        <v>29</v>
      </c>
      <c r="G1151" s="4">
        <v>3.9979600000000002E-7</v>
      </c>
      <c r="H1151" s="4">
        <v>4.9474700000000003E-7</v>
      </c>
    </row>
    <row r="1152" spans="1:8" x14ac:dyDescent="0.3">
      <c r="A1152" s="3" t="s">
        <v>321</v>
      </c>
      <c r="B1152" s="3" t="s">
        <v>267</v>
      </c>
      <c r="C1152" s="3" t="s">
        <v>268</v>
      </c>
      <c r="D1152" s="3">
        <v>33241.695</v>
      </c>
      <c r="E1152" s="3">
        <v>0.880948434</v>
      </c>
      <c r="F1152" s="3">
        <v>29</v>
      </c>
      <c r="G1152" s="4">
        <v>3.9979600000000002E-7</v>
      </c>
      <c r="H1152" s="4">
        <v>4.9474700000000003E-7</v>
      </c>
    </row>
    <row r="1153" spans="1:8" x14ac:dyDescent="0.3">
      <c r="A1153" s="3" t="s">
        <v>321</v>
      </c>
      <c r="B1153" s="3" t="s">
        <v>267</v>
      </c>
      <c r="C1153" s="3" t="s">
        <v>268</v>
      </c>
      <c r="D1153" s="3">
        <v>37515.464999999997</v>
      </c>
      <c r="E1153" s="3">
        <v>0.96037144100000005</v>
      </c>
      <c r="F1153" s="3">
        <v>29</v>
      </c>
      <c r="G1153" s="4">
        <v>3.9979600000000002E-7</v>
      </c>
      <c r="H1153" s="4">
        <v>4.9474700000000003E-7</v>
      </c>
    </row>
    <row r="1154" spans="1:8" x14ac:dyDescent="0.3">
      <c r="A1154" s="3" t="s">
        <v>321</v>
      </c>
      <c r="B1154" s="3" t="s">
        <v>267</v>
      </c>
      <c r="C1154" s="3" t="s">
        <v>268</v>
      </c>
      <c r="D1154" s="3">
        <v>37962.705000000002</v>
      </c>
      <c r="E1154" s="3">
        <v>0.97182049400000003</v>
      </c>
      <c r="F1154" s="3">
        <v>29</v>
      </c>
      <c r="G1154" s="4">
        <v>3.9979600000000002E-7</v>
      </c>
      <c r="H1154" s="4">
        <v>4.9474700000000003E-7</v>
      </c>
    </row>
    <row r="1155" spans="1:8" x14ac:dyDescent="0.3">
      <c r="A1155" s="3" t="s">
        <v>321</v>
      </c>
      <c r="B1155" s="3" t="s">
        <v>267</v>
      </c>
      <c r="C1155" s="3" t="s">
        <v>268</v>
      </c>
      <c r="D1155" s="3">
        <v>35577.629999999997</v>
      </c>
      <c r="E1155" s="3">
        <v>0.91076412900000003</v>
      </c>
      <c r="F1155" s="3">
        <v>29</v>
      </c>
      <c r="G1155" s="4">
        <v>3.9979600000000002E-7</v>
      </c>
      <c r="H1155" s="4">
        <v>4.9474700000000003E-7</v>
      </c>
    </row>
    <row r="1156" spans="1:8" x14ac:dyDescent="0.3">
      <c r="A1156" s="3" t="s">
        <v>321</v>
      </c>
      <c r="B1156" s="3" t="s">
        <v>267</v>
      </c>
      <c r="C1156" s="3" t="s">
        <v>268</v>
      </c>
      <c r="D1156" s="3">
        <v>37659.614999999998</v>
      </c>
      <c r="E1156" s="3">
        <v>0.964061587</v>
      </c>
      <c r="F1156" s="3">
        <v>29</v>
      </c>
      <c r="G1156" s="4">
        <v>3.9979600000000002E-7</v>
      </c>
      <c r="H1156" s="4">
        <v>4.9474700000000003E-7</v>
      </c>
    </row>
    <row r="1157" spans="1:8" x14ac:dyDescent="0.3">
      <c r="A1157" s="3" t="s">
        <v>321</v>
      </c>
      <c r="B1157" s="3" t="s">
        <v>267</v>
      </c>
      <c r="C1157" s="3" t="s">
        <v>268</v>
      </c>
      <c r="D1157" s="3">
        <v>34432.559999999998</v>
      </c>
      <c r="E1157" s="3">
        <v>0.88145108400000005</v>
      </c>
      <c r="F1157" s="3">
        <v>29</v>
      </c>
      <c r="G1157" s="4">
        <v>3.9979600000000002E-7</v>
      </c>
      <c r="H1157" s="4">
        <v>4.9474700000000003E-7</v>
      </c>
    </row>
    <row r="1158" spans="1:8" x14ac:dyDescent="0.3">
      <c r="A1158" s="3" t="s">
        <v>321</v>
      </c>
      <c r="B1158" s="3" t="s">
        <v>267</v>
      </c>
      <c r="C1158" s="3" t="s">
        <v>268</v>
      </c>
      <c r="D1158" s="3">
        <v>33989.385000000002</v>
      </c>
      <c r="E1158" s="3">
        <v>0.87010609299999997</v>
      </c>
      <c r="F1158" s="3">
        <v>29</v>
      </c>
      <c r="G1158" s="4">
        <v>3.9979600000000002E-7</v>
      </c>
      <c r="H1158" s="4">
        <v>4.9474700000000003E-7</v>
      </c>
    </row>
    <row r="1159" spans="1:8" x14ac:dyDescent="0.3">
      <c r="A1159" s="3" t="s">
        <v>321</v>
      </c>
      <c r="B1159" s="3" t="s">
        <v>267</v>
      </c>
      <c r="C1159" s="3" t="s">
        <v>277</v>
      </c>
      <c r="D1159" s="3">
        <v>37999.32</v>
      </c>
      <c r="E1159" s="3">
        <v>1.007031725</v>
      </c>
      <c r="F1159" s="3">
        <v>29</v>
      </c>
      <c r="G1159" s="3">
        <v>0.110950111</v>
      </c>
      <c r="H1159" s="3">
        <v>0.114417302</v>
      </c>
    </row>
    <row r="1160" spans="1:8" x14ac:dyDescent="0.3">
      <c r="A1160" s="3" t="s">
        <v>321</v>
      </c>
      <c r="B1160" s="3" t="s">
        <v>267</v>
      </c>
      <c r="C1160" s="3" t="s">
        <v>277</v>
      </c>
      <c r="D1160" s="3">
        <v>37086.839999999997</v>
      </c>
      <c r="E1160" s="3">
        <v>0.98284981000000005</v>
      </c>
      <c r="F1160" s="3">
        <v>29</v>
      </c>
      <c r="G1160" s="3">
        <v>0.110950111</v>
      </c>
      <c r="H1160" s="3">
        <v>0.114417302</v>
      </c>
    </row>
    <row r="1161" spans="1:8" x14ac:dyDescent="0.3">
      <c r="A1161" s="3" t="s">
        <v>321</v>
      </c>
      <c r="B1161" s="3" t="s">
        <v>267</v>
      </c>
      <c r="C1161" s="3" t="s">
        <v>277</v>
      </c>
      <c r="D1161" s="3">
        <v>35878.605000000003</v>
      </c>
      <c r="E1161" s="3">
        <v>0.95083000100000004</v>
      </c>
      <c r="F1161" s="3">
        <v>29</v>
      </c>
      <c r="G1161" s="3">
        <v>0.110950111</v>
      </c>
      <c r="H1161" s="3">
        <v>0.114417302</v>
      </c>
    </row>
    <row r="1162" spans="1:8" x14ac:dyDescent="0.3">
      <c r="A1162" s="3" t="s">
        <v>321</v>
      </c>
      <c r="B1162" s="3" t="s">
        <v>267</v>
      </c>
      <c r="C1162" s="3" t="s">
        <v>277</v>
      </c>
      <c r="D1162" s="3">
        <v>38598.885000000002</v>
      </c>
      <c r="E1162" s="3">
        <v>1.022920982</v>
      </c>
      <c r="F1162" s="3">
        <v>29</v>
      </c>
      <c r="G1162" s="3">
        <v>0.110950111</v>
      </c>
      <c r="H1162" s="3">
        <v>0.114417302</v>
      </c>
    </row>
    <row r="1163" spans="1:8" x14ac:dyDescent="0.3">
      <c r="A1163" s="3" t="s">
        <v>321</v>
      </c>
      <c r="B1163" s="3" t="s">
        <v>267</v>
      </c>
      <c r="C1163" s="3" t="s">
        <v>277</v>
      </c>
      <c r="D1163" s="3">
        <v>37981.589999999997</v>
      </c>
      <c r="E1163" s="3">
        <v>1.0065618569999999</v>
      </c>
      <c r="F1163" s="3">
        <v>29</v>
      </c>
      <c r="G1163" s="3">
        <v>0.110950111</v>
      </c>
      <c r="H1163" s="3">
        <v>0.114417302</v>
      </c>
    </row>
    <row r="1164" spans="1:8" x14ac:dyDescent="0.3">
      <c r="A1164" s="3" t="s">
        <v>321</v>
      </c>
      <c r="B1164" s="3" t="s">
        <v>267</v>
      </c>
      <c r="C1164" s="3" t="s">
        <v>277</v>
      </c>
      <c r="D1164" s="3">
        <v>39771.269999999997</v>
      </c>
      <c r="E1164" s="3">
        <v>1.05399072</v>
      </c>
      <c r="F1164" s="3">
        <v>29</v>
      </c>
      <c r="G1164" s="3">
        <v>0.110950111</v>
      </c>
      <c r="H1164" s="3">
        <v>0.114417302</v>
      </c>
    </row>
    <row r="1165" spans="1:8" x14ac:dyDescent="0.3">
      <c r="A1165" s="3" t="s">
        <v>321</v>
      </c>
      <c r="B1165" s="3" t="s">
        <v>267</v>
      </c>
      <c r="C1165" s="3" t="s">
        <v>277</v>
      </c>
      <c r="D1165" s="3">
        <v>37203.915000000001</v>
      </c>
      <c r="E1165" s="3">
        <v>0.95239596500000001</v>
      </c>
      <c r="F1165" s="3">
        <v>29</v>
      </c>
      <c r="G1165" s="3">
        <v>0.110950111</v>
      </c>
      <c r="H1165" s="3">
        <v>0.114417302</v>
      </c>
    </row>
    <row r="1166" spans="1:8" x14ac:dyDescent="0.3">
      <c r="A1166" s="3" t="s">
        <v>321</v>
      </c>
      <c r="B1166" s="3" t="s">
        <v>267</v>
      </c>
      <c r="C1166" s="3" t="s">
        <v>277</v>
      </c>
      <c r="D1166" s="3">
        <v>37788.449999999997</v>
      </c>
      <c r="E1166" s="3">
        <v>0.96735967899999997</v>
      </c>
      <c r="F1166" s="3">
        <v>29</v>
      </c>
      <c r="G1166" s="3">
        <v>0.110950111</v>
      </c>
      <c r="H1166" s="3">
        <v>0.114417302</v>
      </c>
    </row>
    <row r="1167" spans="1:8" x14ac:dyDescent="0.3">
      <c r="A1167" s="3" t="s">
        <v>321</v>
      </c>
      <c r="B1167" s="3" t="s">
        <v>267</v>
      </c>
      <c r="C1167" s="3" t="s">
        <v>277</v>
      </c>
      <c r="D1167" s="3">
        <v>39052.68</v>
      </c>
      <c r="E1167" s="3">
        <v>0.99972314299999998</v>
      </c>
      <c r="F1167" s="3">
        <v>29</v>
      </c>
      <c r="G1167" s="3">
        <v>0.110950111</v>
      </c>
      <c r="H1167" s="3">
        <v>0.114417302</v>
      </c>
    </row>
    <row r="1168" spans="1:8" x14ac:dyDescent="0.3">
      <c r="A1168" s="3" t="s">
        <v>321</v>
      </c>
      <c r="B1168" s="3" t="s">
        <v>267</v>
      </c>
      <c r="C1168" s="3" t="s">
        <v>277</v>
      </c>
      <c r="D1168" s="3">
        <v>36837.15</v>
      </c>
      <c r="E1168" s="3">
        <v>0.94300702000000003</v>
      </c>
      <c r="F1168" s="3">
        <v>29</v>
      </c>
      <c r="G1168" s="3">
        <v>0.110950111</v>
      </c>
      <c r="H1168" s="3">
        <v>0.114417302</v>
      </c>
    </row>
    <row r="1169" spans="1:8" x14ac:dyDescent="0.3">
      <c r="A1169" s="3" t="s">
        <v>321</v>
      </c>
      <c r="B1169" s="3" t="s">
        <v>267</v>
      </c>
      <c r="C1169" s="3" t="s">
        <v>277</v>
      </c>
      <c r="D1169" s="3">
        <v>35398.964999999997</v>
      </c>
      <c r="E1169" s="3">
        <v>0.906190422</v>
      </c>
      <c r="F1169" s="3">
        <v>29</v>
      </c>
      <c r="G1169" s="3">
        <v>0.110950111</v>
      </c>
      <c r="H1169" s="3">
        <v>0.114417302</v>
      </c>
    </row>
    <row r="1170" spans="1:8" x14ac:dyDescent="0.3">
      <c r="A1170" s="3" t="s">
        <v>321</v>
      </c>
      <c r="B1170" s="3" t="s">
        <v>267</v>
      </c>
      <c r="C1170" s="3" t="s">
        <v>277</v>
      </c>
      <c r="D1170" s="3">
        <v>37591.5</v>
      </c>
      <c r="E1170" s="3">
        <v>0.96231788799999995</v>
      </c>
      <c r="F1170" s="3">
        <v>29</v>
      </c>
      <c r="G1170" s="3">
        <v>0.110950111</v>
      </c>
      <c r="H1170" s="3">
        <v>0.114417302</v>
      </c>
    </row>
    <row r="1171" spans="1:8" x14ac:dyDescent="0.3">
      <c r="A1171" s="3" t="s">
        <v>321</v>
      </c>
      <c r="B1171" s="3" t="s">
        <v>267</v>
      </c>
      <c r="C1171" s="3" t="s">
        <v>270</v>
      </c>
      <c r="D1171" s="3">
        <v>36242.25</v>
      </c>
      <c r="E1171" s="3">
        <v>0.96046706999999998</v>
      </c>
      <c r="F1171" s="3">
        <v>16</v>
      </c>
      <c r="G1171" s="3">
        <v>6.4646000999999995E-2</v>
      </c>
      <c r="H1171" s="3">
        <v>6.8084618E-2</v>
      </c>
    </row>
    <row r="1172" spans="1:8" x14ac:dyDescent="0.3">
      <c r="A1172" s="3" t="s">
        <v>321</v>
      </c>
      <c r="B1172" s="3" t="s">
        <v>267</v>
      </c>
      <c r="C1172" s="3" t="s">
        <v>270</v>
      </c>
      <c r="D1172" s="3">
        <v>36555.434999999998</v>
      </c>
      <c r="E1172" s="3">
        <v>0.96876688200000005</v>
      </c>
      <c r="F1172" s="3">
        <v>16</v>
      </c>
      <c r="G1172" s="3">
        <v>6.4646000999999995E-2</v>
      </c>
      <c r="H1172" s="3">
        <v>6.8084618E-2</v>
      </c>
    </row>
    <row r="1173" spans="1:8" x14ac:dyDescent="0.3">
      <c r="A1173" s="3" t="s">
        <v>321</v>
      </c>
      <c r="B1173" s="3" t="s">
        <v>267</v>
      </c>
      <c r="C1173" s="3" t="s">
        <v>270</v>
      </c>
      <c r="D1173" s="3">
        <v>36761.94</v>
      </c>
      <c r="E1173" s="3">
        <v>0.97423953500000005</v>
      </c>
      <c r="F1173" s="3">
        <v>16</v>
      </c>
      <c r="G1173" s="3">
        <v>6.4646000999999995E-2</v>
      </c>
      <c r="H1173" s="3">
        <v>6.8084618E-2</v>
      </c>
    </row>
    <row r="1174" spans="1:8" x14ac:dyDescent="0.3">
      <c r="A1174" s="3" t="s">
        <v>321</v>
      </c>
      <c r="B1174" s="3" t="s">
        <v>267</v>
      </c>
      <c r="C1174" s="3" t="s">
        <v>270</v>
      </c>
      <c r="D1174" s="3">
        <v>37736.370000000003</v>
      </c>
      <c r="E1174" s="3">
        <v>1.0000632060000001</v>
      </c>
      <c r="F1174" s="3">
        <v>16</v>
      </c>
      <c r="G1174" s="3">
        <v>6.4646000999999995E-2</v>
      </c>
      <c r="H1174" s="3">
        <v>6.8084618E-2</v>
      </c>
    </row>
    <row r="1175" spans="1:8" x14ac:dyDescent="0.3">
      <c r="A1175" s="3" t="s">
        <v>321</v>
      </c>
      <c r="B1175" s="3" t="s">
        <v>267</v>
      </c>
      <c r="C1175" s="3" t="s">
        <v>270</v>
      </c>
      <c r="D1175" s="3">
        <v>38281.949999999997</v>
      </c>
      <c r="E1175" s="3">
        <v>1.0145217900000001</v>
      </c>
      <c r="F1175" s="3">
        <v>16</v>
      </c>
      <c r="G1175" s="3">
        <v>6.4646000999999995E-2</v>
      </c>
      <c r="H1175" s="3">
        <v>6.8084618E-2</v>
      </c>
    </row>
    <row r="1176" spans="1:8" x14ac:dyDescent="0.3">
      <c r="A1176" s="3" t="s">
        <v>321</v>
      </c>
      <c r="B1176" s="3" t="s">
        <v>267</v>
      </c>
      <c r="C1176" s="3" t="s">
        <v>270</v>
      </c>
      <c r="D1176" s="3">
        <v>37228.019999999997</v>
      </c>
      <c r="E1176" s="3">
        <v>0.98659126500000005</v>
      </c>
      <c r="F1176" s="3">
        <v>16</v>
      </c>
      <c r="G1176" s="3">
        <v>6.4646000999999995E-2</v>
      </c>
      <c r="H1176" s="3">
        <v>6.8084618E-2</v>
      </c>
    </row>
    <row r="1177" spans="1:8" x14ac:dyDescent="0.3">
      <c r="A1177" s="3" t="s">
        <v>321</v>
      </c>
      <c r="B1177" s="3" t="s">
        <v>267</v>
      </c>
      <c r="C1177" s="3" t="s">
        <v>270</v>
      </c>
      <c r="D1177" s="3">
        <v>43193.925000000003</v>
      </c>
      <c r="E1177" s="3">
        <v>1.1057363149999999</v>
      </c>
      <c r="F1177" s="3">
        <v>16</v>
      </c>
      <c r="G1177" s="3">
        <v>6.4646000999999995E-2</v>
      </c>
      <c r="H1177" s="3">
        <v>6.8084618E-2</v>
      </c>
    </row>
    <row r="1178" spans="1:8" x14ac:dyDescent="0.3">
      <c r="A1178" s="3" t="s">
        <v>321</v>
      </c>
      <c r="B1178" s="3" t="s">
        <v>267</v>
      </c>
      <c r="C1178" s="3" t="s">
        <v>270</v>
      </c>
      <c r="D1178" s="3">
        <v>42131.16</v>
      </c>
      <c r="E1178" s="3">
        <v>1.0785302240000001</v>
      </c>
      <c r="F1178" s="3">
        <v>16</v>
      </c>
      <c r="G1178" s="3">
        <v>6.4646000999999995E-2</v>
      </c>
      <c r="H1178" s="3">
        <v>6.8084618E-2</v>
      </c>
    </row>
    <row r="1179" spans="1:8" x14ac:dyDescent="0.3">
      <c r="A1179" s="3" t="s">
        <v>321</v>
      </c>
      <c r="B1179" s="3" t="s">
        <v>267</v>
      </c>
      <c r="C1179" s="3" t="s">
        <v>270</v>
      </c>
      <c r="D1179" s="3">
        <v>41151.315000000002</v>
      </c>
      <c r="E1179" s="3">
        <v>1.053446831</v>
      </c>
      <c r="F1179" s="3">
        <v>16</v>
      </c>
      <c r="G1179" s="3">
        <v>6.4646000999999995E-2</v>
      </c>
      <c r="H1179" s="3">
        <v>6.8084618E-2</v>
      </c>
    </row>
    <row r="1180" spans="1:8" x14ac:dyDescent="0.3">
      <c r="A1180" s="3" t="s">
        <v>321</v>
      </c>
      <c r="B1180" s="3" t="s">
        <v>267</v>
      </c>
      <c r="C1180" s="3" t="s">
        <v>270</v>
      </c>
      <c r="D1180" s="3">
        <v>49015.425000000003</v>
      </c>
      <c r="E1180" s="3">
        <v>1.254762919</v>
      </c>
      <c r="F1180" s="3">
        <v>16</v>
      </c>
      <c r="G1180" s="3">
        <v>6.4646000999999995E-2</v>
      </c>
      <c r="H1180" s="3">
        <v>6.8084618E-2</v>
      </c>
    </row>
    <row r="1181" spans="1:8" x14ac:dyDescent="0.3">
      <c r="A1181" s="3" t="s">
        <v>321</v>
      </c>
      <c r="B1181" s="3" t="s">
        <v>267</v>
      </c>
      <c r="C1181" s="3" t="s">
        <v>270</v>
      </c>
      <c r="D1181" s="3">
        <v>47135.37</v>
      </c>
      <c r="E1181" s="3">
        <v>1.2066347369999999</v>
      </c>
      <c r="F1181" s="3">
        <v>16</v>
      </c>
      <c r="G1181" s="3">
        <v>6.4646000999999995E-2</v>
      </c>
      <c r="H1181" s="3">
        <v>6.8084618E-2</v>
      </c>
    </row>
    <row r="1182" spans="1:8" x14ac:dyDescent="0.3">
      <c r="A1182" s="3" t="s">
        <v>321</v>
      </c>
      <c r="B1182" s="3" t="s">
        <v>267</v>
      </c>
      <c r="C1182" s="3" t="s">
        <v>270</v>
      </c>
      <c r="D1182" s="3">
        <v>48416.955000000002</v>
      </c>
      <c r="E1182" s="3">
        <v>1.2394424770000001</v>
      </c>
      <c r="F1182" s="3">
        <v>16</v>
      </c>
      <c r="G1182" s="3">
        <v>6.4646000999999995E-2</v>
      </c>
      <c r="H1182" s="3">
        <v>6.8084618E-2</v>
      </c>
    </row>
    <row r="1183" spans="1:8" x14ac:dyDescent="0.3">
      <c r="A1183" s="3" t="s">
        <v>321</v>
      </c>
      <c r="B1183" s="3" t="s">
        <v>267</v>
      </c>
      <c r="C1183" s="3" t="s">
        <v>273</v>
      </c>
      <c r="D1183" s="3">
        <v>30593.025000000001</v>
      </c>
      <c r="E1183" s="3">
        <v>0.810755212</v>
      </c>
      <c r="F1183" s="3">
        <v>130</v>
      </c>
      <c r="G1183" s="4">
        <v>3.1135099999999999E-9</v>
      </c>
      <c r="H1183" s="4">
        <v>5.7530499999999997E-9</v>
      </c>
    </row>
    <row r="1184" spans="1:8" x14ac:dyDescent="0.3">
      <c r="A1184" s="3" t="s">
        <v>321</v>
      </c>
      <c r="B1184" s="3" t="s">
        <v>267</v>
      </c>
      <c r="C1184" s="3" t="s">
        <v>273</v>
      </c>
      <c r="D1184" s="3">
        <v>29214.66</v>
      </c>
      <c r="E1184" s="3">
        <v>0.77422673500000005</v>
      </c>
      <c r="F1184" s="3">
        <v>130</v>
      </c>
      <c r="G1184" s="4">
        <v>3.1135099999999999E-9</v>
      </c>
      <c r="H1184" s="4">
        <v>5.7530499999999997E-9</v>
      </c>
    </row>
    <row r="1185" spans="1:8" x14ac:dyDescent="0.3">
      <c r="A1185" s="3" t="s">
        <v>321</v>
      </c>
      <c r="B1185" s="3" t="s">
        <v>267</v>
      </c>
      <c r="C1185" s="3" t="s">
        <v>273</v>
      </c>
      <c r="D1185" s="3">
        <v>29036.13</v>
      </c>
      <c r="E1185" s="3">
        <v>0.76949545600000002</v>
      </c>
      <c r="F1185" s="3">
        <v>130</v>
      </c>
      <c r="G1185" s="4">
        <v>3.1135099999999999E-9</v>
      </c>
      <c r="H1185" s="4">
        <v>5.7530499999999997E-9</v>
      </c>
    </row>
    <row r="1186" spans="1:8" x14ac:dyDescent="0.3">
      <c r="A1186" s="3" t="s">
        <v>321</v>
      </c>
      <c r="B1186" s="3" t="s">
        <v>267</v>
      </c>
      <c r="C1186" s="3" t="s">
        <v>273</v>
      </c>
      <c r="D1186" s="3">
        <v>28766.880000000001</v>
      </c>
      <c r="E1186" s="3">
        <v>0.76235997899999997</v>
      </c>
      <c r="F1186" s="3">
        <v>130</v>
      </c>
      <c r="G1186" s="4">
        <v>3.1135099999999999E-9</v>
      </c>
      <c r="H1186" s="4">
        <v>5.7530499999999997E-9</v>
      </c>
    </row>
    <row r="1187" spans="1:8" x14ac:dyDescent="0.3">
      <c r="A1187" s="3" t="s">
        <v>321</v>
      </c>
      <c r="B1187" s="3" t="s">
        <v>267</v>
      </c>
      <c r="C1187" s="3" t="s">
        <v>273</v>
      </c>
      <c r="D1187" s="3">
        <v>29981.22</v>
      </c>
      <c r="E1187" s="3">
        <v>0.79454157800000003</v>
      </c>
      <c r="F1187" s="3">
        <v>130</v>
      </c>
      <c r="G1187" s="4">
        <v>3.1135099999999999E-9</v>
      </c>
      <c r="H1187" s="4">
        <v>5.7530499999999997E-9</v>
      </c>
    </row>
    <row r="1188" spans="1:8" x14ac:dyDescent="0.3">
      <c r="A1188" s="3" t="s">
        <v>321</v>
      </c>
      <c r="B1188" s="3" t="s">
        <v>267</v>
      </c>
      <c r="C1188" s="3" t="s">
        <v>273</v>
      </c>
      <c r="D1188" s="3">
        <v>29185.005000000001</v>
      </c>
      <c r="E1188" s="3">
        <v>0.77344083900000005</v>
      </c>
      <c r="F1188" s="3">
        <v>130</v>
      </c>
      <c r="G1188" s="4">
        <v>3.1135099999999999E-9</v>
      </c>
      <c r="H1188" s="4">
        <v>5.7530499999999997E-9</v>
      </c>
    </row>
    <row r="1189" spans="1:8" x14ac:dyDescent="0.3">
      <c r="A1189" s="3" t="s">
        <v>321</v>
      </c>
      <c r="B1189" s="3" t="s">
        <v>267</v>
      </c>
      <c r="C1189" s="3" t="s">
        <v>273</v>
      </c>
      <c r="D1189" s="3">
        <v>27467.235000000001</v>
      </c>
      <c r="E1189" s="3">
        <v>0.70314330599999997</v>
      </c>
      <c r="F1189" s="3">
        <v>130</v>
      </c>
      <c r="G1189" s="4">
        <v>3.1135099999999999E-9</v>
      </c>
      <c r="H1189" s="4">
        <v>5.7530499999999997E-9</v>
      </c>
    </row>
    <row r="1190" spans="1:8" x14ac:dyDescent="0.3">
      <c r="A1190" s="3" t="s">
        <v>321</v>
      </c>
      <c r="B1190" s="3" t="s">
        <v>267</v>
      </c>
      <c r="C1190" s="3" t="s">
        <v>273</v>
      </c>
      <c r="D1190" s="3">
        <v>22050.99</v>
      </c>
      <c r="E1190" s="3">
        <v>0.56449096499999996</v>
      </c>
      <c r="F1190" s="3">
        <v>130</v>
      </c>
      <c r="G1190" s="4">
        <v>3.1135099999999999E-9</v>
      </c>
      <c r="H1190" s="4">
        <v>5.7530499999999997E-9</v>
      </c>
    </row>
    <row r="1191" spans="1:8" x14ac:dyDescent="0.3">
      <c r="A1191" s="3" t="s">
        <v>321</v>
      </c>
      <c r="B1191" s="3" t="s">
        <v>267</v>
      </c>
      <c r="C1191" s="3" t="s">
        <v>273</v>
      </c>
      <c r="D1191" s="3">
        <v>23483.505000000001</v>
      </c>
      <c r="E1191" s="3">
        <v>0.60116241500000001</v>
      </c>
      <c r="F1191" s="3">
        <v>130</v>
      </c>
      <c r="G1191" s="4">
        <v>3.1135099999999999E-9</v>
      </c>
      <c r="H1191" s="4">
        <v>5.7530499999999997E-9</v>
      </c>
    </row>
    <row r="1192" spans="1:8" x14ac:dyDescent="0.3">
      <c r="A1192" s="3" t="s">
        <v>321</v>
      </c>
      <c r="B1192" s="3" t="s">
        <v>267</v>
      </c>
      <c r="C1192" s="3" t="s">
        <v>273</v>
      </c>
      <c r="D1192" s="3">
        <v>27626.28</v>
      </c>
      <c r="E1192" s="3">
        <v>0.707214754</v>
      </c>
      <c r="F1192" s="3">
        <v>130</v>
      </c>
      <c r="G1192" s="4">
        <v>3.1135099999999999E-9</v>
      </c>
      <c r="H1192" s="4">
        <v>5.7530499999999997E-9</v>
      </c>
    </row>
    <row r="1193" spans="1:8" x14ac:dyDescent="0.3">
      <c r="A1193" s="3" t="s">
        <v>321</v>
      </c>
      <c r="B1193" s="3" t="s">
        <v>267</v>
      </c>
      <c r="C1193" s="3" t="s">
        <v>273</v>
      </c>
      <c r="D1193" s="3">
        <v>22987.185000000001</v>
      </c>
      <c r="E1193" s="3">
        <v>0.58845694699999995</v>
      </c>
      <c r="F1193" s="3">
        <v>130</v>
      </c>
      <c r="G1193" s="4">
        <v>3.1135099999999999E-9</v>
      </c>
      <c r="H1193" s="4">
        <v>5.7530499999999997E-9</v>
      </c>
    </row>
    <row r="1194" spans="1:8" x14ac:dyDescent="0.3">
      <c r="A1194" s="3" t="s">
        <v>321</v>
      </c>
      <c r="B1194" s="3" t="s">
        <v>267</v>
      </c>
      <c r="C1194" s="3" t="s">
        <v>273</v>
      </c>
      <c r="D1194" s="3">
        <v>31487.805</v>
      </c>
      <c r="E1194" s="3">
        <v>0.80606727600000005</v>
      </c>
      <c r="F1194" s="3">
        <v>130</v>
      </c>
      <c r="G1194" s="4">
        <v>3.1135099999999999E-9</v>
      </c>
      <c r="H1194" s="4">
        <v>5.7530499999999997E-9</v>
      </c>
    </row>
    <row r="1195" spans="1:8" x14ac:dyDescent="0.3">
      <c r="A1195" s="3" t="s">
        <v>321</v>
      </c>
      <c r="B1195" s="3" t="s">
        <v>267</v>
      </c>
      <c r="C1195" s="3" t="s">
        <v>274</v>
      </c>
      <c r="D1195" s="3">
        <v>32070.54</v>
      </c>
      <c r="E1195" s="3">
        <v>0.84991129300000001</v>
      </c>
      <c r="F1195" s="3">
        <v>58</v>
      </c>
      <c r="G1195" s="4">
        <v>4.1105799999999997E-9</v>
      </c>
      <c r="H1195" s="4">
        <v>6.15421E-9</v>
      </c>
    </row>
    <row r="1196" spans="1:8" x14ac:dyDescent="0.3">
      <c r="A1196" s="3" t="s">
        <v>321</v>
      </c>
      <c r="B1196" s="3" t="s">
        <v>267</v>
      </c>
      <c r="C1196" s="3" t="s">
        <v>274</v>
      </c>
      <c r="D1196" s="3">
        <v>29911.875</v>
      </c>
      <c r="E1196" s="3">
        <v>0.79270384500000002</v>
      </c>
      <c r="F1196" s="3">
        <v>58</v>
      </c>
      <c r="G1196" s="4">
        <v>4.1105799999999997E-9</v>
      </c>
      <c r="H1196" s="4">
        <v>6.15421E-9</v>
      </c>
    </row>
    <row r="1197" spans="1:8" x14ac:dyDescent="0.3">
      <c r="A1197" s="3" t="s">
        <v>321</v>
      </c>
      <c r="B1197" s="3" t="s">
        <v>267</v>
      </c>
      <c r="C1197" s="3" t="s">
        <v>274</v>
      </c>
      <c r="D1197" s="3">
        <v>31098.435000000001</v>
      </c>
      <c r="E1197" s="3">
        <v>0.82414923799999995</v>
      </c>
      <c r="F1197" s="3">
        <v>58</v>
      </c>
      <c r="G1197" s="4">
        <v>4.1105799999999997E-9</v>
      </c>
      <c r="H1197" s="4">
        <v>6.15421E-9</v>
      </c>
    </row>
    <row r="1198" spans="1:8" x14ac:dyDescent="0.3">
      <c r="A1198" s="3" t="s">
        <v>321</v>
      </c>
      <c r="B1198" s="3" t="s">
        <v>267</v>
      </c>
      <c r="C1198" s="3" t="s">
        <v>274</v>
      </c>
      <c r="D1198" s="3">
        <v>32128.365000000002</v>
      </c>
      <c r="E1198" s="3">
        <v>0.85144373200000001</v>
      </c>
      <c r="F1198" s="3">
        <v>58</v>
      </c>
      <c r="G1198" s="4">
        <v>4.1105799999999997E-9</v>
      </c>
      <c r="H1198" s="4">
        <v>6.15421E-9</v>
      </c>
    </row>
    <row r="1199" spans="1:8" x14ac:dyDescent="0.3">
      <c r="A1199" s="3" t="s">
        <v>321</v>
      </c>
      <c r="B1199" s="3" t="s">
        <v>267</v>
      </c>
      <c r="C1199" s="3" t="s">
        <v>274</v>
      </c>
      <c r="D1199" s="3">
        <v>32680.904999999999</v>
      </c>
      <c r="E1199" s="3">
        <v>0.86608676500000004</v>
      </c>
      <c r="F1199" s="3">
        <v>58</v>
      </c>
      <c r="G1199" s="4">
        <v>4.1105799999999997E-9</v>
      </c>
      <c r="H1199" s="4">
        <v>6.15421E-9</v>
      </c>
    </row>
    <row r="1200" spans="1:8" x14ac:dyDescent="0.3">
      <c r="A1200" s="3" t="s">
        <v>321</v>
      </c>
      <c r="B1200" s="3" t="s">
        <v>267</v>
      </c>
      <c r="C1200" s="3" t="s">
        <v>274</v>
      </c>
      <c r="D1200" s="3">
        <v>32339.264999999999</v>
      </c>
      <c r="E1200" s="3">
        <v>0.85703285799999995</v>
      </c>
      <c r="F1200" s="3">
        <v>58</v>
      </c>
      <c r="G1200" s="4">
        <v>4.1105799999999997E-9</v>
      </c>
      <c r="H1200" s="4">
        <v>6.15421E-9</v>
      </c>
    </row>
    <row r="1201" spans="1:8" x14ac:dyDescent="0.3">
      <c r="A1201" s="3" t="s">
        <v>321</v>
      </c>
      <c r="B1201" s="3" t="s">
        <v>267</v>
      </c>
      <c r="C1201" s="3" t="s">
        <v>274</v>
      </c>
      <c r="D1201" s="3">
        <v>29534.505000000001</v>
      </c>
      <c r="E1201" s="3">
        <v>0.75606406999999998</v>
      </c>
      <c r="F1201" s="3">
        <v>58</v>
      </c>
      <c r="G1201" s="4">
        <v>4.1105799999999997E-9</v>
      </c>
      <c r="H1201" s="4">
        <v>6.15421E-9</v>
      </c>
    </row>
    <row r="1202" spans="1:8" x14ac:dyDescent="0.3">
      <c r="A1202" s="3" t="s">
        <v>321</v>
      </c>
      <c r="B1202" s="3" t="s">
        <v>267</v>
      </c>
      <c r="C1202" s="3" t="s">
        <v>274</v>
      </c>
      <c r="D1202" s="3">
        <v>29452.755000000001</v>
      </c>
      <c r="E1202" s="3">
        <v>0.75397132300000003</v>
      </c>
      <c r="F1202" s="3">
        <v>58</v>
      </c>
      <c r="G1202" s="4">
        <v>4.1105799999999997E-9</v>
      </c>
      <c r="H1202" s="4">
        <v>6.15421E-9</v>
      </c>
    </row>
    <row r="1203" spans="1:8" x14ac:dyDescent="0.3">
      <c r="A1203" s="3" t="s">
        <v>321</v>
      </c>
      <c r="B1203" s="3" t="s">
        <v>267</v>
      </c>
      <c r="C1203" s="3" t="s">
        <v>274</v>
      </c>
      <c r="D1203" s="3">
        <v>29650.904999999999</v>
      </c>
      <c r="E1203" s="3">
        <v>0.75904383399999997</v>
      </c>
      <c r="F1203" s="3">
        <v>58</v>
      </c>
      <c r="G1203" s="4">
        <v>4.1105799999999997E-9</v>
      </c>
      <c r="H1203" s="4">
        <v>6.15421E-9</v>
      </c>
    </row>
    <row r="1204" spans="1:8" x14ac:dyDescent="0.3">
      <c r="A1204" s="3" t="s">
        <v>321</v>
      </c>
      <c r="B1204" s="3" t="s">
        <v>267</v>
      </c>
      <c r="C1204" s="3" t="s">
        <v>274</v>
      </c>
      <c r="D1204" s="3">
        <v>26057.73</v>
      </c>
      <c r="E1204" s="3">
        <v>0.66706089700000004</v>
      </c>
      <c r="F1204" s="3">
        <v>58</v>
      </c>
      <c r="G1204" s="4">
        <v>4.1105799999999997E-9</v>
      </c>
      <c r="H1204" s="4">
        <v>6.15421E-9</v>
      </c>
    </row>
    <row r="1205" spans="1:8" x14ac:dyDescent="0.3">
      <c r="A1205" s="3" t="s">
        <v>321</v>
      </c>
      <c r="B1205" s="3" t="s">
        <v>267</v>
      </c>
      <c r="C1205" s="3" t="s">
        <v>274</v>
      </c>
      <c r="D1205" s="3">
        <v>28070.235000000001</v>
      </c>
      <c r="E1205" s="3">
        <v>0.71857971200000004</v>
      </c>
      <c r="F1205" s="3">
        <v>58</v>
      </c>
      <c r="G1205" s="4">
        <v>4.1105799999999997E-9</v>
      </c>
      <c r="H1205" s="4">
        <v>6.15421E-9</v>
      </c>
    </row>
    <row r="1206" spans="1:8" x14ac:dyDescent="0.3">
      <c r="A1206" s="3" t="s">
        <v>321</v>
      </c>
      <c r="B1206" s="3" t="s">
        <v>267</v>
      </c>
      <c r="C1206" s="3" t="s">
        <v>274</v>
      </c>
      <c r="D1206" s="3">
        <v>31066.634999999998</v>
      </c>
      <c r="E1206" s="3">
        <v>0.79528559799999998</v>
      </c>
      <c r="F1206" s="3">
        <v>58</v>
      </c>
      <c r="G1206" s="4">
        <v>4.1105799999999997E-9</v>
      </c>
      <c r="H1206" s="4">
        <v>6.15421E-9</v>
      </c>
    </row>
    <row r="1207" spans="1:8" x14ac:dyDescent="0.3">
      <c r="A1207" s="3" t="s">
        <v>320</v>
      </c>
      <c r="B1207" s="3" t="s">
        <v>92</v>
      </c>
      <c r="C1207" s="3" t="s">
        <v>93</v>
      </c>
      <c r="D1207" s="3">
        <v>25509.9</v>
      </c>
      <c r="E1207" s="3">
        <v>0.49172843399999999</v>
      </c>
      <c r="F1207" s="3">
        <v>91</v>
      </c>
      <c r="G1207" s="4">
        <v>3.0148900000000001E-9</v>
      </c>
      <c r="H1207" s="4">
        <v>5.7530499999999997E-9</v>
      </c>
    </row>
    <row r="1208" spans="1:8" x14ac:dyDescent="0.3">
      <c r="A1208" s="3" t="s">
        <v>320</v>
      </c>
      <c r="B1208" s="3" t="s">
        <v>92</v>
      </c>
      <c r="C1208" s="3" t="s">
        <v>93</v>
      </c>
      <c r="D1208" s="3">
        <v>25338.3</v>
      </c>
      <c r="E1208" s="3">
        <v>0.48842067500000003</v>
      </c>
      <c r="F1208" s="3">
        <v>91</v>
      </c>
      <c r="G1208" s="4">
        <v>3.0148900000000001E-9</v>
      </c>
      <c r="H1208" s="4">
        <v>5.7530499999999997E-9</v>
      </c>
    </row>
    <row r="1209" spans="1:8" x14ac:dyDescent="0.3">
      <c r="A1209" s="3" t="s">
        <v>320</v>
      </c>
      <c r="B1209" s="3" t="s">
        <v>92</v>
      </c>
      <c r="C1209" s="3" t="s">
        <v>93</v>
      </c>
      <c r="D1209" s="3">
        <v>31488.6</v>
      </c>
      <c r="E1209" s="3">
        <v>0.60697376199999997</v>
      </c>
      <c r="F1209" s="3">
        <v>91</v>
      </c>
      <c r="G1209" s="4">
        <v>3.0148900000000001E-9</v>
      </c>
      <c r="H1209" s="4">
        <v>5.7530499999999997E-9</v>
      </c>
    </row>
    <row r="1210" spans="1:8" x14ac:dyDescent="0.3">
      <c r="A1210" s="3" t="s">
        <v>320</v>
      </c>
      <c r="B1210" s="3" t="s">
        <v>92</v>
      </c>
      <c r="C1210" s="3" t="s">
        <v>93</v>
      </c>
      <c r="D1210" s="3">
        <v>23754.6</v>
      </c>
      <c r="E1210" s="3">
        <v>0.45789329899999998</v>
      </c>
      <c r="F1210" s="3">
        <v>91</v>
      </c>
      <c r="G1210" s="4">
        <v>3.0148900000000001E-9</v>
      </c>
      <c r="H1210" s="4">
        <v>5.7530499999999997E-9</v>
      </c>
    </row>
    <row r="1211" spans="1:8" x14ac:dyDescent="0.3">
      <c r="A1211" s="3" t="s">
        <v>320</v>
      </c>
      <c r="B1211" s="3" t="s">
        <v>92</v>
      </c>
      <c r="C1211" s="3" t="s">
        <v>93</v>
      </c>
      <c r="D1211" s="3">
        <v>23740.05</v>
      </c>
      <c r="E1211" s="3">
        <v>0.457612833</v>
      </c>
      <c r="F1211" s="3">
        <v>91</v>
      </c>
      <c r="G1211" s="4">
        <v>3.0148900000000001E-9</v>
      </c>
      <c r="H1211" s="4">
        <v>5.7530499999999997E-9</v>
      </c>
    </row>
    <row r="1212" spans="1:8" x14ac:dyDescent="0.3">
      <c r="A1212" s="3" t="s">
        <v>320</v>
      </c>
      <c r="B1212" s="3" t="s">
        <v>92</v>
      </c>
      <c r="C1212" s="3" t="s">
        <v>93</v>
      </c>
      <c r="D1212" s="3">
        <v>27480.15</v>
      </c>
      <c r="E1212" s="3">
        <v>0.52970694200000001</v>
      </c>
      <c r="F1212" s="3">
        <v>91</v>
      </c>
      <c r="G1212" s="4">
        <v>3.0148900000000001E-9</v>
      </c>
      <c r="H1212" s="4">
        <v>5.7530499999999997E-9</v>
      </c>
    </row>
    <row r="1213" spans="1:8" x14ac:dyDescent="0.3">
      <c r="A1213" s="3" t="s">
        <v>320</v>
      </c>
      <c r="B1213" s="3" t="s">
        <v>92</v>
      </c>
      <c r="C1213" s="3" t="s">
        <v>93</v>
      </c>
      <c r="D1213" s="3">
        <v>34377</v>
      </c>
      <c r="E1213" s="3">
        <v>0.70944994299999997</v>
      </c>
      <c r="F1213" s="3">
        <v>91</v>
      </c>
      <c r="G1213" s="4">
        <v>3.0148900000000001E-9</v>
      </c>
      <c r="H1213" s="4">
        <v>5.7530499999999997E-9</v>
      </c>
    </row>
    <row r="1214" spans="1:8" x14ac:dyDescent="0.3">
      <c r="A1214" s="3" t="s">
        <v>320</v>
      </c>
      <c r="B1214" s="3" t="s">
        <v>92</v>
      </c>
      <c r="C1214" s="3" t="s">
        <v>93</v>
      </c>
      <c r="D1214" s="3">
        <v>36225.15</v>
      </c>
      <c r="E1214" s="3">
        <v>0.74759084799999997</v>
      </c>
      <c r="F1214" s="3">
        <v>91</v>
      </c>
      <c r="G1214" s="4">
        <v>3.0148900000000001E-9</v>
      </c>
      <c r="H1214" s="4">
        <v>5.7530499999999997E-9</v>
      </c>
    </row>
    <row r="1215" spans="1:8" x14ac:dyDescent="0.3">
      <c r="A1215" s="3" t="s">
        <v>320</v>
      </c>
      <c r="B1215" s="3" t="s">
        <v>92</v>
      </c>
      <c r="C1215" s="3" t="s">
        <v>93</v>
      </c>
      <c r="D1215" s="3">
        <v>36054.6</v>
      </c>
      <c r="E1215" s="3">
        <v>0.74407114900000004</v>
      </c>
      <c r="F1215" s="3">
        <v>91</v>
      </c>
      <c r="G1215" s="4">
        <v>3.0148900000000001E-9</v>
      </c>
      <c r="H1215" s="4">
        <v>5.7530499999999997E-9</v>
      </c>
    </row>
    <row r="1216" spans="1:8" x14ac:dyDescent="0.3">
      <c r="A1216" s="3" t="s">
        <v>320</v>
      </c>
      <c r="B1216" s="3" t="s">
        <v>92</v>
      </c>
      <c r="C1216" s="3" t="s">
        <v>93</v>
      </c>
      <c r="D1216" s="3">
        <v>32971.050000000003</v>
      </c>
      <c r="E1216" s="3">
        <v>0.68043487000000002</v>
      </c>
      <c r="F1216" s="3">
        <v>91</v>
      </c>
      <c r="G1216" s="4">
        <v>3.0148900000000001E-9</v>
      </c>
      <c r="H1216" s="4">
        <v>5.7530499999999997E-9</v>
      </c>
    </row>
    <row r="1217" spans="1:8" x14ac:dyDescent="0.3">
      <c r="A1217" s="3" t="s">
        <v>320</v>
      </c>
      <c r="B1217" s="3" t="s">
        <v>92</v>
      </c>
      <c r="C1217" s="3" t="s">
        <v>93</v>
      </c>
      <c r="D1217" s="3">
        <v>34259.1</v>
      </c>
      <c r="E1217" s="3">
        <v>0.7070168</v>
      </c>
      <c r="F1217" s="3">
        <v>91</v>
      </c>
      <c r="G1217" s="4">
        <v>3.0148900000000001E-9</v>
      </c>
      <c r="H1217" s="4">
        <v>5.7530499999999997E-9</v>
      </c>
    </row>
    <row r="1218" spans="1:8" x14ac:dyDescent="0.3">
      <c r="A1218" s="3" t="s">
        <v>320</v>
      </c>
      <c r="B1218" s="3" t="s">
        <v>92</v>
      </c>
      <c r="C1218" s="3" t="s">
        <v>93</v>
      </c>
      <c r="D1218" s="3">
        <v>33090.449999999997</v>
      </c>
      <c r="E1218" s="3">
        <v>0.68289896900000002</v>
      </c>
      <c r="F1218" s="3">
        <v>91</v>
      </c>
      <c r="G1218" s="4">
        <v>3.0148900000000001E-9</v>
      </c>
      <c r="H1218" s="4">
        <v>5.7530499999999997E-9</v>
      </c>
    </row>
    <row r="1219" spans="1:8" x14ac:dyDescent="0.3">
      <c r="A1219" s="3" t="s">
        <v>320</v>
      </c>
      <c r="B1219" s="3" t="s">
        <v>92</v>
      </c>
      <c r="C1219" s="3" t="s">
        <v>95</v>
      </c>
      <c r="D1219" s="3">
        <v>32962.050000000003</v>
      </c>
      <c r="E1219" s="3">
        <v>0.63537596100000004</v>
      </c>
      <c r="F1219" s="3">
        <v>91</v>
      </c>
      <c r="G1219" s="4">
        <v>3.0148900000000001E-9</v>
      </c>
      <c r="H1219" s="4">
        <v>5.7530499999999997E-9</v>
      </c>
    </row>
    <row r="1220" spans="1:8" x14ac:dyDescent="0.3">
      <c r="A1220" s="3" t="s">
        <v>320</v>
      </c>
      <c r="B1220" s="3" t="s">
        <v>92</v>
      </c>
      <c r="C1220" s="3" t="s">
        <v>95</v>
      </c>
      <c r="D1220" s="3">
        <v>24318.15</v>
      </c>
      <c r="E1220" s="3">
        <v>0.46875628000000003</v>
      </c>
      <c r="F1220" s="3">
        <v>91</v>
      </c>
      <c r="G1220" s="4">
        <v>3.0148900000000001E-9</v>
      </c>
      <c r="H1220" s="4">
        <v>5.7530499999999997E-9</v>
      </c>
    </row>
    <row r="1221" spans="1:8" x14ac:dyDescent="0.3">
      <c r="A1221" s="3" t="s">
        <v>320</v>
      </c>
      <c r="B1221" s="3" t="s">
        <v>92</v>
      </c>
      <c r="C1221" s="3" t="s">
        <v>95</v>
      </c>
      <c r="D1221" s="3">
        <v>29619.45</v>
      </c>
      <c r="E1221" s="3">
        <v>0.57094405599999998</v>
      </c>
      <c r="F1221" s="3">
        <v>91</v>
      </c>
      <c r="G1221" s="4">
        <v>3.0148900000000001E-9</v>
      </c>
      <c r="H1221" s="4">
        <v>5.7530499999999997E-9</v>
      </c>
    </row>
    <row r="1222" spans="1:8" x14ac:dyDescent="0.3">
      <c r="A1222" s="3" t="s">
        <v>320</v>
      </c>
      <c r="B1222" s="3" t="s">
        <v>92</v>
      </c>
      <c r="C1222" s="3" t="s">
        <v>95</v>
      </c>
      <c r="D1222" s="3">
        <v>23386.799999999999</v>
      </c>
      <c r="E1222" s="3">
        <v>0.45080359199999998</v>
      </c>
      <c r="F1222" s="3">
        <v>91</v>
      </c>
      <c r="G1222" s="4">
        <v>3.0148900000000001E-9</v>
      </c>
      <c r="H1222" s="4">
        <v>5.7530499999999997E-9</v>
      </c>
    </row>
    <row r="1223" spans="1:8" x14ac:dyDescent="0.3">
      <c r="A1223" s="3" t="s">
        <v>320</v>
      </c>
      <c r="B1223" s="3" t="s">
        <v>92</v>
      </c>
      <c r="C1223" s="3" t="s">
        <v>95</v>
      </c>
      <c r="D1223" s="3">
        <v>19940.55</v>
      </c>
      <c r="E1223" s="3">
        <v>0.38437373000000002</v>
      </c>
      <c r="F1223" s="3">
        <v>91</v>
      </c>
      <c r="G1223" s="4">
        <v>3.0148900000000001E-9</v>
      </c>
      <c r="H1223" s="4">
        <v>5.7530499999999997E-9</v>
      </c>
    </row>
    <row r="1224" spans="1:8" x14ac:dyDescent="0.3">
      <c r="A1224" s="3" t="s">
        <v>320</v>
      </c>
      <c r="B1224" s="3" t="s">
        <v>92</v>
      </c>
      <c r="C1224" s="3" t="s">
        <v>95</v>
      </c>
      <c r="D1224" s="3">
        <v>18543.3</v>
      </c>
      <c r="E1224" s="3">
        <v>0.35744036099999998</v>
      </c>
      <c r="F1224" s="3">
        <v>91</v>
      </c>
      <c r="G1224" s="4">
        <v>3.0148900000000001E-9</v>
      </c>
      <c r="H1224" s="4">
        <v>5.7530499999999997E-9</v>
      </c>
    </row>
    <row r="1225" spans="1:8" x14ac:dyDescent="0.3">
      <c r="A1225" s="3" t="s">
        <v>320</v>
      </c>
      <c r="B1225" s="3" t="s">
        <v>92</v>
      </c>
      <c r="C1225" s="3" t="s">
        <v>95</v>
      </c>
      <c r="D1225" s="3">
        <v>32686.35</v>
      </c>
      <c r="E1225" s="3">
        <v>0.67455941900000005</v>
      </c>
      <c r="F1225" s="3">
        <v>91</v>
      </c>
      <c r="G1225" s="4">
        <v>3.0148900000000001E-9</v>
      </c>
      <c r="H1225" s="4">
        <v>5.7530499999999997E-9</v>
      </c>
    </row>
    <row r="1226" spans="1:8" x14ac:dyDescent="0.3">
      <c r="A1226" s="3" t="s">
        <v>320</v>
      </c>
      <c r="B1226" s="3" t="s">
        <v>92</v>
      </c>
      <c r="C1226" s="3" t="s">
        <v>95</v>
      </c>
      <c r="D1226" s="3">
        <v>33726.449999999997</v>
      </c>
      <c r="E1226" s="3">
        <v>0.69602431899999995</v>
      </c>
      <c r="F1226" s="3">
        <v>91</v>
      </c>
      <c r="G1226" s="4">
        <v>3.0148900000000001E-9</v>
      </c>
      <c r="H1226" s="4">
        <v>5.7530499999999997E-9</v>
      </c>
    </row>
    <row r="1227" spans="1:8" x14ac:dyDescent="0.3">
      <c r="A1227" s="3" t="s">
        <v>320</v>
      </c>
      <c r="B1227" s="3" t="s">
        <v>92</v>
      </c>
      <c r="C1227" s="3" t="s">
        <v>95</v>
      </c>
      <c r="D1227" s="3">
        <v>35221.65</v>
      </c>
      <c r="E1227" s="3">
        <v>0.72688127400000002</v>
      </c>
      <c r="F1227" s="3">
        <v>91</v>
      </c>
      <c r="G1227" s="4">
        <v>3.0148900000000001E-9</v>
      </c>
      <c r="H1227" s="4">
        <v>5.7530499999999997E-9</v>
      </c>
    </row>
    <row r="1228" spans="1:8" x14ac:dyDescent="0.3">
      <c r="A1228" s="3" t="s">
        <v>320</v>
      </c>
      <c r="B1228" s="3" t="s">
        <v>92</v>
      </c>
      <c r="C1228" s="3" t="s">
        <v>95</v>
      </c>
      <c r="D1228" s="3">
        <v>32788.35</v>
      </c>
      <c r="E1228" s="3">
        <v>0.67666442800000004</v>
      </c>
      <c r="F1228" s="3">
        <v>91</v>
      </c>
      <c r="G1228" s="4">
        <v>3.0148900000000001E-9</v>
      </c>
      <c r="H1228" s="4">
        <v>5.7530499999999997E-9</v>
      </c>
    </row>
    <row r="1229" spans="1:8" x14ac:dyDescent="0.3">
      <c r="A1229" s="3" t="s">
        <v>320</v>
      </c>
      <c r="B1229" s="3" t="s">
        <v>92</v>
      </c>
      <c r="C1229" s="3" t="s">
        <v>95</v>
      </c>
      <c r="D1229" s="3">
        <v>33968.550000000003</v>
      </c>
      <c r="E1229" s="3">
        <v>0.70102061999999998</v>
      </c>
      <c r="F1229" s="3">
        <v>91</v>
      </c>
      <c r="G1229" s="4">
        <v>3.0148900000000001E-9</v>
      </c>
      <c r="H1229" s="4">
        <v>5.7530499999999997E-9</v>
      </c>
    </row>
    <row r="1230" spans="1:8" x14ac:dyDescent="0.3">
      <c r="A1230" s="3" t="s">
        <v>320</v>
      </c>
      <c r="B1230" s="3" t="s">
        <v>92</v>
      </c>
      <c r="C1230" s="3" t="s">
        <v>95</v>
      </c>
      <c r="D1230" s="3">
        <v>34440.449999999997</v>
      </c>
      <c r="E1230" s="3">
        <v>0.710759382</v>
      </c>
      <c r="F1230" s="3">
        <v>91</v>
      </c>
      <c r="G1230" s="4">
        <v>3.0148900000000001E-9</v>
      </c>
      <c r="H1230" s="4">
        <v>5.7530499999999997E-9</v>
      </c>
    </row>
    <row r="1231" spans="1:8" x14ac:dyDescent="0.3">
      <c r="A1231" s="3" t="s">
        <v>320</v>
      </c>
      <c r="B1231" s="3" t="s">
        <v>92</v>
      </c>
      <c r="C1231" s="3" t="s">
        <v>97</v>
      </c>
      <c r="D1231" s="3">
        <v>39897.599999999999</v>
      </c>
      <c r="E1231" s="3">
        <v>0.76906551499999998</v>
      </c>
      <c r="F1231" s="3">
        <v>91</v>
      </c>
      <c r="G1231" s="4">
        <v>3.7746300000000002E-9</v>
      </c>
      <c r="H1231" s="4">
        <v>6.1244099999999999E-9</v>
      </c>
    </row>
    <row r="1232" spans="1:8" x14ac:dyDescent="0.3">
      <c r="A1232" s="3" t="s">
        <v>320</v>
      </c>
      <c r="B1232" s="3" t="s">
        <v>92</v>
      </c>
      <c r="C1232" s="3" t="s">
        <v>97</v>
      </c>
      <c r="D1232" s="3">
        <v>34177.65</v>
      </c>
      <c r="E1232" s="3">
        <v>0.65880784800000003</v>
      </c>
      <c r="F1232" s="3">
        <v>91</v>
      </c>
      <c r="G1232" s="4">
        <v>3.7746300000000002E-9</v>
      </c>
      <c r="H1232" s="4">
        <v>6.1244099999999999E-9</v>
      </c>
    </row>
    <row r="1233" spans="1:8" x14ac:dyDescent="0.3">
      <c r="A1233" s="3" t="s">
        <v>320</v>
      </c>
      <c r="B1233" s="3" t="s">
        <v>92</v>
      </c>
      <c r="C1233" s="3" t="s">
        <v>97</v>
      </c>
      <c r="D1233" s="3">
        <v>30155.85</v>
      </c>
      <c r="E1233" s="3">
        <v>0.58128369400000002</v>
      </c>
      <c r="F1233" s="3">
        <v>91</v>
      </c>
      <c r="G1233" s="4">
        <v>3.7746300000000002E-9</v>
      </c>
      <c r="H1233" s="4">
        <v>6.1244099999999999E-9</v>
      </c>
    </row>
    <row r="1234" spans="1:8" x14ac:dyDescent="0.3">
      <c r="A1234" s="3" t="s">
        <v>320</v>
      </c>
      <c r="B1234" s="3" t="s">
        <v>92</v>
      </c>
      <c r="C1234" s="3" t="s">
        <v>97</v>
      </c>
      <c r="D1234" s="3">
        <v>37037.699999999997</v>
      </c>
      <c r="E1234" s="3">
        <v>0.71393812700000003</v>
      </c>
      <c r="F1234" s="3">
        <v>91</v>
      </c>
      <c r="G1234" s="4">
        <v>3.7746300000000002E-9</v>
      </c>
      <c r="H1234" s="4">
        <v>6.1244099999999999E-9</v>
      </c>
    </row>
    <row r="1235" spans="1:8" x14ac:dyDescent="0.3">
      <c r="A1235" s="3" t="s">
        <v>320</v>
      </c>
      <c r="B1235" s="3" t="s">
        <v>92</v>
      </c>
      <c r="C1235" s="3" t="s">
        <v>97</v>
      </c>
      <c r="D1235" s="3">
        <v>31843.65</v>
      </c>
      <c r="E1235" s="3">
        <v>0.61381770000000002</v>
      </c>
      <c r="F1235" s="3">
        <v>91</v>
      </c>
      <c r="G1235" s="4">
        <v>3.7746300000000002E-9</v>
      </c>
      <c r="H1235" s="4">
        <v>6.1244099999999999E-9</v>
      </c>
    </row>
    <row r="1236" spans="1:8" x14ac:dyDescent="0.3">
      <c r="A1236" s="3" t="s">
        <v>320</v>
      </c>
      <c r="B1236" s="3" t="s">
        <v>92</v>
      </c>
      <c r="C1236" s="3" t="s">
        <v>97</v>
      </c>
      <c r="D1236" s="3">
        <v>40404.15</v>
      </c>
      <c r="E1236" s="3">
        <v>0.77882976500000001</v>
      </c>
      <c r="F1236" s="3">
        <v>91</v>
      </c>
      <c r="G1236" s="4">
        <v>3.7746300000000002E-9</v>
      </c>
      <c r="H1236" s="4">
        <v>6.1244099999999999E-9</v>
      </c>
    </row>
    <row r="1237" spans="1:8" x14ac:dyDescent="0.3">
      <c r="A1237" s="3" t="s">
        <v>320</v>
      </c>
      <c r="B1237" s="3" t="s">
        <v>92</v>
      </c>
      <c r="C1237" s="3" t="s">
        <v>97</v>
      </c>
      <c r="D1237" s="3">
        <v>40370.85</v>
      </c>
      <c r="E1237" s="3">
        <v>0.83314708100000001</v>
      </c>
      <c r="F1237" s="3">
        <v>91</v>
      </c>
      <c r="G1237" s="4">
        <v>3.7746300000000002E-9</v>
      </c>
      <c r="H1237" s="4">
        <v>6.1244099999999999E-9</v>
      </c>
    </row>
    <row r="1238" spans="1:8" x14ac:dyDescent="0.3">
      <c r="A1238" s="3" t="s">
        <v>320</v>
      </c>
      <c r="B1238" s="3" t="s">
        <v>92</v>
      </c>
      <c r="C1238" s="3" t="s">
        <v>97</v>
      </c>
      <c r="D1238" s="3">
        <v>39357.300000000003</v>
      </c>
      <c r="E1238" s="3">
        <v>0.81223010200000001</v>
      </c>
      <c r="F1238" s="3">
        <v>91</v>
      </c>
      <c r="G1238" s="4">
        <v>3.7746300000000002E-9</v>
      </c>
      <c r="H1238" s="4">
        <v>6.1244099999999999E-9</v>
      </c>
    </row>
    <row r="1239" spans="1:8" x14ac:dyDescent="0.3">
      <c r="A1239" s="3" t="s">
        <v>320</v>
      </c>
      <c r="B1239" s="3" t="s">
        <v>92</v>
      </c>
      <c r="C1239" s="3" t="s">
        <v>97</v>
      </c>
      <c r="D1239" s="3">
        <v>40108.199999999997</v>
      </c>
      <c r="E1239" s="3">
        <v>0.82772668299999996</v>
      </c>
      <c r="F1239" s="3">
        <v>91</v>
      </c>
      <c r="G1239" s="4">
        <v>3.7746300000000002E-9</v>
      </c>
      <c r="H1239" s="4">
        <v>6.1244099999999999E-9</v>
      </c>
    </row>
    <row r="1240" spans="1:8" x14ac:dyDescent="0.3">
      <c r="A1240" s="3" t="s">
        <v>320</v>
      </c>
      <c r="B1240" s="3" t="s">
        <v>92</v>
      </c>
      <c r="C1240" s="3" t="s">
        <v>97</v>
      </c>
      <c r="D1240" s="3">
        <v>39211.199999999997</v>
      </c>
      <c r="E1240" s="3">
        <v>0.80921498599999997</v>
      </c>
      <c r="F1240" s="3">
        <v>91</v>
      </c>
      <c r="G1240" s="4">
        <v>3.7746300000000002E-9</v>
      </c>
      <c r="H1240" s="4">
        <v>6.1244099999999999E-9</v>
      </c>
    </row>
    <row r="1241" spans="1:8" x14ac:dyDescent="0.3">
      <c r="A1241" s="3" t="s">
        <v>320</v>
      </c>
      <c r="B1241" s="3" t="s">
        <v>92</v>
      </c>
      <c r="C1241" s="3" t="s">
        <v>97</v>
      </c>
      <c r="D1241" s="3">
        <v>42109.35</v>
      </c>
      <c r="E1241" s="3">
        <v>0.86902510200000005</v>
      </c>
      <c r="F1241" s="3">
        <v>91</v>
      </c>
      <c r="G1241" s="4">
        <v>3.7746300000000002E-9</v>
      </c>
      <c r="H1241" s="4">
        <v>6.1244099999999999E-9</v>
      </c>
    </row>
    <row r="1242" spans="1:8" x14ac:dyDescent="0.3">
      <c r="A1242" s="3" t="s">
        <v>320</v>
      </c>
      <c r="B1242" s="3" t="s">
        <v>92</v>
      </c>
      <c r="C1242" s="3" t="s">
        <v>97</v>
      </c>
      <c r="D1242" s="3">
        <v>38842.800000000003</v>
      </c>
      <c r="E1242" s="3">
        <v>0.80161218899999998</v>
      </c>
      <c r="F1242" s="3">
        <v>91</v>
      </c>
      <c r="G1242" s="4">
        <v>3.7746300000000002E-9</v>
      </c>
      <c r="H1242" s="4">
        <v>6.1244099999999999E-9</v>
      </c>
    </row>
    <row r="1243" spans="1:8" x14ac:dyDescent="0.3">
      <c r="A1243" s="3" t="s">
        <v>320</v>
      </c>
      <c r="B1243" s="3" t="s">
        <v>92</v>
      </c>
      <c r="C1243" s="3" t="s">
        <v>99</v>
      </c>
      <c r="D1243" s="3">
        <v>29487.9</v>
      </c>
      <c r="E1243" s="3">
        <v>0.56840829999999998</v>
      </c>
      <c r="F1243" s="3">
        <v>91</v>
      </c>
      <c r="G1243" s="4">
        <v>3.0148900000000001E-9</v>
      </c>
      <c r="H1243" s="4">
        <v>5.7530499999999997E-9</v>
      </c>
    </row>
    <row r="1244" spans="1:8" x14ac:dyDescent="0.3">
      <c r="A1244" s="3" t="s">
        <v>320</v>
      </c>
      <c r="B1244" s="3" t="s">
        <v>92</v>
      </c>
      <c r="C1244" s="3" t="s">
        <v>99</v>
      </c>
      <c r="D1244" s="3">
        <v>20970.3</v>
      </c>
      <c r="E1244" s="3">
        <v>0.40422317499999999</v>
      </c>
      <c r="F1244" s="3">
        <v>91</v>
      </c>
      <c r="G1244" s="4">
        <v>3.0148900000000001E-9</v>
      </c>
      <c r="H1244" s="4">
        <v>5.7530499999999997E-9</v>
      </c>
    </row>
    <row r="1245" spans="1:8" x14ac:dyDescent="0.3">
      <c r="A1245" s="3" t="s">
        <v>320</v>
      </c>
      <c r="B1245" s="3" t="s">
        <v>92</v>
      </c>
      <c r="C1245" s="3" t="s">
        <v>99</v>
      </c>
      <c r="D1245" s="3">
        <v>34996.050000000003</v>
      </c>
      <c r="E1245" s="3">
        <v>0.67458331299999996</v>
      </c>
      <c r="F1245" s="3">
        <v>91</v>
      </c>
      <c r="G1245" s="4">
        <v>3.0148900000000001E-9</v>
      </c>
      <c r="H1245" s="4">
        <v>5.7530499999999997E-9</v>
      </c>
    </row>
    <row r="1246" spans="1:8" x14ac:dyDescent="0.3">
      <c r="A1246" s="3" t="s">
        <v>320</v>
      </c>
      <c r="B1246" s="3" t="s">
        <v>92</v>
      </c>
      <c r="C1246" s="3" t="s">
        <v>99</v>
      </c>
      <c r="D1246" s="3">
        <v>30303.15</v>
      </c>
      <c r="E1246" s="3">
        <v>0.58412304599999998</v>
      </c>
      <c r="F1246" s="3">
        <v>91</v>
      </c>
      <c r="G1246" s="4">
        <v>3.0148900000000001E-9</v>
      </c>
      <c r="H1246" s="4">
        <v>5.7530499999999997E-9</v>
      </c>
    </row>
    <row r="1247" spans="1:8" x14ac:dyDescent="0.3">
      <c r="A1247" s="3" t="s">
        <v>320</v>
      </c>
      <c r="B1247" s="3" t="s">
        <v>92</v>
      </c>
      <c r="C1247" s="3" t="s">
        <v>99</v>
      </c>
      <c r="D1247" s="3">
        <v>31934.1</v>
      </c>
      <c r="E1247" s="3">
        <v>0.615561213</v>
      </c>
      <c r="F1247" s="3">
        <v>91</v>
      </c>
      <c r="G1247" s="4">
        <v>3.0148900000000001E-9</v>
      </c>
      <c r="H1247" s="4">
        <v>5.7530499999999997E-9</v>
      </c>
    </row>
    <row r="1248" spans="1:8" x14ac:dyDescent="0.3">
      <c r="A1248" s="3" t="s">
        <v>320</v>
      </c>
      <c r="B1248" s="3" t="s">
        <v>92</v>
      </c>
      <c r="C1248" s="3" t="s">
        <v>99</v>
      </c>
      <c r="D1248" s="3">
        <v>32655.45</v>
      </c>
      <c r="E1248" s="3">
        <v>0.629465944</v>
      </c>
      <c r="F1248" s="3">
        <v>91</v>
      </c>
      <c r="G1248" s="4">
        <v>3.0148900000000001E-9</v>
      </c>
      <c r="H1248" s="4">
        <v>5.7530499999999997E-9</v>
      </c>
    </row>
    <row r="1249" spans="1:8" x14ac:dyDescent="0.3">
      <c r="A1249" s="3" t="s">
        <v>320</v>
      </c>
      <c r="B1249" s="3" t="s">
        <v>92</v>
      </c>
      <c r="C1249" s="3" t="s">
        <v>99</v>
      </c>
      <c r="D1249" s="3">
        <v>30837.599999999999</v>
      </c>
      <c r="E1249" s="3">
        <v>0.63640613099999999</v>
      </c>
      <c r="F1249" s="3">
        <v>91</v>
      </c>
      <c r="G1249" s="4">
        <v>3.0148900000000001E-9</v>
      </c>
      <c r="H1249" s="4">
        <v>5.7530499999999997E-9</v>
      </c>
    </row>
    <row r="1250" spans="1:8" x14ac:dyDescent="0.3">
      <c r="A1250" s="3" t="s">
        <v>320</v>
      </c>
      <c r="B1250" s="3" t="s">
        <v>92</v>
      </c>
      <c r="C1250" s="3" t="s">
        <v>99</v>
      </c>
      <c r="D1250" s="3">
        <v>36478.5</v>
      </c>
      <c r="E1250" s="3">
        <v>0.75281931899999999</v>
      </c>
      <c r="F1250" s="3">
        <v>91</v>
      </c>
      <c r="G1250" s="4">
        <v>3.0148900000000001E-9</v>
      </c>
      <c r="H1250" s="4">
        <v>5.7530499999999997E-9</v>
      </c>
    </row>
    <row r="1251" spans="1:8" x14ac:dyDescent="0.3">
      <c r="A1251" s="3" t="s">
        <v>320</v>
      </c>
      <c r="B1251" s="3" t="s">
        <v>92</v>
      </c>
      <c r="C1251" s="3" t="s">
        <v>99</v>
      </c>
      <c r="D1251" s="3">
        <v>31700.7</v>
      </c>
      <c r="E1251" s="3">
        <v>0.65421822100000004</v>
      </c>
      <c r="F1251" s="3">
        <v>91</v>
      </c>
      <c r="G1251" s="4">
        <v>3.0148900000000001E-9</v>
      </c>
      <c r="H1251" s="4">
        <v>5.7530499999999997E-9</v>
      </c>
    </row>
    <row r="1252" spans="1:8" x14ac:dyDescent="0.3">
      <c r="A1252" s="3" t="s">
        <v>320</v>
      </c>
      <c r="B1252" s="3" t="s">
        <v>92</v>
      </c>
      <c r="C1252" s="3" t="s">
        <v>99</v>
      </c>
      <c r="D1252" s="3">
        <v>32299.5</v>
      </c>
      <c r="E1252" s="3">
        <v>0.66657586199999996</v>
      </c>
      <c r="F1252" s="3">
        <v>91</v>
      </c>
      <c r="G1252" s="4">
        <v>3.0148900000000001E-9</v>
      </c>
      <c r="H1252" s="4">
        <v>5.7530499999999997E-9</v>
      </c>
    </row>
    <row r="1253" spans="1:8" x14ac:dyDescent="0.3">
      <c r="A1253" s="3" t="s">
        <v>320</v>
      </c>
      <c r="B1253" s="3" t="s">
        <v>92</v>
      </c>
      <c r="C1253" s="3" t="s">
        <v>99</v>
      </c>
      <c r="D1253" s="3">
        <v>36658.65</v>
      </c>
      <c r="E1253" s="3">
        <v>0.75653713600000005</v>
      </c>
      <c r="F1253" s="3">
        <v>91</v>
      </c>
      <c r="G1253" s="4">
        <v>3.0148900000000001E-9</v>
      </c>
      <c r="H1253" s="4">
        <v>5.7530499999999997E-9</v>
      </c>
    </row>
    <row r="1254" spans="1:8" x14ac:dyDescent="0.3">
      <c r="A1254" s="3" t="s">
        <v>320</v>
      </c>
      <c r="B1254" s="3" t="s">
        <v>92</v>
      </c>
      <c r="C1254" s="3" t="s">
        <v>99</v>
      </c>
      <c r="D1254" s="3">
        <v>36982.35</v>
      </c>
      <c r="E1254" s="3">
        <v>0.76321744400000002</v>
      </c>
      <c r="F1254" s="3">
        <v>91</v>
      </c>
      <c r="G1254" s="4">
        <v>3.0148900000000001E-9</v>
      </c>
      <c r="H1254" s="4">
        <v>5.7530499999999997E-9</v>
      </c>
    </row>
    <row r="1255" spans="1:8" x14ac:dyDescent="0.3">
      <c r="A1255" s="3" t="s">
        <v>320</v>
      </c>
      <c r="B1255" s="3" t="s">
        <v>92</v>
      </c>
      <c r="C1255" s="3" t="s">
        <v>101</v>
      </c>
      <c r="D1255" s="3">
        <v>34405.65</v>
      </c>
      <c r="E1255" s="3">
        <v>0.663202772</v>
      </c>
      <c r="F1255" s="3">
        <v>91</v>
      </c>
      <c r="G1255" s="4">
        <v>3.8560199999999997E-9</v>
      </c>
      <c r="H1255" s="4">
        <v>6.1244099999999999E-9</v>
      </c>
    </row>
    <row r="1256" spans="1:8" x14ac:dyDescent="0.3">
      <c r="A1256" s="3" t="s">
        <v>320</v>
      </c>
      <c r="B1256" s="3" t="s">
        <v>92</v>
      </c>
      <c r="C1256" s="3" t="s">
        <v>101</v>
      </c>
      <c r="D1256" s="3">
        <v>39529.949999999997</v>
      </c>
      <c r="E1256" s="3">
        <v>0.76197869900000004</v>
      </c>
      <c r="F1256" s="3">
        <v>91</v>
      </c>
      <c r="G1256" s="4">
        <v>3.8560199999999997E-9</v>
      </c>
      <c r="H1256" s="4">
        <v>6.1244099999999999E-9</v>
      </c>
    </row>
    <row r="1257" spans="1:8" x14ac:dyDescent="0.3">
      <c r="A1257" s="3" t="s">
        <v>320</v>
      </c>
      <c r="B1257" s="3" t="s">
        <v>92</v>
      </c>
      <c r="C1257" s="3" t="s">
        <v>101</v>
      </c>
      <c r="D1257" s="3">
        <v>37629.449999999997</v>
      </c>
      <c r="E1257" s="3">
        <v>0.72534469099999999</v>
      </c>
      <c r="F1257" s="3">
        <v>91</v>
      </c>
      <c r="G1257" s="4">
        <v>3.8560199999999997E-9</v>
      </c>
      <c r="H1257" s="4">
        <v>6.1244099999999999E-9</v>
      </c>
    </row>
    <row r="1258" spans="1:8" x14ac:dyDescent="0.3">
      <c r="A1258" s="3" t="s">
        <v>320</v>
      </c>
      <c r="B1258" s="3" t="s">
        <v>92</v>
      </c>
      <c r="C1258" s="3" t="s">
        <v>101</v>
      </c>
      <c r="D1258" s="3">
        <v>33297.15</v>
      </c>
      <c r="E1258" s="3">
        <v>0.64183534399999997</v>
      </c>
      <c r="F1258" s="3">
        <v>91</v>
      </c>
      <c r="G1258" s="4">
        <v>3.8560199999999997E-9</v>
      </c>
      <c r="H1258" s="4">
        <v>6.1244099999999999E-9</v>
      </c>
    </row>
    <row r="1259" spans="1:8" x14ac:dyDescent="0.3">
      <c r="A1259" s="3" t="s">
        <v>320</v>
      </c>
      <c r="B1259" s="3" t="s">
        <v>92</v>
      </c>
      <c r="C1259" s="3" t="s">
        <v>101</v>
      </c>
      <c r="D1259" s="3">
        <v>31373.25</v>
      </c>
      <c r="E1259" s="3">
        <v>0.60475027699999995</v>
      </c>
      <c r="F1259" s="3">
        <v>91</v>
      </c>
      <c r="G1259" s="4">
        <v>3.8560199999999997E-9</v>
      </c>
      <c r="H1259" s="4">
        <v>6.1244099999999999E-9</v>
      </c>
    </row>
    <row r="1260" spans="1:8" x14ac:dyDescent="0.3">
      <c r="A1260" s="3" t="s">
        <v>320</v>
      </c>
      <c r="B1260" s="3" t="s">
        <v>92</v>
      </c>
      <c r="C1260" s="3" t="s">
        <v>101</v>
      </c>
      <c r="D1260" s="3">
        <v>31019.55</v>
      </c>
      <c r="E1260" s="3">
        <v>0.597932362</v>
      </c>
      <c r="F1260" s="3">
        <v>91</v>
      </c>
      <c r="G1260" s="4">
        <v>3.8560199999999997E-9</v>
      </c>
      <c r="H1260" s="4">
        <v>6.1244099999999999E-9</v>
      </c>
    </row>
    <row r="1261" spans="1:8" x14ac:dyDescent="0.3">
      <c r="A1261" s="3" t="s">
        <v>320</v>
      </c>
      <c r="B1261" s="3" t="s">
        <v>92</v>
      </c>
      <c r="C1261" s="3" t="s">
        <v>101</v>
      </c>
      <c r="D1261" s="3">
        <v>40148.550000000003</v>
      </c>
      <c r="E1261" s="3">
        <v>0.82855939999999995</v>
      </c>
      <c r="F1261" s="3">
        <v>91</v>
      </c>
      <c r="G1261" s="4">
        <v>3.8560199999999997E-9</v>
      </c>
      <c r="H1261" s="4">
        <v>6.1244099999999999E-9</v>
      </c>
    </row>
    <row r="1262" spans="1:8" x14ac:dyDescent="0.3">
      <c r="A1262" s="3" t="s">
        <v>320</v>
      </c>
      <c r="B1262" s="3" t="s">
        <v>92</v>
      </c>
      <c r="C1262" s="3" t="s">
        <v>101</v>
      </c>
      <c r="D1262" s="3">
        <v>41002.35</v>
      </c>
      <c r="E1262" s="3">
        <v>0.84617956299999997</v>
      </c>
      <c r="F1262" s="3">
        <v>91</v>
      </c>
      <c r="G1262" s="4">
        <v>3.8560199999999997E-9</v>
      </c>
      <c r="H1262" s="4">
        <v>6.1244099999999999E-9</v>
      </c>
    </row>
    <row r="1263" spans="1:8" x14ac:dyDescent="0.3">
      <c r="A1263" s="3" t="s">
        <v>320</v>
      </c>
      <c r="B1263" s="3" t="s">
        <v>92</v>
      </c>
      <c r="C1263" s="3" t="s">
        <v>101</v>
      </c>
      <c r="D1263" s="3">
        <v>41837.25</v>
      </c>
      <c r="E1263" s="3">
        <v>0.86340968100000004</v>
      </c>
      <c r="F1263" s="3">
        <v>91</v>
      </c>
      <c r="G1263" s="4">
        <v>3.8560199999999997E-9</v>
      </c>
      <c r="H1263" s="4">
        <v>6.1244099999999999E-9</v>
      </c>
    </row>
    <row r="1264" spans="1:8" x14ac:dyDescent="0.3">
      <c r="A1264" s="3" t="s">
        <v>320</v>
      </c>
      <c r="B1264" s="3" t="s">
        <v>92</v>
      </c>
      <c r="C1264" s="3" t="s">
        <v>101</v>
      </c>
      <c r="D1264" s="3">
        <v>37267.199999999997</v>
      </c>
      <c r="E1264" s="3">
        <v>0.76909599200000001</v>
      </c>
      <c r="F1264" s="3">
        <v>91</v>
      </c>
      <c r="G1264" s="4">
        <v>3.8560199999999997E-9</v>
      </c>
      <c r="H1264" s="4">
        <v>6.1244099999999999E-9</v>
      </c>
    </row>
    <row r="1265" spans="1:8" x14ac:dyDescent="0.3">
      <c r="A1265" s="3" t="s">
        <v>320</v>
      </c>
      <c r="B1265" s="3" t="s">
        <v>92</v>
      </c>
      <c r="C1265" s="3" t="s">
        <v>101</v>
      </c>
      <c r="D1265" s="3">
        <v>40378.5</v>
      </c>
      <c r="E1265" s="3">
        <v>0.83330495699999996</v>
      </c>
      <c r="F1265" s="3">
        <v>91</v>
      </c>
      <c r="G1265" s="4">
        <v>3.8560199999999997E-9</v>
      </c>
      <c r="H1265" s="4">
        <v>6.1244099999999999E-9</v>
      </c>
    </row>
    <row r="1266" spans="1:8" x14ac:dyDescent="0.3">
      <c r="A1266" s="3" t="s">
        <v>320</v>
      </c>
      <c r="B1266" s="3" t="s">
        <v>92</v>
      </c>
      <c r="C1266" s="3" t="s">
        <v>101</v>
      </c>
      <c r="D1266" s="3">
        <v>39392.1</v>
      </c>
      <c r="E1266" s="3">
        <v>0.81294828200000002</v>
      </c>
      <c r="F1266" s="3">
        <v>91</v>
      </c>
      <c r="G1266" s="4">
        <v>3.8560199999999997E-9</v>
      </c>
      <c r="H1266" s="4">
        <v>6.1244099999999999E-9</v>
      </c>
    </row>
    <row r="1267" spans="1:8" x14ac:dyDescent="0.3">
      <c r="A1267" s="3" t="s">
        <v>320</v>
      </c>
      <c r="B1267" s="3" t="s">
        <v>125</v>
      </c>
      <c r="C1267" s="3" t="s">
        <v>126</v>
      </c>
      <c r="D1267" s="3">
        <v>37493.85</v>
      </c>
      <c r="E1267" s="3">
        <v>0.97741412000000005</v>
      </c>
      <c r="F1267" s="3">
        <v>177</v>
      </c>
      <c r="G1267" s="3">
        <v>0.26577357499999998</v>
      </c>
      <c r="H1267" s="3">
        <v>0.27125344200000001</v>
      </c>
    </row>
    <row r="1268" spans="1:8" x14ac:dyDescent="0.3">
      <c r="A1268" s="3" t="s">
        <v>320</v>
      </c>
      <c r="B1268" s="3" t="s">
        <v>125</v>
      </c>
      <c r="C1268" s="3" t="s">
        <v>126</v>
      </c>
      <c r="D1268" s="3">
        <v>35452.65</v>
      </c>
      <c r="E1268" s="3">
        <v>0.924202788</v>
      </c>
      <c r="F1268" s="3">
        <v>177</v>
      </c>
      <c r="G1268" s="3">
        <v>0.26577357499999998</v>
      </c>
      <c r="H1268" s="3">
        <v>0.27125344200000001</v>
      </c>
    </row>
    <row r="1269" spans="1:8" x14ac:dyDescent="0.3">
      <c r="A1269" s="3" t="s">
        <v>320</v>
      </c>
      <c r="B1269" s="3" t="s">
        <v>125</v>
      </c>
      <c r="C1269" s="3" t="s">
        <v>126</v>
      </c>
      <c r="D1269" s="3">
        <v>38403.75</v>
      </c>
      <c r="E1269" s="3">
        <v>1.0011339859999999</v>
      </c>
      <c r="F1269" s="3">
        <v>177</v>
      </c>
      <c r="G1269" s="3">
        <v>0.26577357499999998</v>
      </c>
      <c r="H1269" s="3">
        <v>0.27125344200000001</v>
      </c>
    </row>
    <row r="1270" spans="1:8" x14ac:dyDescent="0.3">
      <c r="A1270" s="3" t="s">
        <v>320</v>
      </c>
      <c r="B1270" s="3" t="s">
        <v>125</v>
      </c>
      <c r="C1270" s="3" t="s">
        <v>126</v>
      </c>
      <c r="D1270" s="3">
        <v>41817.75</v>
      </c>
      <c r="E1270" s="3">
        <v>1.090132364</v>
      </c>
      <c r="F1270" s="3">
        <v>177</v>
      </c>
      <c r="G1270" s="3">
        <v>0.26577357499999998</v>
      </c>
      <c r="H1270" s="3">
        <v>0.27125344200000001</v>
      </c>
    </row>
    <row r="1271" spans="1:8" x14ac:dyDescent="0.3">
      <c r="A1271" s="3" t="s">
        <v>320</v>
      </c>
      <c r="B1271" s="3" t="s">
        <v>125</v>
      </c>
      <c r="C1271" s="3" t="s">
        <v>126</v>
      </c>
      <c r="D1271" s="3">
        <v>40823.1</v>
      </c>
      <c r="E1271" s="3">
        <v>1.0642031789999999</v>
      </c>
      <c r="F1271" s="3">
        <v>177</v>
      </c>
      <c r="G1271" s="3">
        <v>0.26577357499999998</v>
      </c>
      <c r="H1271" s="3">
        <v>0.27125344200000001</v>
      </c>
    </row>
    <row r="1272" spans="1:8" x14ac:dyDescent="0.3">
      <c r="A1272" s="3" t="s">
        <v>320</v>
      </c>
      <c r="B1272" s="3" t="s">
        <v>125</v>
      </c>
      <c r="C1272" s="3" t="s">
        <v>126</v>
      </c>
      <c r="D1272" s="3">
        <v>40370.699999999997</v>
      </c>
      <c r="E1272" s="3">
        <v>1.0524097210000001</v>
      </c>
      <c r="F1272" s="3">
        <v>177</v>
      </c>
      <c r="G1272" s="3">
        <v>0.26577357499999998</v>
      </c>
      <c r="H1272" s="3">
        <v>0.27125344200000001</v>
      </c>
    </row>
    <row r="1273" spans="1:8" x14ac:dyDescent="0.3">
      <c r="A1273" s="3" t="s">
        <v>320</v>
      </c>
      <c r="B1273" s="3" t="s">
        <v>125</v>
      </c>
      <c r="C1273" s="3" t="s">
        <v>126</v>
      </c>
      <c r="D1273" s="3">
        <v>34389.449999999997</v>
      </c>
      <c r="E1273" s="3">
        <v>0.91762459799999996</v>
      </c>
      <c r="F1273" s="3">
        <v>177</v>
      </c>
      <c r="G1273" s="3">
        <v>0.26577357499999998</v>
      </c>
      <c r="H1273" s="3">
        <v>0.27125344200000001</v>
      </c>
    </row>
    <row r="1274" spans="1:8" x14ac:dyDescent="0.3">
      <c r="A1274" s="3" t="s">
        <v>320</v>
      </c>
      <c r="B1274" s="3" t="s">
        <v>125</v>
      </c>
      <c r="C1274" s="3" t="s">
        <v>126</v>
      </c>
      <c r="D1274" s="3">
        <v>33896.400000000001</v>
      </c>
      <c r="E1274" s="3">
        <v>0.90446838799999996</v>
      </c>
      <c r="F1274" s="3">
        <v>177</v>
      </c>
      <c r="G1274" s="3">
        <v>0.26577357499999998</v>
      </c>
      <c r="H1274" s="3">
        <v>0.27125344200000001</v>
      </c>
    </row>
    <row r="1275" spans="1:8" x14ac:dyDescent="0.3">
      <c r="A1275" s="3" t="s">
        <v>320</v>
      </c>
      <c r="B1275" s="3" t="s">
        <v>125</v>
      </c>
      <c r="C1275" s="3" t="s">
        <v>126</v>
      </c>
      <c r="D1275" s="3">
        <v>36365.1</v>
      </c>
      <c r="E1275" s="3">
        <v>0.97034149300000005</v>
      </c>
      <c r="F1275" s="3">
        <v>177</v>
      </c>
      <c r="G1275" s="3">
        <v>0.26577357499999998</v>
      </c>
      <c r="H1275" s="3">
        <v>0.27125344200000001</v>
      </c>
    </row>
    <row r="1276" spans="1:8" x14ac:dyDescent="0.3">
      <c r="A1276" s="3" t="s">
        <v>320</v>
      </c>
      <c r="B1276" s="3" t="s">
        <v>125</v>
      </c>
      <c r="C1276" s="3" t="s">
        <v>126</v>
      </c>
      <c r="D1276" s="3">
        <v>36127.199999999997</v>
      </c>
      <c r="E1276" s="3">
        <v>0.96399353200000004</v>
      </c>
      <c r="F1276" s="3">
        <v>177</v>
      </c>
      <c r="G1276" s="3">
        <v>0.26577357499999998</v>
      </c>
      <c r="H1276" s="3">
        <v>0.27125344200000001</v>
      </c>
    </row>
    <row r="1277" spans="1:8" x14ac:dyDescent="0.3">
      <c r="A1277" s="3" t="s">
        <v>320</v>
      </c>
      <c r="B1277" s="3" t="s">
        <v>125</v>
      </c>
      <c r="C1277" s="3" t="s">
        <v>126</v>
      </c>
      <c r="D1277" s="3">
        <v>38020.65</v>
      </c>
      <c r="E1277" s="3">
        <v>1.0145170590000001</v>
      </c>
      <c r="F1277" s="3">
        <v>177</v>
      </c>
      <c r="G1277" s="3">
        <v>0.26577357499999998</v>
      </c>
      <c r="H1277" s="3">
        <v>0.27125344200000001</v>
      </c>
    </row>
    <row r="1278" spans="1:8" x14ac:dyDescent="0.3">
      <c r="A1278" s="3" t="s">
        <v>320</v>
      </c>
      <c r="B1278" s="3" t="s">
        <v>125</v>
      </c>
      <c r="C1278" s="3" t="s">
        <v>126</v>
      </c>
      <c r="D1278" s="3">
        <v>35945.4</v>
      </c>
      <c r="E1278" s="3">
        <v>0.95914250499999998</v>
      </c>
      <c r="F1278" s="3">
        <v>177</v>
      </c>
      <c r="G1278" s="3">
        <v>0.26577357499999998</v>
      </c>
      <c r="H1278" s="3">
        <v>0.27125344200000001</v>
      </c>
    </row>
    <row r="1279" spans="1:8" x14ac:dyDescent="0.3">
      <c r="A1279" s="3" t="s">
        <v>320</v>
      </c>
      <c r="B1279" s="3" t="s">
        <v>125</v>
      </c>
      <c r="C1279" s="3" t="s">
        <v>127</v>
      </c>
      <c r="D1279" s="3">
        <v>34617.15</v>
      </c>
      <c r="E1279" s="3">
        <v>0.90242242900000003</v>
      </c>
      <c r="F1279" s="3">
        <v>93</v>
      </c>
      <c r="G1279" s="3">
        <v>1.7906001000000001E-2</v>
      </c>
      <c r="H1279" s="3">
        <v>1.9061227E-2</v>
      </c>
    </row>
    <row r="1280" spans="1:8" x14ac:dyDescent="0.3">
      <c r="A1280" s="3" t="s">
        <v>320</v>
      </c>
      <c r="B1280" s="3" t="s">
        <v>125</v>
      </c>
      <c r="C1280" s="3" t="s">
        <v>127</v>
      </c>
      <c r="D1280" s="3">
        <v>36620.85</v>
      </c>
      <c r="E1280" s="3">
        <v>0.95465618699999999</v>
      </c>
      <c r="F1280" s="3">
        <v>93</v>
      </c>
      <c r="G1280" s="3">
        <v>1.7906001000000001E-2</v>
      </c>
      <c r="H1280" s="3">
        <v>1.9061227E-2</v>
      </c>
    </row>
    <row r="1281" spans="1:8" x14ac:dyDescent="0.3">
      <c r="A1281" s="3" t="s">
        <v>320</v>
      </c>
      <c r="B1281" s="3" t="s">
        <v>125</v>
      </c>
      <c r="C1281" s="3" t="s">
        <v>127</v>
      </c>
      <c r="D1281" s="3">
        <v>37838.25</v>
      </c>
      <c r="E1281" s="3">
        <v>0.98639216399999996</v>
      </c>
      <c r="F1281" s="3">
        <v>93</v>
      </c>
      <c r="G1281" s="3">
        <v>1.7906001000000001E-2</v>
      </c>
      <c r="H1281" s="3">
        <v>1.9061227E-2</v>
      </c>
    </row>
    <row r="1282" spans="1:8" x14ac:dyDescent="0.3">
      <c r="A1282" s="3" t="s">
        <v>320</v>
      </c>
      <c r="B1282" s="3" t="s">
        <v>125</v>
      </c>
      <c r="C1282" s="3" t="s">
        <v>127</v>
      </c>
      <c r="D1282" s="3">
        <v>38000.550000000003</v>
      </c>
      <c r="E1282" s="3">
        <v>0.99062310600000003</v>
      </c>
      <c r="F1282" s="3">
        <v>93</v>
      </c>
      <c r="G1282" s="3">
        <v>1.7906001000000001E-2</v>
      </c>
      <c r="H1282" s="3">
        <v>1.9061227E-2</v>
      </c>
    </row>
    <row r="1283" spans="1:8" x14ac:dyDescent="0.3">
      <c r="A1283" s="3" t="s">
        <v>320</v>
      </c>
      <c r="B1283" s="3" t="s">
        <v>125</v>
      </c>
      <c r="C1283" s="3" t="s">
        <v>127</v>
      </c>
      <c r="D1283" s="3">
        <v>38428.65</v>
      </c>
      <c r="E1283" s="3">
        <v>1.001783096</v>
      </c>
      <c r="F1283" s="3">
        <v>93</v>
      </c>
      <c r="G1283" s="3">
        <v>1.7906001000000001E-2</v>
      </c>
      <c r="H1283" s="3">
        <v>1.9061227E-2</v>
      </c>
    </row>
    <row r="1284" spans="1:8" x14ac:dyDescent="0.3">
      <c r="A1284" s="3" t="s">
        <v>320</v>
      </c>
      <c r="B1284" s="3" t="s">
        <v>125</v>
      </c>
      <c r="C1284" s="3" t="s">
        <v>127</v>
      </c>
      <c r="D1284" s="3">
        <v>39728.400000000001</v>
      </c>
      <c r="E1284" s="3">
        <v>1.035665826</v>
      </c>
      <c r="F1284" s="3">
        <v>93</v>
      </c>
      <c r="G1284" s="3">
        <v>1.7906001000000001E-2</v>
      </c>
      <c r="H1284" s="3">
        <v>1.9061227E-2</v>
      </c>
    </row>
    <row r="1285" spans="1:8" x14ac:dyDescent="0.3">
      <c r="A1285" s="3" t="s">
        <v>320</v>
      </c>
      <c r="B1285" s="3" t="s">
        <v>125</v>
      </c>
      <c r="C1285" s="3" t="s">
        <v>127</v>
      </c>
      <c r="D1285" s="3">
        <v>34282.949999999997</v>
      </c>
      <c r="E1285" s="3">
        <v>0.91478282399999999</v>
      </c>
      <c r="F1285" s="3">
        <v>93</v>
      </c>
      <c r="G1285" s="3">
        <v>1.7906001000000001E-2</v>
      </c>
      <c r="H1285" s="3">
        <v>1.9061227E-2</v>
      </c>
    </row>
    <row r="1286" spans="1:8" x14ac:dyDescent="0.3">
      <c r="A1286" s="3" t="s">
        <v>320</v>
      </c>
      <c r="B1286" s="3" t="s">
        <v>125</v>
      </c>
      <c r="C1286" s="3" t="s">
        <v>127</v>
      </c>
      <c r="D1286" s="3">
        <v>36895.199999999997</v>
      </c>
      <c r="E1286" s="3">
        <v>0.98448631900000005</v>
      </c>
      <c r="F1286" s="3">
        <v>93</v>
      </c>
      <c r="G1286" s="3">
        <v>1.7906001000000001E-2</v>
      </c>
      <c r="H1286" s="3">
        <v>1.9061227E-2</v>
      </c>
    </row>
    <row r="1287" spans="1:8" x14ac:dyDescent="0.3">
      <c r="A1287" s="3" t="s">
        <v>320</v>
      </c>
      <c r="B1287" s="3" t="s">
        <v>125</v>
      </c>
      <c r="C1287" s="3" t="s">
        <v>127</v>
      </c>
      <c r="D1287" s="3">
        <v>36594.6</v>
      </c>
      <c r="E1287" s="3">
        <v>0.97646531400000003</v>
      </c>
      <c r="F1287" s="3">
        <v>93</v>
      </c>
      <c r="G1287" s="3">
        <v>1.7906001000000001E-2</v>
      </c>
      <c r="H1287" s="3">
        <v>1.9061227E-2</v>
      </c>
    </row>
    <row r="1288" spans="1:8" x14ac:dyDescent="0.3">
      <c r="A1288" s="3" t="s">
        <v>320</v>
      </c>
      <c r="B1288" s="3" t="s">
        <v>125</v>
      </c>
      <c r="C1288" s="3" t="s">
        <v>127</v>
      </c>
      <c r="D1288" s="3">
        <v>36277.050000000003</v>
      </c>
      <c r="E1288" s="3">
        <v>0.96799202699999998</v>
      </c>
      <c r="F1288" s="3">
        <v>93</v>
      </c>
      <c r="G1288" s="3">
        <v>1.7906001000000001E-2</v>
      </c>
      <c r="H1288" s="3">
        <v>1.9061227E-2</v>
      </c>
    </row>
    <row r="1289" spans="1:8" x14ac:dyDescent="0.3">
      <c r="A1289" s="3" t="s">
        <v>320</v>
      </c>
      <c r="B1289" s="3" t="s">
        <v>125</v>
      </c>
      <c r="C1289" s="3" t="s">
        <v>127</v>
      </c>
      <c r="D1289" s="3">
        <v>35991.15</v>
      </c>
      <c r="E1289" s="3">
        <v>0.96036326699999996</v>
      </c>
      <c r="F1289" s="3">
        <v>93</v>
      </c>
      <c r="G1289" s="3">
        <v>1.7906001000000001E-2</v>
      </c>
      <c r="H1289" s="3">
        <v>1.9061227E-2</v>
      </c>
    </row>
    <row r="1290" spans="1:8" x14ac:dyDescent="0.3">
      <c r="A1290" s="3" t="s">
        <v>320</v>
      </c>
      <c r="B1290" s="3" t="s">
        <v>125</v>
      </c>
      <c r="C1290" s="3" t="s">
        <v>127</v>
      </c>
      <c r="D1290" s="3">
        <v>35497.65</v>
      </c>
      <c r="E1290" s="3">
        <v>0.94719505000000004</v>
      </c>
      <c r="F1290" s="3">
        <v>93</v>
      </c>
      <c r="G1290" s="3">
        <v>1.7906001000000001E-2</v>
      </c>
      <c r="H1290" s="3">
        <v>1.9061227E-2</v>
      </c>
    </row>
    <row r="1291" spans="1:8" x14ac:dyDescent="0.3">
      <c r="A1291" s="3" t="s">
        <v>320</v>
      </c>
      <c r="B1291" s="3" t="s">
        <v>125</v>
      </c>
      <c r="C1291" s="3" t="s">
        <v>129</v>
      </c>
      <c r="D1291" s="3">
        <v>12948.45</v>
      </c>
      <c r="E1291" s="3">
        <v>0.33754863400000001</v>
      </c>
      <c r="F1291" s="3">
        <v>128</v>
      </c>
      <c r="G1291" s="4">
        <v>3.0148900000000001E-9</v>
      </c>
      <c r="H1291" s="4">
        <v>5.7530499999999997E-9</v>
      </c>
    </row>
    <row r="1292" spans="1:8" x14ac:dyDescent="0.3">
      <c r="A1292" s="3" t="s">
        <v>320</v>
      </c>
      <c r="B1292" s="3" t="s">
        <v>125</v>
      </c>
      <c r="C1292" s="3" t="s">
        <v>129</v>
      </c>
      <c r="D1292" s="3">
        <v>14589.45</v>
      </c>
      <c r="E1292" s="3">
        <v>0.38032729199999998</v>
      </c>
      <c r="F1292" s="3">
        <v>128</v>
      </c>
      <c r="G1292" s="4">
        <v>3.0148900000000001E-9</v>
      </c>
      <c r="H1292" s="4">
        <v>5.7530499999999997E-9</v>
      </c>
    </row>
    <row r="1293" spans="1:8" x14ac:dyDescent="0.3">
      <c r="A1293" s="3" t="s">
        <v>320</v>
      </c>
      <c r="B1293" s="3" t="s">
        <v>125</v>
      </c>
      <c r="C1293" s="3" t="s">
        <v>129</v>
      </c>
      <c r="D1293" s="3">
        <v>15677.85</v>
      </c>
      <c r="E1293" s="3">
        <v>0.40870041299999998</v>
      </c>
      <c r="F1293" s="3">
        <v>128</v>
      </c>
      <c r="G1293" s="4">
        <v>3.0148900000000001E-9</v>
      </c>
      <c r="H1293" s="4">
        <v>5.7530499999999997E-9</v>
      </c>
    </row>
    <row r="1294" spans="1:8" x14ac:dyDescent="0.3">
      <c r="A1294" s="3" t="s">
        <v>320</v>
      </c>
      <c r="B1294" s="3" t="s">
        <v>125</v>
      </c>
      <c r="C1294" s="3" t="s">
        <v>129</v>
      </c>
      <c r="D1294" s="3">
        <v>16670.7</v>
      </c>
      <c r="E1294" s="3">
        <v>0.43458267299999997</v>
      </c>
      <c r="F1294" s="3">
        <v>128</v>
      </c>
      <c r="G1294" s="4">
        <v>3.0148900000000001E-9</v>
      </c>
      <c r="H1294" s="4">
        <v>5.7530499999999997E-9</v>
      </c>
    </row>
    <row r="1295" spans="1:8" x14ac:dyDescent="0.3">
      <c r="A1295" s="3" t="s">
        <v>320</v>
      </c>
      <c r="B1295" s="3" t="s">
        <v>125</v>
      </c>
      <c r="C1295" s="3" t="s">
        <v>129</v>
      </c>
      <c r="D1295" s="3">
        <v>13021.05</v>
      </c>
      <c r="E1295" s="3">
        <v>0.33944121799999999</v>
      </c>
      <c r="F1295" s="3">
        <v>128</v>
      </c>
      <c r="G1295" s="4">
        <v>3.0148900000000001E-9</v>
      </c>
      <c r="H1295" s="4">
        <v>5.7530499999999997E-9</v>
      </c>
    </row>
    <row r="1296" spans="1:8" x14ac:dyDescent="0.3">
      <c r="A1296" s="3" t="s">
        <v>320</v>
      </c>
      <c r="B1296" s="3" t="s">
        <v>125</v>
      </c>
      <c r="C1296" s="3" t="s">
        <v>129</v>
      </c>
      <c r="D1296" s="3">
        <v>16118.1</v>
      </c>
      <c r="E1296" s="3">
        <v>0.42017713600000001</v>
      </c>
      <c r="F1296" s="3">
        <v>128</v>
      </c>
      <c r="G1296" s="4">
        <v>3.0148900000000001E-9</v>
      </c>
      <c r="H1296" s="4">
        <v>5.7530499999999997E-9</v>
      </c>
    </row>
    <row r="1297" spans="1:8" x14ac:dyDescent="0.3">
      <c r="A1297" s="3" t="s">
        <v>320</v>
      </c>
      <c r="B1297" s="3" t="s">
        <v>125</v>
      </c>
      <c r="C1297" s="3" t="s">
        <v>129</v>
      </c>
      <c r="D1297" s="3">
        <v>13732.8</v>
      </c>
      <c r="E1297" s="3">
        <v>0.36643665600000003</v>
      </c>
      <c r="F1297" s="3">
        <v>128</v>
      </c>
      <c r="G1297" s="4">
        <v>3.0148900000000001E-9</v>
      </c>
      <c r="H1297" s="4">
        <v>5.7530499999999997E-9</v>
      </c>
    </row>
    <row r="1298" spans="1:8" x14ac:dyDescent="0.3">
      <c r="A1298" s="3" t="s">
        <v>320</v>
      </c>
      <c r="B1298" s="3" t="s">
        <v>125</v>
      </c>
      <c r="C1298" s="3" t="s">
        <v>129</v>
      </c>
      <c r="D1298" s="3">
        <v>13760.7</v>
      </c>
      <c r="E1298" s="3">
        <v>0.367181121</v>
      </c>
      <c r="F1298" s="3">
        <v>128</v>
      </c>
      <c r="G1298" s="4">
        <v>3.0148900000000001E-9</v>
      </c>
      <c r="H1298" s="4">
        <v>5.7530499999999997E-9</v>
      </c>
    </row>
    <row r="1299" spans="1:8" x14ac:dyDescent="0.3">
      <c r="A1299" s="3" t="s">
        <v>320</v>
      </c>
      <c r="B1299" s="3" t="s">
        <v>125</v>
      </c>
      <c r="C1299" s="3" t="s">
        <v>129</v>
      </c>
      <c r="D1299" s="3">
        <v>12856.8</v>
      </c>
      <c r="E1299" s="3">
        <v>0.34306207100000002</v>
      </c>
      <c r="F1299" s="3">
        <v>128</v>
      </c>
      <c r="G1299" s="4">
        <v>3.0148900000000001E-9</v>
      </c>
      <c r="H1299" s="4">
        <v>5.7530499999999997E-9</v>
      </c>
    </row>
    <row r="1300" spans="1:8" x14ac:dyDescent="0.3">
      <c r="A1300" s="3" t="s">
        <v>320</v>
      </c>
      <c r="B1300" s="3" t="s">
        <v>125</v>
      </c>
      <c r="C1300" s="3" t="s">
        <v>129</v>
      </c>
      <c r="D1300" s="3">
        <v>12923.25</v>
      </c>
      <c r="E1300" s="3">
        <v>0.34483517699999999</v>
      </c>
      <c r="F1300" s="3">
        <v>128</v>
      </c>
      <c r="G1300" s="4">
        <v>3.0148900000000001E-9</v>
      </c>
      <c r="H1300" s="4">
        <v>5.7530499999999997E-9</v>
      </c>
    </row>
    <row r="1301" spans="1:8" x14ac:dyDescent="0.3">
      <c r="A1301" s="3" t="s">
        <v>320</v>
      </c>
      <c r="B1301" s="3" t="s">
        <v>125</v>
      </c>
      <c r="C1301" s="3" t="s">
        <v>129</v>
      </c>
      <c r="D1301" s="3">
        <v>13796.85</v>
      </c>
      <c r="E1301" s="3">
        <v>0.36814572299999998</v>
      </c>
      <c r="F1301" s="3">
        <v>128</v>
      </c>
      <c r="G1301" s="4">
        <v>3.0148900000000001E-9</v>
      </c>
      <c r="H1301" s="4">
        <v>5.7530499999999997E-9</v>
      </c>
    </row>
    <row r="1302" spans="1:8" x14ac:dyDescent="0.3">
      <c r="A1302" s="3" t="s">
        <v>320</v>
      </c>
      <c r="B1302" s="3" t="s">
        <v>125</v>
      </c>
      <c r="C1302" s="3" t="s">
        <v>129</v>
      </c>
      <c r="D1302" s="3">
        <v>13320.75</v>
      </c>
      <c r="E1302" s="3">
        <v>0.35544179599999998</v>
      </c>
      <c r="F1302" s="3">
        <v>128</v>
      </c>
      <c r="G1302" s="4">
        <v>3.0148900000000001E-9</v>
      </c>
      <c r="H1302" s="4">
        <v>5.7530499999999997E-9</v>
      </c>
    </row>
    <row r="1303" spans="1:8" x14ac:dyDescent="0.3">
      <c r="A1303" s="3" t="s">
        <v>320</v>
      </c>
      <c r="B1303" s="3" t="s">
        <v>125</v>
      </c>
      <c r="C1303" s="3" t="s">
        <v>131</v>
      </c>
      <c r="D1303" s="3">
        <v>29535.45</v>
      </c>
      <c r="E1303" s="3">
        <v>0.76994936199999997</v>
      </c>
      <c r="F1303" s="3">
        <v>256</v>
      </c>
      <c r="G1303" s="4">
        <v>4.0670500000000003E-9</v>
      </c>
      <c r="H1303" s="4">
        <v>6.15421E-9</v>
      </c>
    </row>
    <row r="1304" spans="1:8" x14ac:dyDescent="0.3">
      <c r="A1304" s="3" t="s">
        <v>320</v>
      </c>
      <c r="B1304" s="3" t="s">
        <v>125</v>
      </c>
      <c r="C1304" s="3" t="s">
        <v>131</v>
      </c>
      <c r="D1304" s="3">
        <v>28687.05</v>
      </c>
      <c r="E1304" s="3">
        <v>0.74783271699999998</v>
      </c>
      <c r="F1304" s="3">
        <v>256</v>
      </c>
      <c r="G1304" s="4">
        <v>4.0670500000000003E-9</v>
      </c>
      <c r="H1304" s="4">
        <v>6.15421E-9</v>
      </c>
    </row>
    <row r="1305" spans="1:8" x14ac:dyDescent="0.3">
      <c r="A1305" s="3" t="s">
        <v>320</v>
      </c>
      <c r="B1305" s="3" t="s">
        <v>125</v>
      </c>
      <c r="C1305" s="3" t="s">
        <v>131</v>
      </c>
      <c r="D1305" s="3">
        <v>29291.4</v>
      </c>
      <c r="E1305" s="3">
        <v>0.76358730699999999</v>
      </c>
      <c r="F1305" s="3">
        <v>256</v>
      </c>
      <c r="G1305" s="4">
        <v>4.0670500000000003E-9</v>
      </c>
      <c r="H1305" s="4">
        <v>6.15421E-9</v>
      </c>
    </row>
    <row r="1306" spans="1:8" x14ac:dyDescent="0.3">
      <c r="A1306" s="3" t="s">
        <v>320</v>
      </c>
      <c r="B1306" s="3" t="s">
        <v>125</v>
      </c>
      <c r="C1306" s="3" t="s">
        <v>131</v>
      </c>
      <c r="D1306" s="3">
        <v>31228.2</v>
      </c>
      <c r="E1306" s="3">
        <v>0.81407707200000001</v>
      </c>
      <c r="F1306" s="3">
        <v>256</v>
      </c>
      <c r="G1306" s="4">
        <v>4.0670500000000003E-9</v>
      </c>
      <c r="H1306" s="4">
        <v>6.15421E-9</v>
      </c>
    </row>
    <row r="1307" spans="1:8" x14ac:dyDescent="0.3">
      <c r="A1307" s="3" t="s">
        <v>320</v>
      </c>
      <c r="B1307" s="3" t="s">
        <v>125</v>
      </c>
      <c r="C1307" s="3" t="s">
        <v>131</v>
      </c>
      <c r="D1307" s="3">
        <v>31795.65</v>
      </c>
      <c r="E1307" s="3">
        <v>0.82886972800000003</v>
      </c>
      <c r="F1307" s="3">
        <v>256</v>
      </c>
      <c r="G1307" s="4">
        <v>4.0670500000000003E-9</v>
      </c>
      <c r="H1307" s="4">
        <v>6.15421E-9</v>
      </c>
    </row>
    <row r="1308" spans="1:8" x14ac:dyDescent="0.3">
      <c r="A1308" s="3" t="s">
        <v>320</v>
      </c>
      <c r="B1308" s="3" t="s">
        <v>125</v>
      </c>
      <c r="C1308" s="3" t="s">
        <v>131</v>
      </c>
      <c r="D1308" s="3">
        <v>31947.45</v>
      </c>
      <c r="E1308" s="3">
        <v>0.83282694999999995</v>
      </c>
      <c r="F1308" s="3">
        <v>256</v>
      </c>
      <c r="G1308" s="4">
        <v>4.0670500000000003E-9</v>
      </c>
      <c r="H1308" s="4">
        <v>6.15421E-9</v>
      </c>
    </row>
    <row r="1309" spans="1:8" x14ac:dyDescent="0.3">
      <c r="A1309" s="3" t="s">
        <v>320</v>
      </c>
      <c r="B1309" s="3" t="s">
        <v>125</v>
      </c>
      <c r="C1309" s="3" t="s">
        <v>131</v>
      </c>
      <c r="D1309" s="3">
        <v>30818.1</v>
      </c>
      <c r="E1309" s="3">
        <v>0.82232913299999999</v>
      </c>
      <c r="F1309" s="3">
        <v>256</v>
      </c>
      <c r="G1309" s="4">
        <v>4.0670500000000003E-9</v>
      </c>
      <c r="H1309" s="4">
        <v>6.15421E-9</v>
      </c>
    </row>
    <row r="1310" spans="1:8" x14ac:dyDescent="0.3">
      <c r="A1310" s="3" t="s">
        <v>320</v>
      </c>
      <c r="B1310" s="3" t="s">
        <v>125</v>
      </c>
      <c r="C1310" s="3" t="s">
        <v>131</v>
      </c>
      <c r="D1310" s="3">
        <v>29319.3</v>
      </c>
      <c r="E1310" s="3">
        <v>0.78233617799999999</v>
      </c>
      <c r="F1310" s="3">
        <v>256</v>
      </c>
      <c r="G1310" s="4">
        <v>4.0670500000000003E-9</v>
      </c>
      <c r="H1310" s="4">
        <v>6.15421E-9</v>
      </c>
    </row>
    <row r="1311" spans="1:8" x14ac:dyDescent="0.3">
      <c r="A1311" s="3" t="s">
        <v>320</v>
      </c>
      <c r="B1311" s="3" t="s">
        <v>125</v>
      </c>
      <c r="C1311" s="3" t="s">
        <v>131</v>
      </c>
      <c r="D1311" s="3">
        <v>28604.400000000001</v>
      </c>
      <c r="E1311" s="3">
        <v>0.76326027399999996</v>
      </c>
      <c r="F1311" s="3">
        <v>256</v>
      </c>
      <c r="G1311" s="4">
        <v>4.0670500000000003E-9</v>
      </c>
      <c r="H1311" s="4">
        <v>6.15421E-9</v>
      </c>
    </row>
    <row r="1312" spans="1:8" x14ac:dyDescent="0.3">
      <c r="A1312" s="3" t="s">
        <v>320</v>
      </c>
      <c r="B1312" s="3" t="s">
        <v>125</v>
      </c>
      <c r="C1312" s="3" t="s">
        <v>131</v>
      </c>
      <c r="D1312" s="3">
        <v>30113.7</v>
      </c>
      <c r="E1312" s="3">
        <v>0.80353340500000003</v>
      </c>
      <c r="F1312" s="3">
        <v>256</v>
      </c>
      <c r="G1312" s="4">
        <v>4.0670500000000003E-9</v>
      </c>
      <c r="H1312" s="4">
        <v>6.15421E-9</v>
      </c>
    </row>
    <row r="1313" spans="1:8" x14ac:dyDescent="0.3">
      <c r="A1313" s="3" t="s">
        <v>320</v>
      </c>
      <c r="B1313" s="3" t="s">
        <v>125</v>
      </c>
      <c r="C1313" s="3" t="s">
        <v>131</v>
      </c>
      <c r="D1313" s="3">
        <v>30920.400000000001</v>
      </c>
      <c r="E1313" s="3">
        <v>0.82505883700000004</v>
      </c>
      <c r="F1313" s="3">
        <v>256</v>
      </c>
      <c r="G1313" s="4">
        <v>4.0670500000000003E-9</v>
      </c>
      <c r="H1313" s="4">
        <v>6.15421E-9</v>
      </c>
    </row>
    <row r="1314" spans="1:8" x14ac:dyDescent="0.3">
      <c r="A1314" s="3" t="s">
        <v>320</v>
      </c>
      <c r="B1314" s="3" t="s">
        <v>125</v>
      </c>
      <c r="C1314" s="3" t="s">
        <v>131</v>
      </c>
      <c r="D1314" s="3">
        <v>31471.8</v>
      </c>
      <c r="E1314" s="3">
        <v>0.83977201800000001</v>
      </c>
      <c r="F1314" s="3">
        <v>256</v>
      </c>
      <c r="G1314" s="4">
        <v>4.0670500000000003E-9</v>
      </c>
      <c r="H1314" s="4">
        <v>6.15421E-9</v>
      </c>
    </row>
    <row r="1315" spans="1:8" x14ac:dyDescent="0.3">
      <c r="A1315" s="3" t="s">
        <v>320</v>
      </c>
      <c r="B1315" s="3" t="s">
        <v>125</v>
      </c>
      <c r="C1315" s="3" t="s">
        <v>134</v>
      </c>
      <c r="D1315" s="3">
        <v>36840.9</v>
      </c>
      <c r="E1315" s="3">
        <v>0.96039259399999999</v>
      </c>
      <c r="F1315" s="3">
        <v>128</v>
      </c>
      <c r="G1315" s="3">
        <v>5.6779830000000002E-3</v>
      </c>
      <c r="H1315" s="3">
        <v>6.177147E-3</v>
      </c>
    </row>
    <row r="1316" spans="1:8" x14ac:dyDescent="0.3">
      <c r="A1316" s="3" t="s">
        <v>320</v>
      </c>
      <c r="B1316" s="3" t="s">
        <v>125</v>
      </c>
      <c r="C1316" s="3" t="s">
        <v>134</v>
      </c>
      <c r="D1316" s="3">
        <v>36985.800000000003</v>
      </c>
      <c r="E1316" s="3">
        <v>0.96416994199999995</v>
      </c>
      <c r="F1316" s="3">
        <v>128</v>
      </c>
      <c r="G1316" s="3">
        <v>5.6779830000000002E-3</v>
      </c>
      <c r="H1316" s="3">
        <v>6.177147E-3</v>
      </c>
    </row>
    <row r="1317" spans="1:8" x14ac:dyDescent="0.3">
      <c r="A1317" s="3" t="s">
        <v>320</v>
      </c>
      <c r="B1317" s="3" t="s">
        <v>125</v>
      </c>
      <c r="C1317" s="3" t="s">
        <v>134</v>
      </c>
      <c r="D1317" s="3">
        <v>35779.199999999997</v>
      </c>
      <c r="E1317" s="3">
        <v>0.93271550599999997</v>
      </c>
      <c r="F1317" s="3">
        <v>128</v>
      </c>
      <c r="G1317" s="3">
        <v>5.6779830000000002E-3</v>
      </c>
      <c r="H1317" s="3">
        <v>6.177147E-3</v>
      </c>
    </row>
    <row r="1318" spans="1:8" x14ac:dyDescent="0.3">
      <c r="A1318" s="3" t="s">
        <v>320</v>
      </c>
      <c r="B1318" s="3" t="s">
        <v>125</v>
      </c>
      <c r="C1318" s="3" t="s">
        <v>134</v>
      </c>
      <c r="D1318" s="3">
        <v>38574.15</v>
      </c>
      <c r="E1318" s="3">
        <v>1.005576085</v>
      </c>
      <c r="F1318" s="3">
        <v>128</v>
      </c>
      <c r="G1318" s="3">
        <v>5.6779830000000002E-3</v>
      </c>
      <c r="H1318" s="3">
        <v>6.177147E-3</v>
      </c>
    </row>
    <row r="1319" spans="1:8" x14ac:dyDescent="0.3">
      <c r="A1319" s="3" t="s">
        <v>320</v>
      </c>
      <c r="B1319" s="3" t="s">
        <v>125</v>
      </c>
      <c r="C1319" s="3" t="s">
        <v>134</v>
      </c>
      <c r="D1319" s="3">
        <v>39286.800000000003</v>
      </c>
      <c r="E1319" s="3">
        <v>1.024153909</v>
      </c>
      <c r="F1319" s="3">
        <v>128</v>
      </c>
      <c r="G1319" s="3">
        <v>5.6779830000000002E-3</v>
      </c>
      <c r="H1319" s="3">
        <v>6.177147E-3</v>
      </c>
    </row>
    <row r="1320" spans="1:8" x14ac:dyDescent="0.3">
      <c r="A1320" s="3" t="s">
        <v>320</v>
      </c>
      <c r="B1320" s="3" t="s">
        <v>125</v>
      </c>
      <c r="C1320" s="3" t="s">
        <v>134</v>
      </c>
      <c r="D1320" s="3">
        <v>39199.65</v>
      </c>
      <c r="E1320" s="3">
        <v>1.0218820260000001</v>
      </c>
      <c r="F1320" s="3">
        <v>128</v>
      </c>
      <c r="G1320" s="3">
        <v>5.6779830000000002E-3</v>
      </c>
      <c r="H1320" s="3">
        <v>6.177147E-3</v>
      </c>
    </row>
    <row r="1321" spans="1:8" x14ac:dyDescent="0.3">
      <c r="A1321" s="3" t="s">
        <v>320</v>
      </c>
      <c r="B1321" s="3" t="s">
        <v>125</v>
      </c>
      <c r="C1321" s="3" t="s">
        <v>134</v>
      </c>
      <c r="D1321" s="3">
        <v>34021.949999999997</v>
      </c>
      <c r="E1321" s="3">
        <v>0.90781847900000001</v>
      </c>
      <c r="F1321" s="3">
        <v>128</v>
      </c>
      <c r="G1321" s="3">
        <v>5.6779830000000002E-3</v>
      </c>
      <c r="H1321" s="3">
        <v>6.177147E-3</v>
      </c>
    </row>
    <row r="1322" spans="1:8" x14ac:dyDescent="0.3">
      <c r="A1322" s="3" t="s">
        <v>320</v>
      </c>
      <c r="B1322" s="3" t="s">
        <v>125</v>
      </c>
      <c r="C1322" s="3" t="s">
        <v>134</v>
      </c>
      <c r="D1322" s="3">
        <v>34618.35</v>
      </c>
      <c r="E1322" s="3">
        <v>0.92373240899999998</v>
      </c>
      <c r="F1322" s="3">
        <v>128</v>
      </c>
      <c r="G1322" s="3">
        <v>5.6779830000000002E-3</v>
      </c>
      <c r="H1322" s="3">
        <v>6.177147E-3</v>
      </c>
    </row>
    <row r="1323" spans="1:8" x14ac:dyDescent="0.3">
      <c r="A1323" s="3" t="s">
        <v>320</v>
      </c>
      <c r="B1323" s="3" t="s">
        <v>125</v>
      </c>
      <c r="C1323" s="3" t="s">
        <v>134</v>
      </c>
      <c r="D1323" s="3">
        <v>34882.5</v>
      </c>
      <c r="E1323" s="3">
        <v>0.93078080699999999</v>
      </c>
      <c r="F1323" s="3">
        <v>128</v>
      </c>
      <c r="G1323" s="3">
        <v>5.6779830000000002E-3</v>
      </c>
      <c r="H1323" s="3">
        <v>6.177147E-3</v>
      </c>
    </row>
    <row r="1324" spans="1:8" x14ac:dyDescent="0.3">
      <c r="A1324" s="3" t="s">
        <v>320</v>
      </c>
      <c r="B1324" s="3" t="s">
        <v>125</v>
      </c>
      <c r="C1324" s="3" t="s">
        <v>134</v>
      </c>
      <c r="D1324" s="3">
        <v>35646.449999999997</v>
      </c>
      <c r="E1324" s="3">
        <v>0.95116552700000001</v>
      </c>
      <c r="F1324" s="3">
        <v>128</v>
      </c>
      <c r="G1324" s="3">
        <v>5.6779830000000002E-3</v>
      </c>
      <c r="H1324" s="3">
        <v>6.177147E-3</v>
      </c>
    </row>
    <row r="1325" spans="1:8" x14ac:dyDescent="0.3">
      <c r="A1325" s="3" t="s">
        <v>320</v>
      </c>
      <c r="B1325" s="3" t="s">
        <v>125</v>
      </c>
      <c r="C1325" s="3" t="s">
        <v>134</v>
      </c>
      <c r="D1325" s="3">
        <v>35134.35</v>
      </c>
      <c r="E1325" s="3">
        <v>0.937501001</v>
      </c>
      <c r="F1325" s="3">
        <v>128</v>
      </c>
      <c r="G1325" s="3">
        <v>5.6779830000000002E-3</v>
      </c>
      <c r="H1325" s="3">
        <v>6.177147E-3</v>
      </c>
    </row>
    <row r="1326" spans="1:8" x14ac:dyDescent="0.3">
      <c r="A1326" s="3" t="s">
        <v>320</v>
      </c>
      <c r="B1326" s="3" t="s">
        <v>125</v>
      </c>
      <c r="C1326" s="3" t="s">
        <v>134</v>
      </c>
      <c r="D1326" s="3">
        <v>36621.300000000003</v>
      </c>
      <c r="E1326" s="3">
        <v>0.97717775900000003</v>
      </c>
      <c r="F1326" s="3">
        <v>128</v>
      </c>
      <c r="G1326" s="3">
        <v>5.6779830000000002E-3</v>
      </c>
      <c r="H1326" s="3">
        <v>6.177147E-3</v>
      </c>
    </row>
    <row r="1327" spans="1:8" x14ac:dyDescent="0.3">
      <c r="A1327" s="3" t="s">
        <v>321</v>
      </c>
      <c r="B1327" s="3" t="s">
        <v>137</v>
      </c>
      <c r="C1327" s="3" t="s">
        <v>325</v>
      </c>
      <c r="D1327" s="3">
        <v>37470.15</v>
      </c>
      <c r="E1327" s="3">
        <v>0.99300802700000002</v>
      </c>
      <c r="F1327" s="3">
        <v>8</v>
      </c>
      <c r="G1327" s="3">
        <v>1.0009545999999999E-2</v>
      </c>
      <c r="H1327" s="3">
        <v>1.0771141999999999E-2</v>
      </c>
    </row>
    <row r="1328" spans="1:8" x14ac:dyDescent="0.3">
      <c r="A1328" s="3" t="s">
        <v>321</v>
      </c>
      <c r="B1328" s="3" t="s">
        <v>137</v>
      </c>
      <c r="C1328" s="3" t="s">
        <v>325</v>
      </c>
      <c r="D1328" s="3">
        <v>38479.29</v>
      </c>
      <c r="E1328" s="3">
        <v>1.0197515580000001</v>
      </c>
      <c r="F1328" s="3">
        <v>8</v>
      </c>
      <c r="G1328" s="3">
        <v>1.0009545999999999E-2</v>
      </c>
      <c r="H1328" s="3">
        <v>1.0771141999999999E-2</v>
      </c>
    </row>
    <row r="1329" spans="1:8" x14ac:dyDescent="0.3">
      <c r="A1329" s="3" t="s">
        <v>321</v>
      </c>
      <c r="B1329" s="3" t="s">
        <v>137</v>
      </c>
      <c r="C1329" s="3" t="s">
        <v>325</v>
      </c>
      <c r="D1329" s="3">
        <v>38332.050000000003</v>
      </c>
      <c r="E1329" s="3">
        <v>1.015849505</v>
      </c>
      <c r="F1329" s="3">
        <v>8</v>
      </c>
      <c r="G1329" s="3">
        <v>1.0009545999999999E-2</v>
      </c>
      <c r="H1329" s="3">
        <v>1.0771141999999999E-2</v>
      </c>
    </row>
    <row r="1330" spans="1:8" x14ac:dyDescent="0.3">
      <c r="A1330" s="3" t="s">
        <v>321</v>
      </c>
      <c r="B1330" s="3" t="s">
        <v>137</v>
      </c>
      <c r="C1330" s="3" t="s">
        <v>325</v>
      </c>
      <c r="D1330" s="3">
        <v>37587.300000000003</v>
      </c>
      <c r="E1330" s="3">
        <v>0.99611265500000001</v>
      </c>
      <c r="F1330" s="3">
        <v>8</v>
      </c>
      <c r="G1330" s="3">
        <v>1.0009545999999999E-2</v>
      </c>
      <c r="H1330" s="3">
        <v>1.0771141999999999E-2</v>
      </c>
    </row>
    <row r="1331" spans="1:8" x14ac:dyDescent="0.3">
      <c r="A1331" s="3" t="s">
        <v>321</v>
      </c>
      <c r="B1331" s="3" t="s">
        <v>137</v>
      </c>
      <c r="C1331" s="3" t="s">
        <v>325</v>
      </c>
      <c r="D1331" s="3">
        <v>38506.080000000002</v>
      </c>
      <c r="E1331" s="3">
        <v>1.020461528</v>
      </c>
      <c r="F1331" s="3">
        <v>8</v>
      </c>
      <c r="G1331" s="3">
        <v>1.0009545999999999E-2</v>
      </c>
      <c r="H1331" s="3">
        <v>1.0771141999999999E-2</v>
      </c>
    </row>
    <row r="1332" spans="1:8" x14ac:dyDescent="0.3">
      <c r="A1332" s="3" t="s">
        <v>321</v>
      </c>
      <c r="B1332" s="3" t="s">
        <v>137</v>
      </c>
      <c r="C1332" s="3" t="s">
        <v>325</v>
      </c>
      <c r="D1332" s="3">
        <v>38182.019999999997</v>
      </c>
      <c r="E1332" s="3">
        <v>1.0118735139999999</v>
      </c>
      <c r="F1332" s="3">
        <v>8</v>
      </c>
      <c r="G1332" s="3">
        <v>1.0009545999999999E-2</v>
      </c>
      <c r="H1332" s="3">
        <v>1.0771141999999999E-2</v>
      </c>
    </row>
    <row r="1333" spans="1:8" x14ac:dyDescent="0.3">
      <c r="A1333" s="3" t="s">
        <v>321</v>
      </c>
      <c r="B1333" s="3" t="s">
        <v>137</v>
      </c>
      <c r="C1333" s="3" t="s">
        <v>325</v>
      </c>
      <c r="D1333" s="3">
        <v>44597.4</v>
      </c>
      <c r="E1333" s="3">
        <v>1.14166436</v>
      </c>
      <c r="F1333" s="3">
        <v>8</v>
      </c>
      <c r="G1333" s="3">
        <v>1.0009545999999999E-2</v>
      </c>
      <c r="H1333" s="3">
        <v>1.0771141999999999E-2</v>
      </c>
    </row>
    <row r="1334" spans="1:8" x14ac:dyDescent="0.3">
      <c r="A1334" s="3" t="s">
        <v>321</v>
      </c>
      <c r="B1334" s="3" t="s">
        <v>137</v>
      </c>
      <c r="C1334" s="3" t="s">
        <v>325</v>
      </c>
      <c r="D1334" s="3">
        <v>44322.855000000003</v>
      </c>
      <c r="E1334" s="3">
        <v>1.1346361869999999</v>
      </c>
      <c r="F1334" s="3">
        <v>8</v>
      </c>
      <c r="G1334" s="3">
        <v>1.0009545999999999E-2</v>
      </c>
      <c r="H1334" s="3">
        <v>1.0771141999999999E-2</v>
      </c>
    </row>
    <row r="1335" spans="1:8" x14ac:dyDescent="0.3">
      <c r="A1335" s="3" t="s">
        <v>321</v>
      </c>
      <c r="B1335" s="3" t="s">
        <v>137</v>
      </c>
      <c r="C1335" s="3" t="s">
        <v>325</v>
      </c>
      <c r="D1335" s="3">
        <v>42856.11</v>
      </c>
      <c r="E1335" s="3">
        <v>1.097088471</v>
      </c>
      <c r="F1335" s="3">
        <v>8</v>
      </c>
      <c r="G1335" s="3">
        <v>1.0009545999999999E-2</v>
      </c>
      <c r="H1335" s="3">
        <v>1.0771141999999999E-2</v>
      </c>
    </row>
    <row r="1336" spans="1:8" x14ac:dyDescent="0.3">
      <c r="A1336" s="3" t="s">
        <v>321</v>
      </c>
      <c r="B1336" s="3" t="s">
        <v>137</v>
      </c>
      <c r="C1336" s="3" t="s">
        <v>325</v>
      </c>
      <c r="D1336" s="3">
        <v>42312.735000000001</v>
      </c>
      <c r="E1336" s="3">
        <v>1.0831784250000001</v>
      </c>
      <c r="F1336" s="3">
        <v>8</v>
      </c>
      <c r="G1336" s="3">
        <v>1.0009545999999999E-2</v>
      </c>
      <c r="H1336" s="3">
        <v>1.0771141999999999E-2</v>
      </c>
    </row>
    <row r="1337" spans="1:8" x14ac:dyDescent="0.3">
      <c r="A1337" s="3" t="s">
        <v>321</v>
      </c>
      <c r="B1337" s="3" t="s">
        <v>137</v>
      </c>
      <c r="C1337" s="3" t="s">
        <v>325</v>
      </c>
      <c r="D1337" s="3">
        <v>40868.235000000001</v>
      </c>
      <c r="E1337" s="3">
        <v>1.0462001670000001</v>
      </c>
      <c r="F1337" s="3">
        <v>8</v>
      </c>
      <c r="G1337" s="3">
        <v>1.0009545999999999E-2</v>
      </c>
      <c r="H1337" s="3">
        <v>1.0771141999999999E-2</v>
      </c>
    </row>
    <row r="1338" spans="1:8" x14ac:dyDescent="0.3">
      <c r="A1338" s="3" t="s">
        <v>321</v>
      </c>
      <c r="B1338" s="3" t="s">
        <v>137</v>
      </c>
      <c r="C1338" s="3" t="s">
        <v>325</v>
      </c>
      <c r="D1338" s="3">
        <v>40152.644999999997</v>
      </c>
      <c r="E1338" s="3">
        <v>1.0278815299999999</v>
      </c>
      <c r="F1338" s="3">
        <v>8</v>
      </c>
      <c r="G1338" s="3">
        <v>1.0009545999999999E-2</v>
      </c>
      <c r="H1338" s="3">
        <v>1.0771141999999999E-2</v>
      </c>
    </row>
    <row r="1339" spans="1:8" x14ac:dyDescent="0.3">
      <c r="A1339" s="3" t="s">
        <v>321</v>
      </c>
      <c r="B1339" s="3" t="s">
        <v>137</v>
      </c>
      <c r="C1339" s="3" t="s">
        <v>326</v>
      </c>
      <c r="D1339" s="3">
        <v>29768.985000000001</v>
      </c>
      <c r="E1339" s="3">
        <v>0.78891707300000002</v>
      </c>
      <c r="F1339" s="3">
        <v>16</v>
      </c>
      <c r="G1339" s="4">
        <v>3.0802899999999999E-9</v>
      </c>
      <c r="H1339" s="4">
        <v>5.7530499999999997E-9</v>
      </c>
    </row>
    <row r="1340" spans="1:8" x14ac:dyDescent="0.3">
      <c r="A1340" s="3" t="s">
        <v>321</v>
      </c>
      <c r="B1340" s="3" t="s">
        <v>137</v>
      </c>
      <c r="C1340" s="3" t="s">
        <v>326</v>
      </c>
      <c r="D1340" s="3">
        <v>29216.61</v>
      </c>
      <c r="E1340" s="3">
        <v>0.77427841200000003</v>
      </c>
      <c r="F1340" s="3">
        <v>16</v>
      </c>
      <c r="G1340" s="4">
        <v>3.0802899999999999E-9</v>
      </c>
      <c r="H1340" s="4">
        <v>5.7530499999999997E-9</v>
      </c>
    </row>
    <row r="1341" spans="1:8" x14ac:dyDescent="0.3">
      <c r="A1341" s="3" t="s">
        <v>321</v>
      </c>
      <c r="B1341" s="3" t="s">
        <v>137</v>
      </c>
      <c r="C1341" s="3" t="s">
        <v>326</v>
      </c>
      <c r="D1341" s="3">
        <v>29430.134999999998</v>
      </c>
      <c r="E1341" s="3">
        <v>0.77993710400000005</v>
      </c>
      <c r="F1341" s="3">
        <v>16</v>
      </c>
      <c r="G1341" s="4">
        <v>3.0802899999999999E-9</v>
      </c>
      <c r="H1341" s="4">
        <v>5.7530499999999997E-9</v>
      </c>
    </row>
    <row r="1342" spans="1:8" x14ac:dyDescent="0.3">
      <c r="A1342" s="3" t="s">
        <v>321</v>
      </c>
      <c r="B1342" s="3" t="s">
        <v>137</v>
      </c>
      <c r="C1342" s="3" t="s">
        <v>326</v>
      </c>
      <c r="D1342" s="3">
        <v>28871.94</v>
      </c>
      <c r="E1342" s="3">
        <v>0.76514420599999999</v>
      </c>
      <c r="F1342" s="3">
        <v>16</v>
      </c>
      <c r="G1342" s="4">
        <v>3.0802899999999999E-9</v>
      </c>
      <c r="H1342" s="4">
        <v>5.7530499999999997E-9</v>
      </c>
    </row>
    <row r="1343" spans="1:8" x14ac:dyDescent="0.3">
      <c r="A1343" s="3" t="s">
        <v>321</v>
      </c>
      <c r="B1343" s="3" t="s">
        <v>137</v>
      </c>
      <c r="C1343" s="3" t="s">
        <v>326</v>
      </c>
      <c r="D1343" s="3">
        <v>29783.1</v>
      </c>
      <c r="E1343" s="3">
        <v>0.78929113900000003</v>
      </c>
      <c r="F1343" s="3">
        <v>16</v>
      </c>
      <c r="G1343" s="4">
        <v>3.0802899999999999E-9</v>
      </c>
      <c r="H1343" s="4">
        <v>5.7530499999999997E-9</v>
      </c>
    </row>
    <row r="1344" spans="1:8" x14ac:dyDescent="0.3">
      <c r="A1344" s="3" t="s">
        <v>321</v>
      </c>
      <c r="B1344" s="3" t="s">
        <v>137</v>
      </c>
      <c r="C1344" s="3" t="s">
        <v>326</v>
      </c>
      <c r="D1344" s="3">
        <v>30636.93</v>
      </c>
      <c r="E1344" s="3">
        <v>0.81191875199999997</v>
      </c>
      <c r="F1344" s="3">
        <v>16</v>
      </c>
      <c r="G1344" s="4">
        <v>3.0802899999999999E-9</v>
      </c>
      <c r="H1344" s="4">
        <v>5.7530499999999997E-9</v>
      </c>
    </row>
    <row r="1345" spans="1:8" x14ac:dyDescent="0.3">
      <c r="A1345" s="3" t="s">
        <v>321</v>
      </c>
      <c r="B1345" s="3" t="s">
        <v>137</v>
      </c>
      <c r="C1345" s="3" t="s">
        <v>326</v>
      </c>
      <c r="D1345" s="3">
        <v>30165.84</v>
      </c>
      <c r="E1345" s="3">
        <v>0.772225834</v>
      </c>
      <c r="F1345" s="3">
        <v>16</v>
      </c>
      <c r="G1345" s="4">
        <v>3.0802899999999999E-9</v>
      </c>
      <c r="H1345" s="4">
        <v>5.7530499999999997E-9</v>
      </c>
    </row>
    <row r="1346" spans="1:8" x14ac:dyDescent="0.3">
      <c r="A1346" s="3" t="s">
        <v>321</v>
      </c>
      <c r="B1346" s="3" t="s">
        <v>137</v>
      </c>
      <c r="C1346" s="3" t="s">
        <v>326</v>
      </c>
      <c r="D1346" s="3">
        <v>28464.764999999999</v>
      </c>
      <c r="E1346" s="3">
        <v>0.72867942299999999</v>
      </c>
      <c r="F1346" s="3">
        <v>16</v>
      </c>
      <c r="G1346" s="4">
        <v>3.0802899999999999E-9</v>
      </c>
      <c r="H1346" s="4">
        <v>5.7530499999999997E-9</v>
      </c>
    </row>
    <row r="1347" spans="1:8" x14ac:dyDescent="0.3">
      <c r="A1347" s="3" t="s">
        <v>321</v>
      </c>
      <c r="B1347" s="3" t="s">
        <v>137</v>
      </c>
      <c r="C1347" s="3" t="s">
        <v>326</v>
      </c>
      <c r="D1347" s="3">
        <v>28097.01</v>
      </c>
      <c r="E1347" s="3">
        <v>0.719265135</v>
      </c>
      <c r="F1347" s="3">
        <v>16</v>
      </c>
      <c r="G1347" s="4">
        <v>3.0802899999999999E-9</v>
      </c>
      <c r="H1347" s="4">
        <v>5.7530499999999997E-9</v>
      </c>
    </row>
    <row r="1348" spans="1:8" x14ac:dyDescent="0.3">
      <c r="A1348" s="3" t="s">
        <v>321</v>
      </c>
      <c r="B1348" s="3" t="s">
        <v>137</v>
      </c>
      <c r="C1348" s="3" t="s">
        <v>326</v>
      </c>
      <c r="D1348" s="3">
        <v>31303.32</v>
      </c>
      <c r="E1348" s="3">
        <v>0.80134457999999997</v>
      </c>
      <c r="F1348" s="3">
        <v>16</v>
      </c>
      <c r="G1348" s="4">
        <v>3.0802899999999999E-9</v>
      </c>
      <c r="H1348" s="4">
        <v>5.7530499999999997E-9</v>
      </c>
    </row>
    <row r="1349" spans="1:8" x14ac:dyDescent="0.3">
      <c r="A1349" s="3" t="s">
        <v>321</v>
      </c>
      <c r="B1349" s="3" t="s">
        <v>137</v>
      </c>
      <c r="C1349" s="3" t="s">
        <v>326</v>
      </c>
      <c r="D1349" s="3">
        <v>30673.665000000001</v>
      </c>
      <c r="E1349" s="3">
        <v>0.78522582299999999</v>
      </c>
      <c r="F1349" s="3">
        <v>16</v>
      </c>
      <c r="G1349" s="4">
        <v>3.0802899999999999E-9</v>
      </c>
      <c r="H1349" s="4">
        <v>5.7530499999999997E-9</v>
      </c>
    </row>
    <row r="1350" spans="1:8" x14ac:dyDescent="0.3">
      <c r="A1350" s="3" t="s">
        <v>321</v>
      </c>
      <c r="B1350" s="3" t="s">
        <v>137</v>
      </c>
      <c r="C1350" s="3" t="s">
        <v>326</v>
      </c>
      <c r="D1350" s="3">
        <v>29428.695</v>
      </c>
      <c r="E1350" s="3">
        <v>0.75335540300000003</v>
      </c>
      <c r="F1350" s="3">
        <v>16</v>
      </c>
      <c r="G1350" s="4">
        <v>3.0802899999999999E-9</v>
      </c>
      <c r="H1350" s="4">
        <v>5.7530499999999997E-9</v>
      </c>
    </row>
    <row r="1351" spans="1:8" x14ac:dyDescent="0.3">
      <c r="A1351" s="3" t="s">
        <v>321</v>
      </c>
      <c r="B1351" s="3" t="s">
        <v>137</v>
      </c>
      <c r="C1351" s="3" t="s">
        <v>327</v>
      </c>
      <c r="D1351" s="3">
        <v>46940.985000000001</v>
      </c>
      <c r="E1351" s="3">
        <v>1.243997553</v>
      </c>
      <c r="F1351" s="3">
        <v>32</v>
      </c>
      <c r="G1351" s="4">
        <v>7.7256100000000001E-7</v>
      </c>
      <c r="H1351" s="4">
        <v>9.3272599999999996E-7</v>
      </c>
    </row>
    <row r="1352" spans="1:8" x14ac:dyDescent="0.3">
      <c r="A1352" s="3" t="s">
        <v>321</v>
      </c>
      <c r="B1352" s="3" t="s">
        <v>137</v>
      </c>
      <c r="C1352" s="3" t="s">
        <v>327</v>
      </c>
      <c r="D1352" s="3">
        <v>29301.15</v>
      </c>
      <c r="E1352" s="3">
        <v>0.77651883300000002</v>
      </c>
      <c r="F1352" s="3">
        <v>32</v>
      </c>
      <c r="G1352" s="4">
        <v>7.7256100000000001E-7</v>
      </c>
      <c r="H1352" s="4">
        <v>9.3272599999999996E-7</v>
      </c>
    </row>
    <row r="1353" spans="1:8" x14ac:dyDescent="0.3">
      <c r="A1353" s="3" t="s">
        <v>321</v>
      </c>
      <c r="B1353" s="3" t="s">
        <v>137</v>
      </c>
      <c r="C1353" s="3" t="s">
        <v>327</v>
      </c>
      <c r="D1353" s="3">
        <v>28257.119999999999</v>
      </c>
      <c r="E1353" s="3">
        <v>0.74885067100000002</v>
      </c>
      <c r="F1353" s="3">
        <v>32</v>
      </c>
      <c r="G1353" s="4">
        <v>7.7256100000000001E-7</v>
      </c>
      <c r="H1353" s="4">
        <v>9.3272599999999996E-7</v>
      </c>
    </row>
    <row r="1354" spans="1:8" x14ac:dyDescent="0.3">
      <c r="A1354" s="3" t="s">
        <v>321</v>
      </c>
      <c r="B1354" s="3" t="s">
        <v>137</v>
      </c>
      <c r="C1354" s="3" t="s">
        <v>327</v>
      </c>
      <c r="D1354" s="3">
        <v>28552.89</v>
      </c>
      <c r="E1354" s="3">
        <v>0.75668896399999996</v>
      </c>
      <c r="F1354" s="3">
        <v>32</v>
      </c>
      <c r="G1354" s="4">
        <v>7.7256100000000001E-7</v>
      </c>
      <c r="H1354" s="4">
        <v>9.3272599999999996E-7</v>
      </c>
    </row>
    <row r="1355" spans="1:8" x14ac:dyDescent="0.3">
      <c r="A1355" s="3" t="s">
        <v>321</v>
      </c>
      <c r="B1355" s="3" t="s">
        <v>137</v>
      </c>
      <c r="C1355" s="3" t="s">
        <v>327</v>
      </c>
      <c r="D1355" s="3">
        <v>27951.884999999998</v>
      </c>
      <c r="E1355" s="3">
        <v>0.74076154400000005</v>
      </c>
      <c r="F1355" s="3">
        <v>32</v>
      </c>
      <c r="G1355" s="4">
        <v>7.7256100000000001E-7</v>
      </c>
      <c r="H1355" s="4">
        <v>9.3272599999999996E-7</v>
      </c>
    </row>
    <row r="1356" spans="1:8" x14ac:dyDescent="0.3">
      <c r="A1356" s="3" t="s">
        <v>321</v>
      </c>
      <c r="B1356" s="3" t="s">
        <v>137</v>
      </c>
      <c r="C1356" s="3" t="s">
        <v>327</v>
      </c>
      <c r="D1356" s="3">
        <v>28272.525000000001</v>
      </c>
      <c r="E1356" s="3">
        <v>0.74925892400000005</v>
      </c>
      <c r="F1356" s="3">
        <v>32</v>
      </c>
      <c r="G1356" s="4">
        <v>7.7256100000000001E-7</v>
      </c>
      <c r="H1356" s="4">
        <v>9.3272599999999996E-7</v>
      </c>
    </row>
    <row r="1357" spans="1:8" x14ac:dyDescent="0.3">
      <c r="A1357" s="3" t="s">
        <v>321</v>
      </c>
      <c r="B1357" s="3" t="s">
        <v>137</v>
      </c>
      <c r="C1357" s="3" t="s">
        <v>327</v>
      </c>
      <c r="D1357" s="3">
        <v>29349.735000000001</v>
      </c>
      <c r="E1357" s="3">
        <v>0.75133407799999996</v>
      </c>
      <c r="F1357" s="3">
        <v>32</v>
      </c>
      <c r="G1357" s="4">
        <v>7.7256100000000001E-7</v>
      </c>
      <c r="H1357" s="4">
        <v>9.3272599999999996E-7</v>
      </c>
    </row>
    <row r="1358" spans="1:8" x14ac:dyDescent="0.3">
      <c r="A1358" s="3" t="s">
        <v>321</v>
      </c>
      <c r="B1358" s="3" t="s">
        <v>137</v>
      </c>
      <c r="C1358" s="3" t="s">
        <v>327</v>
      </c>
      <c r="D1358" s="3">
        <v>27226.634999999998</v>
      </c>
      <c r="E1358" s="3">
        <v>0.69698410200000005</v>
      </c>
      <c r="F1358" s="3">
        <v>32</v>
      </c>
      <c r="G1358" s="4">
        <v>7.7256100000000001E-7</v>
      </c>
      <c r="H1358" s="4">
        <v>9.3272599999999996E-7</v>
      </c>
    </row>
    <row r="1359" spans="1:8" x14ac:dyDescent="0.3">
      <c r="A1359" s="3" t="s">
        <v>321</v>
      </c>
      <c r="B1359" s="3" t="s">
        <v>137</v>
      </c>
      <c r="C1359" s="3" t="s">
        <v>327</v>
      </c>
      <c r="D1359" s="3">
        <v>26958.84</v>
      </c>
      <c r="E1359" s="3">
        <v>0.690128725</v>
      </c>
      <c r="F1359" s="3">
        <v>32</v>
      </c>
      <c r="G1359" s="4">
        <v>7.7256100000000001E-7</v>
      </c>
      <c r="H1359" s="4">
        <v>9.3272599999999996E-7</v>
      </c>
    </row>
    <row r="1360" spans="1:8" x14ac:dyDescent="0.3">
      <c r="A1360" s="3" t="s">
        <v>321</v>
      </c>
      <c r="B1360" s="3" t="s">
        <v>137</v>
      </c>
      <c r="C1360" s="3" t="s">
        <v>327</v>
      </c>
      <c r="D1360" s="3">
        <v>29055.974999999999</v>
      </c>
      <c r="E1360" s="3">
        <v>0.74381401400000002</v>
      </c>
      <c r="F1360" s="3">
        <v>32</v>
      </c>
      <c r="G1360" s="4">
        <v>7.7256100000000001E-7</v>
      </c>
      <c r="H1360" s="4">
        <v>9.3272599999999996E-7</v>
      </c>
    </row>
    <row r="1361" spans="1:8" x14ac:dyDescent="0.3">
      <c r="A1361" s="3" t="s">
        <v>321</v>
      </c>
      <c r="B1361" s="3" t="s">
        <v>137</v>
      </c>
      <c r="C1361" s="3" t="s">
        <v>327</v>
      </c>
      <c r="D1361" s="3">
        <v>27034.514999999999</v>
      </c>
      <c r="E1361" s="3">
        <v>0.69206595599999998</v>
      </c>
      <c r="F1361" s="3">
        <v>32</v>
      </c>
      <c r="G1361" s="4">
        <v>7.7256100000000001E-7</v>
      </c>
      <c r="H1361" s="4">
        <v>9.3272599999999996E-7</v>
      </c>
    </row>
    <row r="1362" spans="1:8" x14ac:dyDescent="0.3">
      <c r="A1362" s="3" t="s">
        <v>321</v>
      </c>
      <c r="B1362" s="3" t="s">
        <v>137</v>
      </c>
      <c r="C1362" s="3" t="s">
        <v>327</v>
      </c>
      <c r="D1362" s="3">
        <v>29485.514999999999</v>
      </c>
      <c r="E1362" s="3">
        <v>0.75480995699999998</v>
      </c>
      <c r="F1362" s="3">
        <v>32</v>
      </c>
      <c r="G1362" s="4">
        <v>7.7256100000000001E-7</v>
      </c>
      <c r="H1362" s="4">
        <v>9.3272599999999996E-7</v>
      </c>
    </row>
    <row r="1363" spans="1:8" x14ac:dyDescent="0.3">
      <c r="A1363" s="3" t="s">
        <v>321</v>
      </c>
      <c r="B1363" s="3" t="s">
        <v>137</v>
      </c>
      <c r="C1363" s="3" t="s">
        <v>328</v>
      </c>
      <c r="D1363" s="3">
        <v>24503.73</v>
      </c>
      <c r="E1363" s="3">
        <v>0.64938092300000005</v>
      </c>
      <c r="F1363" s="3">
        <v>2</v>
      </c>
      <c r="G1363" s="4">
        <v>3.0148900000000001E-9</v>
      </c>
      <c r="H1363" s="4">
        <v>5.7530499999999997E-9</v>
      </c>
    </row>
    <row r="1364" spans="1:8" x14ac:dyDescent="0.3">
      <c r="A1364" s="3" t="s">
        <v>321</v>
      </c>
      <c r="B1364" s="3" t="s">
        <v>137</v>
      </c>
      <c r="C1364" s="3" t="s">
        <v>328</v>
      </c>
      <c r="D1364" s="3">
        <v>24708.645</v>
      </c>
      <c r="E1364" s="3">
        <v>0.65481143900000005</v>
      </c>
      <c r="F1364" s="3">
        <v>2</v>
      </c>
      <c r="G1364" s="4">
        <v>3.0148900000000001E-9</v>
      </c>
      <c r="H1364" s="4">
        <v>5.7530499999999997E-9</v>
      </c>
    </row>
    <row r="1365" spans="1:8" x14ac:dyDescent="0.3">
      <c r="A1365" s="3" t="s">
        <v>321</v>
      </c>
      <c r="B1365" s="3" t="s">
        <v>137</v>
      </c>
      <c r="C1365" s="3" t="s">
        <v>328</v>
      </c>
      <c r="D1365" s="3">
        <v>24441.345000000001</v>
      </c>
      <c r="E1365" s="3">
        <v>0.64772763899999997</v>
      </c>
      <c r="F1365" s="3">
        <v>2</v>
      </c>
      <c r="G1365" s="4">
        <v>3.0148900000000001E-9</v>
      </c>
      <c r="H1365" s="4">
        <v>5.7530499999999997E-9</v>
      </c>
    </row>
    <row r="1366" spans="1:8" x14ac:dyDescent="0.3">
      <c r="A1366" s="3" t="s">
        <v>321</v>
      </c>
      <c r="B1366" s="3" t="s">
        <v>137</v>
      </c>
      <c r="C1366" s="3" t="s">
        <v>328</v>
      </c>
      <c r="D1366" s="3">
        <v>25814.34</v>
      </c>
      <c r="E1366" s="3">
        <v>0.68411380399999999</v>
      </c>
      <c r="F1366" s="3">
        <v>2</v>
      </c>
      <c r="G1366" s="4">
        <v>3.0148900000000001E-9</v>
      </c>
      <c r="H1366" s="4">
        <v>5.7530499999999997E-9</v>
      </c>
    </row>
    <row r="1367" spans="1:8" x14ac:dyDescent="0.3">
      <c r="A1367" s="3" t="s">
        <v>321</v>
      </c>
      <c r="B1367" s="3" t="s">
        <v>137</v>
      </c>
      <c r="C1367" s="3" t="s">
        <v>328</v>
      </c>
      <c r="D1367" s="3">
        <v>27719.355</v>
      </c>
      <c r="E1367" s="3">
        <v>0.73459919500000004</v>
      </c>
      <c r="F1367" s="3">
        <v>2</v>
      </c>
      <c r="G1367" s="4">
        <v>3.0148900000000001E-9</v>
      </c>
      <c r="H1367" s="4">
        <v>5.7530499999999997E-9</v>
      </c>
    </row>
    <row r="1368" spans="1:8" x14ac:dyDescent="0.3">
      <c r="A1368" s="3" t="s">
        <v>321</v>
      </c>
      <c r="B1368" s="3" t="s">
        <v>137</v>
      </c>
      <c r="C1368" s="3" t="s">
        <v>328</v>
      </c>
      <c r="D1368" s="3">
        <v>26218.38</v>
      </c>
      <c r="E1368" s="3">
        <v>0.69482139200000004</v>
      </c>
      <c r="F1368" s="3">
        <v>2</v>
      </c>
      <c r="G1368" s="4">
        <v>3.0148900000000001E-9</v>
      </c>
      <c r="H1368" s="4">
        <v>5.7530499999999997E-9</v>
      </c>
    </row>
    <row r="1369" spans="1:8" x14ac:dyDescent="0.3">
      <c r="A1369" s="3" t="s">
        <v>321</v>
      </c>
      <c r="B1369" s="3" t="s">
        <v>137</v>
      </c>
      <c r="C1369" s="3" t="s">
        <v>328</v>
      </c>
      <c r="D1369" s="3">
        <v>22454.235000000001</v>
      </c>
      <c r="E1369" s="3">
        <v>0.574813774</v>
      </c>
      <c r="F1369" s="3">
        <v>2</v>
      </c>
      <c r="G1369" s="4">
        <v>3.0148900000000001E-9</v>
      </c>
      <c r="H1369" s="4">
        <v>5.7530499999999997E-9</v>
      </c>
    </row>
    <row r="1370" spans="1:8" x14ac:dyDescent="0.3">
      <c r="A1370" s="3" t="s">
        <v>321</v>
      </c>
      <c r="B1370" s="3" t="s">
        <v>137</v>
      </c>
      <c r="C1370" s="3" t="s">
        <v>328</v>
      </c>
      <c r="D1370" s="3">
        <v>23365.23</v>
      </c>
      <c r="E1370" s="3">
        <v>0.59813465200000004</v>
      </c>
      <c r="F1370" s="3">
        <v>2</v>
      </c>
      <c r="G1370" s="4">
        <v>3.0148900000000001E-9</v>
      </c>
      <c r="H1370" s="4">
        <v>5.7530499999999997E-9</v>
      </c>
    </row>
    <row r="1371" spans="1:8" x14ac:dyDescent="0.3">
      <c r="A1371" s="3" t="s">
        <v>321</v>
      </c>
      <c r="B1371" s="3" t="s">
        <v>137</v>
      </c>
      <c r="C1371" s="3" t="s">
        <v>328</v>
      </c>
      <c r="D1371" s="3">
        <v>22311.165000000001</v>
      </c>
      <c r="E1371" s="3">
        <v>0.57115127600000004</v>
      </c>
      <c r="F1371" s="3">
        <v>2</v>
      </c>
      <c r="G1371" s="4">
        <v>3.0148900000000001E-9</v>
      </c>
      <c r="H1371" s="4">
        <v>5.7530499999999997E-9</v>
      </c>
    </row>
    <row r="1372" spans="1:8" x14ac:dyDescent="0.3">
      <c r="A1372" s="3" t="s">
        <v>321</v>
      </c>
      <c r="B1372" s="3" t="s">
        <v>137</v>
      </c>
      <c r="C1372" s="3" t="s">
        <v>328</v>
      </c>
      <c r="D1372" s="3">
        <v>26267.31</v>
      </c>
      <c r="E1372" s="3">
        <v>0.67242600799999996</v>
      </c>
      <c r="F1372" s="3">
        <v>2</v>
      </c>
      <c r="G1372" s="4">
        <v>3.0148900000000001E-9</v>
      </c>
      <c r="H1372" s="4">
        <v>5.7530499999999997E-9</v>
      </c>
    </row>
    <row r="1373" spans="1:8" x14ac:dyDescent="0.3">
      <c r="A1373" s="3" t="s">
        <v>321</v>
      </c>
      <c r="B1373" s="3" t="s">
        <v>137</v>
      </c>
      <c r="C1373" s="3" t="s">
        <v>328</v>
      </c>
      <c r="D1373" s="3">
        <v>25938.435000000001</v>
      </c>
      <c r="E1373" s="3">
        <v>0.66400702199999995</v>
      </c>
      <c r="F1373" s="3">
        <v>2</v>
      </c>
      <c r="G1373" s="4">
        <v>3.0148900000000001E-9</v>
      </c>
      <c r="H1373" s="4">
        <v>5.7530499999999997E-9</v>
      </c>
    </row>
    <row r="1374" spans="1:8" x14ac:dyDescent="0.3">
      <c r="A1374" s="3" t="s">
        <v>321</v>
      </c>
      <c r="B1374" s="3" t="s">
        <v>137</v>
      </c>
      <c r="C1374" s="3" t="s">
        <v>328</v>
      </c>
      <c r="D1374" s="3">
        <v>21212.564999999999</v>
      </c>
      <c r="E1374" s="3">
        <v>0.54302783200000004</v>
      </c>
      <c r="F1374" s="3">
        <v>2</v>
      </c>
      <c r="G1374" s="4">
        <v>3.0148900000000001E-9</v>
      </c>
      <c r="H1374" s="4">
        <v>5.7530499999999997E-9</v>
      </c>
    </row>
    <row r="1375" spans="1:8" x14ac:dyDescent="0.3">
      <c r="A1375" s="3" t="s">
        <v>321</v>
      </c>
      <c r="B1375" s="3" t="s">
        <v>137</v>
      </c>
      <c r="C1375" s="3" t="s">
        <v>329</v>
      </c>
      <c r="D1375" s="3">
        <v>23443.02</v>
      </c>
      <c r="E1375" s="3">
        <v>0.62127071899999997</v>
      </c>
      <c r="F1375" s="3">
        <v>4</v>
      </c>
      <c r="G1375" s="4">
        <v>3.0148900000000001E-9</v>
      </c>
      <c r="H1375" s="4">
        <v>5.7530499999999997E-9</v>
      </c>
    </row>
    <row r="1376" spans="1:8" x14ac:dyDescent="0.3">
      <c r="A1376" s="3" t="s">
        <v>321</v>
      </c>
      <c r="B1376" s="3" t="s">
        <v>137</v>
      </c>
      <c r="C1376" s="3" t="s">
        <v>329</v>
      </c>
      <c r="D1376" s="3">
        <v>23672.07</v>
      </c>
      <c r="E1376" s="3">
        <v>0.62734084400000001</v>
      </c>
      <c r="F1376" s="3">
        <v>4</v>
      </c>
      <c r="G1376" s="4">
        <v>3.0148900000000001E-9</v>
      </c>
      <c r="H1376" s="4">
        <v>5.7530499999999997E-9</v>
      </c>
    </row>
    <row r="1377" spans="1:8" x14ac:dyDescent="0.3">
      <c r="A1377" s="3" t="s">
        <v>321</v>
      </c>
      <c r="B1377" s="3" t="s">
        <v>137</v>
      </c>
      <c r="C1377" s="3" t="s">
        <v>329</v>
      </c>
      <c r="D1377" s="3">
        <v>23479.200000000001</v>
      </c>
      <c r="E1377" s="3">
        <v>0.62222953700000005</v>
      </c>
      <c r="F1377" s="3">
        <v>4</v>
      </c>
      <c r="G1377" s="4">
        <v>3.0148900000000001E-9</v>
      </c>
      <c r="H1377" s="4">
        <v>5.7530499999999997E-9</v>
      </c>
    </row>
    <row r="1378" spans="1:8" x14ac:dyDescent="0.3">
      <c r="A1378" s="3" t="s">
        <v>321</v>
      </c>
      <c r="B1378" s="3" t="s">
        <v>137</v>
      </c>
      <c r="C1378" s="3" t="s">
        <v>329</v>
      </c>
      <c r="D1378" s="3">
        <v>21731.595000000001</v>
      </c>
      <c r="E1378" s="3">
        <v>0.57591571600000002</v>
      </c>
      <c r="F1378" s="3">
        <v>4</v>
      </c>
      <c r="G1378" s="4">
        <v>3.0148900000000001E-9</v>
      </c>
      <c r="H1378" s="4">
        <v>5.7530499999999997E-9</v>
      </c>
    </row>
    <row r="1379" spans="1:8" x14ac:dyDescent="0.3">
      <c r="A1379" s="3" t="s">
        <v>321</v>
      </c>
      <c r="B1379" s="3" t="s">
        <v>137</v>
      </c>
      <c r="C1379" s="3" t="s">
        <v>329</v>
      </c>
      <c r="D1379" s="3">
        <v>22436.505000000001</v>
      </c>
      <c r="E1379" s="3">
        <v>0.59459675400000001</v>
      </c>
      <c r="F1379" s="3">
        <v>4</v>
      </c>
      <c r="G1379" s="4">
        <v>3.0148900000000001E-9</v>
      </c>
      <c r="H1379" s="4">
        <v>5.7530499999999997E-9</v>
      </c>
    </row>
    <row r="1380" spans="1:8" x14ac:dyDescent="0.3">
      <c r="A1380" s="3" t="s">
        <v>321</v>
      </c>
      <c r="B1380" s="3" t="s">
        <v>137</v>
      </c>
      <c r="C1380" s="3" t="s">
        <v>329</v>
      </c>
      <c r="D1380" s="3">
        <v>22316.025000000001</v>
      </c>
      <c r="E1380" s="3">
        <v>0.591403876</v>
      </c>
      <c r="F1380" s="3">
        <v>4</v>
      </c>
      <c r="G1380" s="4">
        <v>3.0148900000000001E-9</v>
      </c>
      <c r="H1380" s="4">
        <v>5.7530499999999997E-9</v>
      </c>
    </row>
    <row r="1381" spans="1:8" x14ac:dyDescent="0.3">
      <c r="A1381" s="3" t="s">
        <v>321</v>
      </c>
      <c r="B1381" s="3" t="s">
        <v>137</v>
      </c>
      <c r="C1381" s="3" t="s">
        <v>329</v>
      </c>
      <c r="D1381" s="3">
        <v>17787.75</v>
      </c>
      <c r="E1381" s="3">
        <v>0.45535480099999998</v>
      </c>
      <c r="F1381" s="3">
        <v>4</v>
      </c>
      <c r="G1381" s="4">
        <v>3.0148900000000001E-9</v>
      </c>
      <c r="H1381" s="4">
        <v>5.7530499999999997E-9</v>
      </c>
    </row>
    <row r="1382" spans="1:8" x14ac:dyDescent="0.3">
      <c r="A1382" s="3" t="s">
        <v>321</v>
      </c>
      <c r="B1382" s="3" t="s">
        <v>137</v>
      </c>
      <c r="C1382" s="3" t="s">
        <v>329</v>
      </c>
      <c r="D1382" s="3">
        <v>18038.415000000001</v>
      </c>
      <c r="E1382" s="3">
        <v>0.46177166200000003</v>
      </c>
      <c r="F1382" s="3">
        <v>4</v>
      </c>
      <c r="G1382" s="4">
        <v>3.0148900000000001E-9</v>
      </c>
      <c r="H1382" s="4">
        <v>5.7530499999999997E-9</v>
      </c>
    </row>
    <row r="1383" spans="1:8" x14ac:dyDescent="0.3">
      <c r="A1383" s="3" t="s">
        <v>321</v>
      </c>
      <c r="B1383" s="3" t="s">
        <v>137</v>
      </c>
      <c r="C1383" s="3" t="s">
        <v>329</v>
      </c>
      <c r="D1383" s="3">
        <v>17920.830000000002</v>
      </c>
      <c r="E1383" s="3">
        <v>0.45876156200000001</v>
      </c>
      <c r="F1383" s="3">
        <v>4</v>
      </c>
      <c r="G1383" s="4">
        <v>3.0148900000000001E-9</v>
      </c>
      <c r="H1383" s="4">
        <v>5.7530499999999997E-9</v>
      </c>
    </row>
    <row r="1384" spans="1:8" x14ac:dyDescent="0.3">
      <c r="A1384" s="3" t="s">
        <v>321</v>
      </c>
      <c r="B1384" s="3" t="s">
        <v>137</v>
      </c>
      <c r="C1384" s="3" t="s">
        <v>329</v>
      </c>
      <c r="D1384" s="3">
        <v>23896.47</v>
      </c>
      <c r="E1384" s="3">
        <v>0.61173405000000003</v>
      </c>
      <c r="F1384" s="3">
        <v>4</v>
      </c>
      <c r="G1384" s="4">
        <v>3.0148900000000001E-9</v>
      </c>
      <c r="H1384" s="4">
        <v>5.7530499999999997E-9</v>
      </c>
    </row>
    <row r="1385" spans="1:8" x14ac:dyDescent="0.3">
      <c r="A1385" s="3" t="s">
        <v>321</v>
      </c>
      <c r="B1385" s="3" t="s">
        <v>137</v>
      </c>
      <c r="C1385" s="3" t="s">
        <v>329</v>
      </c>
      <c r="D1385" s="3">
        <v>22709.37</v>
      </c>
      <c r="E1385" s="3">
        <v>0.58134506399999997</v>
      </c>
      <c r="F1385" s="3">
        <v>4</v>
      </c>
      <c r="G1385" s="4">
        <v>3.0148900000000001E-9</v>
      </c>
      <c r="H1385" s="4">
        <v>5.7530499999999997E-9</v>
      </c>
    </row>
    <row r="1386" spans="1:8" x14ac:dyDescent="0.3">
      <c r="A1386" s="3" t="s">
        <v>321</v>
      </c>
      <c r="B1386" s="3" t="s">
        <v>137</v>
      </c>
      <c r="C1386" s="3" t="s">
        <v>329</v>
      </c>
      <c r="D1386" s="3">
        <v>22648.334999999999</v>
      </c>
      <c r="E1386" s="3">
        <v>0.57978260800000003</v>
      </c>
      <c r="F1386" s="3">
        <v>4</v>
      </c>
      <c r="G1386" s="4">
        <v>3.0148900000000001E-9</v>
      </c>
      <c r="H1386" s="4">
        <v>5.7530499999999997E-9</v>
      </c>
    </row>
    <row r="1387" spans="1:8" x14ac:dyDescent="0.3">
      <c r="A1387" s="3" t="s">
        <v>321</v>
      </c>
      <c r="B1387" s="3" t="s">
        <v>191</v>
      </c>
      <c r="C1387" s="3" t="s">
        <v>192</v>
      </c>
      <c r="D1387" s="3">
        <v>31706.355</v>
      </c>
      <c r="E1387" s="3">
        <v>0.840259914</v>
      </c>
      <c r="F1387" s="3">
        <v>7</v>
      </c>
      <c r="G1387" s="4">
        <v>3.8107000000000002E-6</v>
      </c>
      <c r="H1387" s="4">
        <v>4.3867300000000003E-6</v>
      </c>
    </row>
    <row r="1388" spans="1:8" x14ac:dyDescent="0.3">
      <c r="A1388" s="3" t="s">
        <v>321</v>
      </c>
      <c r="B1388" s="3" t="s">
        <v>191</v>
      </c>
      <c r="C1388" s="3" t="s">
        <v>192</v>
      </c>
      <c r="D1388" s="3">
        <v>31467.525000000001</v>
      </c>
      <c r="E1388" s="3">
        <v>0.83393060699999999</v>
      </c>
      <c r="F1388" s="3">
        <v>7</v>
      </c>
      <c r="G1388" s="4">
        <v>3.8107000000000002E-6</v>
      </c>
      <c r="H1388" s="4">
        <v>4.3867300000000003E-6</v>
      </c>
    </row>
    <row r="1389" spans="1:8" x14ac:dyDescent="0.3">
      <c r="A1389" s="3" t="s">
        <v>321</v>
      </c>
      <c r="B1389" s="3" t="s">
        <v>191</v>
      </c>
      <c r="C1389" s="3" t="s">
        <v>192</v>
      </c>
      <c r="D1389" s="3">
        <v>32476.215</v>
      </c>
      <c r="E1389" s="3">
        <v>0.86066221200000004</v>
      </c>
      <c r="F1389" s="3">
        <v>7</v>
      </c>
      <c r="G1389" s="4">
        <v>3.8107000000000002E-6</v>
      </c>
      <c r="H1389" s="4">
        <v>4.3867300000000003E-6</v>
      </c>
    </row>
    <row r="1390" spans="1:8" x14ac:dyDescent="0.3">
      <c r="A1390" s="3" t="s">
        <v>321</v>
      </c>
      <c r="B1390" s="3" t="s">
        <v>191</v>
      </c>
      <c r="C1390" s="3" t="s">
        <v>192</v>
      </c>
      <c r="D1390" s="3">
        <v>33426.705000000002</v>
      </c>
      <c r="E1390" s="3">
        <v>0.88585144100000002</v>
      </c>
      <c r="F1390" s="3">
        <v>7</v>
      </c>
      <c r="G1390" s="4">
        <v>3.8107000000000002E-6</v>
      </c>
      <c r="H1390" s="4">
        <v>4.3867300000000003E-6</v>
      </c>
    </row>
    <row r="1391" spans="1:8" x14ac:dyDescent="0.3">
      <c r="A1391" s="3" t="s">
        <v>321</v>
      </c>
      <c r="B1391" s="3" t="s">
        <v>191</v>
      </c>
      <c r="C1391" s="3" t="s">
        <v>192</v>
      </c>
      <c r="D1391" s="3">
        <v>31681.904999999999</v>
      </c>
      <c r="E1391" s="3">
        <v>0.83961195700000002</v>
      </c>
      <c r="F1391" s="3">
        <v>7</v>
      </c>
      <c r="G1391" s="4">
        <v>3.8107000000000002E-6</v>
      </c>
      <c r="H1391" s="4">
        <v>4.3867300000000003E-6</v>
      </c>
    </row>
    <row r="1392" spans="1:8" x14ac:dyDescent="0.3">
      <c r="A1392" s="3" t="s">
        <v>321</v>
      </c>
      <c r="B1392" s="3" t="s">
        <v>191</v>
      </c>
      <c r="C1392" s="3" t="s">
        <v>192</v>
      </c>
      <c r="D1392" s="3">
        <v>31954.125</v>
      </c>
      <c r="E1392" s="3">
        <v>0.846826144</v>
      </c>
      <c r="F1392" s="3">
        <v>7</v>
      </c>
      <c r="G1392" s="4">
        <v>3.8107000000000002E-6</v>
      </c>
      <c r="H1392" s="4">
        <v>4.3867300000000003E-6</v>
      </c>
    </row>
    <row r="1393" spans="1:8" x14ac:dyDescent="0.3">
      <c r="A1393" s="3" t="s">
        <v>321</v>
      </c>
      <c r="B1393" s="3" t="s">
        <v>191</v>
      </c>
      <c r="C1393" s="3" t="s">
        <v>192</v>
      </c>
      <c r="D1393" s="3">
        <v>34934.910000000003</v>
      </c>
      <c r="E1393" s="3">
        <v>0.89431091600000001</v>
      </c>
      <c r="F1393" s="3">
        <v>7</v>
      </c>
      <c r="G1393" s="4">
        <v>3.8107000000000002E-6</v>
      </c>
      <c r="H1393" s="4">
        <v>4.3867300000000003E-6</v>
      </c>
    </row>
    <row r="1394" spans="1:8" x14ac:dyDescent="0.3">
      <c r="A1394" s="3" t="s">
        <v>321</v>
      </c>
      <c r="B1394" s="3" t="s">
        <v>191</v>
      </c>
      <c r="C1394" s="3" t="s">
        <v>192</v>
      </c>
      <c r="D1394" s="3">
        <v>35123.370000000003</v>
      </c>
      <c r="E1394" s="3">
        <v>0.89913536900000002</v>
      </c>
      <c r="F1394" s="3">
        <v>7</v>
      </c>
      <c r="G1394" s="4">
        <v>3.8107000000000002E-6</v>
      </c>
      <c r="H1394" s="4">
        <v>4.3867300000000003E-6</v>
      </c>
    </row>
    <row r="1395" spans="1:8" x14ac:dyDescent="0.3">
      <c r="A1395" s="3" t="s">
        <v>321</v>
      </c>
      <c r="B1395" s="3" t="s">
        <v>191</v>
      </c>
      <c r="C1395" s="3" t="s">
        <v>192</v>
      </c>
      <c r="D1395" s="3">
        <v>37514.639999999999</v>
      </c>
      <c r="E1395" s="3">
        <v>0.96035032200000003</v>
      </c>
      <c r="F1395" s="3">
        <v>7</v>
      </c>
      <c r="G1395" s="4">
        <v>3.8107000000000002E-6</v>
      </c>
      <c r="H1395" s="4">
        <v>4.3867300000000003E-6</v>
      </c>
    </row>
    <row r="1396" spans="1:8" x14ac:dyDescent="0.3">
      <c r="A1396" s="3" t="s">
        <v>321</v>
      </c>
      <c r="B1396" s="3" t="s">
        <v>191</v>
      </c>
      <c r="C1396" s="3" t="s">
        <v>192</v>
      </c>
      <c r="D1396" s="3">
        <v>34843.26</v>
      </c>
      <c r="E1396" s="3">
        <v>0.89196473600000004</v>
      </c>
      <c r="F1396" s="3">
        <v>7</v>
      </c>
      <c r="G1396" s="4">
        <v>3.8107000000000002E-6</v>
      </c>
      <c r="H1396" s="4">
        <v>4.3867300000000003E-6</v>
      </c>
    </row>
    <row r="1397" spans="1:8" x14ac:dyDescent="0.3">
      <c r="A1397" s="3" t="s">
        <v>321</v>
      </c>
      <c r="B1397" s="3" t="s">
        <v>191</v>
      </c>
      <c r="C1397" s="3" t="s">
        <v>192</v>
      </c>
      <c r="D1397" s="3">
        <v>37120.875</v>
      </c>
      <c r="E1397" s="3">
        <v>0.95027019499999998</v>
      </c>
      <c r="F1397" s="3">
        <v>7</v>
      </c>
      <c r="G1397" s="4">
        <v>3.8107000000000002E-6</v>
      </c>
      <c r="H1397" s="4">
        <v>4.3867300000000003E-6</v>
      </c>
    </row>
    <row r="1398" spans="1:8" x14ac:dyDescent="0.3">
      <c r="A1398" s="3" t="s">
        <v>321</v>
      </c>
      <c r="B1398" s="3" t="s">
        <v>191</v>
      </c>
      <c r="C1398" s="3" t="s">
        <v>192</v>
      </c>
      <c r="D1398" s="3">
        <v>40672.800000000003</v>
      </c>
      <c r="E1398" s="3">
        <v>1.041197159</v>
      </c>
      <c r="F1398" s="3">
        <v>7</v>
      </c>
      <c r="G1398" s="4">
        <v>3.8107000000000002E-6</v>
      </c>
      <c r="H1398" s="4">
        <v>4.3867300000000003E-6</v>
      </c>
    </row>
    <row r="1399" spans="1:8" x14ac:dyDescent="0.3">
      <c r="A1399" s="3" t="s">
        <v>321</v>
      </c>
      <c r="B1399" s="3" t="s">
        <v>191</v>
      </c>
      <c r="C1399" s="3" t="s">
        <v>201</v>
      </c>
      <c r="D1399" s="3">
        <v>44037.81</v>
      </c>
      <c r="E1399" s="3">
        <v>1.1670596150000001</v>
      </c>
      <c r="F1399" s="3">
        <v>61</v>
      </c>
      <c r="G1399" s="4">
        <v>1.11168E-6</v>
      </c>
      <c r="H1399" s="4">
        <v>1.32598E-6</v>
      </c>
    </row>
    <row r="1400" spans="1:8" x14ac:dyDescent="0.3">
      <c r="A1400" s="3" t="s">
        <v>321</v>
      </c>
      <c r="B1400" s="3" t="s">
        <v>191</v>
      </c>
      <c r="C1400" s="3" t="s">
        <v>201</v>
      </c>
      <c r="D1400" s="3">
        <v>43209.33</v>
      </c>
      <c r="E1400" s="3">
        <v>1.1451038099999999</v>
      </c>
      <c r="F1400" s="3">
        <v>61</v>
      </c>
      <c r="G1400" s="4">
        <v>1.11168E-6</v>
      </c>
      <c r="H1400" s="4">
        <v>1.32598E-6</v>
      </c>
    </row>
    <row r="1401" spans="1:8" x14ac:dyDescent="0.3">
      <c r="A1401" s="3" t="s">
        <v>321</v>
      </c>
      <c r="B1401" s="3" t="s">
        <v>191</v>
      </c>
      <c r="C1401" s="3" t="s">
        <v>201</v>
      </c>
      <c r="D1401" s="3">
        <v>43499.76</v>
      </c>
      <c r="E1401" s="3">
        <v>1.152800585</v>
      </c>
      <c r="F1401" s="3">
        <v>61</v>
      </c>
      <c r="G1401" s="4">
        <v>1.11168E-6</v>
      </c>
      <c r="H1401" s="4">
        <v>1.32598E-6</v>
      </c>
    </row>
    <row r="1402" spans="1:8" x14ac:dyDescent="0.3">
      <c r="A1402" s="3" t="s">
        <v>321</v>
      </c>
      <c r="B1402" s="3" t="s">
        <v>191</v>
      </c>
      <c r="C1402" s="3" t="s">
        <v>201</v>
      </c>
      <c r="D1402" s="3">
        <v>41631.18</v>
      </c>
      <c r="E1402" s="3">
        <v>1.1032807689999999</v>
      </c>
      <c r="F1402" s="3">
        <v>61</v>
      </c>
      <c r="G1402" s="4">
        <v>1.11168E-6</v>
      </c>
      <c r="H1402" s="4">
        <v>1.32598E-6</v>
      </c>
    </row>
    <row r="1403" spans="1:8" x14ac:dyDescent="0.3">
      <c r="A1403" s="3" t="s">
        <v>321</v>
      </c>
      <c r="B1403" s="3" t="s">
        <v>191</v>
      </c>
      <c r="C1403" s="3" t="s">
        <v>201</v>
      </c>
      <c r="D1403" s="3">
        <v>41897.699999999997</v>
      </c>
      <c r="E1403" s="3">
        <v>1.110343898</v>
      </c>
      <c r="F1403" s="3">
        <v>61</v>
      </c>
      <c r="G1403" s="4">
        <v>1.11168E-6</v>
      </c>
      <c r="H1403" s="4">
        <v>1.32598E-6</v>
      </c>
    </row>
    <row r="1404" spans="1:8" x14ac:dyDescent="0.3">
      <c r="A1404" s="3" t="s">
        <v>321</v>
      </c>
      <c r="B1404" s="3" t="s">
        <v>191</v>
      </c>
      <c r="C1404" s="3" t="s">
        <v>201</v>
      </c>
      <c r="D1404" s="3">
        <v>40566.135000000002</v>
      </c>
      <c r="E1404" s="3">
        <v>1.0384666039999999</v>
      </c>
      <c r="F1404" s="3">
        <v>61</v>
      </c>
      <c r="G1404" s="4">
        <v>1.11168E-6</v>
      </c>
      <c r="H1404" s="4">
        <v>1.32598E-6</v>
      </c>
    </row>
    <row r="1405" spans="1:8" x14ac:dyDescent="0.3">
      <c r="A1405" s="3" t="s">
        <v>321</v>
      </c>
      <c r="B1405" s="3" t="s">
        <v>191</v>
      </c>
      <c r="C1405" s="3" t="s">
        <v>201</v>
      </c>
      <c r="D1405" s="3">
        <v>41990.805</v>
      </c>
      <c r="E1405" s="3">
        <v>1.0749372269999999</v>
      </c>
      <c r="F1405" s="3">
        <v>61</v>
      </c>
      <c r="G1405" s="4">
        <v>1.11168E-6</v>
      </c>
      <c r="H1405" s="4">
        <v>1.32598E-6</v>
      </c>
    </row>
    <row r="1406" spans="1:8" x14ac:dyDescent="0.3">
      <c r="A1406" s="3" t="s">
        <v>321</v>
      </c>
      <c r="B1406" s="3" t="s">
        <v>191</v>
      </c>
      <c r="C1406" s="3" t="s">
        <v>201</v>
      </c>
      <c r="D1406" s="3">
        <v>42400.065000000002</v>
      </c>
      <c r="E1406" s="3">
        <v>1.0854140160000001</v>
      </c>
      <c r="F1406" s="3">
        <v>61</v>
      </c>
      <c r="G1406" s="4">
        <v>1.11168E-6</v>
      </c>
      <c r="H1406" s="4">
        <v>1.32598E-6</v>
      </c>
    </row>
    <row r="1407" spans="1:8" x14ac:dyDescent="0.3">
      <c r="A1407" s="3" t="s">
        <v>321</v>
      </c>
      <c r="B1407" s="3" t="s">
        <v>191</v>
      </c>
      <c r="C1407" s="3" t="s">
        <v>201</v>
      </c>
      <c r="D1407" s="3">
        <v>42810.27</v>
      </c>
      <c r="E1407" s="3">
        <v>1.0959149969999999</v>
      </c>
      <c r="F1407" s="3">
        <v>61</v>
      </c>
      <c r="G1407" s="4">
        <v>1.11168E-6</v>
      </c>
      <c r="H1407" s="4">
        <v>1.32598E-6</v>
      </c>
    </row>
    <row r="1408" spans="1:8" x14ac:dyDescent="0.3">
      <c r="A1408" s="3" t="s">
        <v>321</v>
      </c>
      <c r="B1408" s="3" t="s">
        <v>191</v>
      </c>
      <c r="C1408" s="3" t="s">
        <v>201</v>
      </c>
      <c r="D1408" s="3">
        <v>43715.025000000001</v>
      </c>
      <c r="E1408" s="3">
        <v>1.119076135</v>
      </c>
      <c r="F1408" s="3">
        <v>61</v>
      </c>
      <c r="G1408" s="4">
        <v>1.11168E-6</v>
      </c>
      <c r="H1408" s="4">
        <v>1.32598E-6</v>
      </c>
    </row>
    <row r="1409" spans="1:8" x14ac:dyDescent="0.3">
      <c r="A1409" s="3" t="s">
        <v>321</v>
      </c>
      <c r="B1409" s="3" t="s">
        <v>191</v>
      </c>
      <c r="C1409" s="3" t="s">
        <v>201</v>
      </c>
      <c r="D1409" s="3">
        <v>46726.605000000003</v>
      </c>
      <c r="E1409" s="3">
        <v>1.1961706190000001</v>
      </c>
      <c r="F1409" s="3">
        <v>61</v>
      </c>
      <c r="G1409" s="4">
        <v>1.11168E-6</v>
      </c>
      <c r="H1409" s="4">
        <v>1.32598E-6</v>
      </c>
    </row>
    <row r="1410" spans="1:8" x14ac:dyDescent="0.3">
      <c r="A1410" s="3" t="s">
        <v>321</v>
      </c>
      <c r="B1410" s="3" t="s">
        <v>191</v>
      </c>
      <c r="C1410" s="3" t="s">
        <v>193</v>
      </c>
      <c r="D1410" s="3">
        <v>34609.095000000001</v>
      </c>
      <c r="E1410" s="3">
        <v>0.917186324</v>
      </c>
      <c r="F1410" s="3">
        <v>3</v>
      </c>
      <c r="G1410" s="3">
        <v>1.5408699999999999E-4</v>
      </c>
      <c r="H1410" s="3">
        <v>1.7534000000000001E-4</v>
      </c>
    </row>
    <row r="1411" spans="1:8" x14ac:dyDescent="0.3">
      <c r="A1411" s="3" t="s">
        <v>321</v>
      </c>
      <c r="B1411" s="3" t="s">
        <v>191</v>
      </c>
      <c r="C1411" s="3" t="s">
        <v>193</v>
      </c>
      <c r="D1411" s="3">
        <v>34297.425000000003</v>
      </c>
      <c r="E1411" s="3">
        <v>0.90892666099999997</v>
      </c>
      <c r="F1411" s="3">
        <v>3</v>
      </c>
      <c r="G1411" s="3">
        <v>1.5408699999999999E-4</v>
      </c>
      <c r="H1411" s="3">
        <v>1.7534000000000001E-4</v>
      </c>
    </row>
    <row r="1412" spans="1:8" x14ac:dyDescent="0.3">
      <c r="A1412" s="3" t="s">
        <v>321</v>
      </c>
      <c r="B1412" s="3" t="s">
        <v>191</v>
      </c>
      <c r="C1412" s="3" t="s">
        <v>193</v>
      </c>
      <c r="D1412" s="3">
        <v>31611.404999999999</v>
      </c>
      <c r="E1412" s="3">
        <v>0.83774361500000005</v>
      </c>
      <c r="F1412" s="3">
        <v>3</v>
      </c>
      <c r="G1412" s="3">
        <v>1.5408699999999999E-4</v>
      </c>
      <c r="H1412" s="3">
        <v>1.7534000000000001E-4</v>
      </c>
    </row>
    <row r="1413" spans="1:8" x14ac:dyDescent="0.3">
      <c r="A1413" s="3" t="s">
        <v>321</v>
      </c>
      <c r="B1413" s="3" t="s">
        <v>191</v>
      </c>
      <c r="C1413" s="3" t="s">
        <v>193</v>
      </c>
      <c r="D1413" s="3">
        <v>35428.86</v>
      </c>
      <c r="E1413" s="3">
        <v>0.93891117000000002</v>
      </c>
      <c r="F1413" s="3">
        <v>3</v>
      </c>
      <c r="G1413" s="3">
        <v>1.5408699999999999E-4</v>
      </c>
      <c r="H1413" s="3">
        <v>1.7534000000000001E-4</v>
      </c>
    </row>
    <row r="1414" spans="1:8" x14ac:dyDescent="0.3">
      <c r="A1414" s="3" t="s">
        <v>321</v>
      </c>
      <c r="B1414" s="3" t="s">
        <v>191</v>
      </c>
      <c r="C1414" s="3" t="s">
        <v>193</v>
      </c>
      <c r="D1414" s="3">
        <v>35608.875</v>
      </c>
      <c r="E1414" s="3">
        <v>0.94368180300000004</v>
      </c>
      <c r="F1414" s="3">
        <v>3</v>
      </c>
      <c r="G1414" s="3">
        <v>1.5408699999999999E-4</v>
      </c>
      <c r="H1414" s="3">
        <v>1.7534000000000001E-4</v>
      </c>
    </row>
    <row r="1415" spans="1:8" x14ac:dyDescent="0.3">
      <c r="A1415" s="3" t="s">
        <v>321</v>
      </c>
      <c r="B1415" s="3" t="s">
        <v>191</v>
      </c>
      <c r="C1415" s="3" t="s">
        <v>193</v>
      </c>
      <c r="D1415" s="3">
        <v>35571.629999999997</v>
      </c>
      <c r="E1415" s="3">
        <v>0.94269476200000002</v>
      </c>
      <c r="F1415" s="3">
        <v>3</v>
      </c>
      <c r="G1415" s="3">
        <v>1.5408699999999999E-4</v>
      </c>
      <c r="H1415" s="3">
        <v>1.7534000000000001E-4</v>
      </c>
    </row>
    <row r="1416" spans="1:8" x14ac:dyDescent="0.3">
      <c r="A1416" s="3" t="s">
        <v>321</v>
      </c>
      <c r="B1416" s="3" t="s">
        <v>191</v>
      </c>
      <c r="C1416" s="3" t="s">
        <v>193</v>
      </c>
      <c r="D1416" s="3">
        <v>39610.364999999998</v>
      </c>
      <c r="E1416" s="3">
        <v>1.0139995150000001</v>
      </c>
      <c r="F1416" s="3">
        <v>3</v>
      </c>
      <c r="G1416" s="3">
        <v>1.5408699999999999E-4</v>
      </c>
      <c r="H1416" s="3">
        <v>1.7534000000000001E-4</v>
      </c>
    </row>
    <row r="1417" spans="1:8" x14ac:dyDescent="0.3">
      <c r="A1417" s="3" t="s">
        <v>321</v>
      </c>
      <c r="B1417" s="3" t="s">
        <v>191</v>
      </c>
      <c r="C1417" s="3" t="s">
        <v>193</v>
      </c>
      <c r="D1417" s="3">
        <v>37603.949999999997</v>
      </c>
      <c r="E1417" s="3">
        <v>0.96263659999999995</v>
      </c>
      <c r="F1417" s="3">
        <v>3</v>
      </c>
      <c r="G1417" s="3">
        <v>1.5408699999999999E-4</v>
      </c>
      <c r="H1417" s="3">
        <v>1.7534000000000001E-4</v>
      </c>
    </row>
    <row r="1418" spans="1:8" x14ac:dyDescent="0.3">
      <c r="A1418" s="3" t="s">
        <v>321</v>
      </c>
      <c r="B1418" s="3" t="s">
        <v>191</v>
      </c>
      <c r="C1418" s="3" t="s">
        <v>193</v>
      </c>
      <c r="D1418" s="3">
        <v>37489.410000000003</v>
      </c>
      <c r="E1418" s="3">
        <v>0.95970445000000004</v>
      </c>
      <c r="F1418" s="3">
        <v>3</v>
      </c>
      <c r="G1418" s="3">
        <v>1.5408699999999999E-4</v>
      </c>
      <c r="H1418" s="3">
        <v>1.7534000000000001E-4</v>
      </c>
    </row>
    <row r="1419" spans="1:8" x14ac:dyDescent="0.3">
      <c r="A1419" s="3" t="s">
        <v>321</v>
      </c>
      <c r="B1419" s="3" t="s">
        <v>191</v>
      </c>
      <c r="C1419" s="3" t="s">
        <v>193</v>
      </c>
      <c r="D1419" s="3">
        <v>39090.15</v>
      </c>
      <c r="E1419" s="3">
        <v>1.000682351</v>
      </c>
      <c r="F1419" s="3">
        <v>3</v>
      </c>
      <c r="G1419" s="3">
        <v>1.5408699999999999E-4</v>
      </c>
      <c r="H1419" s="3">
        <v>1.7534000000000001E-4</v>
      </c>
    </row>
    <row r="1420" spans="1:8" x14ac:dyDescent="0.3">
      <c r="A1420" s="3" t="s">
        <v>321</v>
      </c>
      <c r="B1420" s="3" t="s">
        <v>191</v>
      </c>
      <c r="C1420" s="3" t="s">
        <v>193</v>
      </c>
      <c r="D1420" s="3">
        <v>35854.635000000002</v>
      </c>
      <c r="E1420" s="3">
        <v>0.91785527600000005</v>
      </c>
      <c r="F1420" s="3">
        <v>3</v>
      </c>
      <c r="G1420" s="3">
        <v>1.5408699999999999E-4</v>
      </c>
      <c r="H1420" s="3">
        <v>1.7534000000000001E-4</v>
      </c>
    </row>
    <row r="1421" spans="1:8" x14ac:dyDescent="0.3">
      <c r="A1421" s="3" t="s">
        <v>321</v>
      </c>
      <c r="B1421" s="3" t="s">
        <v>191</v>
      </c>
      <c r="C1421" s="3" t="s">
        <v>193</v>
      </c>
      <c r="D1421" s="3">
        <v>36533.775000000001</v>
      </c>
      <c r="E1421" s="3">
        <v>0.93524081800000003</v>
      </c>
      <c r="F1421" s="3">
        <v>3</v>
      </c>
      <c r="G1421" s="3">
        <v>1.5408699999999999E-4</v>
      </c>
      <c r="H1421" s="3">
        <v>1.7534000000000001E-4</v>
      </c>
    </row>
    <row r="1422" spans="1:8" x14ac:dyDescent="0.3">
      <c r="A1422" s="3" t="s">
        <v>321</v>
      </c>
      <c r="B1422" s="3" t="s">
        <v>191</v>
      </c>
      <c r="C1422" s="3" t="s">
        <v>196</v>
      </c>
      <c r="D1422" s="3">
        <v>35228.43</v>
      </c>
      <c r="E1422" s="3">
        <v>0.93359951200000002</v>
      </c>
      <c r="F1422" s="3">
        <v>7</v>
      </c>
      <c r="G1422" s="3">
        <v>4.5386999999999997E-3</v>
      </c>
      <c r="H1422" s="3">
        <v>4.99257E-3</v>
      </c>
    </row>
    <row r="1423" spans="1:8" x14ac:dyDescent="0.3">
      <c r="A1423" s="3" t="s">
        <v>321</v>
      </c>
      <c r="B1423" s="3" t="s">
        <v>191</v>
      </c>
      <c r="C1423" s="3" t="s">
        <v>196</v>
      </c>
      <c r="D1423" s="3">
        <v>35413.379999999997</v>
      </c>
      <c r="E1423" s="3">
        <v>0.93850093000000001</v>
      </c>
      <c r="F1423" s="3">
        <v>7</v>
      </c>
      <c r="G1423" s="3">
        <v>4.5386999999999997E-3</v>
      </c>
      <c r="H1423" s="3">
        <v>4.99257E-3</v>
      </c>
    </row>
    <row r="1424" spans="1:8" x14ac:dyDescent="0.3">
      <c r="A1424" s="3" t="s">
        <v>321</v>
      </c>
      <c r="B1424" s="3" t="s">
        <v>191</v>
      </c>
      <c r="C1424" s="3" t="s">
        <v>196</v>
      </c>
      <c r="D1424" s="3">
        <v>33920.879999999997</v>
      </c>
      <c r="E1424" s="3">
        <v>0.89894772599999995</v>
      </c>
      <c r="F1424" s="3">
        <v>7</v>
      </c>
      <c r="G1424" s="3">
        <v>4.5386999999999997E-3</v>
      </c>
      <c r="H1424" s="3">
        <v>4.99257E-3</v>
      </c>
    </row>
    <row r="1425" spans="1:8" x14ac:dyDescent="0.3">
      <c r="A1425" s="3" t="s">
        <v>321</v>
      </c>
      <c r="B1425" s="3" t="s">
        <v>191</v>
      </c>
      <c r="C1425" s="3" t="s">
        <v>196</v>
      </c>
      <c r="D1425" s="3">
        <v>36549.614999999998</v>
      </c>
      <c r="E1425" s="3">
        <v>0.96861264499999999</v>
      </c>
      <c r="F1425" s="3">
        <v>7</v>
      </c>
      <c r="G1425" s="3">
        <v>4.5386999999999997E-3</v>
      </c>
      <c r="H1425" s="3">
        <v>4.99257E-3</v>
      </c>
    </row>
    <row r="1426" spans="1:8" x14ac:dyDescent="0.3">
      <c r="A1426" s="3" t="s">
        <v>321</v>
      </c>
      <c r="B1426" s="3" t="s">
        <v>191</v>
      </c>
      <c r="C1426" s="3" t="s">
        <v>196</v>
      </c>
      <c r="D1426" s="3">
        <v>35968.635000000002</v>
      </c>
      <c r="E1426" s="3">
        <v>0.95321591400000005</v>
      </c>
      <c r="F1426" s="3">
        <v>7</v>
      </c>
      <c r="G1426" s="3">
        <v>4.5386999999999997E-3</v>
      </c>
      <c r="H1426" s="3">
        <v>4.99257E-3</v>
      </c>
    </row>
    <row r="1427" spans="1:8" x14ac:dyDescent="0.3">
      <c r="A1427" s="3" t="s">
        <v>321</v>
      </c>
      <c r="B1427" s="3" t="s">
        <v>191</v>
      </c>
      <c r="C1427" s="3" t="s">
        <v>196</v>
      </c>
      <c r="D1427" s="3">
        <v>31875.84</v>
      </c>
      <c r="E1427" s="3">
        <v>0.84475148899999997</v>
      </c>
      <c r="F1427" s="3">
        <v>7</v>
      </c>
      <c r="G1427" s="3">
        <v>4.5386999999999997E-3</v>
      </c>
      <c r="H1427" s="3">
        <v>4.99257E-3</v>
      </c>
    </row>
    <row r="1428" spans="1:8" x14ac:dyDescent="0.3">
      <c r="A1428" s="3" t="s">
        <v>321</v>
      </c>
      <c r="B1428" s="3" t="s">
        <v>191</v>
      </c>
      <c r="C1428" s="3" t="s">
        <v>196</v>
      </c>
      <c r="D1428" s="3">
        <v>35699.43</v>
      </c>
      <c r="E1428" s="3">
        <v>0.91388212999999996</v>
      </c>
      <c r="F1428" s="3">
        <v>7</v>
      </c>
      <c r="G1428" s="3">
        <v>4.5386999999999997E-3</v>
      </c>
      <c r="H1428" s="3">
        <v>4.99257E-3</v>
      </c>
    </row>
    <row r="1429" spans="1:8" x14ac:dyDescent="0.3">
      <c r="A1429" s="3" t="s">
        <v>321</v>
      </c>
      <c r="B1429" s="3" t="s">
        <v>191</v>
      </c>
      <c r="C1429" s="3" t="s">
        <v>196</v>
      </c>
      <c r="D1429" s="3">
        <v>37281.120000000003</v>
      </c>
      <c r="E1429" s="3">
        <v>0.95437236199999997</v>
      </c>
      <c r="F1429" s="3">
        <v>7</v>
      </c>
      <c r="G1429" s="3">
        <v>4.5386999999999997E-3</v>
      </c>
      <c r="H1429" s="3">
        <v>4.99257E-3</v>
      </c>
    </row>
    <row r="1430" spans="1:8" x14ac:dyDescent="0.3">
      <c r="A1430" s="3" t="s">
        <v>321</v>
      </c>
      <c r="B1430" s="3" t="s">
        <v>191</v>
      </c>
      <c r="C1430" s="3" t="s">
        <v>196</v>
      </c>
      <c r="D1430" s="3">
        <v>38469.135000000002</v>
      </c>
      <c r="E1430" s="3">
        <v>0.98478477200000003</v>
      </c>
      <c r="F1430" s="3">
        <v>7</v>
      </c>
      <c r="G1430" s="3">
        <v>4.5386999999999997E-3</v>
      </c>
      <c r="H1430" s="3">
        <v>4.99257E-3</v>
      </c>
    </row>
    <row r="1431" spans="1:8" x14ac:dyDescent="0.3">
      <c r="A1431" s="3" t="s">
        <v>321</v>
      </c>
      <c r="B1431" s="3" t="s">
        <v>191</v>
      </c>
      <c r="C1431" s="3" t="s">
        <v>196</v>
      </c>
      <c r="D1431" s="3">
        <v>43463.894999999997</v>
      </c>
      <c r="E1431" s="3">
        <v>1.112647371</v>
      </c>
      <c r="F1431" s="3">
        <v>7</v>
      </c>
      <c r="G1431" s="3">
        <v>4.5386999999999997E-3</v>
      </c>
      <c r="H1431" s="3">
        <v>4.99257E-3</v>
      </c>
    </row>
    <row r="1432" spans="1:8" x14ac:dyDescent="0.3">
      <c r="A1432" s="3" t="s">
        <v>321</v>
      </c>
      <c r="B1432" s="3" t="s">
        <v>191</v>
      </c>
      <c r="C1432" s="3" t="s">
        <v>196</v>
      </c>
      <c r="D1432" s="3">
        <v>41208.675000000003</v>
      </c>
      <c r="E1432" s="3">
        <v>1.054915209</v>
      </c>
      <c r="F1432" s="3">
        <v>7</v>
      </c>
      <c r="G1432" s="3">
        <v>4.5386999999999997E-3</v>
      </c>
      <c r="H1432" s="3">
        <v>4.99257E-3</v>
      </c>
    </row>
    <row r="1433" spans="1:8" x14ac:dyDescent="0.3">
      <c r="A1433" s="3" t="s">
        <v>321</v>
      </c>
      <c r="B1433" s="3" t="s">
        <v>191</v>
      </c>
      <c r="C1433" s="3" t="s">
        <v>196</v>
      </c>
      <c r="D1433" s="3">
        <v>36111.15</v>
      </c>
      <c r="E1433" s="3">
        <v>0.92442189299999999</v>
      </c>
      <c r="F1433" s="3">
        <v>7</v>
      </c>
      <c r="G1433" s="3">
        <v>4.5386999999999997E-3</v>
      </c>
      <c r="H1433" s="3">
        <v>4.99257E-3</v>
      </c>
    </row>
    <row r="1434" spans="1:8" x14ac:dyDescent="0.3">
      <c r="A1434" s="3" t="s">
        <v>321</v>
      </c>
      <c r="B1434" s="3" t="s">
        <v>191</v>
      </c>
      <c r="C1434" s="3" t="s">
        <v>198</v>
      </c>
      <c r="D1434" s="3">
        <v>30917.595000000001</v>
      </c>
      <c r="E1434" s="3">
        <v>0.81935674199999997</v>
      </c>
      <c r="F1434" s="3">
        <v>2</v>
      </c>
      <c r="G1434" s="4">
        <v>6.8282999999999997E-9</v>
      </c>
      <c r="H1434" s="4">
        <v>9.2602999999999995E-9</v>
      </c>
    </row>
    <row r="1435" spans="1:8" x14ac:dyDescent="0.3">
      <c r="A1435" s="3" t="s">
        <v>321</v>
      </c>
      <c r="B1435" s="3" t="s">
        <v>191</v>
      </c>
      <c r="C1435" s="3" t="s">
        <v>198</v>
      </c>
      <c r="D1435" s="3">
        <v>27990.6</v>
      </c>
      <c r="E1435" s="3">
        <v>0.74178754199999997</v>
      </c>
      <c r="F1435" s="3">
        <v>2</v>
      </c>
      <c r="G1435" s="4">
        <v>6.8282999999999997E-9</v>
      </c>
      <c r="H1435" s="4">
        <v>9.2602999999999995E-9</v>
      </c>
    </row>
    <row r="1436" spans="1:8" x14ac:dyDescent="0.3">
      <c r="A1436" s="3" t="s">
        <v>321</v>
      </c>
      <c r="B1436" s="3" t="s">
        <v>191</v>
      </c>
      <c r="C1436" s="3" t="s">
        <v>198</v>
      </c>
      <c r="D1436" s="3">
        <v>30521.744999999999</v>
      </c>
      <c r="E1436" s="3">
        <v>0.80886619800000004</v>
      </c>
      <c r="F1436" s="3">
        <v>2</v>
      </c>
      <c r="G1436" s="4">
        <v>6.8282999999999997E-9</v>
      </c>
      <c r="H1436" s="4">
        <v>9.2602999999999995E-9</v>
      </c>
    </row>
    <row r="1437" spans="1:8" x14ac:dyDescent="0.3">
      <c r="A1437" s="3" t="s">
        <v>321</v>
      </c>
      <c r="B1437" s="3" t="s">
        <v>191</v>
      </c>
      <c r="C1437" s="3" t="s">
        <v>198</v>
      </c>
      <c r="D1437" s="3">
        <v>30611.82</v>
      </c>
      <c r="E1437" s="3">
        <v>0.81125330399999995</v>
      </c>
      <c r="F1437" s="3">
        <v>2</v>
      </c>
      <c r="G1437" s="4">
        <v>6.8282999999999997E-9</v>
      </c>
      <c r="H1437" s="4">
        <v>9.2602999999999995E-9</v>
      </c>
    </row>
    <row r="1438" spans="1:8" x14ac:dyDescent="0.3">
      <c r="A1438" s="3" t="s">
        <v>321</v>
      </c>
      <c r="B1438" s="3" t="s">
        <v>191</v>
      </c>
      <c r="C1438" s="3" t="s">
        <v>198</v>
      </c>
      <c r="D1438" s="3">
        <v>30940.275000000001</v>
      </c>
      <c r="E1438" s="3">
        <v>0.81995779099999999</v>
      </c>
      <c r="F1438" s="3">
        <v>2</v>
      </c>
      <c r="G1438" s="4">
        <v>6.8282999999999997E-9</v>
      </c>
      <c r="H1438" s="4">
        <v>9.2602999999999995E-9</v>
      </c>
    </row>
    <row r="1439" spans="1:8" x14ac:dyDescent="0.3">
      <c r="A1439" s="3" t="s">
        <v>321</v>
      </c>
      <c r="B1439" s="3" t="s">
        <v>191</v>
      </c>
      <c r="C1439" s="3" t="s">
        <v>198</v>
      </c>
      <c r="D1439" s="3">
        <v>30927.45</v>
      </c>
      <c r="E1439" s="3">
        <v>0.819617912</v>
      </c>
      <c r="F1439" s="3">
        <v>2</v>
      </c>
      <c r="G1439" s="4">
        <v>6.8282999999999997E-9</v>
      </c>
      <c r="H1439" s="4">
        <v>9.2602999999999995E-9</v>
      </c>
    </row>
    <row r="1440" spans="1:8" x14ac:dyDescent="0.3">
      <c r="A1440" s="3" t="s">
        <v>321</v>
      </c>
      <c r="B1440" s="3" t="s">
        <v>191</v>
      </c>
      <c r="C1440" s="3" t="s">
        <v>198</v>
      </c>
      <c r="D1440" s="3">
        <v>31168.215</v>
      </c>
      <c r="E1440" s="3">
        <v>0.79788597999999999</v>
      </c>
      <c r="F1440" s="3">
        <v>2</v>
      </c>
      <c r="G1440" s="4">
        <v>6.8282999999999997E-9</v>
      </c>
      <c r="H1440" s="4">
        <v>9.2602999999999995E-9</v>
      </c>
    </row>
    <row r="1441" spans="1:8" x14ac:dyDescent="0.3">
      <c r="A1441" s="3" t="s">
        <v>321</v>
      </c>
      <c r="B1441" s="3" t="s">
        <v>191</v>
      </c>
      <c r="C1441" s="3" t="s">
        <v>198</v>
      </c>
      <c r="D1441" s="3">
        <v>31503.09</v>
      </c>
      <c r="E1441" s="3">
        <v>0.80645856199999999</v>
      </c>
      <c r="F1441" s="3">
        <v>2</v>
      </c>
      <c r="G1441" s="4">
        <v>6.8282999999999997E-9</v>
      </c>
      <c r="H1441" s="4">
        <v>9.2602999999999995E-9</v>
      </c>
    </row>
    <row r="1442" spans="1:8" x14ac:dyDescent="0.3">
      <c r="A1442" s="3" t="s">
        <v>321</v>
      </c>
      <c r="B1442" s="3" t="s">
        <v>191</v>
      </c>
      <c r="C1442" s="3" t="s">
        <v>198</v>
      </c>
      <c r="D1442" s="3">
        <v>30443.37</v>
      </c>
      <c r="E1442" s="3">
        <v>0.77933042100000005</v>
      </c>
      <c r="F1442" s="3">
        <v>2</v>
      </c>
      <c r="G1442" s="4">
        <v>6.8282999999999997E-9</v>
      </c>
      <c r="H1442" s="4">
        <v>9.2602999999999995E-9</v>
      </c>
    </row>
    <row r="1443" spans="1:8" x14ac:dyDescent="0.3">
      <c r="A1443" s="3" t="s">
        <v>321</v>
      </c>
      <c r="B1443" s="3" t="s">
        <v>191</v>
      </c>
      <c r="C1443" s="3" t="s">
        <v>198</v>
      </c>
      <c r="D1443" s="3">
        <v>35033.370000000003</v>
      </c>
      <c r="E1443" s="3">
        <v>0.89683142800000004</v>
      </c>
      <c r="F1443" s="3">
        <v>2</v>
      </c>
      <c r="G1443" s="4">
        <v>6.8282999999999997E-9</v>
      </c>
      <c r="H1443" s="4">
        <v>9.2602999999999995E-9</v>
      </c>
    </row>
    <row r="1444" spans="1:8" x14ac:dyDescent="0.3">
      <c r="A1444" s="3" t="s">
        <v>321</v>
      </c>
      <c r="B1444" s="3" t="s">
        <v>191</v>
      </c>
      <c r="C1444" s="3" t="s">
        <v>198</v>
      </c>
      <c r="D1444" s="3">
        <v>32578.275000000001</v>
      </c>
      <c r="E1444" s="3">
        <v>0.83398259699999999</v>
      </c>
      <c r="F1444" s="3">
        <v>2</v>
      </c>
      <c r="G1444" s="4">
        <v>6.8282999999999997E-9</v>
      </c>
      <c r="H1444" s="4">
        <v>9.2602999999999995E-9</v>
      </c>
    </row>
    <row r="1445" spans="1:8" x14ac:dyDescent="0.3">
      <c r="A1445" s="3" t="s">
        <v>321</v>
      </c>
      <c r="B1445" s="3" t="s">
        <v>191</v>
      </c>
      <c r="C1445" s="3" t="s">
        <v>198</v>
      </c>
      <c r="D1445" s="3">
        <v>35488.394999999997</v>
      </c>
      <c r="E1445" s="3">
        <v>0.90847977099999999</v>
      </c>
      <c r="F1445" s="3">
        <v>2</v>
      </c>
      <c r="G1445" s="4">
        <v>6.8282999999999997E-9</v>
      </c>
      <c r="H1445" s="4">
        <v>9.2602999999999995E-9</v>
      </c>
    </row>
    <row r="1446" spans="1:8" x14ac:dyDescent="0.3">
      <c r="A1446" s="3" t="s">
        <v>321</v>
      </c>
      <c r="B1446" s="3" t="s">
        <v>159</v>
      </c>
      <c r="C1446" s="3" t="s">
        <v>330</v>
      </c>
      <c r="D1446" s="3">
        <v>32132.46</v>
      </c>
      <c r="E1446" s="3">
        <v>0.85155225499999998</v>
      </c>
      <c r="F1446" s="3">
        <v>34</v>
      </c>
      <c r="G1446" s="4">
        <v>4.2893000000000001E-9</v>
      </c>
      <c r="H1446" s="4">
        <v>6.15421E-9</v>
      </c>
    </row>
    <row r="1447" spans="1:8" x14ac:dyDescent="0.3">
      <c r="A1447" s="3" t="s">
        <v>321</v>
      </c>
      <c r="B1447" s="3" t="s">
        <v>159</v>
      </c>
      <c r="C1447" s="3" t="s">
        <v>330</v>
      </c>
      <c r="D1447" s="3">
        <v>32581.424999999999</v>
      </c>
      <c r="E1447" s="3">
        <v>0.86345041499999997</v>
      </c>
      <c r="F1447" s="3">
        <v>34</v>
      </c>
      <c r="G1447" s="4">
        <v>4.2893000000000001E-9</v>
      </c>
      <c r="H1447" s="4">
        <v>6.15421E-9</v>
      </c>
    </row>
    <row r="1448" spans="1:8" x14ac:dyDescent="0.3">
      <c r="A1448" s="3" t="s">
        <v>321</v>
      </c>
      <c r="B1448" s="3" t="s">
        <v>159</v>
      </c>
      <c r="C1448" s="3" t="s">
        <v>330</v>
      </c>
      <c r="D1448" s="3">
        <v>32625.764999999999</v>
      </c>
      <c r="E1448" s="3">
        <v>0.86462548299999997</v>
      </c>
      <c r="F1448" s="3">
        <v>34</v>
      </c>
      <c r="G1448" s="4">
        <v>4.2893000000000001E-9</v>
      </c>
      <c r="H1448" s="4">
        <v>6.15421E-9</v>
      </c>
    </row>
    <row r="1449" spans="1:8" x14ac:dyDescent="0.3">
      <c r="A1449" s="3" t="s">
        <v>321</v>
      </c>
      <c r="B1449" s="3" t="s">
        <v>159</v>
      </c>
      <c r="C1449" s="3" t="s">
        <v>330</v>
      </c>
      <c r="D1449" s="3">
        <v>31401.314999999999</v>
      </c>
      <c r="E1449" s="3">
        <v>0.83217595499999997</v>
      </c>
      <c r="F1449" s="3">
        <v>34</v>
      </c>
      <c r="G1449" s="4">
        <v>4.2893000000000001E-9</v>
      </c>
      <c r="H1449" s="4">
        <v>6.15421E-9</v>
      </c>
    </row>
    <row r="1450" spans="1:8" x14ac:dyDescent="0.3">
      <c r="A1450" s="3" t="s">
        <v>321</v>
      </c>
      <c r="B1450" s="3" t="s">
        <v>159</v>
      </c>
      <c r="C1450" s="3" t="s">
        <v>330</v>
      </c>
      <c r="D1450" s="3">
        <v>31915.89</v>
      </c>
      <c r="E1450" s="3">
        <v>0.84581286600000005</v>
      </c>
      <c r="F1450" s="3">
        <v>34</v>
      </c>
      <c r="G1450" s="4">
        <v>4.2893000000000001E-9</v>
      </c>
      <c r="H1450" s="4">
        <v>6.15421E-9</v>
      </c>
    </row>
    <row r="1451" spans="1:8" x14ac:dyDescent="0.3">
      <c r="A1451" s="3" t="s">
        <v>321</v>
      </c>
      <c r="B1451" s="3" t="s">
        <v>159</v>
      </c>
      <c r="C1451" s="3" t="s">
        <v>330</v>
      </c>
      <c r="D1451" s="3">
        <v>31803.75</v>
      </c>
      <c r="E1451" s="3">
        <v>0.84284100900000003</v>
      </c>
      <c r="F1451" s="3">
        <v>34</v>
      </c>
      <c r="G1451" s="4">
        <v>4.2893000000000001E-9</v>
      </c>
      <c r="H1451" s="4">
        <v>6.15421E-9</v>
      </c>
    </row>
    <row r="1452" spans="1:8" x14ac:dyDescent="0.3">
      <c r="A1452" s="3" t="s">
        <v>321</v>
      </c>
      <c r="B1452" s="3" t="s">
        <v>159</v>
      </c>
      <c r="C1452" s="3" t="s">
        <v>330</v>
      </c>
      <c r="D1452" s="3">
        <v>31259.654999999999</v>
      </c>
      <c r="E1452" s="3">
        <v>0.800226785</v>
      </c>
      <c r="F1452" s="3">
        <v>34</v>
      </c>
      <c r="G1452" s="4">
        <v>4.2893000000000001E-9</v>
      </c>
      <c r="H1452" s="4">
        <v>6.15421E-9</v>
      </c>
    </row>
    <row r="1453" spans="1:8" x14ac:dyDescent="0.3">
      <c r="A1453" s="3" t="s">
        <v>321</v>
      </c>
      <c r="B1453" s="3" t="s">
        <v>159</v>
      </c>
      <c r="C1453" s="3" t="s">
        <v>330</v>
      </c>
      <c r="D1453" s="3">
        <v>29007.9</v>
      </c>
      <c r="E1453" s="3">
        <v>0.74258332500000002</v>
      </c>
      <c r="F1453" s="3">
        <v>34</v>
      </c>
      <c r="G1453" s="4">
        <v>4.2893000000000001E-9</v>
      </c>
      <c r="H1453" s="4">
        <v>6.15421E-9</v>
      </c>
    </row>
    <row r="1454" spans="1:8" x14ac:dyDescent="0.3">
      <c r="A1454" s="3" t="s">
        <v>321</v>
      </c>
      <c r="B1454" s="3" t="s">
        <v>159</v>
      </c>
      <c r="C1454" s="3" t="s">
        <v>330</v>
      </c>
      <c r="D1454" s="3">
        <v>30703.095000000001</v>
      </c>
      <c r="E1454" s="3">
        <v>0.78597921199999998</v>
      </c>
      <c r="F1454" s="3">
        <v>34</v>
      </c>
      <c r="G1454" s="4">
        <v>4.2893000000000001E-9</v>
      </c>
      <c r="H1454" s="4">
        <v>6.15421E-9</v>
      </c>
    </row>
    <row r="1455" spans="1:8" x14ac:dyDescent="0.3">
      <c r="A1455" s="3" t="s">
        <v>321</v>
      </c>
      <c r="B1455" s="3" t="s">
        <v>159</v>
      </c>
      <c r="C1455" s="3" t="s">
        <v>330</v>
      </c>
      <c r="D1455" s="3">
        <v>27293.16</v>
      </c>
      <c r="E1455" s="3">
        <v>0.69868709900000003</v>
      </c>
      <c r="F1455" s="3">
        <v>34</v>
      </c>
      <c r="G1455" s="4">
        <v>4.2893000000000001E-9</v>
      </c>
      <c r="H1455" s="4">
        <v>6.15421E-9</v>
      </c>
    </row>
    <row r="1456" spans="1:8" x14ac:dyDescent="0.3">
      <c r="A1456" s="3" t="s">
        <v>321</v>
      </c>
      <c r="B1456" s="3" t="s">
        <v>159</v>
      </c>
      <c r="C1456" s="3" t="s">
        <v>330</v>
      </c>
      <c r="D1456" s="3">
        <v>29933.85</v>
      </c>
      <c r="E1456" s="3">
        <v>0.766287041</v>
      </c>
      <c r="F1456" s="3">
        <v>34</v>
      </c>
      <c r="G1456" s="4">
        <v>4.2893000000000001E-9</v>
      </c>
      <c r="H1456" s="4">
        <v>6.15421E-9</v>
      </c>
    </row>
    <row r="1457" spans="1:8" x14ac:dyDescent="0.3">
      <c r="A1457" s="3" t="s">
        <v>321</v>
      </c>
      <c r="B1457" s="3" t="s">
        <v>159</v>
      </c>
      <c r="C1457" s="3" t="s">
        <v>330</v>
      </c>
      <c r="D1457" s="3">
        <v>29189.264999999999</v>
      </c>
      <c r="E1457" s="3">
        <v>0.74722615100000001</v>
      </c>
      <c r="F1457" s="3">
        <v>34</v>
      </c>
      <c r="G1457" s="4">
        <v>4.2893000000000001E-9</v>
      </c>
      <c r="H1457" s="4">
        <v>6.15421E-9</v>
      </c>
    </row>
    <row r="1458" spans="1:8" x14ac:dyDescent="0.3">
      <c r="A1458" s="3" t="s">
        <v>321</v>
      </c>
      <c r="B1458" s="3" t="s">
        <v>159</v>
      </c>
      <c r="C1458" s="3" t="s">
        <v>331</v>
      </c>
      <c r="D1458" s="3">
        <v>16408.830000000002</v>
      </c>
      <c r="E1458" s="3">
        <v>0.43485547600000002</v>
      </c>
      <c r="F1458" s="3">
        <v>6</v>
      </c>
      <c r="G1458" s="4">
        <v>3.0148900000000001E-9</v>
      </c>
      <c r="H1458" s="4">
        <v>5.7530499999999997E-9</v>
      </c>
    </row>
    <row r="1459" spans="1:8" x14ac:dyDescent="0.3">
      <c r="A1459" s="3" t="s">
        <v>321</v>
      </c>
      <c r="B1459" s="3" t="s">
        <v>159</v>
      </c>
      <c r="C1459" s="3" t="s">
        <v>331</v>
      </c>
      <c r="D1459" s="3">
        <v>16037.715</v>
      </c>
      <c r="E1459" s="3">
        <v>0.425020442</v>
      </c>
      <c r="F1459" s="3">
        <v>6</v>
      </c>
      <c r="G1459" s="4">
        <v>3.0148900000000001E-9</v>
      </c>
      <c r="H1459" s="4">
        <v>5.7530499999999997E-9</v>
      </c>
    </row>
    <row r="1460" spans="1:8" x14ac:dyDescent="0.3">
      <c r="A1460" s="3" t="s">
        <v>321</v>
      </c>
      <c r="B1460" s="3" t="s">
        <v>159</v>
      </c>
      <c r="C1460" s="3" t="s">
        <v>331</v>
      </c>
      <c r="D1460" s="3">
        <v>23370.3</v>
      </c>
      <c r="E1460" s="3">
        <v>0.61934354400000002</v>
      </c>
      <c r="F1460" s="3">
        <v>6</v>
      </c>
      <c r="G1460" s="4">
        <v>3.0148900000000001E-9</v>
      </c>
      <c r="H1460" s="4">
        <v>5.7530499999999997E-9</v>
      </c>
    </row>
    <row r="1461" spans="1:8" x14ac:dyDescent="0.3">
      <c r="A1461" s="3" t="s">
        <v>321</v>
      </c>
      <c r="B1461" s="3" t="s">
        <v>159</v>
      </c>
      <c r="C1461" s="3" t="s">
        <v>331</v>
      </c>
      <c r="D1461" s="3">
        <v>28022.535</v>
      </c>
      <c r="E1461" s="3">
        <v>0.74263386200000003</v>
      </c>
      <c r="F1461" s="3">
        <v>6</v>
      </c>
      <c r="G1461" s="4">
        <v>3.0148900000000001E-9</v>
      </c>
      <c r="H1461" s="4">
        <v>5.7530499999999997E-9</v>
      </c>
    </row>
    <row r="1462" spans="1:8" x14ac:dyDescent="0.3">
      <c r="A1462" s="3" t="s">
        <v>321</v>
      </c>
      <c r="B1462" s="3" t="s">
        <v>159</v>
      </c>
      <c r="C1462" s="3" t="s">
        <v>331</v>
      </c>
      <c r="D1462" s="3">
        <v>29932.305</v>
      </c>
      <c r="E1462" s="3">
        <v>0.79324526699999998</v>
      </c>
      <c r="F1462" s="3">
        <v>6</v>
      </c>
      <c r="G1462" s="4">
        <v>3.0148900000000001E-9</v>
      </c>
      <c r="H1462" s="4">
        <v>5.7530499999999997E-9</v>
      </c>
    </row>
    <row r="1463" spans="1:8" x14ac:dyDescent="0.3">
      <c r="A1463" s="3" t="s">
        <v>321</v>
      </c>
      <c r="B1463" s="3" t="s">
        <v>159</v>
      </c>
      <c r="C1463" s="3" t="s">
        <v>331</v>
      </c>
      <c r="D1463" s="3">
        <v>28691.955000000002</v>
      </c>
      <c r="E1463" s="3">
        <v>0.76037436800000002</v>
      </c>
      <c r="F1463" s="3">
        <v>6</v>
      </c>
      <c r="G1463" s="4">
        <v>3.0148900000000001E-9</v>
      </c>
      <c r="H1463" s="4">
        <v>5.7530499999999997E-9</v>
      </c>
    </row>
    <row r="1464" spans="1:8" x14ac:dyDescent="0.3">
      <c r="A1464" s="3" t="s">
        <v>321</v>
      </c>
      <c r="B1464" s="3" t="s">
        <v>159</v>
      </c>
      <c r="C1464" s="3" t="s">
        <v>331</v>
      </c>
      <c r="D1464" s="3">
        <v>29200.395</v>
      </c>
      <c r="E1464" s="3">
        <v>0.74751107100000003</v>
      </c>
      <c r="F1464" s="3">
        <v>6</v>
      </c>
      <c r="G1464" s="4">
        <v>3.0148900000000001E-9</v>
      </c>
      <c r="H1464" s="4">
        <v>5.7530499999999997E-9</v>
      </c>
    </row>
    <row r="1465" spans="1:8" x14ac:dyDescent="0.3">
      <c r="A1465" s="3" t="s">
        <v>321</v>
      </c>
      <c r="B1465" s="3" t="s">
        <v>159</v>
      </c>
      <c r="C1465" s="3" t="s">
        <v>331</v>
      </c>
      <c r="D1465" s="3">
        <v>26512.514999999999</v>
      </c>
      <c r="E1465" s="3">
        <v>0.67870309600000001</v>
      </c>
      <c r="F1465" s="3">
        <v>6</v>
      </c>
      <c r="G1465" s="4">
        <v>3.0148900000000001E-9</v>
      </c>
      <c r="H1465" s="4">
        <v>5.7530499999999997E-9</v>
      </c>
    </row>
    <row r="1466" spans="1:8" x14ac:dyDescent="0.3">
      <c r="A1466" s="3" t="s">
        <v>321</v>
      </c>
      <c r="B1466" s="3" t="s">
        <v>159</v>
      </c>
      <c r="C1466" s="3" t="s">
        <v>331</v>
      </c>
      <c r="D1466" s="3">
        <v>24736.5</v>
      </c>
      <c r="E1466" s="3">
        <v>0.63323826999999999</v>
      </c>
      <c r="F1466" s="3">
        <v>6</v>
      </c>
      <c r="G1466" s="4">
        <v>3.0148900000000001E-9</v>
      </c>
      <c r="H1466" s="4">
        <v>5.7530499999999997E-9</v>
      </c>
    </row>
    <row r="1467" spans="1:8" x14ac:dyDescent="0.3">
      <c r="A1467" s="3" t="s">
        <v>321</v>
      </c>
      <c r="B1467" s="3" t="s">
        <v>159</v>
      </c>
      <c r="C1467" s="3" t="s">
        <v>331</v>
      </c>
      <c r="D1467" s="3">
        <v>27485.415000000001</v>
      </c>
      <c r="E1467" s="3">
        <v>0.70360870200000003</v>
      </c>
      <c r="F1467" s="3">
        <v>6</v>
      </c>
      <c r="G1467" s="4">
        <v>3.0148900000000001E-9</v>
      </c>
      <c r="H1467" s="4">
        <v>5.7530499999999997E-9</v>
      </c>
    </row>
    <row r="1468" spans="1:8" x14ac:dyDescent="0.3">
      <c r="A1468" s="3" t="s">
        <v>321</v>
      </c>
      <c r="B1468" s="3" t="s">
        <v>159</v>
      </c>
      <c r="C1468" s="3" t="s">
        <v>331</v>
      </c>
      <c r="D1468" s="3">
        <v>24100.35</v>
      </c>
      <c r="E1468" s="3">
        <v>0.61695324500000004</v>
      </c>
      <c r="F1468" s="3">
        <v>6</v>
      </c>
      <c r="G1468" s="4">
        <v>3.0148900000000001E-9</v>
      </c>
      <c r="H1468" s="4">
        <v>5.7530499999999997E-9</v>
      </c>
    </row>
    <row r="1469" spans="1:8" x14ac:dyDescent="0.3">
      <c r="A1469" s="3" t="s">
        <v>321</v>
      </c>
      <c r="B1469" s="3" t="s">
        <v>159</v>
      </c>
      <c r="C1469" s="3" t="s">
        <v>331</v>
      </c>
      <c r="D1469" s="3">
        <v>23777.46</v>
      </c>
      <c r="E1469" s="3">
        <v>0.60868747199999995</v>
      </c>
      <c r="F1469" s="3">
        <v>6</v>
      </c>
      <c r="G1469" s="4">
        <v>3.0148900000000001E-9</v>
      </c>
      <c r="H1469" s="4">
        <v>5.7530499999999997E-9</v>
      </c>
    </row>
    <row r="1470" spans="1:8" x14ac:dyDescent="0.3">
      <c r="A1470" s="3" t="s">
        <v>321</v>
      </c>
      <c r="B1470" s="3" t="s">
        <v>159</v>
      </c>
      <c r="C1470" s="3" t="s">
        <v>332</v>
      </c>
      <c r="D1470" s="3">
        <v>8492.625</v>
      </c>
      <c r="E1470" s="3">
        <v>0.22506567999999999</v>
      </c>
      <c r="F1470" s="3">
        <v>14</v>
      </c>
      <c r="G1470" s="4">
        <v>3.0148900000000001E-9</v>
      </c>
      <c r="H1470" s="4">
        <v>5.7530499999999997E-9</v>
      </c>
    </row>
    <row r="1471" spans="1:8" x14ac:dyDescent="0.3">
      <c r="A1471" s="3" t="s">
        <v>321</v>
      </c>
      <c r="B1471" s="3" t="s">
        <v>159</v>
      </c>
      <c r="C1471" s="3" t="s">
        <v>332</v>
      </c>
      <c r="D1471" s="3">
        <v>8518.56</v>
      </c>
      <c r="E1471" s="3">
        <v>0.22575299200000001</v>
      </c>
      <c r="F1471" s="3">
        <v>14</v>
      </c>
      <c r="G1471" s="4">
        <v>3.0148900000000001E-9</v>
      </c>
      <c r="H1471" s="4">
        <v>5.7530499999999997E-9</v>
      </c>
    </row>
    <row r="1472" spans="1:8" x14ac:dyDescent="0.3">
      <c r="A1472" s="3" t="s">
        <v>321</v>
      </c>
      <c r="B1472" s="3" t="s">
        <v>159</v>
      </c>
      <c r="C1472" s="3" t="s">
        <v>332</v>
      </c>
      <c r="D1472" s="3">
        <v>8441.9249999999993</v>
      </c>
      <c r="E1472" s="3">
        <v>0.223722064</v>
      </c>
      <c r="F1472" s="3">
        <v>14</v>
      </c>
      <c r="G1472" s="4">
        <v>3.0148900000000001E-9</v>
      </c>
      <c r="H1472" s="4">
        <v>5.7530499999999997E-9</v>
      </c>
    </row>
    <row r="1473" spans="1:8" x14ac:dyDescent="0.3">
      <c r="A1473" s="3" t="s">
        <v>321</v>
      </c>
      <c r="B1473" s="3" t="s">
        <v>159</v>
      </c>
      <c r="C1473" s="3" t="s">
        <v>332</v>
      </c>
      <c r="D1473" s="3">
        <v>8615.01</v>
      </c>
      <c r="E1473" s="3">
        <v>0.22830904299999999</v>
      </c>
      <c r="F1473" s="3">
        <v>14</v>
      </c>
      <c r="G1473" s="4">
        <v>3.0148900000000001E-9</v>
      </c>
      <c r="H1473" s="4">
        <v>5.7530499999999997E-9</v>
      </c>
    </row>
    <row r="1474" spans="1:8" x14ac:dyDescent="0.3">
      <c r="A1474" s="3" t="s">
        <v>321</v>
      </c>
      <c r="B1474" s="3" t="s">
        <v>159</v>
      </c>
      <c r="C1474" s="3" t="s">
        <v>332</v>
      </c>
      <c r="D1474" s="3">
        <v>8578.3050000000003</v>
      </c>
      <c r="E1474" s="3">
        <v>0.22733631200000001</v>
      </c>
      <c r="F1474" s="3">
        <v>14</v>
      </c>
      <c r="G1474" s="4">
        <v>3.0148900000000001E-9</v>
      </c>
      <c r="H1474" s="4">
        <v>5.7530499999999997E-9</v>
      </c>
    </row>
    <row r="1475" spans="1:8" x14ac:dyDescent="0.3">
      <c r="A1475" s="3" t="s">
        <v>321</v>
      </c>
      <c r="B1475" s="3" t="s">
        <v>159</v>
      </c>
      <c r="C1475" s="3" t="s">
        <v>332</v>
      </c>
      <c r="D1475" s="3">
        <v>8720.2199999999993</v>
      </c>
      <c r="E1475" s="3">
        <v>0.23109724600000001</v>
      </c>
      <c r="F1475" s="3">
        <v>14</v>
      </c>
      <c r="G1475" s="4">
        <v>3.0148900000000001E-9</v>
      </c>
      <c r="H1475" s="4">
        <v>5.7530499999999997E-9</v>
      </c>
    </row>
    <row r="1476" spans="1:8" x14ac:dyDescent="0.3">
      <c r="A1476" s="3" t="s">
        <v>321</v>
      </c>
      <c r="B1476" s="3" t="s">
        <v>159</v>
      </c>
      <c r="C1476" s="3" t="s">
        <v>332</v>
      </c>
      <c r="D1476" s="3">
        <v>8840.2350000000006</v>
      </c>
      <c r="E1476" s="3">
        <v>0.22630425200000001</v>
      </c>
      <c r="F1476" s="3">
        <v>14</v>
      </c>
      <c r="G1476" s="4">
        <v>3.0148900000000001E-9</v>
      </c>
      <c r="H1476" s="4">
        <v>5.7530499999999997E-9</v>
      </c>
    </row>
    <row r="1477" spans="1:8" x14ac:dyDescent="0.3">
      <c r="A1477" s="3" t="s">
        <v>321</v>
      </c>
      <c r="B1477" s="3" t="s">
        <v>159</v>
      </c>
      <c r="C1477" s="3" t="s">
        <v>332</v>
      </c>
      <c r="D1477" s="3">
        <v>8883.7199999999993</v>
      </c>
      <c r="E1477" s="3">
        <v>0.227417439</v>
      </c>
      <c r="F1477" s="3">
        <v>14</v>
      </c>
      <c r="G1477" s="4">
        <v>3.0148900000000001E-9</v>
      </c>
      <c r="H1477" s="4">
        <v>5.7530499999999997E-9</v>
      </c>
    </row>
    <row r="1478" spans="1:8" x14ac:dyDescent="0.3">
      <c r="A1478" s="3" t="s">
        <v>321</v>
      </c>
      <c r="B1478" s="3" t="s">
        <v>159</v>
      </c>
      <c r="C1478" s="3" t="s">
        <v>332</v>
      </c>
      <c r="D1478" s="3">
        <v>8737.7849999999999</v>
      </c>
      <c r="E1478" s="3">
        <v>0.22368159800000001</v>
      </c>
      <c r="F1478" s="3">
        <v>14</v>
      </c>
      <c r="G1478" s="4">
        <v>3.0148900000000001E-9</v>
      </c>
      <c r="H1478" s="4">
        <v>5.7530499999999997E-9</v>
      </c>
    </row>
    <row r="1479" spans="1:8" x14ac:dyDescent="0.3">
      <c r="A1479" s="3" t="s">
        <v>321</v>
      </c>
      <c r="B1479" s="3" t="s">
        <v>159</v>
      </c>
      <c r="C1479" s="3" t="s">
        <v>332</v>
      </c>
      <c r="D1479" s="3">
        <v>14982.72</v>
      </c>
      <c r="E1479" s="3">
        <v>0.38354786200000002</v>
      </c>
      <c r="F1479" s="3">
        <v>14</v>
      </c>
      <c r="G1479" s="4">
        <v>3.0148900000000001E-9</v>
      </c>
      <c r="H1479" s="4">
        <v>5.7530499999999997E-9</v>
      </c>
    </row>
    <row r="1480" spans="1:8" x14ac:dyDescent="0.3">
      <c r="A1480" s="3" t="s">
        <v>321</v>
      </c>
      <c r="B1480" s="3" t="s">
        <v>159</v>
      </c>
      <c r="C1480" s="3" t="s">
        <v>332</v>
      </c>
      <c r="D1480" s="3">
        <v>14659.485000000001</v>
      </c>
      <c r="E1480" s="3">
        <v>0.37527325700000003</v>
      </c>
      <c r="F1480" s="3">
        <v>14</v>
      </c>
      <c r="G1480" s="4">
        <v>3.0148900000000001E-9</v>
      </c>
      <c r="H1480" s="4">
        <v>5.7530499999999997E-9</v>
      </c>
    </row>
    <row r="1481" spans="1:8" x14ac:dyDescent="0.3">
      <c r="A1481" s="3" t="s">
        <v>321</v>
      </c>
      <c r="B1481" s="3" t="s">
        <v>159</v>
      </c>
      <c r="C1481" s="3" t="s">
        <v>332</v>
      </c>
      <c r="D1481" s="3">
        <v>14353.184999999999</v>
      </c>
      <c r="E1481" s="3">
        <v>0.36743217700000003</v>
      </c>
      <c r="F1481" s="3">
        <v>14</v>
      </c>
      <c r="G1481" s="4">
        <v>3.0148900000000001E-9</v>
      </c>
      <c r="H1481" s="4">
        <v>5.7530499999999997E-9</v>
      </c>
    </row>
    <row r="1482" spans="1:8" x14ac:dyDescent="0.3">
      <c r="A1482" s="3" t="s">
        <v>321</v>
      </c>
      <c r="B1482" s="3" t="s">
        <v>159</v>
      </c>
      <c r="C1482" s="3" t="s">
        <v>333</v>
      </c>
      <c r="D1482" s="3">
        <v>24232.5</v>
      </c>
      <c r="E1482" s="3">
        <v>0.642192973</v>
      </c>
      <c r="F1482" s="3">
        <v>14</v>
      </c>
      <c r="G1482" s="4">
        <v>3.0148900000000001E-9</v>
      </c>
      <c r="H1482" s="4">
        <v>5.7530499999999997E-9</v>
      </c>
    </row>
    <row r="1483" spans="1:8" x14ac:dyDescent="0.3">
      <c r="A1483" s="3" t="s">
        <v>321</v>
      </c>
      <c r="B1483" s="3" t="s">
        <v>159</v>
      </c>
      <c r="C1483" s="3" t="s">
        <v>333</v>
      </c>
      <c r="D1483" s="3">
        <v>24549.555</v>
      </c>
      <c r="E1483" s="3">
        <v>0.65059534500000005</v>
      </c>
      <c r="F1483" s="3">
        <v>14</v>
      </c>
      <c r="G1483" s="4">
        <v>3.0148900000000001E-9</v>
      </c>
      <c r="H1483" s="4">
        <v>5.7530499999999997E-9</v>
      </c>
    </row>
    <row r="1484" spans="1:8" x14ac:dyDescent="0.3">
      <c r="A1484" s="3" t="s">
        <v>321</v>
      </c>
      <c r="B1484" s="3" t="s">
        <v>159</v>
      </c>
      <c r="C1484" s="3" t="s">
        <v>333</v>
      </c>
      <c r="D1484" s="3">
        <v>24688.89</v>
      </c>
      <c r="E1484" s="3">
        <v>0.654287905</v>
      </c>
      <c r="F1484" s="3">
        <v>14</v>
      </c>
      <c r="G1484" s="4">
        <v>3.0148900000000001E-9</v>
      </c>
      <c r="H1484" s="4">
        <v>5.7530499999999997E-9</v>
      </c>
    </row>
    <row r="1485" spans="1:8" x14ac:dyDescent="0.3">
      <c r="A1485" s="3" t="s">
        <v>321</v>
      </c>
      <c r="B1485" s="3" t="s">
        <v>159</v>
      </c>
      <c r="C1485" s="3" t="s">
        <v>333</v>
      </c>
      <c r="D1485" s="3">
        <v>22240.634999999998</v>
      </c>
      <c r="E1485" s="3">
        <v>0.58940594300000004</v>
      </c>
      <c r="F1485" s="3">
        <v>14</v>
      </c>
      <c r="G1485" s="4">
        <v>3.0148900000000001E-9</v>
      </c>
      <c r="H1485" s="4">
        <v>5.7530499999999997E-9</v>
      </c>
    </row>
    <row r="1486" spans="1:8" x14ac:dyDescent="0.3">
      <c r="A1486" s="3" t="s">
        <v>321</v>
      </c>
      <c r="B1486" s="3" t="s">
        <v>159</v>
      </c>
      <c r="C1486" s="3" t="s">
        <v>333</v>
      </c>
      <c r="D1486" s="3">
        <v>21363.69</v>
      </c>
      <c r="E1486" s="3">
        <v>0.56616575199999997</v>
      </c>
      <c r="F1486" s="3">
        <v>14</v>
      </c>
      <c r="G1486" s="4">
        <v>3.0148900000000001E-9</v>
      </c>
      <c r="H1486" s="4">
        <v>5.7530499999999997E-9</v>
      </c>
    </row>
    <row r="1487" spans="1:8" x14ac:dyDescent="0.3">
      <c r="A1487" s="3" t="s">
        <v>321</v>
      </c>
      <c r="B1487" s="3" t="s">
        <v>159</v>
      </c>
      <c r="C1487" s="3" t="s">
        <v>333</v>
      </c>
      <c r="D1487" s="3">
        <v>22203.345000000001</v>
      </c>
      <c r="E1487" s="3">
        <v>0.58841770900000001</v>
      </c>
      <c r="F1487" s="3">
        <v>14</v>
      </c>
      <c r="G1487" s="4">
        <v>3.0148900000000001E-9</v>
      </c>
      <c r="H1487" s="4">
        <v>5.7530499999999997E-9</v>
      </c>
    </row>
    <row r="1488" spans="1:8" x14ac:dyDescent="0.3">
      <c r="A1488" s="3" t="s">
        <v>321</v>
      </c>
      <c r="B1488" s="3" t="s">
        <v>159</v>
      </c>
      <c r="C1488" s="3" t="s">
        <v>333</v>
      </c>
      <c r="D1488" s="3">
        <v>14764.89</v>
      </c>
      <c r="E1488" s="3">
        <v>0.37797155599999999</v>
      </c>
      <c r="F1488" s="3">
        <v>14</v>
      </c>
      <c r="G1488" s="4">
        <v>3.0148900000000001E-9</v>
      </c>
      <c r="H1488" s="4">
        <v>5.7530499999999997E-9</v>
      </c>
    </row>
    <row r="1489" spans="1:8" x14ac:dyDescent="0.3">
      <c r="A1489" s="3" t="s">
        <v>321</v>
      </c>
      <c r="B1489" s="3" t="s">
        <v>159</v>
      </c>
      <c r="C1489" s="3" t="s">
        <v>333</v>
      </c>
      <c r="D1489" s="3">
        <v>14675.34</v>
      </c>
      <c r="E1489" s="3">
        <v>0.375679135</v>
      </c>
      <c r="F1489" s="3">
        <v>14</v>
      </c>
      <c r="G1489" s="4">
        <v>3.0148900000000001E-9</v>
      </c>
      <c r="H1489" s="4">
        <v>5.7530499999999997E-9</v>
      </c>
    </row>
    <row r="1490" spans="1:8" x14ac:dyDescent="0.3">
      <c r="A1490" s="3" t="s">
        <v>321</v>
      </c>
      <c r="B1490" s="3" t="s">
        <v>159</v>
      </c>
      <c r="C1490" s="3" t="s">
        <v>333</v>
      </c>
      <c r="D1490" s="3">
        <v>17234.834999999999</v>
      </c>
      <c r="E1490" s="3">
        <v>0.44120053799999998</v>
      </c>
      <c r="F1490" s="3">
        <v>14</v>
      </c>
      <c r="G1490" s="4">
        <v>3.0148900000000001E-9</v>
      </c>
      <c r="H1490" s="4">
        <v>5.7530499999999997E-9</v>
      </c>
    </row>
    <row r="1491" spans="1:8" x14ac:dyDescent="0.3">
      <c r="A1491" s="3" t="s">
        <v>321</v>
      </c>
      <c r="B1491" s="3" t="s">
        <v>159</v>
      </c>
      <c r="C1491" s="3" t="s">
        <v>333</v>
      </c>
      <c r="D1491" s="3">
        <v>16522.62</v>
      </c>
      <c r="E1491" s="3">
        <v>0.42296829800000002</v>
      </c>
      <c r="F1491" s="3">
        <v>14</v>
      </c>
      <c r="G1491" s="4">
        <v>3.0148900000000001E-9</v>
      </c>
      <c r="H1491" s="4">
        <v>5.7530499999999997E-9</v>
      </c>
    </row>
    <row r="1492" spans="1:8" x14ac:dyDescent="0.3">
      <c r="A1492" s="3" t="s">
        <v>321</v>
      </c>
      <c r="B1492" s="3" t="s">
        <v>159</v>
      </c>
      <c r="C1492" s="3" t="s">
        <v>333</v>
      </c>
      <c r="D1492" s="3">
        <v>18786.509999999998</v>
      </c>
      <c r="E1492" s="3">
        <v>0.48092240600000002</v>
      </c>
      <c r="F1492" s="3">
        <v>14</v>
      </c>
      <c r="G1492" s="4">
        <v>3.0148900000000001E-9</v>
      </c>
      <c r="H1492" s="4">
        <v>5.7530499999999997E-9</v>
      </c>
    </row>
    <row r="1493" spans="1:8" x14ac:dyDescent="0.3">
      <c r="A1493" s="3" t="s">
        <v>321</v>
      </c>
      <c r="B1493" s="3" t="s">
        <v>159</v>
      </c>
      <c r="C1493" s="3" t="s">
        <v>333</v>
      </c>
      <c r="D1493" s="3">
        <v>20753.084999999999</v>
      </c>
      <c r="E1493" s="3">
        <v>0.53126544399999998</v>
      </c>
      <c r="F1493" s="3">
        <v>14</v>
      </c>
      <c r="G1493" s="4">
        <v>3.0148900000000001E-9</v>
      </c>
      <c r="H1493" s="4">
        <v>5.7530499999999997E-9</v>
      </c>
    </row>
    <row r="1494" spans="1:8" x14ac:dyDescent="0.3">
      <c r="A1494" s="3" t="s">
        <v>321</v>
      </c>
      <c r="B1494" s="3" t="s">
        <v>159</v>
      </c>
      <c r="C1494" s="3" t="s">
        <v>334</v>
      </c>
      <c r="D1494" s="3">
        <v>22707.66</v>
      </c>
      <c r="E1494" s="3">
        <v>0.60178271699999997</v>
      </c>
      <c r="F1494" s="3">
        <v>6</v>
      </c>
      <c r="G1494" s="4">
        <v>3.0148900000000001E-9</v>
      </c>
      <c r="H1494" s="4">
        <v>5.7530499999999997E-9</v>
      </c>
    </row>
    <row r="1495" spans="1:8" x14ac:dyDescent="0.3">
      <c r="A1495" s="3" t="s">
        <v>321</v>
      </c>
      <c r="B1495" s="3" t="s">
        <v>159</v>
      </c>
      <c r="C1495" s="3" t="s">
        <v>334</v>
      </c>
      <c r="D1495" s="3">
        <v>23057.744999999999</v>
      </c>
      <c r="E1495" s="3">
        <v>0.61106042699999996</v>
      </c>
      <c r="F1495" s="3">
        <v>6</v>
      </c>
      <c r="G1495" s="4">
        <v>3.0148900000000001E-9</v>
      </c>
      <c r="H1495" s="4">
        <v>5.7530499999999997E-9</v>
      </c>
    </row>
    <row r="1496" spans="1:8" x14ac:dyDescent="0.3">
      <c r="A1496" s="3" t="s">
        <v>321</v>
      </c>
      <c r="B1496" s="3" t="s">
        <v>159</v>
      </c>
      <c r="C1496" s="3" t="s">
        <v>334</v>
      </c>
      <c r="D1496" s="3">
        <v>22661.13</v>
      </c>
      <c r="E1496" s="3">
        <v>0.60054961100000004</v>
      </c>
      <c r="F1496" s="3">
        <v>6</v>
      </c>
      <c r="G1496" s="4">
        <v>3.0148900000000001E-9</v>
      </c>
      <c r="H1496" s="4">
        <v>5.7530499999999997E-9</v>
      </c>
    </row>
    <row r="1497" spans="1:8" x14ac:dyDescent="0.3">
      <c r="A1497" s="3" t="s">
        <v>321</v>
      </c>
      <c r="B1497" s="3" t="s">
        <v>159</v>
      </c>
      <c r="C1497" s="3" t="s">
        <v>334</v>
      </c>
      <c r="D1497" s="3">
        <v>21813.764999999999</v>
      </c>
      <c r="E1497" s="3">
        <v>0.57809332899999999</v>
      </c>
      <c r="F1497" s="3">
        <v>6</v>
      </c>
      <c r="G1497" s="4">
        <v>3.0148900000000001E-9</v>
      </c>
      <c r="H1497" s="4">
        <v>5.7530499999999997E-9</v>
      </c>
    </row>
    <row r="1498" spans="1:8" x14ac:dyDescent="0.3">
      <c r="A1498" s="3" t="s">
        <v>321</v>
      </c>
      <c r="B1498" s="3" t="s">
        <v>159</v>
      </c>
      <c r="C1498" s="3" t="s">
        <v>334</v>
      </c>
      <c r="D1498" s="3">
        <v>21859.439999999999</v>
      </c>
      <c r="E1498" s="3">
        <v>0.57930377600000005</v>
      </c>
      <c r="F1498" s="3">
        <v>6</v>
      </c>
      <c r="G1498" s="4">
        <v>3.0148900000000001E-9</v>
      </c>
      <c r="H1498" s="4">
        <v>5.7530499999999997E-9</v>
      </c>
    </row>
    <row r="1499" spans="1:8" x14ac:dyDescent="0.3">
      <c r="A1499" s="3" t="s">
        <v>321</v>
      </c>
      <c r="B1499" s="3" t="s">
        <v>159</v>
      </c>
      <c r="C1499" s="3" t="s">
        <v>334</v>
      </c>
      <c r="D1499" s="3">
        <v>21118.064999999999</v>
      </c>
      <c r="E1499" s="3">
        <v>0.55965636799999996</v>
      </c>
      <c r="F1499" s="3">
        <v>6</v>
      </c>
      <c r="G1499" s="4">
        <v>3.0148900000000001E-9</v>
      </c>
      <c r="H1499" s="4">
        <v>5.7530499999999997E-9</v>
      </c>
    </row>
    <row r="1500" spans="1:8" x14ac:dyDescent="0.3">
      <c r="A1500" s="3" t="s">
        <v>321</v>
      </c>
      <c r="B1500" s="3" t="s">
        <v>159</v>
      </c>
      <c r="C1500" s="3" t="s">
        <v>334</v>
      </c>
      <c r="D1500" s="3">
        <v>17678.43</v>
      </c>
      <c r="E1500" s="3">
        <v>0.45255627999999998</v>
      </c>
      <c r="F1500" s="3">
        <v>6</v>
      </c>
      <c r="G1500" s="4">
        <v>3.0148900000000001E-9</v>
      </c>
      <c r="H1500" s="4">
        <v>5.7530499999999997E-9</v>
      </c>
    </row>
    <row r="1501" spans="1:8" x14ac:dyDescent="0.3">
      <c r="A1501" s="3" t="s">
        <v>321</v>
      </c>
      <c r="B1501" s="3" t="s">
        <v>159</v>
      </c>
      <c r="C1501" s="3" t="s">
        <v>334</v>
      </c>
      <c r="D1501" s="3">
        <v>18047.849999999999</v>
      </c>
      <c r="E1501" s="3">
        <v>0.46201319200000002</v>
      </c>
      <c r="F1501" s="3">
        <v>6</v>
      </c>
      <c r="G1501" s="4">
        <v>3.0148900000000001E-9</v>
      </c>
      <c r="H1501" s="4">
        <v>5.7530499999999997E-9</v>
      </c>
    </row>
    <row r="1502" spans="1:8" x14ac:dyDescent="0.3">
      <c r="A1502" s="3" t="s">
        <v>321</v>
      </c>
      <c r="B1502" s="3" t="s">
        <v>159</v>
      </c>
      <c r="C1502" s="3" t="s">
        <v>334</v>
      </c>
      <c r="D1502" s="3">
        <v>16008.855</v>
      </c>
      <c r="E1502" s="3">
        <v>0.40981624900000002</v>
      </c>
      <c r="F1502" s="3">
        <v>6</v>
      </c>
      <c r="G1502" s="4">
        <v>3.0148900000000001E-9</v>
      </c>
      <c r="H1502" s="4">
        <v>5.7530499999999997E-9</v>
      </c>
    </row>
    <row r="1503" spans="1:8" x14ac:dyDescent="0.3">
      <c r="A1503" s="3" t="s">
        <v>321</v>
      </c>
      <c r="B1503" s="3" t="s">
        <v>159</v>
      </c>
      <c r="C1503" s="3" t="s">
        <v>334</v>
      </c>
      <c r="D1503" s="3">
        <v>17376</v>
      </c>
      <c r="E1503" s="3">
        <v>0.44481427000000001</v>
      </c>
      <c r="F1503" s="3">
        <v>6</v>
      </c>
      <c r="G1503" s="4">
        <v>3.0148900000000001E-9</v>
      </c>
      <c r="H1503" s="4">
        <v>5.7530499999999997E-9</v>
      </c>
    </row>
    <row r="1504" spans="1:8" x14ac:dyDescent="0.3">
      <c r="A1504" s="3" t="s">
        <v>321</v>
      </c>
      <c r="B1504" s="3" t="s">
        <v>159</v>
      </c>
      <c r="C1504" s="3" t="s">
        <v>334</v>
      </c>
      <c r="D1504" s="3">
        <v>20003.744999999999</v>
      </c>
      <c r="E1504" s="3">
        <v>0.51208282800000005</v>
      </c>
      <c r="F1504" s="3">
        <v>6</v>
      </c>
      <c r="G1504" s="4">
        <v>3.0148900000000001E-9</v>
      </c>
      <c r="H1504" s="4">
        <v>5.7530499999999997E-9</v>
      </c>
    </row>
    <row r="1505" spans="1:8" x14ac:dyDescent="0.3">
      <c r="A1505" s="3" t="s">
        <v>321</v>
      </c>
      <c r="B1505" s="3" t="s">
        <v>159</v>
      </c>
      <c r="C1505" s="3" t="s">
        <v>334</v>
      </c>
      <c r="D1505" s="3">
        <v>16630.89</v>
      </c>
      <c r="E1505" s="3">
        <v>0.42573993999999998</v>
      </c>
      <c r="F1505" s="3">
        <v>6</v>
      </c>
      <c r="G1505" s="4">
        <v>3.0148900000000001E-9</v>
      </c>
      <c r="H1505" s="4">
        <v>5.7530499999999997E-9</v>
      </c>
    </row>
    <row r="1506" spans="1:8" x14ac:dyDescent="0.3">
      <c r="A1506" s="3" t="s">
        <v>321</v>
      </c>
      <c r="B1506" s="3" t="s">
        <v>148</v>
      </c>
      <c r="C1506" s="3" t="s">
        <v>335</v>
      </c>
      <c r="D1506" s="3">
        <v>31342.92</v>
      </c>
      <c r="E1506" s="3">
        <v>0.83062841099999996</v>
      </c>
      <c r="F1506" s="3">
        <v>1184</v>
      </c>
      <c r="G1506" s="4">
        <v>4.2893000000000001E-9</v>
      </c>
      <c r="H1506" s="4">
        <v>6.15421E-9</v>
      </c>
    </row>
    <row r="1507" spans="1:8" x14ac:dyDescent="0.3">
      <c r="A1507" s="3" t="s">
        <v>321</v>
      </c>
      <c r="B1507" s="3" t="s">
        <v>148</v>
      </c>
      <c r="C1507" s="3" t="s">
        <v>335</v>
      </c>
      <c r="D1507" s="3">
        <v>31883.235000000001</v>
      </c>
      <c r="E1507" s="3">
        <v>0.84494746600000004</v>
      </c>
      <c r="F1507" s="3">
        <v>1184</v>
      </c>
      <c r="G1507" s="4">
        <v>4.2893000000000001E-9</v>
      </c>
      <c r="H1507" s="4">
        <v>6.15421E-9</v>
      </c>
    </row>
    <row r="1508" spans="1:8" x14ac:dyDescent="0.3">
      <c r="A1508" s="3" t="s">
        <v>321</v>
      </c>
      <c r="B1508" s="3" t="s">
        <v>148</v>
      </c>
      <c r="C1508" s="3" t="s">
        <v>335</v>
      </c>
      <c r="D1508" s="3">
        <v>31775.235000000001</v>
      </c>
      <c r="E1508" s="3">
        <v>0.84208532400000002</v>
      </c>
      <c r="F1508" s="3">
        <v>1184</v>
      </c>
      <c r="G1508" s="4">
        <v>4.2893000000000001E-9</v>
      </c>
      <c r="H1508" s="4">
        <v>6.15421E-9</v>
      </c>
    </row>
    <row r="1509" spans="1:8" x14ac:dyDescent="0.3">
      <c r="A1509" s="3" t="s">
        <v>321</v>
      </c>
      <c r="B1509" s="3" t="s">
        <v>148</v>
      </c>
      <c r="C1509" s="3" t="s">
        <v>335</v>
      </c>
      <c r="D1509" s="3">
        <v>30747.63</v>
      </c>
      <c r="E1509" s="3">
        <v>0.81485244700000004</v>
      </c>
      <c r="F1509" s="3">
        <v>1184</v>
      </c>
      <c r="G1509" s="4">
        <v>4.2893000000000001E-9</v>
      </c>
      <c r="H1509" s="4">
        <v>6.15421E-9</v>
      </c>
    </row>
    <row r="1510" spans="1:8" x14ac:dyDescent="0.3">
      <c r="A1510" s="3" t="s">
        <v>321</v>
      </c>
      <c r="B1510" s="3" t="s">
        <v>148</v>
      </c>
      <c r="C1510" s="3" t="s">
        <v>335</v>
      </c>
      <c r="D1510" s="3">
        <v>29946.57</v>
      </c>
      <c r="E1510" s="3">
        <v>0.79362330800000003</v>
      </c>
      <c r="F1510" s="3">
        <v>1184</v>
      </c>
      <c r="G1510" s="4">
        <v>4.2893000000000001E-9</v>
      </c>
      <c r="H1510" s="4">
        <v>6.15421E-9</v>
      </c>
    </row>
    <row r="1511" spans="1:8" x14ac:dyDescent="0.3">
      <c r="A1511" s="3" t="s">
        <v>321</v>
      </c>
      <c r="B1511" s="3" t="s">
        <v>148</v>
      </c>
      <c r="C1511" s="3" t="s">
        <v>335</v>
      </c>
      <c r="D1511" s="3">
        <v>29212.154999999999</v>
      </c>
      <c r="E1511" s="3">
        <v>0.77416034899999997</v>
      </c>
      <c r="F1511" s="3">
        <v>1184</v>
      </c>
      <c r="G1511" s="4">
        <v>4.2893000000000001E-9</v>
      </c>
      <c r="H1511" s="4">
        <v>6.15421E-9</v>
      </c>
    </row>
    <row r="1512" spans="1:8" x14ac:dyDescent="0.3">
      <c r="A1512" s="3" t="s">
        <v>321</v>
      </c>
      <c r="B1512" s="3" t="s">
        <v>148</v>
      </c>
      <c r="C1512" s="3" t="s">
        <v>335</v>
      </c>
      <c r="D1512" s="3">
        <v>34215.24</v>
      </c>
      <c r="E1512" s="3">
        <v>0.87588783299999995</v>
      </c>
      <c r="F1512" s="3">
        <v>1184</v>
      </c>
      <c r="G1512" s="4">
        <v>4.2893000000000001E-9</v>
      </c>
      <c r="H1512" s="4">
        <v>6.15421E-9</v>
      </c>
    </row>
    <row r="1513" spans="1:8" x14ac:dyDescent="0.3">
      <c r="A1513" s="3" t="s">
        <v>321</v>
      </c>
      <c r="B1513" s="3" t="s">
        <v>148</v>
      </c>
      <c r="C1513" s="3" t="s">
        <v>335</v>
      </c>
      <c r="D1513" s="3">
        <v>32646.48</v>
      </c>
      <c r="E1513" s="3">
        <v>0.83572860000000004</v>
      </c>
      <c r="F1513" s="3">
        <v>1184</v>
      </c>
      <c r="G1513" s="4">
        <v>4.2893000000000001E-9</v>
      </c>
      <c r="H1513" s="4">
        <v>6.15421E-9</v>
      </c>
    </row>
    <row r="1514" spans="1:8" x14ac:dyDescent="0.3">
      <c r="A1514" s="3" t="s">
        <v>321</v>
      </c>
      <c r="B1514" s="3" t="s">
        <v>148</v>
      </c>
      <c r="C1514" s="3" t="s">
        <v>335</v>
      </c>
      <c r="D1514" s="3">
        <v>26754.63</v>
      </c>
      <c r="E1514" s="3">
        <v>0.68490108199999999</v>
      </c>
      <c r="F1514" s="3">
        <v>1184</v>
      </c>
      <c r="G1514" s="4">
        <v>4.2893000000000001E-9</v>
      </c>
      <c r="H1514" s="4">
        <v>6.15421E-9</v>
      </c>
    </row>
    <row r="1515" spans="1:8" x14ac:dyDescent="0.3">
      <c r="A1515" s="3" t="s">
        <v>321</v>
      </c>
      <c r="B1515" s="3" t="s">
        <v>148</v>
      </c>
      <c r="C1515" s="3" t="s">
        <v>335</v>
      </c>
      <c r="D1515" s="3">
        <v>27938.7</v>
      </c>
      <c r="E1515" s="3">
        <v>0.71521250199999997</v>
      </c>
      <c r="F1515" s="3">
        <v>1184</v>
      </c>
      <c r="G1515" s="4">
        <v>4.2893000000000001E-9</v>
      </c>
      <c r="H1515" s="4">
        <v>6.15421E-9</v>
      </c>
    </row>
    <row r="1516" spans="1:8" x14ac:dyDescent="0.3">
      <c r="A1516" s="3" t="s">
        <v>321</v>
      </c>
      <c r="B1516" s="3" t="s">
        <v>148</v>
      </c>
      <c r="C1516" s="3" t="s">
        <v>335</v>
      </c>
      <c r="D1516" s="3">
        <v>29531.64</v>
      </c>
      <c r="E1516" s="3">
        <v>0.75599072700000003</v>
      </c>
      <c r="F1516" s="3">
        <v>1184</v>
      </c>
      <c r="G1516" s="4">
        <v>4.2893000000000001E-9</v>
      </c>
      <c r="H1516" s="4">
        <v>6.15421E-9</v>
      </c>
    </row>
    <row r="1517" spans="1:8" x14ac:dyDescent="0.3">
      <c r="A1517" s="3" t="s">
        <v>321</v>
      </c>
      <c r="B1517" s="3" t="s">
        <v>148</v>
      </c>
      <c r="C1517" s="3" t="s">
        <v>335</v>
      </c>
      <c r="D1517" s="3">
        <v>22990.05</v>
      </c>
      <c r="E1517" s="3">
        <v>0.58853028900000004</v>
      </c>
      <c r="F1517" s="3">
        <v>1184</v>
      </c>
      <c r="G1517" s="4">
        <v>4.2893000000000001E-9</v>
      </c>
      <c r="H1517" s="4">
        <v>6.15421E-9</v>
      </c>
    </row>
    <row r="1518" spans="1:8" x14ac:dyDescent="0.3">
      <c r="A1518" s="3" t="s">
        <v>321</v>
      </c>
      <c r="B1518" s="3" t="s">
        <v>148</v>
      </c>
      <c r="C1518" s="3" t="s">
        <v>336</v>
      </c>
      <c r="D1518" s="3">
        <v>32202.014999999999</v>
      </c>
      <c r="E1518" s="3">
        <v>0.85339555300000003</v>
      </c>
      <c r="F1518" s="3">
        <v>1184</v>
      </c>
      <c r="G1518" s="4">
        <v>4.2893000000000001E-9</v>
      </c>
      <c r="H1518" s="4">
        <v>6.15421E-9</v>
      </c>
    </row>
    <row r="1519" spans="1:8" x14ac:dyDescent="0.3">
      <c r="A1519" s="3" t="s">
        <v>321</v>
      </c>
      <c r="B1519" s="3" t="s">
        <v>148</v>
      </c>
      <c r="C1519" s="3" t="s">
        <v>336</v>
      </c>
      <c r="D1519" s="3">
        <v>32140.424999999999</v>
      </c>
      <c r="E1519" s="3">
        <v>0.85176333699999995</v>
      </c>
      <c r="F1519" s="3">
        <v>1184</v>
      </c>
      <c r="G1519" s="4">
        <v>4.2893000000000001E-9</v>
      </c>
      <c r="H1519" s="4">
        <v>6.15421E-9</v>
      </c>
    </row>
    <row r="1520" spans="1:8" x14ac:dyDescent="0.3">
      <c r="A1520" s="3" t="s">
        <v>321</v>
      </c>
      <c r="B1520" s="3" t="s">
        <v>148</v>
      </c>
      <c r="C1520" s="3" t="s">
        <v>336</v>
      </c>
      <c r="D1520" s="3">
        <v>28232.34</v>
      </c>
      <c r="E1520" s="3">
        <v>0.74819396900000001</v>
      </c>
      <c r="F1520" s="3">
        <v>1184</v>
      </c>
      <c r="G1520" s="4">
        <v>4.2893000000000001E-9</v>
      </c>
      <c r="H1520" s="4">
        <v>6.15421E-9</v>
      </c>
    </row>
    <row r="1521" spans="1:8" x14ac:dyDescent="0.3">
      <c r="A1521" s="3" t="s">
        <v>321</v>
      </c>
      <c r="B1521" s="3" t="s">
        <v>148</v>
      </c>
      <c r="C1521" s="3" t="s">
        <v>336</v>
      </c>
      <c r="D1521" s="3">
        <v>31001.34</v>
      </c>
      <c r="E1521" s="3">
        <v>0.82157609399999998</v>
      </c>
      <c r="F1521" s="3">
        <v>1184</v>
      </c>
      <c r="G1521" s="4">
        <v>4.2893000000000001E-9</v>
      </c>
      <c r="H1521" s="4">
        <v>6.15421E-9</v>
      </c>
    </row>
    <row r="1522" spans="1:8" x14ac:dyDescent="0.3">
      <c r="A1522" s="3" t="s">
        <v>321</v>
      </c>
      <c r="B1522" s="3" t="s">
        <v>148</v>
      </c>
      <c r="C1522" s="3" t="s">
        <v>336</v>
      </c>
      <c r="D1522" s="3">
        <v>31275.18</v>
      </c>
      <c r="E1522" s="3">
        <v>0.82883321200000004</v>
      </c>
      <c r="F1522" s="3">
        <v>1184</v>
      </c>
      <c r="G1522" s="4">
        <v>4.2893000000000001E-9</v>
      </c>
      <c r="H1522" s="4">
        <v>6.15421E-9</v>
      </c>
    </row>
    <row r="1523" spans="1:8" x14ac:dyDescent="0.3">
      <c r="A1523" s="3" t="s">
        <v>321</v>
      </c>
      <c r="B1523" s="3" t="s">
        <v>148</v>
      </c>
      <c r="C1523" s="3" t="s">
        <v>336</v>
      </c>
      <c r="D1523" s="3">
        <v>18955.740000000002</v>
      </c>
      <c r="E1523" s="3">
        <v>0.50235192500000003</v>
      </c>
      <c r="F1523" s="3">
        <v>1184</v>
      </c>
      <c r="G1523" s="4">
        <v>4.2893000000000001E-9</v>
      </c>
      <c r="H1523" s="4">
        <v>6.15421E-9</v>
      </c>
    </row>
    <row r="1524" spans="1:8" x14ac:dyDescent="0.3">
      <c r="A1524" s="3" t="s">
        <v>321</v>
      </c>
      <c r="B1524" s="3" t="s">
        <v>148</v>
      </c>
      <c r="C1524" s="3" t="s">
        <v>336</v>
      </c>
      <c r="D1524" s="3">
        <v>30215.415000000001</v>
      </c>
      <c r="E1524" s="3">
        <v>0.77349492200000003</v>
      </c>
      <c r="F1524" s="3">
        <v>1184</v>
      </c>
      <c r="G1524" s="4">
        <v>4.2893000000000001E-9</v>
      </c>
      <c r="H1524" s="4">
        <v>6.15421E-9</v>
      </c>
    </row>
    <row r="1525" spans="1:8" x14ac:dyDescent="0.3">
      <c r="A1525" s="3" t="s">
        <v>321</v>
      </c>
      <c r="B1525" s="3" t="s">
        <v>148</v>
      </c>
      <c r="C1525" s="3" t="s">
        <v>336</v>
      </c>
      <c r="D1525" s="3">
        <v>30928.814999999999</v>
      </c>
      <c r="E1525" s="3">
        <v>0.79175749600000001</v>
      </c>
      <c r="F1525" s="3">
        <v>1184</v>
      </c>
      <c r="G1525" s="4">
        <v>4.2893000000000001E-9</v>
      </c>
      <c r="H1525" s="4">
        <v>6.15421E-9</v>
      </c>
    </row>
    <row r="1526" spans="1:8" x14ac:dyDescent="0.3">
      <c r="A1526" s="3" t="s">
        <v>321</v>
      </c>
      <c r="B1526" s="3" t="s">
        <v>148</v>
      </c>
      <c r="C1526" s="3" t="s">
        <v>336</v>
      </c>
      <c r="D1526" s="3">
        <v>29887.814999999999</v>
      </c>
      <c r="E1526" s="3">
        <v>0.76510857499999996</v>
      </c>
      <c r="F1526" s="3">
        <v>1184</v>
      </c>
      <c r="G1526" s="4">
        <v>4.2893000000000001E-9</v>
      </c>
      <c r="H1526" s="4">
        <v>6.15421E-9</v>
      </c>
    </row>
    <row r="1527" spans="1:8" x14ac:dyDescent="0.3">
      <c r="A1527" s="3" t="s">
        <v>321</v>
      </c>
      <c r="B1527" s="3" t="s">
        <v>148</v>
      </c>
      <c r="C1527" s="3" t="s">
        <v>336</v>
      </c>
      <c r="D1527" s="3">
        <v>33237.120000000003</v>
      </c>
      <c r="E1527" s="3">
        <v>0.85084859899999998</v>
      </c>
      <c r="F1527" s="3">
        <v>1184</v>
      </c>
      <c r="G1527" s="4">
        <v>4.2893000000000001E-9</v>
      </c>
      <c r="H1527" s="4">
        <v>6.15421E-9</v>
      </c>
    </row>
    <row r="1528" spans="1:8" x14ac:dyDescent="0.3">
      <c r="A1528" s="3" t="s">
        <v>321</v>
      </c>
      <c r="B1528" s="3" t="s">
        <v>148</v>
      </c>
      <c r="C1528" s="3" t="s">
        <v>336</v>
      </c>
      <c r="D1528" s="3">
        <v>32224.215</v>
      </c>
      <c r="E1528" s="3">
        <v>0.82491889200000001</v>
      </c>
      <c r="F1528" s="3">
        <v>1184</v>
      </c>
      <c r="G1528" s="4">
        <v>4.2893000000000001E-9</v>
      </c>
      <c r="H1528" s="4">
        <v>6.15421E-9</v>
      </c>
    </row>
    <row r="1529" spans="1:8" x14ac:dyDescent="0.3">
      <c r="A1529" s="3" t="s">
        <v>321</v>
      </c>
      <c r="B1529" s="3" t="s">
        <v>148</v>
      </c>
      <c r="C1529" s="3" t="s">
        <v>336</v>
      </c>
      <c r="D1529" s="3">
        <v>31117.08</v>
      </c>
      <c r="E1529" s="3">
        <v>0.79657695799999995</v>
      </c>
      <c r="F1529" s="3">
        <v>1184</v>
      </c>
      <c r="G1529" s="4">
        <v>4.2893000000000001E-9</v>
      </c>
      <c r="H1529" s="4">
        <v>6.15421E-9</v>
      </c>
    </row>
    <row r="1530" spans="1:8" x14ac:dyDescent="0.3">
      <c r="A1530" s="3" t="s">
        <v>321</v>
      </c>
      <c r="B1530" s="3" t="s">
        <v>148</v>
      </c>
      <c r="C1530" s="3" t="s">
        <v>337</v>
      </c>
      <c r="D1530" s="3">
        <v>31884.09</v>
      </c>
      <c r="E1530" s="3">
        <v>0.84497012400000004</v>
      </c>
      <c r="F1530" s="3">
        <v>3255</v>
      </c>
      <c r="G1530" s="4">
        <v>3.3559900000000001E-9</v>
      </c>
      <c r="H1530" s="4">
        <v>5.7530499999999997E-9</v>
      </c>
    </row>
    <row r="1531" spans="1:8" x14ac:dyDescent="0.3">
      <c r="A1531" s="3" t="s">
        <v>321</v>
      </c>
      <c r="B1531" s="3" t="s">
        <v>148</v>
      </c>
      <c r="C1531" s="3" t="s">
        <v>337</v>
      </c>
      <c r="D1531" s="3">
        <v>31599.24</v>
      </c>
      <c r="E1531" s="3">
        <v>0.83742122699999999</v>
      </c>
      <c r="F1531" s="3">
        <v>3255</v>
      </c>
      <c r="G1531" s="4">
        <v>3.3559900000000001E-9</v>
      </c>
      <c r="H1531" s="4">
        <v>5.7530499999999997E-9</v>
      </c>
    </row>
    <row r="1532" spans="1:8" x14ac:dyDescent="0.3">
      <c r="A1532" s="3" t="s">
        <v>321</v>
      </c>
      <c r="B1532" s="3" t="s">
        <v>148</v>
      </c>
      <c r="C1532" s="3" t="s">
        <v>337</v>
      </c>
      <c r="D1532" s="3">
        <v>15459.885</v>
      </c>
      <c r="E1532" s="3">
        <v>0.40970719100000003</v>
      </c>
      <c r="F1532" s="3">
        <v>3255</v>
      </c>
      <c r="G1532" s="4">
        <v>3.3559900000000001E-9</v>
      </c>
      <c r="H1532" s="4">
        <v>5.7530499999999997E-9</v>
      </c>
    </row>
    <row r="1533" spans="1:8" x14ac:dyDescent="0.3">
      <c r="A1533" s="3" t="s">
        <v>321</v>
      </c>
      <c r="B1533" s="3" t="s">
        <v>148</v>
      </c>
      <c r="C1533" s="3" t="s">
        <v>337</v>
      </c>
      <c r="D1533" s="3">
        <v>14350.23</v>
      </c>
      <c r="E1533" s="3">
        <v>0.38029988100000001</v>
      </c>
      <c r="F1533" s="3">
        <v>3255</v>
      </c>
      <c r="G1533" s="4">
        <v>3.3559900000000001E-9</v>
      </c>
      <c r="H1533" s="4">
        <v>5.7530499999999997E-9</v>
      </c>
    </row>
    <row r="1534" spans="1:8" x14ac:dyDescent="0.3">
      <c r="A1534" s="3" t="s">
        <v>321</v>
      </c>
      <c r="B1534" s="3" t="s">
        <v>148</v>
      </c>
      <c r="C1534" s="3" t="s">
        <v>337</v>
      </c>
      <c r="D1534" s="3">
        <v>12632.25</v>
      </c>
      <c r="E1534" s="3">
        <v>0.33477116200000001</v>
      </c>
      <c r="F1534" s="3">
        <v>3255</v>
      </c>
      <c r="G1534" s="4">
        <v>3.3559900000000001E-9</v>
      </c>
      <c r="H1534" s="4">
        <v>5.7530499999999997E-9</v>
      </c>
    </row>
    <row r="1535" spans="1:8" x14ac:dyDescent="0.3">
      <c r="A1535" s="3" t="s">
        <v>321</v>
      </c>
      <c r="B1535" s="3" t="s">
        <v>148</v>
      </c>
      <c r="C1535" s="3" t="s">
        <v>337</v>
      </c>
      <c r="D1535" s="3">
        <v>12817.155000000001</v>
      </c>
      <c r="E1535" s="3">
        <v>0.33967138600000002</v>
      </c>
      <c r="F1535" s="3">
        <v>3255</v>
      </c>
      <c r="G1535" s="4">
        <v>3.3559900000000001E-9</v>
      </c>
      <c r="H1535" s="4">
        <v>5.7530499999999997E-9</v>
      </c>
    </row>
    <row r="1536" spans="1:8" x14ac:dyDescent="0.3">
      <c r="A1536" s="3" t="s">
        <v>321</v>
      </c>
      <c r="B1536" s="3" t="s">
        <v>148</v>
      </c>
      <c r="C1536" s="3" t="s">
        <v>337</v>
      </c>
      <c r="D1536" s="3">
        <v>11002.26</v>
      </c>
      <c r="E1536" s="3">
        <v>0.28165068199999999</v>
      </c>
      <c r="F1536" s="3">
        <v>3255</v>
      </c>
      <c r="G1536" s="4">
        <v>3.3559900000000001E-9</v>
      </c>
      <c r="H1536" s="4">
        <v>5.7530499999999997E-9</v>
      </c>
    </row>
    <row r="1537" spans="1:8" x14ac:dyDescent="0.3">
      <c r="A1537" s="3" t="s">
        <v>321</v>
      </c>
      <c r="B1537" s="3" t="s">
        <v>148</v>
      </c>
      <c r="C1537" s="3" t="s">
        <v>337</v>
      </c>
      <c r="D1537" s="3">
        <v>10984.424999999999</v>
      </c>
      <c r="E1537" s="3">
        <v>0.28119411700000002</v>
      </c>
      <c r="F1537" s="3">
        <v>3255</v>
      </c>
      <c r="G1537" s="4">
        <v>3.3559900000000001E-9</v>
      </c>
      <c r="H1537" s="4">
        <v>5.7530499999999997E-9</v>
      </c>
    </row>
    <row r="1538" spans="1:8" x14ac:dyDescent="0.3">
      <c r="A1538" s="3" t="s">
        <v>321</v>
      </c>
      <c r="B1538" s="3" t="s">
        <v>148</v>
      </c>
      <c r="C1538" s="3" t="s">
        <v>337</v>
      </c>
      <c r="D1538" s="3">
        <v>11423.834999999999</v>
      </c>
      <c r="E1538" s="3">
        <v>0.29244272700000001</v>
      </c>
      <c r="F1538" s="3">
        <v>3255</v>
      </c>
      <c r="G1538" s="4">
        <v>3.3559900000000001E-9</v>
      </c>
      <c r="H1538" s="4">
        <v>5.7530499999999997E-9</v>
      </c>
    </row>
    <row r="1539" spans="1:8" x14ac:dyDescent="0.3">
      <c r="A1539" s="3" t="s">
        <v>321</v>
      </c>
      <c r="B1539" s="3" t="s">
        <v>148</v>
      </c>
      <c r="C1539" s="3" t="s">
        <v>337</v>
      </c>
      <c r="D1539" s="3">
        <v>12588.24</v>
      </c>
      <c r="E1539" s="3">
        <v>0.32225073599999998</v>
      </c>
      <c r="F1539" s="3">
        <v>3255</v>
      </c>
      <c r="G1539" s="4">
        <v>3.3559900000000001E-9</v>
      </c>
      <c r="H1539" s="4">
        <v>5.7530499999999997E-9</v>
      </c>
    </row>
    <row r="1540" spans="1:8" x14ac:dyDescent="0.3">
      <c r="A1540" s="3" t="s">
        <v>321</v>
      </c>
      <c r="B1540" s="3" t="s">
        <v>148</v>
      </c>
      <c r="C1540" s="3" t="s">
        <v>337</v>
      </c>
      <c r="D1540" s="3">
        <v>11216.235000000001</v>
      </c>
      <c r="E1540" s="3">
        <v>0.287128302</v>
      </c>
      <c r="F1540" s="3">
        <v>3255</v>
      </c>
      <c r="G1540" s="4">
        <v>3.3559900000000001E-9</v>
      </c>
      <c r="H1540" s="4">
        <v>5.7530499999999997E-9</v>
      </c>
    </row>
    <row r="1541" spans="1:8" x14ac:dyDescent="0.3">
      <c r="A1541" s="3" t="s">
        <v>321</v>
      </c>
      <c r="B1541" s="3" t="s">
        <v>148</v>
      </c>
      <c r="C1541" s="3" t="s">
        <v>337</v>
      </c>
      <c r="D1541" s="3">
        <v>11216.535</v>
      </c>
      <c r="E1541" s="3">
        <v>0.28713598200000001</v>
      </c>
      <c r="F1541" s="3">
        <v>3255</v>
      </c>
      <c r="G1541" s="4">
        <v>3.3559900000000001E-9</v>
      </c>
      <c r="H1541" s="4">
        <v>5.7530499999999997E-9</v>
      </c>
    </row>
    <row r="1542" spans="1:8" x14ac:dyDescent="0.3">
      <c r="A1542" s="3" t="s">
        <v>321</v>
      </c>
      <c r="B1542" s="3" t="s">
        <v>148</v>
      </c>
      <c r="C1542" s="3" t="s">
        <v>338</v>
      </c>
      <c r="D1542" s="3">
        <v>21220.86</v>
      </c>
      <c r="E1542" s="3">
        <v>0.56238056999999997</v>
      </c>
      <c r="F1542" s="3">
        <v>1184</v>
      </c>
      <c r="G1542" s="4">
        <v>3.0148900000000001E-9</v>
      </c>
      <c r="H1542" s="4">
        <v>5.7530499999999997E-9</v>
      </c>
    </row>
    <row r="1543" spans="1:8" x14ac:dyDescent="0.3">
      <c r="A1543" s="3" t="s">
        <v>321</v>
      </c>
      <c r="B1543" s="3" t="s">
        <v>148</v>
      </c>
      <c r="C1543" s="3" t="s">
        <v>338</v>
      </c>
      <c r="D1543" s="3">
        <v>21082.23</v>
      </c>
      <c r="E1543" s="3">
        <v>0.55870669399999995</v>
      </c>
      <c r="F1543" s="3">
        <v>1184</v>
      </c>
      <c r="G1543" s="4">
        <v>3.0148900000000001E-9</v>
      </c>
      <c r="H1543" s="4">
        <v>5.7530499999999997E-9</v>
      </c>
    </row>
    <row r="1544" spans="1:8" x14ac:dyDescent="0.3">
      <c r="A1544" s="3" t="s">
        <v>321</v>
      </c>
      <c r="B1544" s="3" t="s">
        <v>148</v>
      </c>
      <c r="C1544" s="3" t="s">
        <v>338</v>
      </c>
      <c r="D1544" s="3">
        <v>21436.92</v>
      </c>
      <c r="E1544" s="3">
        <v>0.56810644300000002</v>
      </c>
      <c r="F1544" s="3">
        <v>1184</v>
      </c>
      <c r="G1544" s="4">
        <v>3.0148900000000001E-9</v>
      </c>
      <c r="H1544" s="4">
        <v>5.7530499999999997E-9</v>
      </c>
    </row>
    <row r="1545" spans="1:8" x14ac:dyDescent="0.3">
      <c r="A1545" s="3" t="s">
        <v>321</v>
      </c>
      <c r="B1545" s="3" t="s">
        <v>148</v>
      </c>
      <c r="C1545" s="3" t="s">
        <v>338</v>
      </c>
      <c r="D1545" s="3">
        <v>19064.099999999999</v>
      </c>
      <c r="E1545" s="3">
        <v>0.50522360700000002</v>
      </c>
      <c r="F1545" s="3">
        <v>1184</v>
      </c>
      <c r="G1545" s="4">
        <v>3.0148900000000001E-9</v>
      </c>
      <c r="H1545" s="4">
        <v>5.7530499999999997E-9</v>
      </c>
    </row>
    <row r="1546" spans="1:8" x14ac:dyDescent="0.3">
      <c r="A1546" s="3" t="s">
        <v>321</v>
      </c>
      <c r="B1546" s="3" t="s">
        <v>148</v>
      </c>
      <c r="C1546" s="3" t="s">
        <v>338</v>
      </c>
      <c r="D1546" s="3">
        <v>19447.275000000001</v>
      </c>
      <c r="E1546" s="3">
        <v>0.51537824600000004</v>
      </c>
      <c r="F1546" s="3">
        <v>1184</v>
      </c>
      <c r="G1546" s="4">
        <v>3.0148900000000001E-9</v>
      </c>
      <c r="H1546" s="4">
        <v>5.7530499999999997E-9</v>
      </c>
    </row>
    <row r="1547" spans="1:8" x14ac:dyDescent="0.3">
      <c r="A1547" s="3" t="s">
        <v>321</v>
      </c>
      <c r="B1547" s="3" t="s">
        <v>148</v>
      </c>
      <c r="C1547" s="3" t="s">
        <v>338</v>
      </c>
      <c r="D1547" s="3">
        <v>19271.685000000001</v>
      </c>
      <c r="E1547" s="3">
        <v>0.51072488100000002</v>
      </c>
      <c r="F1547" s="3">
        <v>1184</v>
      </c>
      <c r="G1547" s="4">
        <v>3.0148900000000001E-9</v>
      </c>
      <c r="H1547" s="4">
        <v>5.7530499999999997E-9</v>
      </c>
    </row>
    <row r="1548" spans="1:8" x14ac:dyDescent="0.3">
      <c r="A1548" s="3" t="s">
        <v>321</v>
      </c>
      <c r="B1548" s="3" t="s">
        <v>148</v>
      </c>
      <c r="C1548" s="3" t="s">
        <v>338</v>
      </c>
      <c r="D1548" s="3">
        <v>18021.240000000002</v>
      </c>
      <c r="E1548" s="3">
        <v>0.461331993</v>
      </c>
      <c r="F1548" s="3">
        <v>1184</v>
      </c>
      <c r="G1548" s="4">
        <v>3.0148900000000001E-9</v>
      </c>
      <c r="H1548" s="4">
        <v>5.7530499999999997E-9</v>
      </c>
    </row>
    <row r="1549" spans="1:8" x14ac:dyDescent="0.3">
      <c r="A1549" s="3" t="s">
        <v>321</v>
      </c>
      <c r="B1549" s="3" t="s">
        <v>148</v>
      </c>
      <c r="C1549" s="3" t="s">
        <v>338</v>
      </c>
      <c r="D1549" s="3">
        <v>18117.645</v>
      </c>
      <c r="E1549" s="3">
        <v>0.46379989799999999</v>
      </c>
      <c r="F1549" s="3">
        <v>1184</v>
      </c>
      <c r="G1549" s="4">
        <v>3.0148900000000001E-9</v>
      </c>
      <c r="H1549" s="4">
        <v>5.7530499999999997E-9</v>
      </c>
    </row>
    <row r="1550" spans="1:8" x14ac:dyDescent="0.3">
      <c r="A1550" s="3" t="s">
        <v>321</v>
      </c>
      <c r="B1550" s="3" t="s">
        <v>148</v>
      </c>
      <c r="C1550" s="3" t="s">
        <v>338</v>
      </c>
      <c r="D1550" s="3">
        <v>18537.45</v>
      </c>
      <c r="E1550" s="3">
        <v>0.47454663200000002</v>
      </c>
      <c r="F1550" s="3">
        <v>1184</v>
      </c>
      <c r="G1550" s="4">
        <v>3.0148900000000001E-9</v>
      </c>
      <c r="H1550" s="4">
        <v>5.7530499999999997E-9</v>
      </c>
    </row>
    <row r="1551" spans="1:8" x14ac:dyDescent="0.3">
      <c r="A1551" s="3" t="s">
        <v>321</v>
      </c>
      <c r="B1551" s="3" t="s">
        <v>148</v>
      </c>
      <c r="C1551" s="3" t="s">
        <v>338</v>
      </c>
      <c r="D1551" s="3">
        <v>24594.63</v>
      </c>
      <c r="E1551" s="3">
        <v>0.62960649099999999</v>
      </c>
      <c r="F1551" s="3">
        <v>1184</v>
      </c>
      <c r="G1551" s="4">
        <v>3.0148900000000001E-9</v>
      </c>
      <c r="H1551" s="4">
        <v>5.7530499999999997E-9</v>
      </c>
    </row>
    <row r="1552" spans="1:8" x14ac:dyDescent="0.3">
      <c r="A1552" s="3" t="s">
        <v>321</v>
      </c>
      <c r="B1552" s="3" t="s">
        <v>148</v>
      </c>
      <c r="C1552" s="3" t="s">
        <v>338</v>
      </c>
      <c r="D1552" s="3">
        <v>24556.875</v>
      </c>
      <c r="E1552" s="3">
        <v>0.62863998700000001</v>
      </c>
      <c r="F1552" s="3">
        <v>1184</v>
      </c>
      <c r="G1552" s="4">
        <v>3.0148900000000001E-9</v>
      </c>
      <c r="H1552" s="4">
        <v>5.7530499999999997E-9</v>
      </c>
    </row>
    <row r="1553" spans="1:8" x14ac:dyDescent="0.3">
      <c r="A1553" s="3" t="s">
        <v>321</v>
      </c>
      <c r="B1553" s="3" t="s">
        <v>148</v>
      </c>
      <c r="C1553" s="3" t="s">
        <v>338</v>
      </c>
      <c r="D1553" s="3">
        <v>24625.665000000001</v>
      </c>
      <c r="E1553" s="3">
        <v>0.63040096599999995</v>
      </c>
      <c r="F1553" s="3">
        <v>1184</v>
      </c>
      <c r="G1553" s="4">
        <v>3.0148900000000001E-9</v>
      </c>
      <c r="H1553" s="4">
        <v>5.7530499999999997E-9</v>
      </c>
    </row>
    <row r="1554" spans="1:8" x14ac:dyDescent="0.3">
      <c r="A1554" s="3" t="s">
        <v>321</v>
      </c>
      <c r="B1554" s="3" t="s">
        <v>148</v>
      </c>
      <c r="C1554" s="3" t="s">
        <v>339</v>
      </c>
      <c r="D1554" s="3">
        <v>18971.865000000002</v>
      </c>
      <c r="E1554" s="3">
        <v>0.50277925899999998</v>
      </c>
      <c r="F1554" s="3">
        <v>3255</v>
      </c>
      <c r="G1554" s="4">
        <v>3.0148900000000001E-9</v>
      </c>
      <c r="H1554" s="4">
        <v>5.7530499999999997E-9</v>
      </c>
    </row>
    <row r="1555" spans="1:8" x14ac:dyDescent="0.3">
      <c r="A1555" s="3" t="s">
        <v>321</v>
      </c>
      <c r="B1555" s="3" t="s">
        <v>148</v>
      </c>
      <c r="C1555" s="3" t="s">
        <v>339</v>
      </c>
      <c r="D1555" s="3">
        <v>19163.445</v>
      </c>
      <c r="E1555" s="3">
        <v>0.50785637900000002</v>
      </c>
      <c r="F1555" s="3">
        <v>3255</v>
      </c>
      <c r="G1555" s="4">
        <v>3.0148900000000001E-9</v>
      </c>
      <c r="H1555" s="4">
        <v>5.7530499999999997E-9</v>
      </c>
    </row>
    <row r="1556" spans="1:8" x14ac:dyDescent="0.3">
      <c r="A1556" s="3" t="s">
        <v>321</v>
      </c>
      <c r="B1556" s="3" t="s">
        <v>148</v>
      </c>
      <c r="C1556" s="3" t="s">
        <v>339</v>
      </c>
      <c r="D1556" s="3">
        <v>19418.939999999999</v>
      </c>
      <c r="E1556" s="3">
        <v>0.51462733100000002</v>
      </c>
      <c r="F1556" s="3">
        <v>3255</v>
      </c>
      <c r="G1556" s="4">
        <v>3.0148900000000001E-9</v>
      </c>
      <c r="H1556" s="4">
        <v>5.7530499999999997E-9</v>
      </c>
    </row>
    <row r="1557" spans="1:8" x14ac:dyDescent="0.3">
      <c r="A1557" s="3" t="s">
        <v>321</v>
      </c>
      <c r="B1557" s="3" t="s">
        <v>148</v>
      </c>
      <c r="C1557" s="3" t="s">
        <v>339</v>
      </c>
      <c r="D1557" s="3">
        <v>17869.785</v>
      </c>
      <c r="E1557" s="3">
        <v>0.47357269600000002</v>
      </c>
      <c r="F1557" s="3">
        <v>3255</v>
      </c>
      <c r="G1557" s="4">
        <v>3.0148900000000001E-9</v>
      </c>
      <c r="H1557" s="4">
        <v>5.7530499999999997E-9</v>
      </c>
    </row>
    <row r="1558" spans="1:8" x14ac:dyDescent="0.3">
      <c r="A1558" s="3" t="s">
        <v>321</v>
      </c>
      <c r="B1558" s="3" t="s">
        <v>148</v>
      </c>
      <c r="C1558" s="3" t="s">
        <v>339</v>
      </c>
      <c r="D1558" s="3">
        <v>16653.18</v>
      </c>
      <c r="E1558" s="3">
        <v>0.44133107100000002</v>
      </c>
      <c r="F1558" s="3">
        <v>3255</v>
      </c>
      <c r="G1558" s="4">
        <v>3.0148900000000001E-9</v>
      </c>
      <c r="H1558" s="4">
        <v>5.7530499999999997E-9</v>
      </c>
    </row>
    <row r="1559" spans="1:8" x14ac:dyDescent="0.3">
      <c r="A1559" s="3" t="s">
        <v>321</v>
      </c>
      <c r="B1559" s="3" t="s">
        <v>148</v>
      </c>
      <c r="C1559" s="3" t="s">
        <v>339</v>
      </c>
      <c r="D1559" s="3">
        <v>17406.794999999998</v>
      </c>
      <c r="E1559" s="3">
        <v>0.46130285500000001</v>
      </c>
      <c r="F1559" s="3">
        <v>3255</v>
      </c>
      <c r="G1559" s="4">
        <v>3.0148900000000001E-9</v>
      </c>
      <c r="H1559" s="4">
        <v>5.7530499999999997E-9</v>
      </c>
    </row>
    <row r="1560" spans="1:8" x14ac:dyDescent="0.3">
      <c r="A1560" s="3" t="s">
        <v>321</v>
      </c>
      <c r="B1560" s="3" t="s">
        <v>148</v>
      </c>
      <c r="C1560" s="3" t="s">
        <v>339</v>
      </c>
      <c r="D1560" s="3">
        <v>12791.73</v>
      </c>
      <c r="E1560" s="3">
        <v>0.32745994699999997</v>
      </c>
      <c r="F1560" s="3">
        <v>3255</v>
      </c>
      <c r="G1560" s="4">
        <v>3.0148900000000001E-9</v>
      </c>
      <c r="H1560" s="4">
        <v>5.7530499999999997E-9</v>
      </c>
    </row>
    <row r="1561" spans="1:8" x14ac:dyDescent="0.3">
      <c r="A1561" s="3" t="s">
        <v>321</v>
      </c>
      <c r="B1561" s="3" t="s">
        <v>148</v>
      </c>
      <c r="C1561" s="3" t="s">
        <v>339</v>
      </c>
      <c r="D1561" s="3">
        <v>10027.215</v>
      </c>
      <c r="E1561" s="3">
        <v>0.256690166</v>
      </c>
      <c r="F1561" s="3">
        <v>3255</v>
      </c>
      <c r="G1561" s="4">
        <v>3.0148900000000001E-9</v>
      </c>
      <c r="H1561" s="4">
        <v>5.7530499999999997E-9</v>
      </c>
    </row>
    <row r="1562" spans="1:8" x14ac:dyDescent="0.3">
      <c r="A1562" s="3" t="s">
        <v>321</v>
      </c>
      <c r="B1562" s="3" t="s">
        <v>148</v>
      </c>
      <c r="C1562" s="3" t="s">
        <v>339</v>
      </c>
      <c r="D1562" s="3">
        <v>10575.975</v>
      </c>
      <c r="E1562" s="3">
        <v>0.270738064</v>
      </c>
      <c r="F1562" s="3">
        <v>3255</v>
      </c>
      <c r="G1562" s="4">
        <v>3.0148900000000001E-9</v>
      </c>
      <c r="H1562" s="4">
        <v>5.7530499999999997E-9</v>
      </c>
    </row>
    <row r="1563" spans="1:8" x14ac:dyDescent="0.3">
      <c r="A1563" s="3" t="s">
        <v>321</v>
      </c>
      <c r="B1563" s="3" t="s">
        <v>148</v>
      </c>
      <c r="C1563" s="3" t="s">
        <v>339</v>
      </c>
      <c r="D1563" s="3">
        <v>19688.099999999999</v>
      </c>
      <c r="E1563" s="3">
        <v>0.50400252199999995</v>
      </c>
      <c r="F1563" s="3">
        <v>3255</v>
      </c>
      <c r="G1563" s="4">
        <v>3.0148900000000001E-9</v>
      </c>
      <c r="H1563" s="4">
        <v>5.7530499999999997E-9</v>
      </c>
    </row>
    <row r="1564" spans="1:8" x14ac:dyDescent="0.3">
      <c r="A1564" s="3" t="s">
        <v>321</v>
      </c>
      <c r="B1564" s="3" t="s">
        <v>148</v>
      </c>
      <c r="C1564" s="3" t="s">
        <v>339</v>
      </c>
      <c r="D1564" s="3">
        <v>17819.235000000001</v>
      </c>
      <c r="E1564" s="3">
        <v>0.45616079700000001</v>
      </c>
      <c r="F1564" s="3">
        <v>3255</v>
      </c>
      <c r="G1564" s="4">
        <v>3.0148900000000001E-9</v>
      </c>
      <c r="H1564" s="4">
        <v>5.7530499999999997E-9</v>
      </c>
    </row>
    <row r="1565" spans="1:8" x14ac:dyDescent="0.3">
      <c r="A1565" s="3" t="s">
        <v>321</v>
      </c>
      <c r="B1565" s="3" t="s">
        <v>148</v>
      </c>
      <c r="C1565" s="3" t="s">
        <v>339</v>
      </c>
      <c r="D1565" s="3">
        <v>18668.13</v>
      </c>
      <c r="E1565" s="3">
        <v>0.47789195499999998</v>
      </c>
      <c r="F1565" s="3">
        <v>3255</v>
      </c>
      <c r="G1565" s="4">
        <v>3.0148900000000001E-9</v>
      </c>
      <c r="H1565" s="4">
        <v>5.7530499999999997E-9</v>
      </c>
    </row>
    <row r="1566" spans="1:8" x14ac:dyDescent="0.3">
      <c r="A1566" s="3" t="s">
        <v>320</v>
      </c>
      <c r="B1566" s="3" t="s">
        <v>4</v>
      </c>
      <c r="C1566" s="3" t="s">
        <v>6</v>
      </c>
      <c r="D1566" s="3">
        <v>23000.25</v>
      </c>
      <c r="E1566" s="3">
        <v>0.59958550799999999</v>
      </c>
      <c r="F1566" s="3">
        <v>32</v>
      </c>
      <c r="G1566" s="4">
        <v>3.0148900000000001E-9</v>
      </c>
      <c r="H1566" s="4">
        <v>5.7530499999999997E-9</v>
      </c>
    </row>
    <row r="1567" spans="1:8" x14ac:dyDescent="0.3">
      <c r="A1567" s="3" t="s">
        <v>320</v>
      </c>
      <c r="B1567" s="3" t="s">
        <v>4</v>
      </c>
      <c r="C1567" s="3" t="s">
        <v>6</v>
      </c>
      <c r="D1567" s="3">
        <v>5270.1</v>
      </c>
      <c r="E1567" s="3">
        <v>0.13738440199999999</v>
      </c>
      <c r="F1567" s="3">
        <v>32</v>
      </c>
      <c r="G1567" s="4">
        <v>3.0148900000000001E-9</v>
      </c>
      <c r="H1567" s="4">
        <v>5.7530499999999997E-9</v>
      </c>
    </row>
    <row r="1568" spans="1:8" x14ac:dyDescent="0.3">
      <c r="A1568" s="3" t="s">
        <v>320</v>
      </c>
      <c r="B1568" s="3" t="s">
        <v>4</v>
      </c>
      <c r="C1568" s="3" t="s">
        <v>6</v>
      </c>
      <c r="D1568" s="3">
        <v>19781.400000000001</v>
      </c>
      <c r="E1568" s="3">
        <v>0.51567442900000005</v>
      </c>
      <c r="F1568" s="3">
        <v>32</v>
      </c>
      <c r="G1568" s="4">
        <v>3.0148900000000001E-9</v>
      </c>
      <c r="H1568" s="4">
        <v>5.7530499999999997E-9</v>
      </c>
    </row>
    <row r="1569" spans="1:8" x14ac:dyDescent="0.3">
      <c r="A1569" s="3" t="s">
        <v>320</v>
      </c>
      <c r="B1569" s="3" t="s">
        <v>4</v>
      </c>
      <c r="C1569" s="3" t="s">
        <v>6</v>
      </c>
      <c r="D1569" s="3">
        <v>21052.35</v>
      </c>
      <c r="E1569" s="3">
        <v>0.54880638199999998</v>
      </c>
      <c r="F1569" s="3">
        <v>32</v>
      </c>
      <c r="G1569" s="4">
        <v>3.0148900000000001E-9</v>
      </c>
      <c r="H1569" s="4">
        <v>5.7530499999999997E-9</v>
      </c>
    </row>
    <row r="1570" spans="1:8" x14ac:dyDescent="0.3">
      <c r="A1570" s="3" t="s">
        <v>320</v>
      </c>
      <c r="B1570" s="3" t="s">
        <v>4</v>
      </c>
      <c r="C1570" s="3" t="s">
        <v>6</v>
      </c>
      <c r="D1570" s="3">
        <v>23899.200000000001</v>
      </c>
      <c r="E1570" s="3">
        <v>0.62301992299999998</v>
      </c>
      <c r="F1570" s="3">
        <v>32</v>
      </c>
      <c r="G1570" s="4">
        <v>3.0148900000000001E-9</v>
      </c>
      <c r="H1570" s="4">
        <v>5.7530499999999997E-9</v>
      </c>
    </row>
    <row r="1571" spans="1:8" x14ac:dyDescent="0.3">
      <c r="A1571" s="3" t="s">
        <v>320</v>
      </c>
      <c r="B1571" s="3" t="s">
        <v>4</v>
      </c>
      <c r="C1571" s="3" t="s">
        <v>6</v>
      </c>
      <c r="D1571" s="3">
        <v>21717.75</v>
      </c>
      <c r="E1571" s="3">
        <v>0.56615246299999999</v>
      </c>
      <c r="F1571" s="3">
        <v>32</v>
      </c>
      <c r="G1571" s="4">
        <v>3.0148900000000001E-9</v>
      </c>
      <c r="H1571" s="4">
        <v>5.7530499999999997E-9</v>
      </c>
    </row>
    <row r="1572" spans="1:8" x14ac:dyDescent="0.3">
      <c r="A1572" s="3" t="s">
        <v>320</v>
      </c>
      <c r="B1572" s="3" t="s">
        <v>4</v>
      </c>
      <c r="C1572" s="3" t="s">
        <v>6</v>
      </c>
      <c r="D1572" s="3">
        <v>13023.15</v>
      </c>
      <c r="E1572" s="3">
        <v>0.347500841</v>
      </c>
      <c r="F1572" s="3">
        <v>32</v>
      </c>
      <c r="G1572" s="4">
        <v>3.0148900000000001E-9</v>
      </c>
      <c r="H1572" s="4">
        <v>5.7530499999999997E-9</v>
      </c>
    </row>
    <row r="1573" spans="1:8" x14ac:dyDescent="0.3">
      <c r="A1573" s="3" t="s">
        <v>320</v>
      </c>
      <c r="B1573" s="3" t="s">
        <v>4</v>
      </c>
      <c r="C1573" s="3" t="s">
        <v>6</v>
      </c>
      <c r="D1573" s="3">
        <v>16096.35</v>
      </c>
      <c r="E1573" s="3">
        <v>0.42950401100000002</v>
      </c>
      <c r="F1573" s="3">
        <v>32</v>
      </c>
      <c r="G1573" s="4">
        <v>3.0148900000000001E-9</v>
      </c>
      <c r="H1573" s="4">
        <v>5.7530499999999997E-9</v>
      </c>
    </row>
    <row r="1574" spans="1:8" x14ac:dyDescent="0.3">
      <c r="A1574" s="3" t="s">
        <v>320</v>
      </c>
      <c r="B1574" s="3" t="s">
        <v>4</v>
      </c>
      <c r="C1574" s="3" t="s">
        <v>6</v>
      </c>
      <c r="D1574" s="3">
        <v>14109.9</v>
      </c>
      <c r="E1574" s="3">
        <v>0.37649893499999998</v>
      </c>
      <c r="F1574" s="3">
        <v>32</v>
      </c>
      <c r="G1574" s="4">
        <v>3.0148900000000001E-9</v>
      </c>
      <c r="H1574" s="4">
        <v>5.7530499999999997E-9</v>
      </c>
    </row>
    <row r="1575" spans="1:8" x14ac:dyDescent="0.3">
      <c r="A1575" s="3" t="s">
        <v>320</v>
      </c>
      <c r="B1575" s="3" t="s">
        <v>4</v>
      </c>
      <c r="C1575" s="3" t="s">
        <v>6</v>
      </c>
      <c r="D1575" s="3">
        <v>15141</v>
      </c>
      <c r="E1575" s="3">
        <v>0.40401210399999998</v>
      </c>
      <c r="F1575" s="3">
        <v>32</v>
      </c>
      <c r="G1575" s="4">
        <v>3.0148900000000001E-9</v>
      </c>
      <c r="H1575" s="4">
        <v>5.7530499999999997E-9</v>
      </c>
    </row>
    <row r="1576" spans="1:8" x14ac:dyDescent="0.3">
      <c r="A1576" s="3" t="s">
        <v>320</v>
      </c>
      <c r="B1576" s="3" t="s">
        <v>4</v>
      </c>
      <c r="C1576" s="3" t="s">
        <v>6</v>
      </c>
      <c r="D1576" s="3">
        <v>13114.65</v>
      </c>
      <c r="E1576" s="3">
        <v>0.34994236400000001</v>
      </c>
      <c r="F1576" s="3">
        <v>32</v>
      </c>
      <c r="G1576" s="4">
        <v>3.0148900000000001E-9</v>
      </c>
      <c r="H1576" s="4">
        <v>5.7530499999999997E-9</v>
      </c>
    </row>
    <row r="1577" spans="1:8" x14ac:dyDescent="0.3">
      <c r="A1577" s="3" t="s">
        <v>320</v>
      </c>
      <c r="B1577" s="3" t="s">
        <v>4</v>
      </c>
      <c r="C1577" s="3" t="s">
        <v>6</v>
      </c>
      <c r="D1577" s="3">
        <v>14022.15</v>
      </c>
      <c r="E1577" s="3">
        <v>0.37415747399999999</v>
      </c>
      <c r="F1577" s="3">
        <v>32</v>
      </c>
      <c r="G1577" s="4">
        <v>3.0148900000000001E-9</v>
      </c>
      <c r="H1577" s="4">
        <v>5.7530499999999997E-9</v>
      </c>
    </row>
    <row r="1578" spans="1:8" x14ac:dyDescent="0.3">
      <c r="A1578" s="3" t="s">
        <v>320</v>
      </c>
      <c r="B1578" s="3" t="s">
        <v>4</v>
      </c>
      <c r="C1578" s="3" t="s">
        <v>7</v>
      </c>
      <c r="D1578" s="3">
        <v>28557.3</v>
      </c>
      <c r="E1578" s="3">
        <v>0.74445030999999995</v>
      </c>
      <c r="F1578" s="3">
        <v>32</v>
      </c>
      <c r="G1578" s="4">
        <v>3.42859E-9</v>
      </c>
      <c r="H1578" s="4">
        <v>5.7530499999999997E-9</v>
      </c>
    </row>
    <row r="1579" spans="1:8" x14ac:dyDescent="0.3">
      <c r="A1579" s="3" t="s">
        <v>320</v>
      </c>
      <c r="B1579" s="3" t="s">
        <v>4</v>
      </c>
      <c r="C1579" s="3" t="s">
        <v>7</v>
      </c>
      <c r="D1579" s="3">
        <v>27732.45</v>
      </c>
      <c r="E1579" s="3">
        <v>0.72294758199999998</v>
      </c>
      <c r="F1579" s="3">
        <v>32</v>
      </c>
      <c r="G1579" s="4">
        <v>3.42859E-9</v>
      </c>
      <c r="H1579" s="4">
        <v>5.7530499999999997E-9</v>
      </c>
    </row>
    <row r="1580" spans="1:8" x14ac:dyDescent="0.3">
      <c r="A1580" s="3" t="s">
        <v>320</v>
      </c>
      <c r="B1580" s="3" t="s">
        <v>4</v>
      </c>
      <c r="C1580" s="3" t="s">
        <v>7</v>
      </c>
      <c r="D1580" s="3">
        <v>28274.7</v>
      </c>
      <c r="E1580" s="3">
        <v>0.73708330899999996</v>
      </c>
      <c r="F1580" s="3">
        <v>32</v>
      </c>
      <c r="G1580" s="4">
        <v>3.42859E-9</v>
      </c>
      <c r="H1580" s="4">
        <v>5.7530499999999997E-9</v>
      </c>
    </row>
    <row r="1581" spans="1:8" x14ac:dyDescent="0.3">
      <c r="A1581" s="3" t="s">
        <v>320</v>
      </c>
      <c r="B1581" s="3" t="s">
        <v>4</v>
      </c>
      <c r="C1581" s="3" t="s">
        <v>7</v>
      </c>
      <c r="D1581" s="3">
        <v>26780.85</v>
      </c>
      <c r="E1581" s="3">
        <v>0.69814065300000006</v>
      </c>
      <c r="F1581" s="3">
        <v>32</v>
      </c>
      <c r="G1581" s="4">
        <v>3.42859E-9</v>
      </c>
      <c r="H1581" s="4">
        <v>5.7530499999999997E-9</v>
      </c>
    </row>
    <row r="1582" spans="1:8" x14ac:dyDescent="0.3">
      <c r="A1582" s="3" t="s">
        <v>320</v>
      </c>
      <c r="B1582" s="3" t="s">
        <v>4</v>
      </c>
      <c r="C1582" s="3" t="s">
        <v>7</v>
      </c>
      <c r="D1582" s="3">
        <v>25771.35</v>
      </c>
      <c r="E1582" s="3">
        <v>0.67182434899999999</v>
      </c>
      <c r="F1582" s="3">
        <v>32</v>
      </c>
      <c r="G1582" s="4">
        <v>3.42859E-9</v>
      </c>
      <c r="H1582" s="4">
        <v>5.7530499999999997E-9</v>
      </c>
    </row>
    <row r="1583" spans="1:8" x14ac:dyDescent="0.3">
      <c r="A1583" s="3" t="s">
        <v>320</v>
      </c>
      <c r="B1583" s="3" t="s">
        <v>4</v>
      </c>
      <c r="C1583" s="3" t="s">
        <v>7</v>
      </c>
      <c r="D1583" s="3">
        <v>27720.75</v>
      </c>
      <c r="E1583" s="3">
        <v>0.72264257899999995</v>
      </c>
      <c r="F1583" s="3">
        <v>32</v>
      </c>
      <c r="G1583" s="4">
        <v>3.42859E-9</v>
      </c>
      <c r="H1583" s="4">
        <v>5.7530499999999997E-9</v>
      </c>
    </row>
    <row r="1584" spans="1:8" x14ac:dyDescent="0.3">
      <c r="A1584" s="3" t="s">
        <v>320</v>
      </c>
      <c r="B1584" s="3" t="s">
        <v>4</v>
      </c>
      <c r="C1584" s="3" t="s">
        <v>7</v>
      </c>
      <c r="D1584" s="3">
        <v>26226.45</v>
      </c>
      <c r="E1584" s="3">
        <v>0.69980868100000004</v>
      </c>
      <c r="F1584" s="3">
        <v>32</v>
      </c>
      <c r="G1584" s="4">
        <v>3.42859E-9</v>
      </c>
      <c r="H1584" s="4">
        <v>5.7530499999999997E-9</v>
      </c>
    </row>
    <row r="1585" spans="1:8" x14ac:dyDescent="0.3">
      <c r="A1585" s="3" t="s">
        <v>320</v>
      </c>
      <c r="B1585" s="3" t="s">
        <v>4</v>
      </c>
      <c r="C1585" s="3" t="s">
        <v>7</v>
      </c>
      <c r="D1585" s="3">
        <v>31585.05</v>
      </c>
      <c r="E1585" s="3">
        <v>0.84279390300000001</v>
      </c>
      <c r="F1585" s="3">
        <v>32</v>
      </c>
      <c r="G1585" s="4">
        <v>3.42859E-9</v>
      </c>
      <c r="H1585" s="4">
        <v>5.7530499999999997E-9</v>
      </c>
    </row>
    <row r="1586" spans="1:8" x14ac:dyDescent="0.3">
      <c r="A1586" s="3" t="s">
        <v>320</v>
      </c>
      <c r="B1586" s="3" t="s">
        <v>4</v>
      </c>
      <c r="C1586" s="3" t="s">
        <v>7</v>
      </c>
      <c r="D1586" s="3">
        <v>31949.25</v>
      </c>
      <c r="E1586" s="3">
        <v>0.85251196699999998</v>
      </c>
      <c r="F1586" s="3">
        <v>32</v>
      </c>
      <c r="G1586" s="4">
        <v>3.42859E-9</v>
      </c>
      <c r="H1586" s="4">
        <v>5.7530499999999997E-9</v>
      </c>
    </row>
    <row r="1587" spans="1:8" x14ac:dyDescent="0.3">
      <c r="A1587" s="3" t="s">
        <v>320</v>
      </c>
      <c r="B1587" s="3" t="s">
        <v>4</v>
      </c>
      <c r="C1587" s="3" t="s">
        <v>7</v>
      </c>
      <c r="D1587" s="3">
        <v>30156.6</v>
      </c>
      <c r="E1587" s="3">
        <v>0.80467811899999997</v>
      </c>
      <c r="F1587" s="3">
        <v>32</v>
      </c>
      <c r="G1587" s="4">
        <v>3.42859E-9</v>
      </c>
      <c r="H1587" s="4">
        <v>5.7530499999999997E-9</v>
      </c>
    </row>
    <row r="1588" spans="1:8" x14ac:dyDescent="0.3">
      <c r="A1588" s="3" t="s">
        <v>320</v>
      </c>
      <c r="B1588" s="3" t="s">
        <v>4</v>
      </c>
      <c r="C1588" s="3" t="s">
        <v>7</v>
      </c>
      <c r="D1588" s="3">
        <v>27708.15</v>
      </c>
      <c r="E1588" s="3">
        <v>0.73934535099999998</v>
      </c>
      <c r="F1588" s="3">
        <v>32</v>
      </c>
      <c r="G1588" s="4">
        <v>3.42859E-9</v>
      </c>
      <c r="H1588" s="4">
        <v>5.7530499999999997E-9</v>
      </c>
    </row>
    <row r="1589" spans="1:8" x14ac:dyDescent="0.3">
      <c r="A1589" s="3" t="s">
        <v>320</v>
      </c>
      <c r="B1589" s="3" t="s">
        <v>4</v>
      </c>
      <c r="C1589" s="3" t="s">
        <v>7</v>
      </c>
      <c r="D1589" s="3">
        <v>25871.1</v>
      </c>
      <c r="E1589" s="3">
        <v>0.69032676400000004</v>
      </c>
      <c r="F1589" s="3">
        <v>32</v>
      </c>
      <c r="G1589" s="4">
        <v>3.42859E-9</v>
      </c>
      <c r="H1589" s="4">
        <v>5.7530499999999997E-9</v>
      </c>
    </row>
    <row r="1590" spans="1:8" x14ac:dyDescent="0.3">
      <c r="A1590" s="3" t="s">
        <v>320</v>
      </c>
      <c r="B1590" s="3" t="s">
        <v>4</v>
      </c>
      <c r="C1590" s="3" t="s">
        <v>9</v>
      </c>
      <c r="D1590" s="3">
        <v>32030.85</v>
      </c>
      <c r="E1590" s="3">
        <v>0.83500107499999998</v>
      </c>
      <c r="F1590" s="3">
        <v>86</v>
      </c>
      <c r="G1590" s="4">
        <v>6.8282999999999997E-9</v>
      </c>
      <c r="H1590" s="4">
        <v>9.2602999999999995E-9</v>
      </c>
    </row>
    <row r="1591" spans="1:8" x14ac:dyDescent="0.3">
      <c r="A1591" s="3" t="s">
        <v>320</v>
      </c>
      <c r="B1591" s="3" t="s">
        <v>4</v>
      </c>
      <c r="C1591" s="3" t="s">
        <v>9</v>
      </c>
      <c r="D1591" s="3">
        <v>30946.35</v>
      </c>
      <c r="E1591" s="3">
        <v>0.80672962199999998</v>
      </c>
      <c r="F1591" s="3">
        <v>86</v>
      </c>
      <c r="G1591" s="4">
        <v>6.8282999999999997E-9</v>
      </c>
      <c r="H1591" s="4">
        <v>9.2602999999999995E-9</v>
      </c>
    </row>
    <row r="1592" spans="1:8" x14ac:dyDescent="0.3">
      <c r="A1592" s="3" t="s">
        <v>320</v>
      </c>
      <c r="B1592" s="3" t="s">
        <v>4</v>
      </c>
      <c r="C1592" s="3" t="s">
        <v>9</v>
      </c>
      <c r="D1592" s="3">
        <v>32808.75</v>
      </c>
      <c r="E1592" s="3">
        <v>0.85527987999999999</v>
      </c>
      <c r="F1592" s="3">
        <v>86</v>
      </c>
      <c r="G1592" s="4">
        <v>6.8282999999999997E-9</v>
      </c>
      <c r="H1592" s="4">
        <v>9.2602999999999995E-9</v>
      </c>
    </row>
    <row r="1593" spans="1:8" x14ac:dyDescent="0.3">
      <c r="A1593" s="3" t="s">
        <v>320</v>
      </c>
      <c r="B1593" s="3" t="s">
        <v>4</v>
      </c>
      <c r="C1593" s="3" t="s">
        <v>9</v>
      </c>
      <c r="D1593" s="3">
        <v>33368.550000000003</v>
      </c>
      <c r="E1593" s="3">
        <v>0.86987311099999998</v>
      </c>
      <c r="F1593" s="3">
        <v>86</v>
      </c>
      <c r="G1593" s="4">
        <v>6.8282999999999997E-9</v>
      </c>
      <c r="H1593" s="4">
        <v>9.2602999999999995E-9</v>
      </c>
    </row>
    <row r="1594" spans="1:8" x14ac:dyDescent="0.3">
      <c r="A1594" s="3" t="s">
        <v>320</v>
      </c>
      <c r="B1594" s="3" t="s">
        <v>4</v>
      </c>
      <c r="C1594" s="3" t="s">
        <v>9</v>
      </c>
      <c r="D1594" s="3">
        <v>34179.449999999997</v>
      </c>
      <c r="E1594" s="3">
        <v>0.89101218100000001</v>
      </c>
      <c r="F1594" s="3">
        <v>86</v>
      </c>
      <c r="G1594" s="4">
        <v>6.8282999999999997E-9</v>
      </c>
      <c r="H1594" s="4">
        <v>9.2602999999999995E-9</v>
      </c>
    </row>
    <row r="1595" spans="1:8" x14ac:dyDescent="0.3">
      <c r="A1595" s="3" t="s">
        <v>320</v>
      </c>
      <c r="B1595" s="3" t="s">
        <v>4</v>
      </c>
      <c r="C1595" s="3" t="s">
        <v>9</v>
      </c>
      <c r="D1595" s="3">
        <v>34285.199999999997</v>
      </c>
      <c r="E1595" s="3">
        <v>0.89376894100000004</v>
      </c>
      <c r="F1595" s="3">
        <v>86</v>
      </c>
      <c r="G1595" s="4">
        <v>6.8282999999999997E-9</v>
      </c>
      <c r="H1595" s="4">
        <v>9.2602999999999995E-9</v>
      </c>
    </row>
    <row r="1596" spans="1:8" x14ac:dyDescent="0.3">
      <c r="A1596" s="3" t="s">
        <v>320</v>
      </c>
      <c r="B1596" s="3" t="s">
        <v>4</v>
      </c>
      <c r="C1596" s="3" t="s">
        <v>9</v>
      </c>
      <c r="D1596" s="3">
        <v>30387.15</v>
      </c>
      <c r="E1596" s="3">
        <v>0.81082995800000002</v>
      </c>
      <c r="F1596" s="3">
        <v>86</v>
      </c>
      <c r="G1596" s="4">
        <v>6.8282999999999997E-9</v>
      </c>
      <c r="H1596" s="4">
        <v>9.2602999999999995E-9</v>
      </c>
    </row>
    <row r="1597" spans="1:8" x14ac:dyDescent="0.3">
      <c r="A1597" s="3" t="s">
        <v>320</v>
      </c>
      <c r="B1597" s="3" t="s">
        <v>4</v>
      </c>
      <c r="C1597" s="3" t="s">
        <v>9</v>
      </c>
      <c r="D1597" s="3">
        <v>28725.15</v>
      </c>
      <c r="E1597" s="3">
        <v>0.76648228500000004</v>
      </c>
      <c r="F1597" s="3">
        <v>86</v>
      </c>
      <c r="G1597" s="4">
        <v>6.8282999999999997E-9</v>
      </c>
      <c r="H1597" s="4">
        <v>9.2602999999999995E-9</v>
      </c>
    </row>
    <row r="1598" spans="1:8" x14ac:dyDescent="0.3">
      <c r="A1598" s="3" t="s">
        <v>320</v>
      </c>
      <c r="B1598" s="3" t="s">
        <v>4</v>
      </c>
      <c r="C1598" s="3" t="s">
        <v>9</v>
      </c>
      <c r="D1598" s="3">
        <v>28048.95</v>
      </c>
      <c r="E1598" s="3">
        <v>0.74843902600000001</v>
      </c>
      <c r="F1598" s="3">
        <v>86</v>
      </c>
      <c r="G1598" s="4">
        <v>6.8282999999999997E-9</v>
      </c>
      <c r="H1598" s="4">
        <v>9.2602999999999995E-9</v>
      </c>
    </row>
    <row r="1599" spans="1:8" x14ac:dyDescent="0.3">
      <c r="A1599" s="3" t="s">
        <v>320</v>
      </c>
      <c r="B1599" s="3" t="s">
        <v>4</v>
      </c>
      <c r="C1599" s="3" t="s">
        <v>9</v>
      </c>
      <c r="D1599" s="3">
        <v>30018.15</v>
      </c>
      <c r="E1599" s="3">
        <v>0.80098381399999996</v>
      </c>
      <c r="F1599" s="3">
        <v>86</v>
      </c>
      <c r="G1599" s="4">
        <v>6.8282999999999997E-9</v>
      </c>
      <c r="H1599" s="4">
        <v>9.2602999999999995E-9</v>
      </c>
    </row>
    <row r="1600" spans="1:8" x14ac:dyDescent="0.3">
      <c r="A1600" s="3" t="s">
        <v>320</v>
      </c>
      <c r="B1600" s="3" t="s">
        <v>4</v>
      </c>
      <c r="C1600" s="3" t="s">
        <v>9</v>
      </c>
      <c r="D1600" s="3">
        <v>31546.95</v>
      </c>
      <c r="E1600" s="3">
        <v>0.84177726900000005</v>
      </c>
      <c r="F1600" s="3">
        <v>86</v>
      </c>
      <c r="G1600" s="4">
        <v>6.8282999999999997E-9</v>
      </c>
      <c r="H1600" s="4">
        <v>9.2602999999999995E-9</v>
      </c>
    </row>
    <row r="1601" spans="1:8" x14ac:dyDescent="0.3">
      <c r="A1601" s="3" t="s">
        <v>320</v>
      </c>
      <c r="B1601" s="3" t="s">
        <v>4</v>
      </c>
      <c r="C1601" s="3" t="s">
        <v>9</v>
      </c>
      <c r="D1601" s="3">
        <v>31356.6</v>
      </c>
      <c r="E1601" s="3">
        <v>0.8366981</v>
      </c>
      <c r="F1601" s="3">
        <v>86</v>
      </c>
      <c r="G1601" s="4">
        <v>6.8282999999999997E-9</v>
      </c>
      <c r="H1601" s="4">
        <v>9.2602999999999995E-9</v>
      </c>
    </row>
    <row r="1602" spans="1:8" x14ac:dyDescent="0.3">
      <c r="A1602" s="3" t="s">
        <v>320</v>
      </c>
      <c r="B1602" s="3" t="s">
        <v>4</v>
      </c>
      <c r="C1602" s="3" t="s">
        <v>10</v>
      </c>
      <c r="D1602" s="3">
        <v>15160.5</v>
      </c>
      <c r="E1602" s="3">
        <v>0.39521379600000001</v>
      </c>
      <c r="F1602" s="3">
        <v>86</v>
      </c>
      <c r="G1602" s="4">
        <v>3.0148900000000001E-9</v>
      </c>
      <c r="H1602" s="4">
        <v>5.7530499999999997E-9</v>
      </c>
    </row>
    <row r="1603" spans="1:8" x14ac:dyDescent="0.3">
      <c r="A1603" s="3" t="s">
        <v>320</v>
      </c>
      <c r="B1603" s="3" t="s">
        <v>4</v>
      </c>
      <c r="C1603" s="3" t="s">
        <v>10</v>
      </c>
      <c r="D1603" s="3">
        <v>20499.3</v>
      </c>
      <c r="E1603" s="3">
        <v>0.534389114</v>
      </c>
      <c r="F1603" s="3">
        <v>86</v>
      </c>
      <c r="G1603" s="4">
        <v>3.0148900000000001E-9</v>
      </c>
      <c r="H1603" s="4">
        <v>5.7530499999999997E-9</v>
      </c>
    </row>
    <row r="1604" spans="1:8" x14ac:dyDescent="0.3">
      <c r="A1604" s="3" t="s">
        <v>320</v>
      </c>
      <c r="B1604" s="3" t="s">
        <v>4</v>
      </c>
      <c r="C1604" s="3" t="s">
        <v>10</v>
      </c>
      <c r="D1604" s="3">
        <v>17921.849999999999</v>
      </c>
      <c r="E1604" s="3">
        <v>0.46719846700000001</v>
      </c>
      <c r="F1604" s="3">
        <v>86</v>
      </c>
      <c r="G1604" s="4">
        <v>3.0148900000000001E-9</v>
      </c>
      <c r="H1604" s="4">
        <v>5.7530499999999997E-9</v>
      </c>
    </row>
    <row r="1605" spans="1:8" x14ac:dyDescent="0.3">
      <c r="A1605" s="3" t="s">
        <v>320</v>
      </c>
      <c r="B1605" s="3" t="s">
        <v>4</v>
      </c>
      <c r="C1605" s="3" t="s">
        <v>10</v>
      </c>
      <c r="D1605" s="3">
        <v>19849.95</v>
      </c>
      <c r="E1605" s="3">
        <v>0.51746143499999997</v>
      </c>
      <c r="F1605" s="3">
        <v>86</v>
      </c>
      <c r="G1605" s="4">
        <v>3.0148900000000001E-9</v>
      </c>
      <c r="H1605" s="4">
        <v>5.7530499999999997E-9</v>
      </c>
    </row>
    <row r="1606" spans="1:8" x14ac:dyDescent="0.3">
      <c r="A1606" s="3" t="s">
        <v>320</v>
      </c>
      <c r="B1606" s="3" t="s">
        <v>4</v>
      </c>
      <c r="C1606" s="3" t="s">
        <v>10</v>
      </c>
      <c r="D1606" s="3">
        <v>5413.8</v>
      </c>
      <c r="E1606" s="3">
        <v>0.14113046700000001</v>
      </c>
      <c r="F1606" s="3">
        <v>86</v>
      </c>
      <c r="G1606" s="4">
        <v>3.0148900000000001E-9</v>
      </c>
      <c r="H1606" s="4">
        <v>5.7530499999999997E-9</v>
      </c>
    </row>
    <row r="1607" spans="1:8" x14ac:dyDescent="0.3">
      <c r="A1607" s="3" t="s">
        <v>320</v>
      </c>
      <c r="B1607" s="3" t="s">
        <v>4</v>
      </c>
      <c r="C1607" s="3" t="s">
        <v>10</v>
      </c>
      <c r="D1607" s="3">
        <v>20418.45</v>
      </c>
      <c r="E1607" s="3">
        <v>0.53228146300000001</v>
      </c>
      <c r="F1607" s="3">
        <v>86</v>
      </c>
      <c r="G1607" s="4">
        <v>3.0148900000000001E-9</v>
      </c>
      <c r="H1607" s="4">
        <v>5.7530499999999997E-9</v>
      </c>
    </row>
    <row r="1608" spans="1:8" x14ac:dyDescent="0.3">
      <c r="A1608" s="3" t="s">
        <v>320</v>
      </c>
      <c r="B1608" s="3" t="s">
        <v>4</v>
      </c>
      <c r="C1608" s="3" t="s">
        <v>10</v>
      </c>
      <c r="D1608" s="3">
        <v>18026.55</v>
      </c>
      <c r="E1608" s="3">
        <v>0.481008149</v>
      </c>
      <c r="F1608" s="3">
        <v>86</v>
      </c>
      <c r="G1608" s="4">
        <v>3.0148900000000001E-9</v>
      </c>
      <c r="H1608" s="4">
        <v>5.7530499999999997E-9</v>
      </c>
    </row>
    <row r="1609" spans="1:8" x14ac:dyDescent="0.3">
      <c r="A1609" s="3" t="s">
        <v>320</v>
      </c>
      <c r="B1609" s="3" t="s">
        <v>4</v>
      </c>
      <c r="C1609" s="3" t="s">
        <v>10</v>
      </c>
      <c r="D1609" s="3">
        <v>17850.75</v>
      </c>
      <c r="E1609" s="3">
        <v>0.47631722199999998</v>
      </c>
      <c r="F1609" s="3">
        <v>86</v>
      </c>
      <c r="G1609" s="4">
        <v>3.0148900000000001E-9</v>
      </c>
      <c r="H1609" s="4">
        <v>5.7530499999999997E-9</v>
      </c>
    </row>
    <row r="1610" spans="1:8" x14ac:dyDescent="0.3">
      <c r="A1610" s="3" t="s">
        <v>320</v>
      </c>
      <c r="B1610" s="3" t="s">
        <v>4</v>
      </c>
      <c r="C1610" s="3" t="s">
        <v>10</v>
      </c>
      <c r="D1610" s="3">
        <v>18063</v>
      </c>
      <c r="E1610" s="3">
        <v>0.48198075600000001</v>
      </c>
      <c r="F1610" s="3">
        <v>86</v>
      </c>
      <c r="G1610" s="4">
        <v>3.0148900000000001E-9</v>
      </c>
      <c r="H1610" s="4">
        <v>5.7530499999999997E-9</v>
      </c>
    </row>
    <row r="1611" spans="1:8" x14ac:dyDescent="0.3">
      <c r="A1611" s="3" t="s">
        <v>320</v>
      </c>
      <c r="B1611" s="3" t="s">
        <v>4</v>
      </c>
      <c r="C1611" s="3" t="s">
        <v>10</v>
      </c>
      <c r="D1611" s="3">
        <v>14923.05</v>
      </c>
      <c r="E1611" s="3">
        <v>0.39819647499999999</v>
      </c>
      <c r="F1611" s="3">
        <v>86</v>
      </c>
      <c r="G1611" s="4">
        <v>3.0148900000000001E-9</v>
      </c>
      <c r="H1611" s="4">
        <v>5.7530499999999997E-9</v>
      </c>
    </row>
    <row r="1612" spans="1:8" x14ac:dyDescent="0.3">
      <c r="A1612" s="3" t="s">
        <v>320</v>
      </c>
      <c r="B1612" s="3" t="s">
        <v>4</v>
      </c>
      <c r="C1612" s="3" t="s">
        <v>10</v>
      </c>
      <c r="D1612" s="3">
        <v>15826.05</v>
      </c>
      <c r="E1612" s="3">
        <v>0.42229150999999998</v>
      </c>
      <c r="F1612" s="3">
        <v>86</v>
      </c>
      <c r="G1612" s="4">
        <v>3.0148900000000001E-9</v>
      </c>
      <c r="H1612" s="4">
        <v>5.7530499999999997E-9</v>
      </c>
    </row>
    <row r="1613" spans="1:8" x14ac:dyDescent="0.3">
      <c r="A1613" s="3" t="s">
        <v>320</v>
      </c>
      <c r="B1613" s="3" t="s">
        <v>4</v>
      </c>
      <c r="C1613" s="3" t="s">
        <v>10</v>
      </c>
      <c r="D1613" s="3">
        <v>18274.95</v>
      </c>
      <c r="E1613" s="3">
        <v>0.487636285</v>
      </c>
      <c r="F1613" s="3">
        <v>86</v>
      </c>
      <c r="G1613" s="4">
        <v>3.0148900000000001E-9</v>
      </c>
      <c r="H1613" s="4">
        <v>5.7530499999999997E-9</v>
      </c>
    </row>
    <row r="1614" spans="1:8" x14ac:dyDescent="0.3">
      <c r="A1614" s="3" t="s">
        <v>320</v>
      </c>
      <c r="B1614" s="3" t="s">
        <v>4</v>
      </c>
      <c r="C1614" s="3" t="s">
        <v>11</v>
      </c>
      <c r="D1614" s="3">
        <v>20897.849999999999</v>
      </c>
      <c r="E1614" s="3">
        <v>0.54477877500000005</v>
      </c>
      <c r="F1614" s="3">
        <v>32</v>
      </c>
      <c r="G1614" s="4">
        <v>3.0148900000000001E-9</v>
      </c>
      <c r="H1614" s="4">
        <v>5.7530499999999997E-9</v>
      </c>
    </row>
    <row r="1615" spans="1:8" x14ac:dyDescent="0.3">
      <c r="A1615" s="3" t="s">
        <v>320</v>
      </c>
      <c r="B1615" s="3" t="s">
        <v>4</v>
      </c>
      <c r="C1615" s="3" t="s">
        <v>11</v>
      </c>
      <c r="D1615" s="3">
        <v>6813.75</v>
      </c>
      <c r="E1615" s="3">
        <v>0.177625276</v>
      </c>
      <c r="F1615" s="3">
        <v>32</v>
      </c>
      <c r="G1615" s="4">
        <v>3.0148900000000001E-9</v>
      </c>
      <c r="H1615" s="4">
        <v>5.7530499999999997E-9</v>
      </c>
    </row>
    <row r="1616" spans="1:8" x14ac:dyDescent="0.3">
      <c r="A1616" s="3" t="s">
        <v>320</v>
      </c>
      <c r="B1616" s="3" t="s">
        <v>4</v>
      </c>
      <c r="C1616" s="3" t="s">
        <v>11</v>
      </c>
      <c r="D1616" s="3">
        <v>23673.599999999999</v>
      </c>
      <c r="E1616" s="3">
        <v>0.617138835</v>
      </c>
      <c r="F1616" s="3">
        <v>32</v>
      </c>
      <c r="G1616" s="4">
        <v>3.0148900000000001E-9</v>
      </c>
      <c r="H1616" s="4">
        <v>5.7530499999999997E-9</v>
      </c>
    </row>
    <row r="1617" spans="1:8" x14ac:dyDescent="0.3">
      <c r="A1617" s="3" t="s">
        <v>320</v>
      </c>
      <c r="B1617" s="3" t="s">
        <v>4</v>
      </c>
      <c r="C1617" s="3" t="s">
        <v>11</v>
      </c>
      <c r="D1617" s="3">
        <v>23692.05</v>
      </c>
      <c r="E1617" s="3">
        <v>0.617619802</v>
      </c>
      <c r="F1617" s="3">
        <v>32</v>
      </c>
      <c r="G1617" s="4">
        <v>3.0148900000000001E-9</v>
      </c>
      <c r="H1617" s="4">
        <v>5.7530499999999997E-9</v>
      </c>
    </row>
    <row r="1618" spans="1:8" x14ac:dyDescent="0.3">
      <c r="A1618" s="3" t="s">
        <v>320</v>
      </c>
      <c r="B1618" s="3" t="s">
        <v>4</v>
      </c>
      <c r="C1618" s="3" t="s">
        <v>11</v>
      </c>
      <c r="D1618" s="3">
        <v>22816.65</v>
      </c>
      <c r="E1618" s="3">
        <v>0.59479930400000003</v>
      </c>
      <c r="F1618" s="3">
        <v>32</v>
      </c>
      <c r="G1618" s="4">
        <v>3.0148900000000001E-9</v>
      </c>
      <c r="H1618" s="4">
        <v>5.7530499999999997E-9</v>
      </c>
    </row>
    <row r="1619" spans="1:8" x14ac:dyDescent="0.3">
      <c r="A1619" s="3" t="s">
        <v>320</v>
      </c>
      <c r="B1619" s="3" t="s">
        <v>4</v>
      </c>
      <c r="C1619" s="3" t="s">
        <v>11</v>
      </c>
      <c r="D1619" s="3">
        <v>23212.5</v>
      </c>
      <c r="E1619" s="3">
        <v>0.60511857999999996</v>
      </c>
      <c r="F1619" s="3">
        <v>32</v>
      </c>
      <c r="G1619" s="4">
        <v>3.0148900000000001E-9</v>
      </c>
      <c r="H1619" s="4">
        <v>5.7530499999999997E-9</v>
      </c>
    </row>
    <row r="1620" spans="1:8" x14ac:dyDescent="0.3">
      <c r="A1620" s="3" t="s">
        <v>320</v>
      </c>
      <c r="B1620" s="3" t="s">
        <v>4</v>
      </c>
      <c r="C1620" s="3" t="s">
        <v>11</v>
      </c>
      <c r="D1620" s="3">
        <v>21943.65</v>
      </c>
      <c r="E1620" s="3">
        <v>0.58552937000000005</v>
      </c>
      <c r="F1620" s="3">
        <v>32</v>
      </c>
      <c r="G1620" s="4">
        <v>3.0148900000000001E-9</v>
      </c>
      <c r="H1620" s="4">
        <v>5.7530499999999997E-9</v>
      </c>
    </row>
    <row r="1621" spans="1:8" x14ac:dyDescent="0.3">
      <c r="A1621" s="3" t="s">
        <v>320</v>
      </c>
      <c r="B1621" s="3" t="s">
        <v>4</v>
      </c>
      <c r="C1621" s="3" t="s">
        <v>11</v>
      </c>
      <c r="D1621" s="3">
        <v>21391.200000000001</v>
      </c>
      <c r="E1621" s="3">
        <v>0.57078817199999998</v>
      </c>
      <c r="F1621" s="3">
        <v>32</v>
      </c>
      <c r="G1621" s="4">
        <v>3.0148900000000001E-9</v>
      </c>
      <c r="H1621" s="4">
        <v>5.7530499999999997E-9</v>
      </c>
    </row>
    <row r="1622" spans="1:8" x14ac:dyDescent="0.3">
      <c r="A1622" s="3" t="s">
        <v>320</v>
      </c>
      <c r="B1622" s="3" t="s">
        <v>4</v>
      </c>
      <c r="C1622" s="3" t="s">
        <v>11</v>
      </c>
      <c r="D1622" s="3">
        <v>21575.7</v>
      </c>
      <c r="E1622" s="3">
        <v>0.57571124399999996</v>
      </c>
      <c r="F1622" s="3">
        <v>32</v>
      </c>
      <c r="G1622" s="4">
        <v>3.0148900000000001E-9</v>
      </c>
      <c r="H1622" s="4">
        <v>5.7530499999999997E-9</v>
      </c>
    </row>
    <row r="1623" spans="1:8" x14ac:dyDescent="0.3">
      <c r="A1623" s="3" t="s">
        <v>320</v>
      </c>
      <c r="B1623" s="3" t="s">
        <v>4</v>
      </c>
      <c r="C1623" s="3" t="s">
        <v>11</v>
      </c>
      <c r="D1623" s="3">
        <v>21159</v>
      </c>
      <c r="E1623" s="3">
        <v>0.56459230599999999</v>
      </c>
      <c r="F1623" s="3">
        <v>32</v>
      </c>
      <c r="G1623" s="4">
        <v>3.0148900000000001E-9</v>
      </c>
      <c r="H1623" s="4">
        <v>5.7530499999999997E-9</v>
      </c>
    </row>
    <row r="1624" spans="1:8" x14ac:dyDescent="0.3">
      <c r="A1624" s="3" t="s">
        <v>320</v>
      </c>
      <c r="B1624" s="3" t="s">
        <v>4</v>
      </c>
      <c r="C1624" s="3" t="s">
        <v>11</v>
      </c>
      <c r="D1624" s="3">
        <v>21945.75</v>
      </c>
      <c r="E1624" s="3">
        <v>0.585585405</v>
      </c>
      <c r="F1624" s="3">
        <v>32</v>
      </c>
      <c r="G1624" s="4">
        <v>3.0148900000000001E-9</v>
      </c>
      <c r="H1624" s="4">
        <v>5.7530499999999997E-9</v>
      </c>
    </row>
    <row r="1625" spans="1:8" x14ac:dyDescent="0.3">
      <c r="A1625" s="3" t="s">
        <v>320</v>
      </c>
      <c r="B1625" s="3" t="s">
        <v>4</v>
      </c>
      <c r="C1625" s="3" t="s">
        <v>11</v>
      </c>
      <c r="D1625" s="3">
        <v>19846.95</v>
      </c>
      <c r="E1625" s="3">
        <v>0.52958245900000001</v>
      </c>
      <c r="F1625" s="3">
        <v>32</v>
      </c>
      <c r="G1625" s="4">
        <v>3.0148900000000001E-9</v>
      </c>
      <c r="H1625" s="4">
        <v>5.7530499999999997E-9</v>
      </c>
    </row>
    <row r="1626" spans="1:8" x14ac:dyDescent="0.3">
      <c r="A1626" s="3" t="s">
        <v>320</v>
      </c>
      <c r="B1626" s="3" t="s">
        <v>114</v>
      </c>
      <c r="C1626" s="3" t="s">
        <v>116</v>
      </c>
      <c r="D1626" s="3">
        <v>7158.45</v>
      </c>
      <c r="E1626" s="3">
        <v>0.13798616999999999</v>
      </c>
      <c r="F1626" s="3">
        <v>128</v>
      </c>
      <c r="G1626" s="4">
        <v>3.0148900000000001E-9</v>
      </c>
      <c r="H1626" s="4">
        <v>5.7530499999999997E-9</v>
      </c>
    </row>
    <row r="1627" spans="1:8" x14ac:dyDescent="0.3">
      <c r="A1627" s="3" t="s">
        <v>320</v>
      </c>
      <c r="B1627" s="3" t="s">
        <v>114</v>
      </c>
      <c r="C1627" s="3" t="s">
        <v>116</v>
      </c>
      <c r="D1627" s="3">
        <v>6907.2</v>
      </c>
      <c r="E1627" s="3">
        <v>0.133143079</v>
      </c>
      <c r="F1627" s="3">
        <v>128</v>
      </c>
      <c r="G1627" s="4">
        <v>3.0148900000000001E-9</v>
      </c>
      <c r="H1627" s="4">
        <v>5.7530499999999997E-9</v>
      </c>
    </row>
    <row r="1628" spans="1:8" x14ac:dyDescent="0.3">
      <c r="A1628" s="3" t="s">
        <v>320</v>
      </c>
      <c r="B1628" s="3" t="s">
        <v>114</v>
      </c>
      <c r="C1628" s="3" t="s">
        <v>116</v>
      </c>
      <c r="D1628" s="3">
        <v>6610.2</v>
      </c>
      <c r="E1628" s="3">
        <v>0.127418112</v>
      </c>
      <c r="F1628" s="3">
        <v>128</v>
      </c>
      <c r="G1628" s="4">
        <v>3.0148900000000001E-9</v>
      </c>
      <c r="H1628" s="4">
        <v>5.7530499999999997E-9</v>
      </c>
    </row>
    <row r="1629" spans="1:8" x14ac:dyDescent="0.3">
      <c r="A1629" s="3" t="s">
        <v>320</v>
      </c>
      <c r="B1629" s="3" t="s">
        <v>114</v>
      </c>
      <c r="C1629" s="3" t="s">
        <v>116</v>
      </c>
      <c r="D1629" s="3">
        <v>6915.3</v>
      </c>
      <c r="E1629" s="3">
        <v>0.133299215</v>
      </c>
      <c r="F1629" s="3">
        <v>128</v>
      </c>
      <c r="G1629" s="4">
        <v>3.0148900000000001E-9</v>
      </c>
      <c r="H1629" s="4">
        <v>5.7530499999999997E-9</v>
      </c>
    </row>
    <row r="1630" spans="1:8" x14ac:dyDescent="0.3">
      <c r="A1630" s="3" t="s">
        <v>320</v>
      </c>
      <c r="B1630" s="3" t="s">
        <v>114</v>
      </c>
      <c r="C1630" s="3" t="s">
        <v>116</v>
      </c>
      <c r="D1630" s="3">
        <v>7839.15</v>
      </c>
      <c r="E1630" s="3">
        <v>0.15110733300000001</v>
      </c>
      <c r="F1630" s="3">
        <v>128</v>
      </c>
      <c r="G1630" s="4">
        <v>3.0148900000000001E-9</v>
      </c>
      <c r="H1630" s="4">
        <v>5.7530499999999997E-9</v>
      </c>
    </row>
    <row r="1631" spans="1:8" x14ac:dyDescent="0.3">
      <c r="A1631" s="3" t="s">
        <v>320</v>
      </c>
      <c r="B1631" s="3" t="s">
        <v>114</v>
      </c>
      <c r="C1631" s="3" t="s">
        <v>116</v>
      </c>
      <c r="D1631" s="3">
        <v>9040.0499999999993</v>
      </c>
      <c r="E1631" s="3">
        <v>0.17425586300000001</v>
      </c>
      <c r="F1631" s="3">
        <v>128</v>
      </c>
      <c r="G1631" s="4">
        <v>3.0148900000000001E-9</v>
      </c>
      <c r="H1631" s="4">
        <v>5.7530499999999997E-9</v>
      </c>
    </row>
    <row r="1632" spans="1:8" x14ac:dyDescent="0.3">
      <c r="A1632" s="3" t="s">
        <v>320</v>
      </c>
      <c r="B1632" s="3" t="s">
        <v>114</v>
      </c>
      <c r="C1632" s="3" t="s">
        <v>116</v>
      </c>
      <c r="D1632" s="3">
        <v>9024.9</v>
      </c>
      <c r="E1632" s="3">
        <v>0.18624995699999999</v>
      </c>
      <c r="F1632" s="3">
        <v>128</v>
      </c>
      <c r="G1632" s="4">
        <v>3.0148900000000001E-9</v>
      </c>
      <c r="H1632" s="4">
        <v>5.7530499999999997E-9</v>
      </c>
    </row>
    <row r="1633" spans="1:8" x14ac:dyDescent="0.3">
      <c r="A1633" s="3" t="s">
        <v>320</v>
      </c>
      <c r="B1633" s="3" t="s">
        <v>114</v>
      </c>
      <c r="C1633" s="3" t="s">
        <v>116</v>
      </c>
      <c r="D1633" s="3">
        <v>8897.85</v>
      </c>
      <c r="E1633" s="3">
        <v>0.18362798299999999</v>
      </c>
      <c r="F1633" s="3">
        <v>128</v>
      </c>
      <c r="G1633" s="4">
        <v>3.0148900000000001E-9</v>
      </c>
      <c r="H1633" s="4">
        <v>5.7530499999999997E-9</v>
      </c>
    </row>
    <row r="1634" spans="1:8" x14ac:dyDescent="0.3">
      <c r="A1634" s="3" t="s">
        <v>320</v>
      </c>
      <c r="B1634" s="3" t="s">
        <v>114</v>
      </c>
      <c r="C1634" s="3" t="s">
        <v>116</v>
      </c>
      <c r="D1634" s="3">
        <v>9317.1</v>
      </c>
      <c r="E1634" s="3">
        <v>0.19228018899999999</v>
      </c>
      <c r="F1634" s="3">
        <v>128</v>
      </c>
      <c r="G1634" s="4">
        <v>3.0148900000000001E-9</v>
      </c>
      <c r="H1634" s="4">
        <v>5.7530499999999997E-9</v>
      </c>
    </row>
    <row r="1635" spans="1:8" x14ac:dyDescent="0.3">
      <c r="A1635" s="3" t="s">
        <v>320</v>
      </c>
      <c r="B1635" s="3" t="s">
        <v>114</v>
      </c>
      <c r="C1635" s="3" t="s">
        <v>116</v>
      </c>
      <c r="D1635" s="3">
        <v>9289.5</v>
      </c>
      <c r="E1635" s="3">
        <v>0.19171059800000001</v>
      </c>
      <c r="F1635" s="3">
        <v>128</v>
      </c>
      <c r="G1635" s="4">
        <v>3.0148900000000001E-9</v>
      </c>
      <c r="H1635" s="4">
        <v>5.7530499999999997E-9</v>
      </c>
    </row>
    <row r="1636" spans="1:8" x14ac:dyDescent="0.3">
      <c r="A1636" s="3" t="s">
        <v>320</v>
      </c>
      <c r="B1636" s="3" t="s">
        <v>114</v>
      </c>
      <c r="C1636" s="3" t="s">
        <v>116</v>
      </c>
      <c r="D1636" s="3">
        <v>9258.9</v>
      </c>
      <c r="E1636" s="3">
        <v>0.191079096</v>
      </c>
      <c r="F1636" s="3">
        <v>128</v>
      </c>
      <c r="G1636" s="4">
        <v>3.0148900000000001E-9</v>
      </c>
      <c r="H1636" s="4">
        <v>5.7530499999999997E-9</v>
      </c>
    </row>
    <row r="1637" spans="1:8" x14ac:dyDescent="0.3">
      <c r="A1637" s="3" t="s">
        <v>320</v>
      </c>
      <c r="B1637" s="3" t="s">
        <v>114</v>
      </c>
      <c r="C1637" s="3" t="s">
        <v>116</v>
      </c>
      <c r="D1637" s="3">
        <v>9398.7000000000007</v>
      </c>
      <c r="E1637" s="3">
        <v>0.19396419600000001</v>
      </c>
      <c r="F1637" s="3">
        <v>128</v>
      </c>
      <c r="G1637" s="4">
        <v>3.0148900000000001E-9</v>
      </c>
      <c r="H1637" s="4">
        <v>5.7530499999999997E-9</v>
      </c>
    </row>
    <row r="1638" spans="1:8" x14ac:dyDescent="0.3">
      <c r="A1638" s="3" t="s">
        <v>320</v>
      </c>
      <c r="B1638" s="3" t="s">
        <v>114</v>
      </c>
      <c r="C1638" s="3" t="s">
        <v>118</v>
      </c>
      <c r="D1638" s="3">
        <v>6333.6</v>
      </c>
      <c r="E1638" s="3">
        <v>0.122086375</v>
      </c>
      <c r="F1638" s="3">
        <v>256</v>
      </c>
      <c r="G1638" s="4">
        <v>3.0148900000000001E-9</v>
      </c>
      <c r="H1638" s="4">
        <v>5.7530499999999997E-9</v>
      </c>
    </row>
    <row r="1639" spans="1:8" x14ac:dyDescent="0.3">
      <c r="A1639" s="3" t="s">
        <v>320</v>
      </c>
      <c r="B1639" s="3" t="s">
        <v>114</v>
      </c>
      <c r="C1639" s="3" t="s">
        <v>118</v>
      </c>
      <c r="D1639" s="3">
        <v>6127.2</v>
      </c>
      <c r="E1639" s="3">
        <v>0.11810781200000001</v>
      </c>
      <c r="F1639" s="3">
        <v>256</v>
      </c>
      <c r="G1639" s="4">
        <v>3.0148900000000001E-9</v>
      </c>
      <c r="H1639" s="4">
        <v>5.7530499999999997E-9</v>
      </c>
    </row>
    <row r="1640" spans="1:8" x14ac:dyDescent="0.3">
      <c r="A1640" s="3" t="s">
        <v>320</v>
      </c>
      <c r="B1640" s="3" t="s">
        <v>114</v>
      </c>
      <c r="C1640" s="3" t="s">
        <v>118</v>
      </c>
      <c r="D1640" s="3">
        <v>6594.9</v>
      </c>
      <c r="E1640" s="3">
        <v>0.127123189</v>
      </c>
      <c r="F1640" s="3">
        <v>256</v>
      </c>
      <c r="G1640" s="4">
        <v>3.0148900000000001E-9</v>
      </c>
      <c r="H1640" s="4">
        <v>5.7530499999999997E-9</v>
      </c>
    </row>
    <row r="1641" spans="1:8" x14ac:dyDescent="0.3">
      <c r="A1641" s="3" t="s">
        <v>320</v>
      </c>
      <c r="B1641" s="3" t="s">
        <v>114</v>
      </c>
      <c r="C1641" s="3" t="s">
        <v>118</v>
      </c>
      <c r="D1641" s="3">
        <v>6830.55</v>
      </c>
      <c r="E1641" s="3">
        <v>0.13166557500000001</v>
      </c>
      <c r="F1641" s="3">
        <v>256</v>
      </c>
      <c r="G1641" s="4">
        <v>3.0148900000000001E-9</v>
      </c>
      <c r="H1641" s="4">
        <v>5.7530499999999997E-9</v>
      </c>
    </row>
    <row r="1642" spans="1:8" x14ac:dyDescent="0.3">
      <c r="A1642" s="3" t="s">
        <v>320</v>
      </c>
      <c r="B1642" s="3" t="s">
        <v>114</v>
      </c>
      <c r="C1642" s="3" t="s">
        <v>118</v>
      </c>
      <c r="D1642" s="3">
        <v>6495.15</v>
      </c>
      <c r="E1642" s="3">
        <v>0.12520041000000001</v>
      </c>
      <c r="F1642" s="3">
        <v>256</v>
      </c>
      <c r="G1642" s="4">
        <v>3.0148900000000001E-9</v>
      </c>
      <c r="H1642" s="4">
        <v>5.7530499999999997E-9</v>
      </c>
    </row>
    <row r="1643" spans="1:8" x14ac:dyDescent="0.3">
      <c r="A1643" s="3" t="s">
        <v>320</v>
      </c>
      <c r="B1643" s="3" t="s">
        <v>114</v>
      </c>
      <c r="C1643" s="3" t="s">
        <v>118</v>
      </c>
      <c r="D1643" s="3">
        <v>7260.75</v>
      </c>
      <c r="E1643" s="3">
        <v>0.139958104</v>
      </c>
      <c r="F1643" s="3">
        <v>256</v>
      </c>
      <c r="G1643" s="4">
        <v>3.0148900000000001E-9</v>
      </c>
      <c r="H1643" s="4">
        <v>5.7530499999999997E-9</v>
      </c>
    </row>
    <row r="1644" spans="1:8" x14ac:dyDescent="0.3">
      <c r="A1644" s="3" t="s">
        <v>320</v>
      </c>
      <c r="B1644" s="3" t="s">
        <v>114</v>
      </c>
      <c r="C1644" s="3" t="s">
        <v>118</v>
      </c>
      <c r="D1644" s="3">
        <v>7119.15</v>
      </c>
      <c r="E1644" s="3">
        <v>0.14692034100000001</v>
      </c>
      <c r="F1644" s="3">
        <v>256</v>
      </c>
      <c r="G1644" s="4">
        <v>3.0148900000000001E-9</v>
      </c>
      <c r="H1644" s="4">
        <v>5.7530499999999997E-9</v>
      </c>
    </row>
    <row r="1645" spans="1:8" x14ac:dyDescent="0.3">
      <c r="A1645" s="3" t="s">
        <v>320</v>
      </c>
      <c r="B1645" s="3" t="s">
        <v>114</v>
      </c>
      <c r="C1645" s="3" t="s">
        <v>118</v>
      </c>
      <c r="D1645" s="3">
        <v>6856.2</v>
      </c>
      <c r="E1645" s="3">
        <v>0.141493752</v>
      </c>
      <c r="F1645" s="3">
        <v>256</v>
      </c>
      <c r="G1645" s="4">
        <v>3.0148900000000001E-9</v>
      </c>
      <c r="H1645" s="4">
        <v>5.7530499999999997E-9</v>
      </c>
    </row>
    <row r="1646" spans="1:8" x14ac:dyDescent="0.3">
      <c r="A1646" s="3" t="s">
        <v>320</v>
      </c>
      <c r="B1646" s="3" t="s">
        <v>114</v>
      </c>
      <c r="C1646" s="3" t="s">
        <v>118</v>
      </c>
      <c r="D1646" s="3">
        <v>6743.85</v>
      </c>
      <c r="E1646" s="3">
        <v>0.139175146</v>
      </c>
      <c r="F1646" s="3">
        <v>256</v>
      </c>
      <c r="G1646" s="4">
        <v>3.0148900000000001E-9</v>
      </c>
      <c r="H1646" s="4">
        <v>5.7530499999999997E-9</v>
      </c>
    </row>
    <row r="1647" spans="1:8" x14ac:dyDescent="0.3">
      <c r="A1647" s="3" t="s">
        <v>320</v>
      </c>
      <c r="B1647" s="3" t="s">
        <v>114</v>
      </c>
      <c r="C1647" s="3" t="s">
        <v>118</v>
      </c>
      <c r="D1647" s="3">
        <v>6601.05</v>
      </c>
      <c r="E1647" s="3">
        <v>0.136228133</v>
      </c>
      <c r="F1647" s="3">
        <v>256</v>
      </c>
      <c r="G1647" s="4">
        <v>3.0148900000000001E-9</v>
      </c>
      <c r="H1647" s="4">
        <v>5.7530499999999997E-9</v>
      </c>
    </row>
    <row r="1648" spans="1:8" x14ac:dyDescent="0.3">
      <c r="A1648" s="3" t="s">
        <v>320</v>
      </c>
      <c r="B1648" s="3" t="s">
        <v>114</v>
      </c>
      <c r="C1648" s="3" t="s">
        <v>118</v>
      </c>
      <c r="D1648" s="3">
        <v>6671.25</v>
      </c>
      <c r="E1648" s="3">
        <v>0.137676875</v>
      </c>
      <c r="F1648" s="3">
        <v>256</v>
      </c>
      <c r="G1648" s="4">
        <v>3.0148900000000001E-9</v>
      </c>
      <c r="H1648" s="4">
        <v>5.7530499999999997E-9</v>
      </c>
    </row>
    <row r="1649" spans="1:8" x14ac:dyDescent="0.3">
      <c r="A1649" s="3" t="s">
        <v>320</v>
      </c>
      <c r="B1649" s="3" t="s">
        <v>114</v>
      </c>
      <c r="C1649" s="3" t="s">
        <v>118</v>
      </c>
      <c r="D1649" s="3">
        <v>6899.25</v>
      </c>
      <c r="E1649" s="3">
        <v>0.14238218899999999</v>
      </c>
      <c r="F1649" s="3">
        <v>256</v>
      </c>
      <c r="G1649" s="4">
        <v>3.0148900000000001E-9</v>
      </c>
      <c r="H1649" s="4">
        <v>5.7530499999999997E-9</v>
      </c>
    </row>
    <row r="1650" spans="1:8" x14ac:dyDescent="0.3">
      <c r="A1650" s="3" t="s">
        <v>320</v>
      </c>
      <c r="B1650" s="3" t="s">
        <v>114</v>
      </c>
      <c r="C1650" s="3" t="s">
        <v>121</v>
      </c>
      <c r="D1650" s="3">
        <v>7209.6</v>
      </c>
      <c r="E1650" s="3">
        <v>0.138972137</v>
      </c>
      <c r="F1650" s="3">
        <v>128</v>
      </c>
      <c r="G1650" s="4">
        <v>3.0148900000000001E-9</v>
      </c>
      <c r="H1650" s="4">
        <v>5.7530499999999997E-9</v>
      </c>
    </row>
    <row r="1651" spans="1:8" x14ac:dyDescent="0.3">
      <c r="A1651" s="3" t="s">
        <v>320</v>
      </c>
      <c r="B1651" s="3" t="s">
        <v>114</v>
      </c>
      <c r="C1651" s="3" t="s">
        <v>121</v>
      </c>
      <c r="D1651" s="3">
        <v>7001.55</v>
      </c>
      <c r="E1651" s="3">
        <v>0.13496176800000001</v>
      </c>
      <c r="F1651" s="3">
        <v>128</v>
      </c>
      <c r="G1651" s="4">
        <v>3.0148900000000001E-9</v>
      </c>
      <c r="H1651" s="4">
        <v>5.7530499999999997E-9</v>
      </c>
    </row>
    <row r="1652" spans="1:8" x14ac:dyDescent="0.3">
      <c r="A1652" s="3" t="s">
        <v>320</v>
      </c>
      <c r="B1652" s="3" t="s">
        <v>114</v>
      </c>
      <c r="C1652" s="3" t="s">
        <v>121</v>
      </c>
      <c r="D1652" s="3">
        <v>9465.9</v>
      </c>
      <c r="E1652" s="3">
        <v>0.18246454100000001</v>
      </c>
      <c r="F1652" s="3">
        <v>128</v>
      </c>
      <c r="G1652" s="4">
        <v>3.0148900000000001E-9</v>
      </c>
      <c r="H1652" s="4">
        <v>5.7530499999999997E-9</v>
      </c>
    </row>
    <row r="1653" spans="1:8" x14ac:dyDescent="0.3">
      <c r="A1653" s="3" t="s">
        <v>320</v>
      </c>
      <c r="B1653" s="3" t="s">
        <v>114</v>
      </c>
      <c r="C1653" s="3" t="s">
        <v>121</v>
      </c>
      <c r="D1653" s="3">
        <v>10001.4</v>
      </c>
      <c r="E1653" s="3">
        <v>0.19278682999999999</v>
      </c>
      <c r="F1653" s="3">
        <v>128</v>
      </c>
      <c r="G1653" s="4">
        <v>3.0148900000000001E-9</v>
      </c>
      <c r="H1653" s="4">
        <v>5.7530499999999997E-9</v>
      </c>
    </row>
    <row r="1654" spans="1:8" x14ac:dyDescent="0.3">
      <c r="A1654" s="3" t="s">
        <v>320</v>
      </c>
      <c r="B1654" s="3" t="s">
        <v>114</v>
      </c>
      <c r="C1654" s="3" t="s">
        <v>121</v>
      </c>
      <c r="D1654" s="3">
        <v>12983.55</v>
      </c>
      <c r="E1654" s="3">
        <v>0.25027070699999998</v>
      </c>
      <c r="F1654" s="3">
        <v>128</v>
      </c>
      <c r="G1654" s="4">
        <v>3.0148900000000001E-9</v>
      </c>
      <c r="H1654" s="4">
        <v>5.7530499999999997E-9</v>
      </c>
    </row>
    <row r="1655" spans="1:8" x14ac:dyDescent="0.3">
      <c r="A1655" s="3" t="s">
        <v>320</v>
      </c>
      <c r="B1655" s="3" t="s">
        <v>114</v>
      </c>
      <c r="C1655" s="3" t="s">
        <v>121</v>
      </c>
      <c r="D1655" s="3">
        <v>11062.8</v>
      </c>
      <c r="E1655" s="3">
        <v>0.21324636</v>
      </c>
      <c r="F1655" s="3">
        <v>128</v>
      </c>
      <c r="G1655" s="4">
        <v>3.0148900000000001E-9</v>
      </c>
      <c r="H1655" s="4">
        <v>5.7530499999999997E-9</v>
      </c>
    </row>
    <row r="1656" spans="1:8" x14ac:dyDescent="0.3">
      <c r="A1656" s="3" t="s">
        <v>320</v>
      </c>
      <c r="B1656" s="3" t="s">
        <v>114</v>
      </c>
      <c r="C1656" s="3" t="s">
        <v>121</v>
      </c>
      <c r="D1656" s="3">
        <v>11708.1</v>
      </c>
      <c r="E1656" s="3">
        <v>0.24162407599999999</v>
      </c>
      <c r="F1656" s="3">
        <v>128</v>
      </c>
      <c r="G1656" s="4">
        <v>3.0148900000000001E-9</v>
      </c>
      <c r="H1656" s="4">
        <v>5.7530499999999997E-9</v>
      </c>
    </row>
    <row r="1657" spans="1:8" x14ac:dyDescent="0.3">
      <c r="A1657" s="3" t="s">
        <v>320</v>
      </c>
      <c r="B1657" s="3" t="s">
        <v>114</v>
      </c>
      <c r="C1657" s="3" t="s">
        <v>121</v>
      </c>
      <c r="D1657" s="3">
        <v>12296.4</v>
      </c>
      <c r="E1657" s="3">
        <v>0.25376502499999998</v>
      </c>
      <c r="F1657" s="3">
        <v>128</v>
      </c>
      <c r="G1657" s="4">
        <v>3.0148900000000001E-9</v>
      </c>
      <c r="H1657" s="4">
        <v>5.7530499999999997E-9</v>
      </c>
    </row>
    <row r="1658" spans="1:8" x14ac:dyDescent="0.3">
      <c r="A1658" s="3" t="s">
        <v>320</v>
      </c>
      <c r="B1658" s="3" t="s">
        <v>114</v>
      </c>
      <c r="C1658" s="3" t="s">
        <v>121</v>
      </c>
      <c r="D1658" s="3">
        <v>20115.3</v>
      </c>
      <c r="E1658" s="3">
        <v>0.41512634700000001</v>
      </c>
      <c r="F1658" s="3">
        <v>128</v>
      </c>
      <c r="G1658" s="4">
        <v>3.0148900000000001E-9</v>
      </c>
      <c r="H1658" s="4">
        <v>5.7530499999999997E-9</v>
      </c>
    </row>
    <row r="1659" spans="1:8" x14ac:dyDescent="0.3">
      <c r="A1659" s="3" t="s">
        <v>320</v>
      </c>
      <c r="B1659" s="3" t="s">
        <v>114</v>
      </c>
      <c r="C1659" s="3" t="s">
        <v>121</v>
      </c>
      <c r="D1659" s="3">
        <v>15911.7</v>
      </c>
      <c r="E1659" s="3">
        <v>0.32837521200000003</v>
      </c>
      <c r="F1659" s="3">
        <v>128</v>
      </c>
      <c r="G1659" s="4">
        <v>3.0148900000000001E-9</v>
      </c>
      <c r="H1659" s="4">
        <v>5.7530499999999997E-9</v>
      </c>
    </row>
    <row r="1660" spans="1:8" x14ac:dyDescent="0.3">
      <c r="A1660" s="3" t="s">
        <v>320</v>
      </c>
      <c r="B1660" s="3" t="s">
        <v>114</v>
      </c>
      <c r="C1660" s="3" t="s">
        <v>121</v>
      </c>
      <c r="D1660" s="3">
        <v>18373.95</v>
      </c>
      <c r="E1660" s="3">
        <v>0.37918951000000001</v>
      </c>
      <c r="F1660" s="3">
        <v>128</v>
      </c>
      <c r="G1660" s="4">
        <v>3.0148900000000001E-9</v>
      </c>
      <c r="H1660" s="4">
        <v>5.7530499999999997E-9</v>
      </c>
    </row>
    <row r="1661" spans="1:8" x14ac:dyDescent="0.3">
      <c r="A1661" s="3" t="s">
        <v>320</v>
      </c>
      <c r="B1661" s="3" t="s">
        <v>114</v>
      </c>
      <c r="C1661" s="3" t="s">
        <v>121</v>
      </c>
      <c r="D1661" s="3">
        <v>20642.25</v>
      </c>
      <c r="E1661" s="3">
        <v>0.426001195</v>
      </c>
      <c r="F1661" s="3">
        <v>128</v>
      </c>
      <c r="G1661" s="4">
        <v>3.0148900000000001E-9</v>
      </c>
      <c r="H1661" s="4">
        <v>5.7530499999999997E-9</v>
      </c>
    </row>
    <row r="1662" spans="1:8" x14ac:dyDescent="0.3">
      <c r="A1662" s="3" t="s">
        <v>320</v>
      </c>
      <c r="B1662" s="3" t="s">
        <v>114</v>
      </c>
      <c r="C1662" s="3" t="s">
        <v>122</v>
      </c>
      <c r="D1662" s="3">
        <v>8895.75</v>
      </c>
      <c r="E1662" s="3">
        <v>0.171474338</v>
      </c>
      <c r="F1662" s="3">
        <v>128</v>
      </c>
      <c r="G1662" s="4">
        <v>3.0148900000000001E-9</v>
      </c>
      <c r="H1662" s="4">
        <v>5.7530499999999997E-9</v>
      </c>
    </row>
    <row r="1663" spans="1:8" x14ac:dyDescent="0.3">
      <c r="A1663" s="3" t="s">
        <v>320</v>
      </c>
      <c r="B1663" s="3" t="s">
        <v>114</v>
      </c>
      <c r="C1663" s="3" t="s">
        <v>122</v>
      </c>
      <c r="D1663" s="3">
        <v>6640.05</v>
      </c>
      <c r="E1663" s="3">
        <v>0.12799350000000001</v>
      </c>
      <c r="F1663" s="3">
        <v>128</v>
      </c>
      <c r="G1663" s="4">
        <v>3.0148900000000001E-9</v>
      </c>
      <c r="H1663" s="4">
        <v>5.7530499999999997E-9</v>
      </c>
    </row>
    <row r="1664" spans="1:8" x14ac:dyDescent="0.3">
      <c r="A1664" s="3" t="s">
        <v>320</v>
      </c>
      <c r="B1664" s="3" t="s">
        <v>114</v>
      </c>
      <c r="C1664" s="3" t="s">
        <v>122</v>
      </c>
      <c r="D1664" s="3">
        <v>6255.15</v>
      </c>
      <c r="E1664" s="3">
        <v>0.12057417400000001</v>
      </c>
      <c r="F1664" s="3">
        <v>128</v>
      </c>
      <c r="G1664" s="4">
        <v>3.0148900000000001E-9</v>
      </c>
      <c r="H1664" s="4">
        <v>5.7530499999999997E-9</v>
      </c>
    </row>
    <row r="1665" spans="1:8" x14ac:dyDescent="0.3">
      <c r="A1665" s="3" t="s">
        <v>320</v>
      </c>
      <c r="B1665" s="3" t="s">
        <v>114</v>
      </c>
      <c r="C1665" s="3" t="s">
        <v>122</v>
      </c>
      <c r="D1665" s="3">
        <v>6139.35</v>
      </c>
      <c r="E1665" s="3">
        <v>0.11834201499999999</v>
      </c>
      <c r="F1665" s="3">
        <v>128</v>
      </c>
      <c r="G1665" s="4">
        <v>3.0148900000000001E-9</v>
      </c>
      <c r="H1665" s="4">
        <v>5.7530499999999997E-9</v>
      </c>
    </row>
    <row r="1666" spans="1:8" x14ac:dyDescent="0.3">
      <c r="A1666" s="3" t="s">
        <v>320</v>
      </c>
      <c r="B1666" s="3" t="s">
        <v>114</v>
      </c>
      <c r="C1666" s="3" t="s">
        <v>122</v>
      </c>
      <c r="D1666" s="3">
        <v>6127.5</v>
      </c>
      <c r="E1666" s="3">
        <v>0.118113594</v>
      </c>
      <c r="F1666" s="3">
        <v>128</v>
      </c>
      <c r="G1666" s="4">
        <v>3.0148900000000001E-9</v>
      </c>
      <c r="H1666" s="4">
        <v>5.7530499999999997E-9</v>
      </c>
    </row>
    <row r="1667" spans="1:8" x14ac:dyDescent="0.3">
      <c r="A1667" s="3" t="s">
        <v>320</v>
      </c>
      <c r="B1667" s="3" t="s">
        <v>114</v>
      </c>
      <c r="C1667" s="3" t="s">
        <v>122</v>
      </c>
      <c r="D1667" s="3">
        <v>6518.25</v>
      </c>
      <c r="E1667" s="3">
        <v>0.12564568500000001</v>
      </c>
      <c r="F1667" s="3">
        <v>128</v>
      </c>
      <c r="G1667" s="4">
        <v>3.0148900000000001E-9</v>
      </c>
      <c r="H1667" s="4">
        <v>5.7530499999999997E-9</v>
      </c>
    </row>
    <row r="1668" spans="1:8" x14ac:dyDescent="0.3">
      <c r="A1668" s="3" t="s">
        <v>320</v>
      </c>
      <c r="B1668" s="3" t="s">
        <v>114</v>
      </c>
      <c r="C1668" s="3" t="s">
        <v>122</v>
      </c>
      <c r="D1668" s="3">
        <v>10069.35</v>
      </c>
      <c r="E1668" s="3">
        <v>0.20780462999999999</v>
      </c>
      <c r="F1668" s="3">
        <v>128</v>
      </c>
      <c r="G1668" s="4">
        <v>3.0148900000000001E-9</v>
      </c>
      <c r="H1668" s="4">
        <v>5.7530499999999997E-9</v>
      </c>
    </row>
    <row r="1669" spans="1:8" x14ac:dyDescent="0.3">
      <c r="A1669" s="3" t="s">
        <v>320</v>
      </c>
      <c r="B1669" s="3" t="s">
        <v>114</v>
      </c>
      <c r="C1669" s="3" t="s">
        <v>122</v>
      </c>
      <c r="D1669" s="3">
        <v>8794.7999999999993</v>
      </c>
      <c r="E1669" s="3">
        <v>0.181501305</v>
      </c>
      <c r="F1669" s="3">
        <v>128</v>
      </c>
      <c r="G1669" s="4">
        <v>3.0148900000000001E-9</v>
      </c>
      <c r="H1669" s="4">
        <v>5.7530499999999997E-9</v>
      </c>
    </row>
    <row r="1670" spans="1:8" x14ac:dyDescent="0.3">
      <c r="A1670" s="3" t="s">
        <v>320</v>
      </c>
      <c r="B1670" s="3" t="s">
        <v>114</v>
      </c>
      <c r="C1670" s="3" t="s">
        <v>122</v>
      </c>
      <c r="D1670" s="3">
        <v>9034.7999999999993</v>
      </c>
      <c r="E1670" s="3">
        <v>0.18645426700000001</v>
      </c>
      <c r="F1670" s="3">
        <v>128</v>
      </c>
      <c r="G1670" s="4">
        <v>3.0148900000000001E-9</v>
      </c>
      <c r="H1670" s="4">
        <v>5.7530499999999997E-9</v>
      </c>
    </row>
    <row r="1671" spans="1:8" x14ac:dyDescent="0.3">
      <c r="A1671" s="3" t="s">
        <v>320</v>
      </c>
      <c r="B1671" s="3" t="s">
        <v>114</v>
      </c>
      <c r="C1671" s="3" t="s">
        <v>122</v>
      </c>
      <c r="D1671" s="3">
        <v>8663.1</v>
      </c>
      <c r="E1671" s="3">
        <v>0.178783367</v>
      </c>
      <c r="F1671" s="3">
        <v>128</v>
      </c>
      <c r="G1671" s="4">
        <v>3.0148900000000001E-9</v>
      </c>
      <c r="H1671" s="4">
        <v>5.7530499999999997E-9</v>
      </c>
    </row>
    <row r="1672" spans="1:8" x14ac:dyDescent="0.3">
      <c r="A1672" s="3" t="s">
        <v>320</v>
      </c>
      <c r="B1672" s="3" t="s">
        <v>114</v>
      </c>
      <c r="C1672" s="3" t="s">
        <v>122</v>
      </c>
      <c r="D1672" s="3">
        <v>9061.0499999999993</v>
      </c>
      <c r="E1672" s="3">
        <v>0.186995997</v>
      </c>
      <c r="F1672" s="3">
        <v>128</v>
      </c>
      <c r="G1672" s="4">
        <v>3.0148900000000001E-9</v>
      </c>
      <c r="H1672" s="4">
        <v>5.7530499999999997E-9</v>
      </c>
    </row>
    <row r="1673" spans="1:8" x14ac:dyDescent="0.3">
      <c r="A1673" s="3" t="s">
        <v>320</v>
      </c>
      <c r="B1673" s="3" t="s">
        <v>114</v>
      </c>
      <c r="C1673" s="3" t="s">
        <v>122</v>
      </c>
      <c r="D1673" s="3">
        <v>9474.2999999999993</v>
      </c>
      <c r="E1673" s="3">
        <v>0.195524379</v>
      </c>
      <c r="F1673" s="3">
        <v>128</v>
      </c>
      <c r="G1673" s="4">
        <v>3.0148900000000001E-9</v>
      </c>
      <c r="H1673" s="4">
        <v>5.7530499999999997E-9</v>
      </c>
    </row>
    <row r="1674" spans="1:8" x14ac:dyDescent="0.3">
      <c r="A1674" s="3" t="s">
        <v>320</v>
      </c>
      <c r="B1674" s="3" t="s">
        <v>114</v>
      </c>
      <c r="C1674" s="3" t="s">
        <v>123</v>
      </c>
      <c r="D1674" s="3">
        <v>6526.65</v>
      </c>
      <c r="E1674" s="3">
        <v>0.12580760399999999</v>
      </c>
      <c r="F1674" s="3">
        <v>256</v>
      </c>
      <c r="G1674" s="4">
        <v>3.0148900000000001E-9</v>
      </c>
      <c r="H1674" s="4">
        <v>5.7530499999999997E-9</v>
      </c>
    </row>
    <row r="1675" spans="1:8" x14ac:dyDescent="0.3">
      <c r="A1675" s="3" t="s">
        <v>320</v>
      </c>
      <c r="B1675" s="3" t="s">
        <v>114</v>
      </c>
      <c r="C1675" s="3" t="s">
        <v>123</v>
      </c>
      <c r="D1675" s="3">
        <v>7017.15</v>
      </c>
      <c r="E1675" s="3">
        <v>0.13526247399999999</v>
      </c>
      <c r="F1675" s="3">
        <v>256</v>
      </c>
      <c r="G1675" s="4">
        <v>3.0148900000000001E-9</v>
      </c>
      <c r="H1675" s="4">
        <v>5.7530499999999997E-9</v>
      </c>
    </row>
    <row r="1676" spans="1:8" x14ac:dyDescent="0.3">
      <c r="A1676" s="3" t="s">
        <v>320</v>
      </c>
      <c r="B1676" s="3" t="s">
        <v>114</v>
      </c>
      <c r="C1676" s="3" t="s">
        <v>123</v>
      </c>
      <c r="D1676" s="3">
        <v>6353.7</v>
      </c>
      <c r="E1676" s="3">
        <v>0.122473822</v>
      </c>
      <c r="F1676" s="3">
        <v>256</v>
      </c>
      <c r="G1676" s="4">
        <v>3.0148900000000001E-9</v>
      </c>
      <c r="H1676" s="4">
        <v>5.7530499999999997E-9</v>
      </c>
    </row>
    <row r="1677" spans="1:8" x14ac:dyDescent="0.3">
      <c r="A1677" s="3" t="s">
        <v>320</v>
      </c>
      <c r="B1677" s="3" t="s">
        <v>114</v>
      </c>
      <c r="C1677" s="3" t="s">
        <v>123</v>
      </c>
      <c r="D1677" s="3">
        <v>7587.3</v>
      </c>
      <c r="E1677" s="3">
        <v>0.146252676</v>
      </c>
      <c r="F1677" s="3">
        <v>256</v>
      </c>
      <c r="G1677" s="4">
        <v>3.0148900000000001E-9</v>
      </c>
      <c r="H1677" s="4">
        <v>5.7530499999999997E-9</v>
      </c>
    </row>
    <row r="1678" spans="1:8" x14ac:dyDescent="0.3">
      <c r="A1678" s="3" t="s">
        <v>320</v>
      </c>
      <c r="B1678" s="3" t="s">
        <v>114</v>
      </c>
      <c r="C1678" s="3" t="s">
        <v>123</v>
      </c>
      <c r="D1678" s="3">
        <v>9816.15</v>
      </c>
      <c r="E1678" s="3">
        <v>0.18921595399999999</v>
      </c>
      <c r="F1678" s="3">
        <v>256</v>
      </c>
      <c r="G1678" s="4">
        <v>3.0148900000000001E-9</v>
      </c>
      <c r="H1678" s="4">
        <v>5.7530499999999997E-9</v>
      </c>
    </row>
    <row r="1679" spans="1:8" x14ac:dyDescent="0.3">
      <c r="A1679" s="3" t="s">
        <v>320</v>
      </c>
      <c r="B1679" s="3" t="s">
        <v>114</v>
      </c>
      <c r="C1679" s="3" t="s">
        <v>123</v>
      </c>
      <c r="D1679" s="3">
        <v>13791.45</v>
      </c>
      <c r="E1679" s="3">
        <v>0.265843775</v>
      </c>
      <c r="F1679" s="3">
        <v>256</v>
      </c>
      <c r="G1679" s="4">
        <v>3.0148900000000001E-9</v>
      </c>
      <c r="H1679" s="4">
        <v>5.7530499999999997E-9</v>
      </c>
    </row>
    <row r="1680" spans="1:8" x14ac:dyDescent="0.3">
      <c r="A1680" s="3" t="s">
        <v>320</v>
      </c>
      <c r="B1680" s="3" t="s">
        <v>114</v>
      </c>
      <c r="C1680" s="3" t="s">
        <v>123</v>
      </c>
      <c r="D1680" s="3">
        <v>12088.05</v>
      </c>
      <c r="E1680" s="3">
        <v>0.24946523500000001</v>
      </c>
      <c r="F1680" s="3">
        <v>256</v>
      </c>
      <c r="G1680" s="4">
        <v>3.0148900000000001E-9</v>
      </c>
      <c r="H1680" s="4">
        <v>5.7530499999999997E-9</v>
      </c>
    </row>
    <row r="1681" spans="1:8" x14ac:dyDescent="0.3">
      <c r="A1681" s="3" t="s">
        <v>320</v>
      </c>
      <c r="B1681" s="3" t="s">
        <v>114</v>
      </c>
      <c r="C1681" s="3" t="s">
        <v>123</v>
      </c>
      <c r="D1681" s="3">
        <v>12247.35</v>
      </c>
      <c r="E1681" s="3">
        <v>0.25275276400000002</v>
      </c>
      <c r="F1681" s="3">
        <v>256</v>
      </c>
      <c r="G1681" s="4">
        <v>3.0148900000000001E-9</v>
      </c>
      <c r="H1681" s="4">
        <v>5.7530499999999997E-9</v>
      </c>
    </row>
    <row r="1682" spans="1:8" x14ac:dyDescent="0.3">
      <c r="A1682" s="3" t="s">
        <v>320</v>
      </c>
      <c r="B1682" s="3" t="s">
        <v>114</v>
      </c>
      <c r="C1682" s="3" t="s">
        <v>123</v>
      </c>
      <c r="D1682" s="3">
        <v>13407.75</v>
      </c>
      <c r="E1682" s="3">
        <v>0.27670033599999999</v>
      </c>
      <c r="F1682" s="3">
        <v>256</v>
      </c>
      <c r="G1682" s="4">
        <v>3.0148900000000001E-9</v>
      </c>
      <c r="H1682" s="4">
        <v>5.7530499999999997E-9</v>
      </c>
    </row>
    <row r="1683" spans="1:8" x14ac:dyDescent="0.3">
      <c r="A1683" s="3" t="s">
        <v>320</v>
      </c>
      <c r="B1683" s="3" t="s">
        <v>114</v>
      </c>
      <c r="C1683" s="3" t="s">
        <v>123</v>
      </c>
      <c r="D1683" s="3">
        <v>10551.45</v>
      </c>
      <c r="E1683" s="3">
        <v>0.217753893</v>
      </c>
      <c r="F1683" s="3">
        <v>256</v>
      </c>
      <c r="G1683" s="4">
        <v>3.0148900000000001E-9</v>
      </c>
      <c r="H1683" s="4">
        <v>5.7530499999999997E-9</v>
      </c>
    </row>
    <row r="1684" spans="1:8" x14ac:dyDescent="0.3">
      <c r="A1684" s="3" t="s">
        <v>320</v>
      </c>
      <c r="B1684" s="3" t="s">
        <v>114</v>
      </c>
      <c r="C1684" s="3" t="s">
        <v>123</v>
      </c>
      <c r="D1684" s="3">
        <v>11680.95</v>
      </c>
      <c r="E1684" s="3">
        <v>0.24106377200000001</v>
      </c>
      <c r="F1684" s="3">
        <v>256</v>
      </c>
      <c r="G1684" s="4">
        <v>3.0148900000000001E-9</v>
      </c>
      <c r="H1684" s="4">
        <v>5.7530499999999997E-9</v>
      </c>
    </row>
    <row r="1685" spans="1:8" x14ac:dyDescent="0.3">
      <c r="A1685" s="3" t="s">
        <v>320</v>
      </c>
      <c r="B1685" s="3" t="s">
        <v>114</v>
      </c>
      <c r="C1685" s="3" t="s">
        <v>123</v>
      </c>
      <c r="D1685" s="3">
        <v>13061.25</v>
      </c>
      <c r="E1685" s="3">
        <v>0.26954949700000003</v>
      </c>
      <c r="F1685" s="3">
        <v>256</v>
      </c>
      <c r="G1685" s="4">
        <v>3.0148900000000001E-9</v>
      </c>
      <c r="H1685" s="4">
        <v>5.7530499999999997E-9</v>
      </c>
    </row>
    <row r="1686" spans="1:8" x14ac:dyDescent="0.3">
      <c r="A1686" s="3" t="s">
        <v>320</v>
      </c>
      <c r="B1686" s="3" t="s">
        <v>81</v>
      </c>
      <c r="C1686" s="3" t="s">
        <v>82</v>
      </c>
      <c r="D1686" s="3">
        <v>28464.45</v>
      </c>
      <c r="E1686" s="3">
        <v>0.74202983600000005</v>
      </c>
      <c r="F1686" s="3">
        <v>378</v>
      </c>
      <c r="G1686" s="4">
        <v>3.1809900000000002E-9</v>
      </c>
      <c r="H1686" s="4">
        <v>5.7530499999999997E-9</v>
      </c>
    </row>
    <row r="1687" spans="1:8" x14ac:dyDescent="0.3">
      <c r="A1687" s="3" t="s">
        <v>320</v>
      </c>
      <c r="B1687" s="3" t="s">
        <v>81</v>
      </c>
      <c r="C1687" s="3" t="s">
        <v>82</v>
      </c>
      <c r="D1687" s="3">
        <v>28317.9</v>
      </c>
      <c r="E1687" s="3">
        <v>0.738209475</v>
      </c>
      <c r="F1687" s="3">
        <v>378</v>
      </c>
      <c r="G1687" s="4">
        <v>3.1809900000000002E-9</v>
      </c>
      <c r="H1687" s="4">
        <v>5.7530499999999997E-9</v>
      </c>
    </row>
    <row r="1688" spans="1:8" x14ac:dyDescent="0.3">
      <c r="A1688" s="3" t="s">
        <v>320</v>
      </c>
      <c r="B1688" s="3" t="s">
        <v>81</v>
      </c>
      <c r="C1688" s="3" t="s">
        <v>82</v>
      </c>
      <c r="D1688" s="3">
        <v>29263.8</v>
      </c>
      <c r="E1688" s="3">
        <v>0.76286781199999998</v>
      </c>
      <c r="F1688" s="3">
        <v>378</v>
      </c>
      <c r="G1688" s="4">
        <v>3.1809900000000002E-9</v>
      </c>
      <c r="H1688" s="4">
        <v>5.7530499999999997E-9</v>
      </c>
    </row>
    <row r="1689" spans="1:8" x14ac:dyDescent="0.3">
      <c r="A1689" s="3" t="s">
        <v>320</v>
      </c>
      <c r="B1689" s="3" t="s">
        <v>81</v>
      </c>
      <c r="C1689" s="3" t="s">
        <v>82</v>
      </c>
      <c r="D1689" s="3">
        <v>30337.95</v>
      </c>
      <c r="E1689" s="3">
        <v>0.79086945500000005</v>
      </c>
      <c r="F1689" s="3">
        <v>378</v>
      </c>
      <c r="G1689" s="4">
        <v>3.1809900000000002E-9</v>
      </c>
      <c r="H1689" s="4">
        <v>5.7530499999999997E-9</v>
      </c>
    </row>
    <row r="1690" spans="1:8" x14ac:dyDescent="0.3">
      <c r="A1690" s="3" t="s">
        <v>320</v>
      </c>
      <c r="B1690" s="3" t="s">
        <v>81</v>
      </c>
      <c r="C1690" s="3" t="s">
        <v>82</v>
      </c>
      <c r="D1690" s="3">
        <v>27386.400000000001</v>
      </c>
      <c r="E1690" s="3">
        <v>0.71392652599999995</v>
      </c>
      <c r="F1690" s="3">
        <v>378</v>
      </c>
      <c r="G1690" s="4">
        <v>3.1809900000000002E-9</v>
      </c>
      <c r="H1690" s="4">
        <v>5.7530499999999997E-9</v>
      </c>
    </row>
    <row r="1691" spans="1:8" x14ac:dyDescent="0.3">
      <c r="A1691" s="3" t="s">
        <v>320</v>
      </c>
      <c r="B1691" s="3" t="s">
        <v>81</v>
      </c>
      <c r="C1691" s="3" t="s">
        <v>82</v>
      </c>
      <c r="D1691" s="3">
        <v>28571.85</v>
      </c>
      <c r="E1691" s="3">
        <v>0.74482960899999995</v>
      </c>
      <c r="F1691" s="3">
        <v>378</v>
      </c>
      <c r="G1691" s="4">
        <v>3.1809900000000002E-9</v>
      </c>
      <c r="H1691" s="4">
        <v>5.7530499999999997E-9</v>
      </c>
    </row>
    <row r="1692" spans="1:8" x14ac:dyDescent="0.3">
      <c r="A1692" s="3" t="s">
        <v>320</v>
      </c>
      <c r="B1692" s="3" t="s">
        <v>81</v>
      </c>
      <c r="C1692" s="3" t="s">
        <v>82</v>
      </c>
      <c r="D1692" s="3">
        <v>27546.75</v>
      </c>
      <c r="E1692" s="3">
        <v>0.73503866399999995</v>
      </c>
      <c r="F1692" s="3">
        <v>378</v>
      </c>
      <c r="G1692" s="4">
        <v>3.1809900000000002E-9</v>
      </c>
      <c r="H1692" s="4">
        <v>5.7530499999999997E-9</v>
      </c>
    </row>
    <row r="1693" spans="1:8" x14ac:dyDescent="0.3">
      <c r="A1693" s="3" t="s">
        <v>320</v>
      </c>
      <c r="B1693" s="3" t="s">
        <v>81</v>
      </c>
      <c r="C1693" s="3" t="s">
        <v>82</v>
      </c>
      <c r="D1693" s="3">
        <v>30906.15</v>
      </c>
      <c r="E1693" s="3">
        <v>0.82467859899999996</v>
      </c>
      <c r="F1693" s="3">
        <v>378</v>
      </c>
      <c r="G1693" s="4">
        <v>3.1809900000000002E-9</v>
      </c>
      <c r="H1693" s="4">
        <v>5.7530499999999997E-9</v>
      </c>
    </row>
    <row r="1694" spans="1:8" x14ac:dyDescent="0.3">
      <c r="A1694" s="3" t="s">
        <v>320</v>
      </c>
      <c r="B1694" s="3" t="s">
        <v>81</v>
      </c>
      <c r="C1694" s="3" t="s">
        <v>82</v>
      </c>
      <c r="D1694" s="3">
        <v>30016.95</v>
      </c>
      <c r="E1694" s="3">
        <v>0.80095179400000005</v>
      </c>
      <c r="F1694" s="3">
        <v>378</v>
      </c>
      <c r="G1694" s="4">
        <v>3.1809900000000002E-9</v>
      </c>
      <c r="H1694" s="4">
        <v>5.7530499999999997E-9</v>
      </c>
    </row>
    <row r="1695" spans="1:8" x14ac:dyDescent="0.3">
      <c r="A1695" s="3" t="s">
        <v>320</v>
      </c>
      <c r="B1695" s="3" t="s">
        <v>81</v>
      </c>
      <c r="C1695" s="3" t="s">
        <v>82</v>
      </c>
      <c r="D1695" s="3">
        <v>28631.25</v>
      </c>
      <c r="E1695" s="3">
        <v>0.76397672100000003</v>
      </c>
      <c r="F1695" s="3">
        <v>378</v>
      </c>
      <c r="G1695" s="4">
        <v>3.1809900000000002E-9</v>
      </c>
      <c r="H1695" s="4">
        <v>5.7530499999999997E-9</v>
      </c>
    </row>
    <row r="1696" spans="1:8" x14ac:dyDescent="0.3">
      <c r="A1696" s="3" t="s">
        <v>320</v>
      </c>
      <c r="B1696" s="3" t="s">
        <v>81</v>
      </c>
      <c r="C1696" s="3" t="s">
        <v>82</v>
      </c>
      <c r="D1696" s="3">
        <v>29089.200000000001</v>
      </c>
      <c r="E1696" s="3">
        <v>0.77619634699999995</v>
      </c>
      <c r="F1696" s="3">
        <v>378</v>
      </c>
      <c r="G1696" s="4">
        <v>3.1809900000000002E-9</v>
      </c>
      <c r="H1696" s="4">
        <v>5.7530499999999997E-9</v>
      </c>
    </row>
    <row r="1697" spans="1:8" x14ac:dyDescent="0.3">
      <c r="A1697" s="3" t="s">
        <v>320</v>
      </c>
      <c r="B1697" s="3" t="s">
        <v>81</v>
      </c>
      <c r="C1697" s="3" t="s">
        <v>82</v>
      </c>
      <c r="D1697" s="3">
        <v>27493.65</v>
      </c>
      <c r="E1697" s="3">
        <v>0.73362178</v>
      </c>
      <c r="F1697" s="3">
        <v>378</v>
      </c>
      <c r="G1697" s="4">
        <v>3.1809900000000002E-9</v>
      </c>
      <c r="H1697" s="4">
        <v>5.7530499999999997E-9</v>
      </c>
    </row>
    <row r="1698" spans="1:8" x14ac:dyDescent="0.3">
      <c r="A1698" s="3" t="s">
        <v>320</v>
      </c>
      <c r="B1698" s="3" t="s">
        <v>81</v>
      </c>
      <c r="C1698" s="3" t="s">
        <v>83</v>
      </c>
      <c r="D1698" s="3">
        <v>40340.85</v>
      </c>
      <c r="E1698" s="3">
        <v>1.051631572</v>
      </c>
      <c r="F1698" s="3">
        <v>64</v>
      </c>
      <c r="G1698" s="3">
        <v>8.9524988999999999E-2</v>
      </c>
      <c r="H1698" s="3">
        <v>9.3294461999999995E-2</v>
      </c>
    </row>
    <row r="1699" spans="1:8" x14ac:dyDescent="0.3">
      <c r="A1699" s="3" t="s">
        <v>320</v>
      </c>
      <c r="B1699" s="3" t="s">
        <v>81</v>
      </c>
      <c r="C1699" s="3" t="s">
        <v>83</v>
      </c>
      <c r="D1699" s="3">
        <v>38194.199999999997</v>
      </c>
      <c r="E1699" s="3">
        <v>0.99567130000000004</v>
      </c>
      <c r="F1699" s="3">
        <v>64</v>
      </c>
      <c r="G1699" s="3">
        <v>8.9524988999999999E-2</v>
      </c>
      <c r="H1699" s="3">
        <v>9.3294461999999995E-2</v>
      </c>
    </row>
    <row r="1700" spans="1:8" x14ac:dyDescent="0.3">
      <c r="A1700" s="3" t="s">
        <v>320</v>
      </c>
      <c r="B1700" s="3" t="s">
        <v>81</v>
      </c>
      <c r="C1700" s="3" t="s">
        <v>83</v>
      </c>
      <c r="D1700" s="3">
        <v>37335.449999999997</v>
      </c>
      <c r="E1700" s="3">
        <v>0.97328484599999998</v>
      </c>
      <c r="F1700" s="3">
        <v>64</v>
      </c>
      <c r="G1700" s="3">
        <v>8.9524988999999999E-2</v>
      </c>
      <c r="H1700" s="3">
        <v>9.3294461999999995E-2</v>
      </c>
    </row>
    <row r="1701" spans="1:8" x14ac:dyDescent="0.3">
      <c r="A1701" s="3" t="s">
        <v>320</v>
      </c>
      <c r="B1701" s="3" t="s">
        <v>81</v>
      </c>
      <c r="C1701" s="3" t="s">
        <v>83</v>
      </c>
      <c r="D1701" s="3">
        <v>38799.75</v>
      </c>
      <c r="E1701" s="3">
        <v>1.0114571720000001</v>
      </c>
      <c r="F1701" s="3">
        <v>64</v>
      </c>
      <c r="G1701" s="3">
        <v>8.9524988999999999E-2</v>
      </c>
      <c r="H1701" s="3">
        <v>9.3294461999999995E-2</v>
      </c>
    </row>
    <row r="1702" spans="1:8" x14ac:dyDescent="0.3">
      <c r="A1702" s="3" t="s">
        <v>320</v>
      </c>
      <c r="B1702" s="3" t="s">
        <v>81</v>
      </c>
      <c r="C1702" s="3" t="s">
        <v>83</v>
      </c>
      <c r="D1702" s="3">
        <v>33155.550000000003</v>
      </c>
      <c r="E1702" s="3">
        <v>0.86432048800000005</v>
      </c>
      <c r="F1702" s="3">
        <v>64</v>
      </c>
      <c r="G1702" s="3">
        <v>8.9524988999999999E-2</v>
      </c>
      <c r="H1702" s="3">
        <v>9.3294461999999995E-2</v>
      </c>
    </row>
    <row r="1703" spans="1:8" x14ac:dyDescent="0.3">
      <c r="A1703" s="3" t="s">
        <v>320</v>
      </c>
      <c r="B1703" s="3" t="s">
        <v>81</v>
      </c>
      <c r="C1703" s="3" t="s">
        <v>83</v>
      </c>
      <c r="D1703" s="3">
        <v>35477.550000000003</v>
      </c>
      <c r="E1703" s="3">
        <v>0.92485189700000003</v>
      </c>
      <c r="F1703" s="3">
        <v>64</v>
      </c>
      <c r="G1703" s="3">
        <v>8.9524988999999999E-2</v>
      </c>
      <c r="H1703" s="3">
        <v>9.3294461999999995E-2</v>
      </c>
    </row>
    <row r="1704" spans="1:8" x14ac:dyDescent="0.3">
      <c r="A1704" s="3" t="s">
        <v>320</v>
      </c>
      <c r="B1704" s="3" t="s">
        <v>81</v>
      </c>
      <c r="C1704" s="3" t="s">
        <v>83</v>
      </c>
      <c r="D1704" s="3">
        <v>36211.65</v>
      </c>
      <c r="E1704" s="3">
        <v>0.96624693800000006</v>
      </c>
      <c r="F1704" s="3">
        <v>64</v>
      </c>
      <c r="G1704" s="3">
        <v>8.9524988999999999E-2</v>
      </c>
      <c r="H1704" s="3">
        <v>9.3294461999999995E-2</v>
      </c>
    </row>
    <row r="1705" spans="1:8" x14ac:dyDescent="0.3">
      <c r="A1705" s="3" t="s">
        <v>320</v>
      </c>
      <c r="B1705" s="3" t="s">
        <v>81</v>
      </c>
      <c r="C1705" s="3" t="s">
        <v>83</v>
      </c>
      <c r="D1705" s="3">
        <v>36196.35</v>
      </c>
      <c r="E1705" s="3">
        <v>0.96583868299999998</v>
      </c>
      <c r="F1705" s="3">
        <v>64</v>
      </c>
      <c r="G1705" s="3">
        <v>8.9524988999999999E-2</v>
      </c>
      <c r="H1705" s="3">
        <v>9.3294461999999995E-2</v>
      </c>
    </row>
    <row r="1706" spans="1:8" x14ac:dyDescent="0.3">
      <c r="A1706" s="3" t="s">
        <v>320</v>
      </c>
      <c r="B1706" s="3" t="s">
        <v>81</v>
      </c>
      <c r="C1706" s="3" t="s">
        <v>83</v>
      </c>
      <c r="D1706" s="3">
        <v>41907.9</v>
      </c>
      <c r="E1706" s="3">
        <v>1.118241783</v>
      </c>
      <c r="F1706" s="3">
        <v>64</v>
      </c>
      <c r="G1706" s="3">
        <v>8.9524988999999999E-2</v>
      </c>
      <c r="H1706" s="3">
        <v>9.3294461999999995E-2</v>
      </c>
    </row>
    <row r="1707" spans="1:8" x14ac:dyDescent="0.3">
      <c r="A1707" s="3" t="s">
        <v>320</v>
      </c>
      <c r="B1707" s="3" t="s">
        <v>81</v>
      </c>
      <c r="C1707" s="3" t="s">
        <v>83</v>
      </c>
      <c r="D1707" s="3">
        <v>36737.699999999997</v>
      </c>
      <c r="E1707" s="3">
        <v>0.98028369699999995</v>
      </c>
      <c r="F1707" s="3">
        <v>64</v>
      </c>
      <c r="G1707" s="3">
        <v>8.9524988999999999E-2</v>
      </c>
      <c r="H1707" s="3">
        <v>9.3294461999999995E-2</v>
      </c>
    </row>
    <row r="1708" spans="1:8" x14ac:dyDescent="0.3">
      <c r="A1708" s="3" t="s">
        <v>320</v>
      </c>
      <c r="B1708" s="3" t="s">
        <v>81</v>
      </c>
      <c r="C1708" s="3" t="s">
        <v>83</v>
      </c>
      <c r="D1708" s="3">
        <v>36160.35</v>
      </c>
      <c r="E1708" s="3">
        <v>0.96487808399999997</v>
      </c>
      <c r="F1708" s="3">
        <v>64</v>
      </c>
      <c r="G1708" s="3">
        <v>8.9524988999999999E-2</v>
      </c>
      <c r="H1708" s="3">
        <v>9.3294461999999995E-2</v>
      </c>
    </row>
    <row r="1709" spans="1:8" x14ac:dyDescent="0.3">
      <c r="A1709" s="3" t="s">
        <v>320</v>
      </c>
      <c r="B1709" s="3" t="s">
        <v>81</v>
      </c>
      <c r="C1709" s="3" t="s">
        <v>83</v>
      </c>
      <c r="D1709" s="3">
        <v>34387.800000000003</v>
      </c>
      <c r="E1709" s="3">
        <v>0.91758057000000004</v>
      </c>
      <c r="F1709" s="3">
        <v>64</v>
      </c>
      <c r="G1709" s="3">
        <v>8.9524988999999999E-2</v>
      </c>
      <c r="H1709" s="3">
        <v>9.3294461999999995E-2</v>
      </c>
    </row>
    <row r="1710" spans="1:8" x14ac:dyDescent="0.3">
      <c r="A1710" s="3" t="s">
        <v>320</v>
      </c>
      <c r="B1710" s="3" t="s">
        <v>81</v>
      </c>
      <c r="C1710" s="3" t="s">
        <v>85</v>
      </c>
      <c r="D1710" s="3">
        <v>41419.800000000003</v>
      </c>
      <c r="E1710" s="3">
        <v>1.079758344</v>
      </c>
      <c r="F1710" s="3">
        <v>128</v>
      </c>
      <c r="G1710" s="3">
        <v>6.1503899999999995E-4</v>
      </c>
      <c r="H1710" s="3">
        <v>6.8414400000000003E-4</v>
      </c>
    </row>
    <row r="1711" spans="1:8" x14ac:dyDescent="0.3">
      <c r="A1711" s="3" t="s">
        <v>320</v>
      </c>
      <c r="B1711" s="3" t="s">
        <v>81</v>
      </c>
      <c r="C1711" s="3" t="s">
        <v>85</v>
      </c>
      <c r="D1711" s="3">
        <v>39383.1</v>
      </c>
      <c r="E1711" s="3">
        <v>1.0266643200000001</v>
      </c>
      <c r="F1711" s="3">
        <v>128</v>
      </c>
      <c r="G1711" s="3">
        <v>6.1503899999999995E-4</v>
      </c>
      <c r="H1711" s="3">
        <v>6.8414400000000003E-4</v>
      </c>
    </row>
    <row r="1712" spans="1:8" x14ac:dyDescent="0.3">
      <c r="A1712" s="3" t="s">
        <v>320</v>
      </c>
      <c r="B1712" s="3" t="s">
        <v>81</v>
      </c>
      <c r="C1712" s="3" t="s">
        <v>85</v>
      </c>
      <c r="D1712" s="3">
        <v>41205</v>
      </c>
      <c r="E1712" s="3">
        <v>1.0741587969999999</v>
      </c>
      <c r="F1712" s="3">
        <v>128</v>
      </c>
      <c r="G1712" s="3">
        <v>6.1503899999999995E-4</v>
      </c>
      <c r="H1712" s="3">
        <v>6.8414400000000003E-4</v>
      </c>
    </row>
    <row r="1713" spans="1:8" x14ac:dyDescent="0.3">
      <c r="A1713" s="3" t="s">
        <v>320</v>
      </c>
      <c r="B1713" s="3" t="s">
        <v>81</v>
      </c>
      <c r="C1713" s="3" t="s">
        <v>85</v>
      </c>
      <c r="D1713" s="3">
        <v>46298.400000000001</v>
      </c>
      <c r="E1713" s="3">
        <v>1.2069368680000001</v>
      </c>
      <c r="F1713" s="3">
        <v>128</v>
      </c>
      <c r="G1713" s="3">
        <v>6.1503899999999995E-4</v>
      </c>
      <c r="H1713" s="3">
        <v>6.8414400000000003E-4</v>
      </c>
    </row>
    <row r="1714" spans="1:8" x14ac:dyDescent="0.3">
      <c r="A1714" s="3" t="s">
        <v>320</v>
      </c>
      <c r="B1714" s="3" t="s">
        <v>81</v>
      </c>
      <c r="C1714" s="3" t="s">
        <v>85</v>
      </c>
      <c r="D1714" s="3">
        <v>45074.400000000001</v>
      </c>
      <c r="E1714" s="3">
        <v>1.175028838</v>
      </c>
      <c r="F1714" s="3">
        <v>128</v>
      </c>
      <c r="G1714" s="3">
        <v>6.1503899999999995E-4</v>
      </c>
      <c r="H1714" s="3">
        <v>6.8414400000000003E-4</v>
      </c>
    </row>
    <row r="1715" spans="1:8" x14ac:dyDescent="0.3">
      <c r="A1715" s="3" t="s">
        <v>320</v>
      </c>
      <c r="B1715" s="3" t="s">
        <v>81</v>
      </c>
      <c r="C1715" s="3" t="s">
        <v>85</v>
      </c>
      <c r="D1715" s="3">
        <v>46767.6</v>
      </c>
      <c r="E1715" s="3">
        <v>1.2191682800000001</v>
      </c>
      <c r="F1715" s="3">
        <v>128</v>
      </c>
      <c r="G1715" s="3">
        <v>6.1503899999999995E-4</v>
      </c>
      <c r="H1715" s="3">
        <v>6.8414400000000003E-4</v>
      </c>
    </row>
    <row r="1716" spans="1:8" x14ac:dyDescent="0.3">
      <c r="A1716" s="3" t="s">
        <v>320</v>
      </c>
      <c r="B1716" s="3" t="s">
        <v>81</v>
      </c>
      <c r="C1716" s="3" t="s">
        <v>85</v>
      </c>
      <c r="D1716" s="3">
        <v>37969.050000000003</v>
      </c>
      <c r="E1716" s="3">
        <v>1.013140199</v>
      </c>
      <c r="F1716" s="3">
        <v>128</v>
      </c>
      <c r="G1716" s="3">
        <v>6.1503899999999995E-4</v>
      </c>
      <c r="H1716" s="3">
        <v>6.8414400000000003E-4</v>
      </c>
    </row>
    <row r="1717" spans="1:8" x14ac:dyDescent="0.3">
      <c r="A1717" s="3" t="s">
        <v>320</v>
      </c>
      <c r="B1717" s="3" t="s">
        <v>81</v>
      </c>
      <c r="C1717" s="3" t="s">
        <v>85</v>
      </c>
      <c r="D1717" s="3">
        <v>38929.050000000003</v>
      </c>
      <c r="E1717" s="3">
        <v>1.0387561839999999</v>
      </c>
      <c r="F1717" s="3">
        <v>128</v>
      </c>
      <c r="G1717" s="3">
        <v>6.1503899999999995E-4</v>
      </c>
      <c r="H1717" s="3">
        <v>6.8414400000000003E-4</v>
      </c>
    </row>
    <row r="1718" spans="1:8" x14ac:dyDescent="0.3">
      <c r="A1718" s="3" t="s">
        <v>320</v>
      </c>
      <c r="B1718" s="3" t="s">
        <v>81</v>
      </c>
      <c r="C1718" s="3" t="s">
        <v>85</v>
      </c>
      <c r="D1718" s="3">
        <v>36253.949999999997</v>
      </c>
      <c r="E1718" s="3">
        <v>0.96737564200000004</v>
      </c>
      <c r="F1718" s="3">
        <v>128</v>
      </c>
      <c r="G1718" s="3">
        <v>6.1503899999999995E-4</v>
      </c>
      <c r="H1718" s="3">
        <v>6.8414400000000003E-4</v>
      </c>
    </row>
    <row r="1719" spans="1:8" x14ac:dyDescent="0.3">
      <c r="A1719" s="3" t="s">
        <v>320</v>
      </c>
      <c r="B1719" s="3" t="s">
        <v>81</v>
      </c>
      <c r="C1719" s="3" t="s">
        <v>85</v>
      </c>
      <c r="D1719" s="3">
        <v>41061.449999999997</v>
      </c>
      <c r="E1719" s="3">
        <v>1.095655689</v>
      </c>
      <c r="F1719" s="3">
        <v>128</v>
      </c>
      <c r="G1719" s="3">
        <v>6.1503899999999995E-4</v>
      </c>
      <c r="H1719" s="3">
        <v>6.8414400000000003E-4</v>
      </c>
    </row>
    <row r="1720" spans="1:8" x14ac:dyDescent="0.3">
      <c r="A1720" s="3" t="s">
        <v>320</v>
      </c>
      <c r="B1720" s="3" t="s">
        <v>81</v>
      </c>
      <c r="C1720" s="3" t="s">
        <v>85</v>
      </c>
      <c r="D1720" s="3">
        <v>38986.050000000003</v>
      </c>
      <c r="E1720" s="3">
        <v>1.040277133</v>
      </c>
      <c r="F1720" s="3">
        <v>128</v>
      </c>
      <c r="G1720" s="3">
        <v>6.1503899999999995E-4</v>
      </c>
      <c r="H1720" s="3">
        <v>6.8414400000000003E-4</v>
      </c>
    </row>
    <row r="1721" spans="1:8" x14ac:dyDescent="0.3">
      <c r="A1721" s="3" t="s">
        <v>320</v>
      </c>
      <c r="B1721" s="3" t="s">
        <v>81</v>
      </c>
      <c r="C1721" s="3" t="s">
        <v>85</v>
      </c>
      <c r="D1721" s="3">
        <v>39003.599999999999</v>
      </c>
      <c r="E1721" s="3">
        <v>1.0407454249999999</v>
      </c>
      <c r="F1721" s="3">
        <v>128</v>
      </c>
      <c r="G1721" s="3">
        <v>6.1503899999999995E-4</v>
      </c>
      <c r="H1721" s="3">
        <v>6.8414400000000003E-4</v>
      </c>
    </row>
    <row r="1722" spans="1:8" x14ac:dyDescent="0.3">
      <c r="A1722" s="3" t="s">
        <v>320</v>
      </c>
      <c r="B1722" s="3" t="s">
        <v>81</v>
      </c>
      <c r="C1722" s="3" t="s">
        <v>86</v>
      </c>
      <c r="D1722" s="3">
        <v>27355.95</v>
      </c>
      <c r="E1722" s="3">
        <v>0.71313273499999996</v>
      </c>
      <c r="F1722" s="3">
        <v>378</v>
      </c>
      <c r="G1722" s="4">
        <v>4.3814699999999998E-9</v>
      </c>
      <c r="H1722" s="4">
        <v>6.19666E-9</v>
      </c>
    </row>
    <row r="1723" spans="1:8" x14ac:dyDescent="0.3">
      <c r="A1723" s="3" t="s">
        <v>320</v>
      </c>
      <c r="B1723" s="3" t="s">
        <v>81</v>
      </c>
      <c r="C1723" s="3" t="s">
        <v>86</v>
      </c>
      <c r="D1723" s="3">
        <v>28211.25</v>
      </c>
      <c r="E1723" s="3">
        <v>0.73542925299999995</v>
      </c>
      <c r="F1723" s="3">
        <v>378</v>
      </c>
      <c r="G1723" s="4">
        <v>4.3814699999999998E-9</v>
      </c>
      <c r="H1723" s="4">
        <v>6.19666E-9</v>
      </c>
    </row>
    <row r="1724" spans="1:8" x14ac:dyDescent="0.3">
      <c r="A1724" s="3" t="s">
        <v>320</v>
      </c>
      <c r="B1724" s="3" t="s">
        <v>81</v>
      </c>
      <c r="C1724" s="3" t="s">
        <v>86</v>
      </c>
      <c r="D1724" s="3">
        <v>29191.95</v>
      </c>
      <c r="E1724" s="3">
        <v>0.76099477999999998</v>
      </c>
      <c r="F1724" s="3">
        <v>378</v>
      </c>
      <c r="G1724" s="4">
        <v>4.3814699999999998E-9</v>
      </c>
      <c r="H1724" s="4">
        <v>6.19666E-9</v>
      </c>
    </row>
    <row r="1725" spans="1:8" x14ac:dyDescent="0.3">
      <c r="A1725" s="3" t="s">
        <v>320</v>
      </c>
      <c r="B1725" s="3" t="s">
        <v>81</v>
      </c>
      <c r="C1725" s="3" t="s">
        <v>86</v>
      </c>
      <c r="D1725" s="3">
        <v>28986.9</v>
      </c>
      <c r="E1725" s="3">
        <v>0.75564940300000005</v>
      </c>
      <c r="F1725" s="3">
        <v>378</v>
      </c>
      <c r="G1725" s="4">
        <v>4.3814699999999998E-9</v>
      </c>
      <c r="H1725" s="4">
        <v>6.19666E-9</v>
      </c>
    </row>
    <row r="1726" spans="1:8" x14ac:dyDescent="0.3">
      <c r="A1726" s="3" t="s">
        <v>320</v>
      </c>
      <c r="B1726" s="3" t="s">
        <v>81</v>
      </c>
      <c r="C1726" s="3" t="s">
        <v>86</v>
      </c>
      <c r="D1726" s="3">
        <v>31493.85</v>
      </c>
      <c r="E1726" s="3">
        <v>0.82100220899999998</v>
      </c>
      <c r="F1726" s="3">
        <v>378</v>
      </c>
      <c r="G1726" s="4">
        <v>4.3814699999999998E-9</v>
      </c>
      <c r="H1726" s="4">
        <v>6.19666E-9</v>
      </c>
    </row>
    <row r="1727" spans="1:8" x14ac:dyDescent="0.3">
      <c r="A1727" s="3" t="s">
        <v>320</v>
      </c>
      <c r="B1727" s="3" t="s">
        <v>81</v>
      </c>
      <c r="C1727" s="3" t="s">
        <v>86</v>
      </c>
      <c r="D1727" s="3">
        <v>31385.55</v>
      </c>
      <c r="E1727" s="3">
        <v>0.81817897399999995</v>
      </c>
      <c r="F1727" s="3">
        <v>378</v>
      </c>
      <c r="G1727" s="4">
        <v>4.3814699999999998E-9</v>
      </c>
      <c r="H1727" s="4">
        <v>6.19666E-9</v>
      </c>
    </row>
    <row r="1728" spans="1:8" x14ac:dyDescent="0.3">
      <c r="A1728" s="3" t="s">
        <v>320</v>
      </c>
      <c r="B1728" s="3" t="s">
        <v>81</v>
      </c>
      <c r="C1728" s="3" t="s">
        <v>86</v>
      </c>
      <c r="D1728" s="3">
        <v>30847.35</v>
      </c>
      <c r="E1728" s="3">
        <v>0.82310961999999999</v>
      </c>
      <c r="F1728" s="3">
        <v>378</v>
      </c>
      <c r="G1728" s="4">
        <v>4.3814699999999998E-9</v>
      </c>
      <c r="H1728" s="4">
        <v>6.19666E-9</v>
      </c>
    </row>
    <row r="1729" spans="1:8" x14ac:dyDescent="0.3">
      <c r="A1729" s="3" t="s">
        <v>320</v>
      </c>
      <c r="B1729" s="3" t="s">
        <v>81</v>
      </c>
      <c r="C1729" s="3" t="s">
        <v>86</v>
      </c>
      <c r="D1729" s="3">
        <v>30206.85</v>
      </c>
      <c r="E1729" s="3">
        <v>0.80601895599999995</v>
      </c>
      <c r="F1729" s="3">
        <v>378</v>
      </c>
      <c r="G1729" s="4">
        <v>4.3814699999999998E-9</v>
      </c>
      <c r="H1729" s="4">
        <v>6.19666E-9</v>
      </c>
    </row>
    <row r="1730" spans="1:8" x14ac:dyDescent="0.3">
      <c r="A1730" s="3" t="s">
        <v>320</v>
      </c>
      <c r="B1730" s="3" t="s">
        <v>81</v>
      </c>
      <c r="C1730" s="3" t="s">
        <v>86</v>
      </c>
      <c r="D1730" s="3">
        <v>31155.45</v>
      </c>
      <c r="E1730" s="3">
        <v>0.83133075000000001</v>
      </c>
      <c r="F1730" s="3">
        <v>378</v>
      </c>
      <c r="G1730" s="4">
        <v>4.3814699999999998E-9</v>
      </c>
      <c r="H1730" s="4">
        <v>6.19666E-9</v>
      </c>
    </row>
    <row r="1731" spans="1:8" x14ac:dyDescent="0.3">
      <c r="A1731" s="3" t="s">
        <v>320</v>
      </c>
      <c r="B1731" s="3" t="s">
        <v>81</v>
      </c>
      <c r="C1731" s="3" t="s">
        <v>86</v>
      </c>
      <c r="D1731" s="3">
        <v>31387.8</v>
      </c>
      <c r="E1731" s="3">
        <v>0.83753061900000003</v>
      </c>
      <c r="F1731" s="3">
        <v>378</v>
      </c>
      <c r="G1731" s="4">
        <v>4.3814699999999998E-9</v>
      </c>
      <c r="H1731" s="4">
        <v>6.19666E-9</v>
      </c>
    </row>
    <row r="1732" spans="1:8" x14ac:dyDescent="0.3">
      <c r="A1732" s="3" t="s">
        <v>320</v>
      </c>
      <c r="B1732" s="3" t="s">
        <v>81</v>
      </c>
      <c r="C1732" s="3" t="s">
        <v>86</v>
      </c>
      <c r="D1732" s="3">
        <v>31758.15</v>
      </c>
      <c r="E1732" s="3">
        <v>0.84741278600000003</v>
      </c>
      <c r="F1732" s="3">
        <v>378</v>
      </c>
      <c r="G1732" s="4">
        <v>4.3814699999999998E-9</v>
      </c>
      <c r="H1732" s="4">
        <v>6.19666E-9</v>
      </c>
    </row>
    <row r="1733" spans="1:8" x14ac:dyDescent="0.3">
      <c r="A1733" s="3" t="s">
        <v>320</v>
      </c>
      <c r="B1733" s="3" t="s">
        <v>81</v>
      </c>
      <c r="C1733" s="3" t="s">
        <v>86</v>
      </c>
      <c r="D1733" s="3">
        <v>31362.3</v>
      </c>
      <c r="E1733" s="3">
        <v>0.83685019500000002</v>
      </c>
      <c r="F1733" s="3">
        <v>378</v>
      </c>
      <c r="G1733" s="4">
        <v>4.3814699999999998E-9</v>
      </c>
      <c r="H1733" s="4">
        <v>6.19666E-9</v>
      </c>
    </row>
    <row r="1734" spans="1:8" x14ac:dyDescent="0.3">
      <c r="A1734" s="3" t="s">
        <v>320</v>
      </c>
      <c r="B1734" s="3" t="s">
        <v>81</v>
      </c>
      <c r="C1734" s="3" t="s">
        <v>87</v>
      </c>
      <c r="D1734" s="3">
        <v>35244.6</v>
      </c>
      <c r="E1734" s="3">
        <v>0.91877920499999999</v>
      </c>
      <c r="F1734" s="3">
        <v>378</v>
      </c>
      <c r="G1734" s="4">
        <v>1.7004500000000001E-7</v>
      </c>
      <c r="H1734" s="4">
        <v>2.1862899999999999E-7</v>
      </c>
    </row>
    <row r="1735" spans="1:8" x14ac:dyDescent="0.3">
      <c r="A1735" s="3" t="s">
        <v>320</v>
      </c>
      <c r="B1735" s="3" t="s">
        <v>81</v>
      </c>
      <c r="C1735" s="3" t="s">
        <v>87</v>
      </c>
      <c r="D1735" s="3">
        <v>34314.449999999997</v>
      </c>
      <c r="E1735" s="3">
        <v>0.89453144900000003</v>
      </c>
      <c r="F1735" s="3">
        <v>378</v>
      </c>
      <c r="G1735" s="4">
        <v>1.7004500000000001E-7</v>
      </c>
      <c r="H1735" s="4">
        <v>2.1862899999999999E-7</v>
      </c>
    </row>
    <row r="1736" spans="1:8" x14ac:dyDescent="0.3">
      <c r="A1736" s="3" t="s">
        <v>320</v>
      </c>
      <c r="B1736" s="3" t="s">
        <v>81</v>
      </c>
      <c r="C1736" s="3" t="s">
        <v>87</v>
      </c>
      <c r="D1736" s="3">
        <v>35070</v>
      </c>
      <c r="E1736" s="3">
        <v>0.91422761799999996</v>
      </c>
      <c r="F1736" s="3">
        <v>378</v>
      </c>
      <c r="G1736" s="4">
        <v>1.7004500000000001E-7</v>
      </c>
      <c r="H1736" s="4">
        <v>2.1862899999999999E-7</v>
      </c>
    </row>
    <row r="1737" spans="1:8" x14ac:dyDescent="0.3">
      <c r="A1737" s="3" t="s">
        <v>320</v>
      </c>
      <c r="B1737" s="3" t="s">
        <v>81</v>
      </c>
      <c r="C1737" s="3" t="s">
        <v>87</v>
      </c>
      <c r="D1737" s="3">
        <v>34384.050000000003</v>
      </c>
      <c r="E1737" s="3">
        <v>0.89634582699999998</v>
      </c>
      <c r="F1737" s="3">
        <v>378</v>
      </c>
      <c r="G1737" s="4">
        <v>1.7004500000000001E-7</v>
      </c>
      <c r="H1737" s="4">
        <v>2.1862899999999999E-7</v>
      </c>
    </row>
    <row r="1738" spans="1:8" x14ac:dyDescent="0.3">
      <c r="A1738" s="3" t="s">
        <v>320</v>
      </c>
      <c r="B1738" s="3" t="s">
        <v>81</v>
      </c>
      <c r="C1738" s="3" t="s">
        <v>87</v>
      </c>
      <c r="D1738" s="3">
        <v>34291.65</v>
      </c>
      <c r="E1738" s="3">
        <v>0.89393708299999997</v>
      </c>
      <c r="F1738" s="3">
        <v>378</v>
      </c>
      <c r="G1738" s="4">
        <v>1.7004500000000001E-7</v>
      </c>
      <c r="H1738" s="4">
        <v>2.1862899999999999E-7</v>
      </c>
    </row>
    <row r="1739" spans="1:8" x14ac:dyDescent="0.3">
      <c r="A1739" s="3" t="s">
        <v>320</v>
      </c>
      <c r="B1739" s="3" t="s">
        <v>81</v>
      </c>
      <c r="C1739" s="3" t="s">
        <v>87</v>
      </c>
      <c r="D1739" s="3">
        <v>34762.949999999997</v>
      </c>
      <c r="E1739" s="3">
        <v>0.90622323900000001</v>
      </c>
      <c r="F1739" s="3">
        <v>378</v>
      </c>
      <c r="G1739" s="4">
        <v>1.7004500000000001E-7</v>
      </c>
      <c r="H1739" s="4">
        <v>2.1862899999999999E-7</v>
      </c>
    </row>
    <row r="1740" spans="1:8" x14ac:dyDescent="0.3">
      <c r="A1740" s="3" t="s">
        <v>320</v>
      </c>
      <c r="B1740" s="3" t="s">
        <v>81</v>
      </c>
      <c r="C1740" s="3" t="s">
        <v>87</v>
      </c>
      <c r="D1740" s="3">
        <v>34923</v>
      </c>
      <c r="E1740" s="3">
        <v>0.93186148199999996</v>
      </c>
      <c r="F1740" s="3">
        <v>378</v>
      </c>
      <c r="G1740" s="4">
        <v>1.7004500000000001E-7</v>
      </c>
      <c r="H1740" s="4">
        <v>2.1862899999999999E-7</v>
      </c>
    </row>
    <row r="1741" spans="1:8" x14ac:dyDescent="0.3">
      <c r="A1741" s="3" t="s">
        <v>320</v>
      </c>
      <c r="B1741" s="3" t="s">
        <v>81</v>
      </c>
      <c r="C1741" s="3" t="s">
        <v>87</v>
      </c>
      <c r="D1741" s="3">
        <v>33781.35</v>
      </c>
      <c r="E1741" s="3">
        <v>0.90139847299999998</v>
      </c>
      <c r="F1741" s="3">
        <v>378</v>
      </c>
      <c r="G1741" s="4">
        <v>1.7004500000000001E-7</v>
      </c>
      <c r="H1741" s="4">
        <v>2.1862899999999999E-7</v>
      </c>
    </row>
    <row r="1742" spans="1:8" x14ac:dyDescent="0.3">
      <c r="A1742" s="3" t="s">
        <v>320</v>
      </c>
      <c r="B1742" s="3" t="s">
        <v>81</v>
      </c>
      <c r="C1742" s="3" t="s">
        <v>87</v>
      </c>
      <c r="D1742" s="3">
        <v>33799.5</v>
      </c>
      <c r="E1742" s="3">
        <v>0.90188277500000003</v>
      </c>
      <c r="F1742" s="3">
        <v>378</v>
      </c>
      <c r="G1742" s="4">
        <v>1.7004500000000001E-7</v>
      </c>
      <c r="H1742" s="4">
        <v>2.1862899999999999E-7</v>
      </c>
    </row>
    <row r="1743" spans="1:8" x14ac:dyDescent="0.3">
      <c r="A1743" s="3" t="s">
        <v>320</v>
      </c>
      <c r="B1743" s="3" t="s">
        <v>81</v>
      </c>
      <c r="C1743" s="3" t="s">
        <v>87</v>
      </c>
      <c r="D1743" s="3">
        <v>34496.550000000003</v>
      </c>
      <c r="E1743" s="3">
        <v>0.92048238100000002</v>
      </c>
      <c r="F1743" s="3">
        <v>378</v>
      </c>
      <c r="G1743" s="4">
        <v>1.7004500000000001E-7</v>
      </c>
      <c r="H1743" s="4">
        <v>2.1862899999999999E-7</v>
      </c>
    </row>
    <row r="1744" spans="1:8" x14ac:dyDescent="0.3">
      <c r="A1744" s="3" t="s">
        <v>320</v>
      </c>
      <c r="B1744" s="3" t="s">
        <v>81</v>
      </c>
      <c r="C1744" s="3" t="s">
        <v>87</v>
      </c>
      <c r="D1744" s="3">
        <v>32914.050000000003</v>
      </c>
      <c r="E1744" s="3">
        <v>0.87825603200000002</v>
      </c>
      <c r="F1744" s="3">
        <v>378</v>
      </c>
      <c r="G1744" s="4">
        <v>1.7004500000000001E-7</v>
      </c>
      <c r="H1744" s="4">
        <v>2.1862899999999999E-7</v>
      </c>
    </row>
    <row r="1745" spans="1:8" x14ac:dyDescent="0.3">
      <c r="A1745" s="3" t="s">
        <v>320</v>
      </c>
      <c r="B1745" s="3" t="s">
        <v>81</v>
      </c>
      <c r="C1745" s="3" t="s">
        <v>87</v>
      </c>
      <c r="D1745" s="3">
        <v>35163.599999999999</v>
      </c>
      <c r="E1745" s="3">
        <v>0.938281488</v>
      </c>
      <c r="F1745" s="3">
        <v>378</v>
      </c>
      <c r="G1745" s="4">
        <v>1.7004500000000001E-7</v>
      </c>
      <c r="H1745" s="4">
        <v>2.1862899999999999E-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B2" sqref="B2"/>
    </sheetView>
  </sheetViews>
  <sheetFormatPr defaultRowHeight="14.4" x14ac:dyDescent="0.3"/>
  <cols>
    <col min="4" max="4" width="14.109375" bestFit="1" customWidth="1"/>
    <col min="5" max="5" width="40.6640625" bestFit="1" customWidth="1"/>
  </cols>
  <sheetData>
    <row r="1" spans="1:5" x14ac:dyDescent="0.3">
      <c r="A1" s="2" t="s">
        <v>451</v>
      </c>
      <c r="B1" t="s">
        <v>450</v>
      </c>
    </row>
    <row r="2" spans="1:5" s="1" customFormat="1" x14ac:dyDescent="0.3">
      <c r="A2" s="2"/>
      <c r="B2" s="25" t="s">
        <v>447</v>
      </c>
    </row>
    <row r="3" spans="1:5" s="1" customFormat="1" x14ac:dyDescent="0.3">
      <c r="A3" s="2"/>
      <c r="B3" s="25" t="s">
        <v>452</v>
      </c>
    </row>
    <row r="4" spans="1:5" s="1" customFormat="1" x14ac:dyDescent="0.3">
      <c r="A4" s="2"/>
      <c r="B4" s="1" t="s">
        <v>453</v>
      </c>
    </row>
    <row r="5" spans="1:5" s="1" customFormat="1" x14ac:dyDescent="0.3">
      <c r="A5" s="2"/>
    </row>
    <row r="7" spans="1:5" ht="15" x14ac:dyDescent="0.25">
      <c r="E7" t="s">
        <v>303</v>
      </c>
    </row>
    <row r="8" spans="1:5" ht="15" x14ac:dyDescent="0.25">
      <c r="A8" s="1" t="s">
        <v>321</v>
      </c>
      <c r="B8" s="1" t="s">
        <v>340</v>
      </c>
      <c r="C8" s="1" t="s">
        <v>341</v>
      </c>
      <c r="D8" s="1" t="s">
        <v>342</v>
      </c>
      <c r="E8" s="1" t="s">
        <v>343</v>
      </c>
    </row>
    <row r="9" spans="1:5" ht="15" x14ac:dyDescent="0.25">
      <c r="A9" s="1" t="s">
        <v>170</v>
      </c>
      <c r="B9" s="1">
        <v>20.93</v>
      </c>
      <c r="C9" s="1">
        <v>20.93</v>
      </c>
      <c r="D9" s="1">
        <v>-0.72299999999999998</v>
      </c>
      <c r="E9" s="20">
        <v>5.44</v>
      </c>
    </row>
    <row r="10" spans="1:5" ht="15" x14ac:dyDescent="0.25">
      <c r="A10" s="1" t="s">
        <v>180</v>
      </c>
      <c r="B10" s="1">
        <v>23.077000000000002</v>
      </c>
      <c r="C10" s="1">
        <v>23.077000000000002</v>
      </c>
      <c r="D10" s="1">
        <v>-1.069</v>
      </c>
      <c r="E10" s="20">
        <v>1.865</v>
      </c>
    </row>
    <row r="11" spans="1:5" ht="15" x14ac:dyDescent="0.25">
      <c r="A11" s="1" t="s">
        <v>191</v>
      </c>
      <c r="B11" s="1">
        <v>25.640999999999998</v>
      </c>
      <c r="C11" s="1">
        <v>25.640999999999998</v>
      </c>
      <c r="D11" s="1">
        <v>-1.3080000000000001</v>
      </c>
      <c r="E11" s="20">
        <v>8.7449999999999992</v>
      </c>
    </row>
    <row r="12" spans="1:5" ht="15" x14ac:dyDescent="0.25">
      <c r="A12" s="1" t="s">
        <v>159</v>
      </c>
      <c r="B12" s="1">
        <v>75.861999999999995</v>
      </c>
      <c r="C12" s="1">
        <v>65.516999999999996</v>
      </c>
      <c r="D12" s="1">
        <v>-2.7480000000000002</v>
      </c>
      <c r="E12" s="20">
        <v>8.3450000000000006</v>
      </c>
    </row>
    <row r="13" spans="1:5" ht="15" x14ac:dyDescent="0.25">
      <c r="A13" s="1" t="s">
        <v>148</v>
      </c>
      <c r="B13" s="1">
        <v>80</v>
      </c>
      <c r="C13" s="1">
        <v>60</v>
      </c>
      <c r="D13" s="1">
        <v>-1.82</v>
      </c>
      <c r="E13" s="20">
        <v>1204.5039999999999</v>
      </c>
    </row>
    <row r="14" spans="1:5" ht="15" x14ac:dyDescent="0.25">
      <c r="A14" s="1" t="s">
        <v>213</v>
      </c>
      <c r="B14" s="1">
        <v>51.613</v>
      </c>
      <c r="C14" s="1">
        <v>29.032</v>
      </c>
      <c r="D14" s="1">
        <v>-0.55800000000000005</v>
      </c>
      <c r="E14" s="20">
        <v>1.3</v>
      </c>
    </row>
    <row r="15" spans="1:5" ht="15" x14ac:dyDescent="0.25">
      <c r="A15" s="1" t="s">
        <v>267</v>
      </c>
      <c r="B15" s="1">
        <v>56.756999999999998</v>
      </c>
      <c r="C15" s="1">
        <v>43.243000000000002</v>
      </c>
      <c r="D15" s="1">
        <v>-0.72399999999999998</v>
      </c>
      <c r="E15" s="20">
        <v>30.687999999999999</v>
      </c>
    </row>
    <row r="16" spans="1:5" ht="15" x14ac:dyDescent="0.25">
      <c r="A16" s="1" t="s">
        <v>137</v>
      </c>
      <c r="B16" s="1">
        <v>40.908999999999999</v>
      </c>
      <c r="C16" s="1">
        <v>40.908999999999999</v>
      </c>
      <c r="D16" s="1">
        <v>-0.159</v>
      </c>
      <c r="E16" s="20">
        <v>6.8</v>
      </c>
    </row>
    <row r="17" spans="1:5" ht="15" x14ac:dyDescent="0.25">
      <c r="A17" s="1" t="s">
        <v>202</v>
      </c>
      <c r="B17" s="1">
        <v>30</v>
      </c>
      <c r="C17" s="1">
        <v>25</v>
      </c>
      <c r="D17" s="1">
        <v>0.90500000000000003</v>
      </c>
      <c r="E17" s="20">
        <v>1</v>
      </c>
    </row>
    <row r="18" spans="1:5" ht="15" x14ac:dyDescent="0.25">
      <c r="A18" s="1" t="s">
        <v>256</v>
      </c>
      <c r="B18" s="1">
        <v>36</v>
      </c>
      <c r="C18" s="1">
        <v>28</v>
      </c>
      <c r="D18" s="1">
        <v>-6.8000000000000005E-2</v>
      </c>
      <c r="E18" s="20">
        <v>2.899</v>
      </c>
    </row>
    <row r="19" spans="1:5" ht="15" x14ac:dyDescent="0.25">
      <c r="A19" s="1" t="s">
        <v>245</v>
      </c>
      <c r="B19" s="1">
        <v>35.293999999999997</v>
      </c>
      <c r="C19" s="1">
        <v>35.293999999999997</v>
      </c>
      <c r="D19" s="1">
        <v>-0.51800000000000002</v>
      </c>
      <c r="E19" s="20">
        <v>1</v>
      </c>
    </row>
    <row r="20" spans="1:5" ht="15" x14ac:dyDescent="0.25">
      <c r="A20" s="1" t="s">
        <v>224</v>
      </c>
      <c r="B20" s="1">
        <v>23.81</v>
      </c>
      <c r="C20" s="1">
        <v>19.047999999999998</v>
      </c>
      <c r="D20" s="1">
        <v>0.84299999999999997</v>
      </c>
      <c r="E20" s="20">
        <v>1.6459999999999999</v>
      </c>
    </row>
    <row r="21" spans="1:5" ht="15" x14ac:dyDescent="0.25">
      <c r="A21" s="1" t="s">
        <v>278</v>
      </c>
      <c r="B21" s="1">
        <v>54.054000000000002</v>
      </c>
      <c r="C21" s="1">
        <v>43.243000000000002</v>
      </c>
      <c r="D21" s="1">
        <v>-1.1140000000000001</v>
      </c>
      <c r="E21" s="20">
        <v>339.714</v>
      </c>
    </row>
    <row r="22" spans="1:5" ht="15" x14ac:dyDescent="0.25">
      <c r="A22" s="1" t="s">
        <v>235</v>
      </c>
      <c r="B22" s="1">
        <v>56.41</v>
      </c>
      <c r="C22" s="1">
        <v>38.462000000000003</v>
      </c>
      <c r="D22" s="1">
        <v>-1.1919999999999999</v>
      </c>
      <c r="E22" s="20">
        <v>8.930999999999999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"/>
  <sheetViews>
    <sheetView workbookViewId="0">
      <selection activeCell="J9" sqref="J9"/>
    </sheetView>
  </sheetViews>
  <sheetFormatPr defaultColWidth="9.109375" defaultRowHeight="14.4" x14ac:dyDescent="0.3"/>
  <cols>
    <col min="1" max="16384" width="9.109375" style="3"/>
  </cols>
  <sheetData>
    <row r="1" spans="1:9" x14ac:dyDescent="0.3">
      <c r="A1" s="7" t="s">
        <v>455</v>
      </c>
      <c r="B1" s="3" t="s">
        <v>454</v>
      </c>
    </row>
    <row r="2" spans="1:9" s="1" customFormat="1" x14ac:dyDescent="0.3">
      <c r="B2" s="25" t="s">
        <v>445</v>
      </c>
    </row>
    <row r="3" spans="1:9" s="1" customFormat="1" ht="15.6" x14ac:dyDescent="0.3">
      <c r="B3" s="25" t="s">
        <v>447</v>
      </c>
    </row>
    <row r="4" spans="1:9" s="1" customFormat="1" ht="15" x14ac:dyDescent="0.25">
      <c r="B4" s="1" t="s">
        <v>456</v>
      </c>
    </row>
    <row r="5" spans="1:9" x14ac:dyDescent="0.3">
      <c r="A5" s="7"/>
      <c r="B5" s="3" t="s">
        <v>458</v>
      </c>
    </row>
    <row r="8" spans="1:9" ht="15" x14ac:dyDescent="0.25">
      <c r="C8" s="23" t="s">
        <v>344</v>
      </c>
      <c r="D8" s="23"/>
      <c r="E8" s="23"/>
      <c r="F8" s="23"/>
      <c r="G8" s="23"/>
      <c r="H8" s="23"/>
      <c r="I8" s="23"/>
    </row>
    <row r="9" spans="1:9" ht="15" x14ac:dyDescent="0.25">
      <c r="B9" s="8"/>
      <c r="C9" s="9" t="s">
        <v>245</v>
      </c>
      <c r="D9" s="9" t="s">
        <v>213</v>
      </c>
      <c r="E9" s="9" t="s">
        <v>180</v>
      </c>
      <c r="F9" s="9" t="s">
        <v>224</v>
      </c>
      <c r="G9" s="9" t="s">
        <v>202</v>
      </c>
      <c r="H9" s="9" t="s">
        <v>256</v>
      </c>
      <c r="I9" s="9" t="s">
        <v>267</v>
      </c>
    </row>
    <row r="10" spans="1:9" x14ac:dyDescent="0.3">
      <c r="A10" s="22" t="s">
        <v>345</v>
      </c>
      <c r="B10" s="8" t="s">
        <v>172</v>
      </c>
      <c r="C10" s="9">
        <v>1</v>
      </c>
      <c r="D10" s="9">
        <v>1.1000000000000001</v>
      </c>
      <c r="E10" s="9">
        <v>1.2</v>
      </c>
      <c r="F10" s="9">
        <v>1.4</v>
      </c>
      <c r="G10" s="9">
        <v>1</v>
      </c>
      <c r="H10" s="9">
        <v>1</v>
      </c>
      <c r="I10" s="9">
        <v>1</v>
      </c>
    </row>
    <row r="11" spans="1:9" x14ac:dyDescent="0.3">
      <c r="A11" s="22"/>
      <c r="B11" s="8" t="s">
        <v>174</v>
      </c>
      <c r="C11" s="9">
        <v>1</v>
      </c>
      <c r="D11" s="9">
        <v>1.2</v>
      </c>
      <c r="E11" s="9">
        <v>0.8</v>
      </c>
      <c r="F11" s="9">
        <v>1.1000000000000001</v>
      </c>
      <c r="G11" s="9">
        <v>1</v>
      </c>
      <c r="H11" s="9">
        <v>0.8</v>
      </c>
      <c r="I11" s="9">
        <v>1.2</v>
      </c>
    </row>
    <row r="12" spans="1:9" x14ac:dyDescent="0.3">
      <c r="A12" s="22"/>
      <c r="B12" s="8" t="s">
        <v>176</v>
      </c>
      <c r="C12" s="9">
        <v>1.1000000000000001</v>
      </c>
      <c r="D12" s="9">
        <v>1</v>
      </c>
      <c r="E12" s="9">
        <v>0.9</v>
      </c>
      <c r="F12" s="9">
        <v>0.9</v>
      </c>
      <c r="G12" s="9">
        <v>1.1000000000000001</v>
      </c>
      <c r="H12" s="9">
        <v>1</v>
      </c>
      <c r="I12" s="9">
        <v>1.1000000000000001</v>
      </c>
    </row>
    <row r="13" spans="1:9" x14ac:dyDescent="0.3">
      <c r="A13" s="22"/>
      <c r="B13" s="8" t="s">
        <v>179</v>
      </c>
      <c r="C13" s="9">
        <v>1.1000000000000001</v>
      </c>
      <c r="D13" s="9">
        <v>1</v>
      </c>
      <c r="E13" s="9">
        <v>1</v>
      </c>
      <c r="F13" s="9">
        <v>1.3</v>
      </c>
      <c r="G13" s="9">
        <v>1.1000000000000001</v>
      </c>
      <c r="H13" s="9">
        <v>1</v>
      </c>
      <c r="I13" s="9">
        <v>1.1000000000000001</v>
      </c>
    </row>
    <row r="14" spans="1:9" x14ac:dyDescent="0.3">
      <c r="A14" s="22"/>
      <c r="B14" s="8" t="s">
        <v>280</v>
      </c>
      <c r="C14" s="9">
        <v>1.1000000000000001</v>
      </c>
      <c r="D14" s="9">
        <v>1</v>
      </c>
      <c r="E14" s="9">
        <v>1</v>
      </c>
      <c r="F14" s="9">
        <v>2.5</v>
      </c>
      <c r="G14" s="9">
        <v>1.2</v>
      </c>
      <c r="H14" s="9">
        <v>2.1</v>
      </c>
      <c r="I14" s="9">
        <v>6.3</v>
      </c>
    </row>
    <row r="15" spans="1:9" x14ac:dyDescent="0.3">
      <c r="A15" s="22"/>
      <c r="B15" s="8" t="s">
        <v>283</v>
      </c>
      <c r="C15" s="9">
        <v>1</v>
      </c>
      <c r="D15" s="9">
        <v>1.2</v>
      </c>
      <c r="E15" s="9">
        <v>0.6</v>
      </c>
      <c r="F15" s="9">
        <v>5.2</v>
      </c>
      <c r="G15" s="9">
        <v>1.1000000000000001</v>
      </c>
      <c r="H15" s="9">
        <v>2.5</v>
      </c>
      <c r="I15" s="9">
        <v>3.7</v>
      </c>
    </row>
    <row r="16" spans="1:9" x14ac:dyDescent="0.3">
      <c r="A16" s="22"/>
      <c r="B16" s="8" t="s">
        <v>284</v>
      </c>
      <c r="C16" s="9">
        <v>1</v>
      </c>
      <c r="D16" s="9">
        <v>1</v>
      </c>
      <c r="E16" s="9">
        <v>0.6</v>
      </c>
      <c r="F16" s="9">
        <v>1.6</v>
      </c>
      <c r="G16" s="9">
        <v>1</v>
      </c>
      <c r="H16" s="9">
        <v>2.2999999999999998</v>
      </c>
      <c r="I16" s="9">
        <v>1.2</v>
      </c>
    </row>
    <row r="17" spans="1:9" x14ac:dyDescent="0.3">
      <c r="A17" s="22"/>
      <c r="B17" s="8" t="s">
        <v>286</v>
      </c>
      <c r="C17" s="9">
        <v>1.1000000000000001</v>
      </c>
      <c r="D17" s="9">
        <v>1</v>
      </c>
      <c r="E17" s="9">
        <v>1</v>
      </c>
      <c r="F17" s="9">
        <v>3</v>
      </c>
      <c r="G17" s="9">
        <v>1.1000000000000001</v>
      </c>
      <c r="H17" s="9">
        <v>1.7</v>
      </c>
      <c r="I17" s="9">
        <v>6.3</v>
      </c>
    </row>
    <row r="18" spans="1:9" x14ac:dyDescent="0.3">
      <c r="A18" s="22"/>
      <c r="B18" s="8" t="s">
        <v>288</v>
      </c>
      <c r="C18" s="9">
        <v>1</v>
      </c>
      <c r="D18" s="9">
        <v>1</v>
      </c>
      <c r="E18" s="9">
        <v>0.8</v>
      </c>
      <c r="F18" s="9">
        <v>4.3</v>
      </c>
      <c r="G18" s="9">
        <v>1.2</v>
      </c>
      <c r="H18" s="9">
        <v>4.3</v>
      </c>
      <c r="I18" s="9">
        <v>8.1999999999999993</v>
      </c>
    </row>
    <row r="19" spans="1:9" x14ac:dyDescent="0.3">
      <c r="A19" s="22"/>
      <c r="B19" s="8" t="s">
        <v>237</v>
      </c>
      <c r="C19" s="9">
        <v>1.2</v>
      </c>
      <c r="D19" s="9">
        <v>1.1000000000000001</v>
      </c>
      <c r="E19" s="9">
        <v>1.3</v>
      </c>
      <c r="F19" s="9">
        <v>2.2999999999999998</v>
      </c>
      <c r="G19" s="9">
        <v>1</v>
      </c>
      <c r="H19" s="9">
        <v>1.3</v>
      </c>
      <c r="I19" s="9">
        <v>1.7</v>
      </c>
    </row>
    <row r="20" spans="1:9" x14ac:dyDescent="0.3">
      <c r="A20" s="22"/>
      <c r="B20" s="8" t="s">
        <v>240</v>
      </c>
      <c r="C20" s="9">
        <v>1.2</v>
      </c>
      <c r="D20" s="9">
        <v>1.1000000000000001</v>
      </c>
      <c r="E20" s="9">
        <v>1</v>
      </c>
      <c r="F20" s="9">
        <v>3.6</v>
      </c>
      <c r="G20" s="9">
        <v>1.2</v>
      </c>
      <c r="H20" s="9">
        <v>1.7</v>
      </c>
      <c r="I20" s="9">
        <v>1.2</v>
      </c>
    </row>
    <row r="21" spans="1:9" x14ac:dyDescent="0.3">
      <c r="A21" s="22"/>
      <c r="B21" s="8" t="s">
        <v>242</v>
      </c>
      <c r="C21" s="9">
        <v>1.2</v>
      </c>
      <c r="D21" s="9">
        <v>1.2</v>
      </c>
      <c r="E21" s="9">
        <v>0.8</v>
      </c>
      <c r="F21" s="9">
        <v>3.3</v>
      </c>
      <c r="G21" s="9">
        <v>1</v>
      </c>
      <c r="H21" s="9">
        <v>1.7</v>
      </c>
      <c r="I21" s="9">
        <v>1.7</v>
      </c>
    </row>
    <row r="22" spans="1:9" x14ac:dyDescent="0.3">
      <c r="A22" s="22"/>
      <c r="B22" s="8" t="s">
        <v>244</v>
      </c>
      <c r="C22" s="9">
        <v>1.2</v>
      </c>
      <c r="D22" s="9">
        <v>1.2</v>
      </c>
      <c r="E22" s="9">
        <v>1.2</v>
      </c>
      <c r="F22" s="9">
        <v>1.9</v>
      </c>
      <c r="G22" s="9">
        <v>1</v>
      </c>
      <c r="H22" s="9">
        <v>1.3</v>
      </c>
      <c r="I22" s="9">
        <v>1.7</v>
      </c>
    </row>
    <row r="23" spans="1:9" x14ac:dyDescent="0.3">
      <c r="A23" s="22"/>
      <c r="B23" s="8" t="s">
        <v>268</v>
      </c>
      <c r="C23" s="9">
        <v>1.1000000000000001</v>
      </c>
      <c r="D23" s="9">
        <v>0.8</v>
      </c>
      <c r="E23" s="9">
        <v>0.8</v>
      </c>
      <c r="F23" s="9">
        <v>1.4</v>
      </c>
      <c r="G23" s="9">
        <v>1.2</v>
      </c>
      <c r="H23" s="9">
        <v>1.4</v>
      </c>
      <c r="I23" s="9" t="s">
        <v>346</v>
      </c>
    </row>
    <row r="24" spans="1:9" x14ac:dyDescent="0.3">
      <c r="A24" s="22"/>
      <c r="B24" s="8" t="s">
        <v>270</v>
      </c>
      <c r="C24" s="9">
        <v>1.1000000000000001</v>
      </c>
      <c r="D24" s="9">
        <v>1</v>
      </c>
      <c r="E24" s="9">
        <v>0.8</v>
      </c>
      <c r="F24" s="9">
        <v>1.9</v>
      </c>
      <c r="G24" s="9">
        <v>1.2</v>
      </c>
      <c r="H24" s="9">
        <v>1.2</v>
      </c>
      <c r="I24" s="9" t="s">
        <v>346</v>
      </c>
    </row>
    <row r="25" spans="1:9" x14ac:dyDescent="0.3">
      <c r="A25" s="22"/>
      <c r="B25" s="8" t="s">
        <v>273</v>
      </c>
      <c r="C25" s="9">
        <v>1</v>
      </c>
      <c r="D25" s="9">
        <v>0.9</v>
      </c>
      <c r="E25" s="9">
        <v>0.6</v>
      </c>
      <c r="F25" s="9">
        <v>1.8</v>
      </c>
      <c r="G25" s="9">
        <v>1</v>
      </c>
      <c r="H25" s="9">
        <v>1.4</v>
      </c>
      <c r="I25" s="9" t="s">
        <v>346</v>
      </c>
    </row>
    <row r="26" spans="1:9" x14ac:dyDescent="0.3">
      <c r="A26" s="22"/>
      <c r="B26" s="8" t="s">
        <v>274</v>
      </c>
      <c r="C26" s="9">
        <v>1</v>
      </c>
      <c r="D26" s="9">
        <v>1.1000000000000001</v>
      </c>
      <c r="E26" s="9">
        <v>1</v>
      </c>
      <c r="F26" s="9">
        <v>5.2</v>
      </c>
      <c r="G26" s="9">
        <v>1.1000000000000001</v>
      </c>
      <c r="H26" s="9">
        <v>64</v>
      </c>
      <c r="I26" s="9" t="s">
        <v>346</v>
      </c>
    </row>
    <row r="27" spans="1:9" x14ac:dyDescent="0.3">
      <c r="A27" s="22"/>
      <c r="B27" s="8" t="s">
        <v>277</v>
      </c>
      <c r="C27" s="9">
        <v>1</v>
      </c>
      <c r="D27" s="9">
        <v>0.9</v>
      </c>
      <c r="E27" s="9">
        <v>0.8</v>
      </c>
      <c r="F27" s="9">
        <v>1.8</v>
      </c>
      <c r="G27" s="9">
        <v>1.2</v>
      </c>
      <c r="H27" s="9">
        <v>1.6</v>
      </c>
      <c r="I27" s="9" t="s">
        <v>346</v>
      </c>
    </row>
    <row r="28" spans="1:9" x14ac:dyDescent="0.3">
      <c r="A28" s="22"/>
      <c r="B28" s="8" t="s">
        <v>325</v>
      </c>
      <c r="C28" s="9">
        <v>1.1000000000000001</v>
      </c>
      <c r="D28" s="9">
        <v>1.1000000000000001</v>
      </c>
      <c r="E28" s="9">
        <v>1</v>
      </c>
      <c r="F28" s="9">
        <v>3.5</v>
      </c>
      <c r="G28" s="9">
        <v>1.1000000000000001</v>
      </c>
      <c r="H28" s="9">
        <v>2.2999999999999998</v>
      </c>
      <c r="I28" s="9">
        <v>1.1000000000000001</v>
      </c>
    </row>
    <row r="29" spans="1:9" x14ac:dyDescent="0.3">
      <c r="A29" s="22"/>
      <c r="B29" s="8" t="s">
        <v>326</v>
      </c>
      <c r="C29" s="9">
        <v>1.2</v>
      </c>
      <c r="D29" s="9">
        <v>1.2</v>
      </c>
      <c r="E29" s="9">
        <v>1.4</v>
      </c>
      <c r="F29" s="9">
        <v>3.5</v>
      </c>
      <c r="G29" s="9">
        <v>1.2</v>
      </c>
      <c r="H29" s="9">
        <v>2.2999999999999998</v>
      </c>
      <c r="I29" s="9">
        <v>16</v>
      </c>
    </row>
    <row r="30" spans="1:9" x14ac:dyDescent="0.3">
      <c r="A30" s="22"/>
      <c r="B30" s="8" t="s">
        <v>327</v>
      </c>
      <c r="C30" s="9">
        <v>1.1000000000000001</v>
      </c>
      <c r="D30" s="9">
        <v>1.1000000000000001</v>
      </c>
      <c r="E30" s="9">
        <v>1</v>
      </c>
      <c r="F30" s="9">
        <v>1.9</v>
      </c>
      <c r="G30" s="9">
        <v>1.1000000000000001</v>
      </c>
      <c r="H30" s="9">
        <v>1.4</v>
      </c>
      <c r="I30" s="9">
        <v>0.9</v>
      </c>
    </row>
    <row r="31" spans="1:9" x14ac:dyDescent="0.3">
      <c r="A31" s="22"/>
      <c r="B31" s="8" t="s">
        <v>328</v>
      </c>
      <c r="C31" s="9">
        <v>1</v>
      </c>
      <c r="D31" s="9">
        <v>1</v>
      </c>
      <c r="E31" s="9">
        <v>1</v>
      </c>
      <c r="F31" s="9">
        <v>2.1</v>
      </c>
      <c r="G31" s="9">
        <v>1</v>
      </c>
      <c r="H31" s="9">
        <v>2.8</v>
      </c>
      <c r="I31" s="9">
        <v>1</v>
      </c>
    </row>
    <row r="32" spans="1:9" x14ac:dyDescent="0.3">
      <c r="A32" s="22"/>
      <c r="B32" s="8" t="s">
        <v>329</v>
      </c>
      <c r="C32" s="9">
        <v>1</v>
      </c>
      <c r="D32" s="9">
        <v>1.3</v>
      </c>
      <c r="E32" s="9">
        <v>1.2</v>
      </c>
      <c r="F32" s="9">
        <v>2.9</v>
      </c>
      <c r="G32" s="9">
        <v>1.2</v>
      </c>
      <c r="H32" s="9">
        <v>1.7</v>
      </c>
      <c r="I32" s="9">
        <v>1</v>
      </c>
    </row>
    <row r="33" spans="1:9" x14ac:dyDescent="0.3">
      <c r="A33" s="22"/>
      <c r="B33" s="8" t="s">
        <v>192</v>
      </c>
      <c r="C33" s="9">
        <v>1</v>
      </c>
      <c r="D33" s="9">
        <v>1.1000000000000001</v>
      </c>
      <c r="E33" s="9">
        <v>1.1000000000000001</v>
      </c>
      <c r="F33" s="9">
        <v>1.6</v>
      </c>
      <c r="G33" s="9">
        <v>1.1000000000000001</v>
      </c>
      <c r="H33" s="9">
        <v>1.4</v>
      </c>
      <c r="I33" s="9">
        <v>1.2</v>
      </c>
    </row>
    <row r="34" spans="1:9" x14ac:dyDescent="0.3">
      <c r="A34" s="22"/>
      <c r="B34" s="8" t="s">
        <v>193</v>
      </c>
      <c r="C34" s="9">
        <v>0.9</v>
      </c>
      <c r="D34" s="9">
        <v>1.1000000000000001</v>
      </c>
      <c r="E34" s="9">
        <v>1</v>
      </c>
      <c r="F34" s="9">
        <v>1.5</v>
      </c>
      <c r="G34" s="9">
        <v>1</v>
      </c>
      <c r="H34" s="9">
        <v>1.1000000000000001</v>
      </c>
      <c r="I34" s="9">
        <v>1.2</v>
      </c>
    </row>
    <row r="35" spans="1:9" x14ac:dyDescent="0.3">
      <c r="A35" s="22"/>
      <c r="B35" s="8" t="s">
        <v>196</v>
      </c>
      <c r="C35" s="9">
        <v>0.9</v>
      </c>
      <c r="D35" s="9">
        <v>1</v>
      </c>
      <c r="E35" s="9">
        <v>1.3</v>
      </c>
      <c r="F35" s="9">
        <v>0.8</v>
      </c>
      <c r="G35" s="9">
        <v>1</v>
      </c>
      <c r="H35" s="9">
        <v>1</v>
      </c>
      <c r="I35" s="9">
        <v>0.9</v>
      </c>
    </row>
    <row r="36" spans="1:9" x14ac:dyDescent="0.3">
      <c r="A36" s="22"/>
      <c r="B36" s="8" t="s">
        <v>198</v>
      </c>
      <c r="C36" s="9">
        <v>0.9</v>
      </c>
      <c r="D36" s="9">
        <v>1</v>
      </c>
      <c r="E36" s="9">
        <v>0.9</v>
      </c>
      <c r="F36" s="9">
        <v>1.5</v>
      </c>
      <c r="G36" s="9">
        <v>1</v>
      </c>
      <c r="H36" s="9">
        <v>0.9</v>
      </c>
      <c r="I36" s="9">
        <v>1</v>
      </c>
    </row>
    <row r="37" spans="1:9" x14ac:dyDescent="0.3">
      <c r="A37" s="22"/>
      <c r="B37" s="8" t="s">
        <v>201</v>
      </c>
      <c r="C37" s="9">
        <v>0.9</v>
      </c>
      <c r="D37" s="9">
        <v>0.8</v>
      </c>
      <c r="E37" s="9">
        <v>1.3</v>
      </c>
      <c r="F37" s="9">
        <v>0.4</v>
      </c>
      <c r="G37" s="9">
        <v>1</v>
      </c>
      <c r="H37" s="9">
        <v>0.9</v>
      </c>
      <c r="I37" s="9">
        <v>0.8</v>
      </c>
    </row>
    <row r="38" spans="1:9" x14ac:dyDescent="0.3">
      <c r="A38" s="22"/>
      <c r="B38" s="8" t="s">
        <v>330</v>
      </c>
      <c r="C38" s="9">
        <v>1.1000000000000001</v>
      </c>
      <c r="D38" s="9">
        <v>1.1000000000000001</v>
      </c>
      <c r="E38" s="9">
        <v>1.1000000000000001</v>
      </c>
      <c r="F38" s="9">
        <v>1.6</v>
      </c>
      <c r="G38" s="9">
        <v>1</v>
      </c>
      <c r="H38" s="9">
        <v>1.6</v>
      </c>
      <c r="I38" s="9">
        <v>1</v>
      </c>
    </row>
    <row r="39" spans="1:9" x14ac:dyDescent="0.3">
      <c r="A39" s="22"/>
      <c r="B39" s="8" t="s">
        <v>331</v>
      </c>
      <c r="C39" s="9">
        <v>0.8</v>
      </c>
      <c r="D39" s="9">
        <v>0.9</v>
      </c>
      <c r="E39" s="9">
        <v>0.8</v>
      </c>
      <c r="F39" s="9">
        <v>1.1000000000000001</v>
      </c>
      <c r="G39" s="9">
        <v>1</v>
      </c>
      <c r="H39" s="9">
        <v>0.9</v>
      </c>
      <c r="I39" s="9">
        <v>0.8</v>
      </c>
    </row>
    <row r="40" spans="1:9" x14ac:dyDescent="0.3">
      <c r="A40" s="22"/>
      <c r="B40" s="8" t="s">
        <v>332</v>
      </c>
      <c r="C40" s="9">
        <v>1</v>
      </c>
      <c r="D40" s="9">
        <v>0.8</v>
      </c>
      <c r="E40" s="9">
        <v>0.8</v>
      </c>
      <c r="F40" s="9">
        <v>0.6</v>
      </c>
      <c r="G40" s="9">
        <v>1</v>
      </c>
      <c r="H40" s="9">
        <v>1.1000000000000001</v>
      </c>
      <c r="I40" s="9">
        <v>0.9</v>
      </c>
    </row>
    <row r="41" spans="1:9" x14ac:dyDescent="0.3">
      <c r="A41" s="22"/>
      <c r="B41" s="8" t="s">
        <v>333</v>
      </c>
      <c r="C41" s="9">
        <v>1</v>
      </c>
      <c r="D41" s="9">
        <v>0.9</v>
      </c>
      <c r="E41" s="9">
        <v>1.1000000000000001</v>
      </c>
      <c r="F41" s="9">
        <v>1.2</v>
      </c>
      <c r="G41" s="9">
        <v>1</v>
      </c>
      <c r="H41" s="9">
        <v>1.2</v>
      </c>
      <c r="I41" s="9">
        <v>1</v>
      </c>
    </row>
    <row r="42" spans="1:9" x14ac:dyDescent="0.3">
      <c r="A42" s="22"/>
      <c r="B42" s="8" t="s">
        <v>334</v>
      </c>
      <c r="C42" s="9">
        <v>1.1000000000000001</v>
      </c>
      <c r="D42" s="9">
        <v>1.1000000000000001</v>
      </c>
      <c r="E42" s="9">
        <v>1</v>
      </c>
      <c r="F42" s="9">
        <v>0.9</v>
      </c>
      <c r="G42" s="9">
        <v>1</v>
      </c>
      <c r="H42" s="9">
        <v>0.9</v>
      </c>
      <c r="I42" s="9">
        <v>0.9</v>
      </c>
    </row>
    <row r="43" spans="1:9" x14ac:dyDescent="0.3">
      <c r="A43" s="22"/>
      <c r="B43" s="8" t="s">
        <v>336</v>
      </c>
      <c r="C43" s="9">
        <v>1.1000000000000001</v>
      </c>
      <c r="D43" s="9">
        <v>1.3</v>
      </c>
      <c r="E43" s="9">
        <v>2.1</v>
      </c>
      <c r="F43" s="9">
        <v>1.8</v>
      </c>
      <c r="G43" s="9">
        <v>1</v>
      </c>
      <c r="H43" s="9">
        <v>0.9</v>
      </c>
      <c r="I43" s="9">
        <v>1</v>
      </c>
    </row>
    <row r="44" spans="1:9" x14ac:dyDescent="0.3">
      <c r="A44" s="22"/>
      <c r="B44" s="8" t="s">
        <v>337</v>
      </c>
      <c r="C44" s="9">
        <v>1</v>
      </c>
      <c r="D44" s="9">
        <v>1</v>
      </c>
      <c r="E44" s="9">
        <v>3</v>
      </c>
      <c r="F44" s="9">
        <v>1.5</v>
      </c>
      <c r="G44" s="9">
        <v>1.7</v>
      </c>
      <c r="H44" s="9">
        <v>1.6</v>
      </c>
      <c r="I44" s="9">
        <v>0.9</v>
      </c>
    </row>
    <row r="45" spans="1:9" x14ac:dyDescent="0.3">
      <c r="A45" s="22"/>
      <c r="B45" s="8" t="s">
        <v>338</v>
      </c>
      <c r="C45" s="9">
        <v>1.1000000000000001</v>
      </c>
      <c r="D45" s="9">
        <v>1.2</v>
      </c>
      <c r="E45" s="9">
        <v>3</v>
      </c>
      <c r="F45" s="9">
        <v>8</v>
      </c>
      <c r="G45" s="9">
        <v>1.9</v>
      </c>
      <c r="H45" s="9">
        <v>4.8</v>
      </c>
      <c r="I45" s="9">
        <v>1</v>
      </c>
    </row>
    <row r="46" spans="1:9" x14ac:dyDescent="0.3">
      <c r="A46" s="22"/>
      <c r="B46" s="8" t="s">
        <v>339</v>
      </c>
      <c r="C46" s="9">
        <v>1</v>
      </c>
      <c r="D46" s="9">
        <v>1.1000000000000001</v>
      </c>
      <c r="E46" s="9">
        <v>2.7</v>
      </c>
      <c r="F46" s="9">
        <v>4.5</v>
      </c>
      <c r="G46" s="9">
        <v>1.9</v>
      </c>
      <c r="H46" s="9">
        <v>2.1</v>
      </c>
      <c r="I46" s="9">
        <v>1</v>
      </c>
    </row>
    <row r="47" spans="1:9" x14ac:dyDescent="0.3">
      <c r="A47" s="22"/>
      <c r="B47" s="8" t="s">
        <v>335</v>
      </c>
      <c r="C47" s="9">
        <v>1.1000000000000001</v>
      </c>
      <c r="D47" s="9">
        <v>1.2</v>
      </c>
      <c r="E47" s="9">
        <v>1.6</v>
      </c>
      <c r="F47" s="9">
        <v>5.5</v>
      </c>
      <c r="G47" s="9">
        <v>1.2</v>
      </c>
      <c r="H47" s="9">
        <v>6.3</v>
      </c>
      <c r="I47" s="9">
        <v>1</v>
      </c>
    </row>
  </sheetData>
  <mergeCells count="2">
    <mergeCell ref="A10:A47"/>
    <mergeCell ref="C8:I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4"/>
  <sheetViews>
    <sheetView workbookViewId="0">
      <selection activeCell="AK11" sqref="AK11"/>
    </sheetView>
  </sheetViews>
  <sheetFormatPr defaultRowHeight="14.4" x14ac:dyDescent="0.3"/>
  <cols>
    <col min="2" max="48" width="3.44140625" customWidth="1"/>
  </cols>
  <sheetData>
    <row r="1" spans="1:48" ht="15" x14ac:dyDescent="0.25">
      <c r="A1" t="s">
        <v>348</v>
      </c>
      <c r="B1" t="s">
        <v>347</v>
      </c>
    </row>
    <row r="2" spans="1:48" s="1" customFormat="1" ht="15" x14ac:dyDescent="0.25">
      <c r="B2" s="1" t="s">
        <v>459</v>
      </c>
    </row>
    <row r="3" spans="1:48" s="1" customFormat="1" ht="15" x14ac:dyDescent="0.25"/>
    <row r="5" spans="1:48" ht="196.8" x14ac:dyDescent="0.3">
      <c r="A5" s="10"/>
      <c r="B5" s="10" t="s">
        <v>349</v>
      </c>
      <c r="C5" s="10" t="s">
        <v>350</v>
      </c>
      <c r="D5" s="24" t="s">
        <v>351</v>
      </c>
      <c r="E5" s="24"/>
      <c r="F5" s="24" t="s">
        <v>352</v>
      </c>
      <c r="G5" s="24"/>
      <c r="H5" s="24"/>
      <c r="I5" s="24"/>
      <c r="J5" s="24" t="s">
        <v>353</v>
      </c>
      <c r="K5" s="24"/>
      <c r="L5" s="24"/>
      <c r="M5" s="24"/>
      <c r="N5" s="24" t="s">
        <v>354</v>
      </c>
      <c r="O5" s="24"/>
      <c r="P5" s="24"/>
      <c r="Q5" s="24" t="s">
        <v>355</v>
      </c>
      <c r="R5" s="24"/>
      <c r="S5" s="24"/>
      <c r="T5" s="24"/>
      <c r="U5" s="24"/>
      <c r="V5" s="24"/>
      <c r="W5" s="24" t="s">
        <v>356</v>
      </c>
      <c r="X5" s="24"/>
      <c r="Y5" s="24" t="s">
        <v>357</v>
      </c>
      <c r="Z5" s="24"/>
      <c r="AA5" s="24"/>
      <c r="AB5" s="24" t="s">
        <v>358</v>
      </c>
      <c r="AC5" s="24"/>
      <c r="AD5" s="10" t="s">
        <v>359</v>
      </c>
      <c r="AE5" s="24" t="s">
        <v>360</v>
      </c>
      <c r="AF5" s="24"/>
      <c r="AG5" s="10" t="s">
        <v>361</v>
      </c>
      <c r="AH5" s="10" t="s">
        <v>362</v>
      </c>
      <c r="AI5" s="10" t="s">
        <v>363</v>
      </c>
      <c r="AJ5" s="11"/>
      <c r="AK5" s="11" t="s">
        <v>364</v>
      </c>
      <c r="AL5" s="24" t="s">
        <v>365</v>
      </c>
      <c r="AM5" s="24"/>
      <c r="AN5" s="24"/>
      <c r="AO5" s="10" t="s">
        <v>366</v>
      </c>
      <c r="AP5" s="10" t="s">
        <v>367</v>
      </c>
      <c r="AQ5" s="10" t="s">
        <v>368</v>
      </c>
      <c r="AR5" s="10" t="s">
        <v>369</v>
      </c>
      <c r="AS5" s="11" t="s">
        <v>370</v>
      </c>
      <c r="AT5" s="24" t="s">
        <v>371</v>
      </c>
      <c r="AU5" s="24"/>
      <c r="AV5" s="24"/>
    </row>
    <row r="6" spans="1:48" ht="117" x14ac:dyDescent="0.3">
      <c r="A6" s="11"/>
      <c r="B6" s="10" t="s">
        <v>372</v>
      </c>
      <c r="C6" s="12" t="s">
        <v>373</v>
      </c>
      <c r="D6" s="10" t="s">
        <v>374</v>
      </c>
      <c r="E6" s="10" t="s">
        <v>375</v>
      </c>
      <c r="F6" s="10" t="s">
        <v>376</v>
      </c>
      <c r="G6" s="10" t="s">
        <v>377</v>
      </c>
      <c r="H6" s="10" t="s">
        <v>378</v>
      </c>
      <c r="I6" s="10" t="s">
        <v>379</v>
      </c>
      <c r="J6" s="10" t="s">
        <v>380</v>
      </c>
      <c r="K6" s="10" t="s">
        <v>381</v>
      </c>
      <c r="L6" s="10" t="s">
        <v>382</v>
      </c>
      <c r="M6" s="10" t="s">
        <v>383</v>
      </c>
      <c r="N6" s="10" t="s">
        <v>384</v>
      </c>
      <c r="O6" s="10" t="s">
        <v>385</v>
      </c>
      <c r="P6" s="10" t="s">
        <v>386</v>
      </c>
      <c r="Q6" s="10" t="s">
        <v>387</v>
      </c>
      <c r="R6" s="10" t="s">
        <v>388</v>
      </c>
      <c r="S6" s="10" t="s">
        <v>389</v>
      </c>
      <c r="T6" s="10" t="s">
        <v>390</v>
      </c>
      <c r="U6" s="10" t="s">
        <v>391</v>
      </c>
      <c r="V6" s="10" t="s">
        <v>392</v>
      </c>
      <c r="W6" s="10" t="s">
        <v>393</v>
      </c>
      <c r="X6" s="10" t="s">
        <v>394</v>
      </c>
      <c r="Y6" s="10" t="s">
        <v>395</v>
      </c>
      <c r="Z6" s="10" t="s">
        <v>396</v>
      </c>
      <c r="AA6" s="10" t="s">
        <v>397</v>
      </c>
      <c r="AB6" s="10" t="s">
        <v>398</v>
      </c>
      <c r="AC6" s="10" t="s">
        <v>399</v>
      </c>
      <c r="AD6" s="10" t="s">
        <v>400</v>
      </c>
      <c r="AE6" s="10" t="s">
        <v>401</v>
      </c>
      <c r="AF6" s="10" t="s">
        <v>402</v>
      </c>
      <c r="AG6" s="10" t="s">
        <v>403</v>
      </c>
      <c r="AH6" s="10" t="s">
        <v>404</v>
      </c>
      <c r="AI6" s="10" t="s">
        <v>405</v>
      </c>
      <c r="AJ6" s="10" t="s">
        <v>406</v>
      </c>
      <c r="AK6" s="10" t="s">
        <v>407</v>
      </c>
      <c r="AL6" s="10" t="s">
        <v>408</v>
      </c>
      <c r="AM6" s="10" t="s">
        <v>409</v>
      </c>
      <c r="AN6" s="10" t="s">
        <v>410</v>
      </c>
      <c r="AO6" s="10" t="s">
        <v>411</v>
      </c>
      <c r="AP6" s="10" t="s">
        <v>412</v>
      </c>
      <c r="AQ6" s="10" t="s">
        <v>413</v>
      </c>
      <c r="AR6" s="10" t="s">
        <v>414</v>
      </c>
      <c r="AS6" s="10" t="s">
        <v>415</v>
      </c>
      <c r="AT6" s="10" t="s">
        <v>416</v>
      </c>
      <c r="AU6" s="10" t="s">
        <v>417</v>
      </c>
      <c r="AV6" s="10" t="s">
        <v>418</v>
      </c>
    </row>
    <row r="7" spans="1:48" ht="15" x14ac:dyDescent="0.25">
      <c r="A7" s="1" t="s">
        <v>170</v>
      </c>
      <c r="B7" s="6">
        <v>4</v>
      </c>
      <c r="C7" s="6">
        <v>4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3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1</v>
      </c>
      <c r="AA7" s="6">
        <v>1</v>
      </c>
      <c r="AB7" s="6">
        <v>0</v>
      </c>
      <c r="AC7" s="6">
        <v>0</v>
      </c>
      <c r="AD7" s="6">
        <v>2</v>
      </c>
      <c r="AE7" s="6">
        <v>0</v>
      </c>
      <c r="AF7" s="6">
        <v>0</v>
      </c>
      <c r="AG7" s="6">
        <v>0</v>
      </c>
      <c r="AH7" s="6">
        <v>0</v>
      </c>
      <c r="AI7" s="6">
        <v>2</v>
      </c>
      <c r="AJ7" s="6">
        <v>1</v>
      </c>
      <c r="AK7" s="6">
        <v>0</v>
      </c>
      <c r="AL7" s="6">
        <v>0</v>
      </c>
      <c r="AM7" s="6">
        <v>0</v>
      </c>
      <c r="AN7" s="6">
        <v>0</v>
      </c>
      <c r="AO7" s="6">
        <v>0</v>
      </c>
      <c r="AP7" s="6">
        <v>0</v>
      </c>
      <c r="AQ7" s="6">
        <v>0</v>
      </c>
      <c r="AR7" s="6">
        <v>0</v>
      </c>
      <c r="AS7" s="6">
        <v>1</v>
      </c>
      <c r="AT7" s="6">
        <v>0</v>
      </c>
      <c r="AU7" s="6">
        <v>0</v>
      </c>
      <c r="AV7" s="6">
        <v>0</v>
      </c>
    </row>
    <row r="8" spans="1:48" ht="15" x14ac:dyDescent="0.25">
      <c r="A8" s="1" t="s">
        <v>191</v>
      </c>
      <c r="B8" s="6">
        <v>1</v>
      </c>
      <c r="C8" s="6">
        <v>5</v>
      </c>
      <c r="D8" s="6">
        <v>2</v>
      </c>
      <c r="E8" s="6">
        <v>0</v>
      </c>
      <c r="F8" s="6">
        <v>1</v>
      </c>
      <c r="G8" s="6">
        <v>0</v>
      </c>
      <c r="H8" s="6">
        <v>0</v>
      </c>
      <c r="I8" s="6">
        <v>2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3</v>
      </c>
      <c r="Z8" s="6">
        <v>2</v>
      </c>
      <c r="AA8" s="6">
        <v>2</v>
      </c>
      <c r="AB8" s="6">
        <v>0</v>
      </c>
      <c r="AC8" s="6">
        <v>0</v>
      </c>
      <c r="AD8" s="6">
        <v>0</v>
      </c>
      <c r="AE8" s="6">
        <v>0</v>
      </c>
      <c r="AF8" s="6">
        <v>0</v>
      </c>
      <c r="AG8" s="6">
        <v>0</v>
      </c>
      <c r="AH8" s="6">
        <v>0</v>
      </c>
      <c r="AI8" s="6">
        <v>0</v>
      </c>
      <c r="AJ8" s="6">
        <v>0</v>
      </c>
      <c r="AK8" s="6">
        <v>0</v>
      </c>
      <c r="AL8" s="6">
        <v>0</v>
      </c>
      <c r="AM8" s="6">
        <v>0</v>
      </c>
      <c r="AN8" s="6">
        <v>0</v>
      </c>
      <c r="AO8" s="6">
        <v>0</v>
      </c>
      <c r="AP8" s="6">
        <v>0</v>
      </c>
      <c r="AQ8" s="6">
        <v>1</v>
      </c>
      <c r="AR8" s="6">
        <v>2</v>
      </c>
      <c r="AS8" s="6">
        <v>1</v>
      </c>
      <c r="AT8" s="6">
        <v>0</v>
      </c>
      <c r="AU8" s="6">
        <v>0</v>
      </c>
      <c r="AV8" s="6">
        <v>0</v>
      </c>
    </row>
    <row r="9" spans="1:48" ht="15" x14ac:dyDescent="0.25">
      <c r="A9" s="1" t="s">
        <v>159</v>
      </c>
      <c r="B9" s="6">
        <v>3</v>
      </c>
      <c r="C9" s="6">
        <v>0</v>
      </c>
      <c r="D9" s="6">
        <v>0</v>
      </c>
      <c r="E9" s="6">
        <v>0</v>
      </c>
      <c r="F9" s="6">
        <v>0</v>
      </c>
      <c r="G9" s="6">
        <v>1</v>
      </c>
      <c r="H9" s="6">
        <v>2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1</v>
      </c>
      <c r="AF9" s="6">
        <v>1</v>
      </c>
      <c r="AG9" s="6">
        <v>3</v>
      </c>
      <c r="AH9" s="6">
        <v>0</v>
      </c>
      <c r="AI9" s="6">
        <v>0</v>
      </c>
      <c r="AJ9" s="6">
        <v>0</v>
      </c>
      <c r="AK9" s="6">
        <v>0</v>
      </c>
      <c r="AL9" s="6">
        <v>0</v>
      </c>
      <c r="AM9" s="6">
        <v>0</v>
      </c>
      <c r="AN9" s="6">
        <v>0</v>
      </c>
      <c r="AO9" s="6">
        <v>2</v>
      </c>
      <c r="AP9" s="6">
        <v>2</v>
      </c>
      <c r="AQ9" s="6">
        <v>0</v>
      </c>
      <c r="AR9" s="6">
        <v>0</v>
      </c>
      <c r="AS9" s="6">
        <v>0</v>
      </c>
      <c r="AT9" s="6">
        <v>0</v>
      </c>
      <c r="AU9" s="6">
        <v>0</v>
      </c>
      <c r="AV9" s="6">
        <v>0</v>
      </c>
    </row>
    <row r="10" spans="1:48" ht="15" x14ac:dyDescent="0.25">
      <c r="A10" s="1" t="s">
        <v>235</v>
      </c>
      <c r="B10" s="6">
        <v>2</v>
      </c>
      <c r="C10" s="6">
        <v>0</v>
      </c>
      <c r="D10" s="6">
        <v>1</v>
      </c>
      <c r="E10" s="6">
        <v>3</v>
      </c>
      <c r="F10" s="6">
        <v>0</v>
      </c>
      <c r="G10" s="6">
        <v>0</v>
      </c>
      <c r="H10" s="6">
        <v>0</v>
      </c>
      <c r="I10" s="6">
        <v>2</v>
      </c>
      <c r="J10" s="6">
        <v>0</v>
      </c>
      <c r="K10" s="6">
        <v>0</v>
      </c>
      <c r="L10" s="6">
        <v>0</v>
      </c>
      <c r="M10" s="6">
        <v>1</v>
      </c>
      <c r="N10" s="6">
        <v>0</v>
      </c>
      <c r="O10" s="6">
        <v>1</v>
      </c>
      <c r="P10" s="6">
        <v>0</v>
      </c>
      <c r="Q10" s="6">
        <v>0</v>
      </c>
      <c r="R10" s="6">
        <v>1</v>
      </c>
      <c r="S10" s="6">
        <v>0</v>
      </c>
      <c r="T10" s="6">
        <v>1</v>
      </c>
      <c r="U10" s="6">
        <v>1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v>0</v>
      </c>
      <c r="AE10" s="6">
        <v>0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6">
        <v>0</v>
      </c>
      <c r="AL10" s="6">
        <v>0</v>
      </c>
      <c r="AM10" s="6">
        <v>0</v>
      </c>
      <c r="AN10" s="6">
        <v>0</v>
      </c>
      <c r="AO10" s="6">
        <v>0</v>
      </c>
      <c r="AP10" s="6">
        <v>0</v>
      </c>
      <c r="AQ10" s="6">
        <v>0</v>
      </c>
      <c r="AR10" s="6">
        <v>0</v>
      </c>
      <c r="AS10" s="6">
        <v>0</v>
      </c>
      <c r="AT10" s="6">
        <v>1</v>
      </c>
      <c r="AU10" s="6">
        <v>0</v>
      </c>
      <c r="AV10" s="6">
        <v>0</v>
      </c>
    </row>
    <row r="11" spans="1:48" ht="15" x14ac:dyDescent="0.25">
      <c r="A11" s="1" t="s">
        <v>267</v>
      </c>
      <c r="B11" s="6">
        <v>0</v>
      </c>
      <c r="C11" s="6">
        <v>0</v>
      </c>
      <c r="D11" s="6">
        <v>0</v>
      </c>
      <c r="E11" s="6">
        <v>1</v>
      </c>
      <c r="F11" s="6">
        <v>0</v>
      </c>
      <c r="G11" s="6">
        <v>0</v>
      </c>
      <c r="H11" s="6">
        <v>0</v>
      </c>
      <c r="I11" s="6">
        <v>0</v>
      </c>
      <c r="J11" s="6">
        <v>3</v>
      </c>
      <c r="K11" s="6">
        <v>1</v>
      </c>
      <c r="L11" s="6">
        <v>0</v>
      </c>
      <c r="M11" s="6">
        <v>1</v>
      </c>
      <c r="N11" s="6">
        <v>0</v>
      </c>
      <c r="O11" s="6">
        <v>0</v>
      </c>
      <c r="P11" s="6">
        <v>1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1</v>
      </c>
      <c r="X11" s="6">
        <v>1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  <c r="AD11" s="6">
        <v>0</v>
      </c>
      <c r="AE11" s="6">
        <v>0</v>
      </c>
      <c r="AF11" s="6">
        <v>0</v>
      </c>
      <c r="AG11" s="6">
        <v>0</v>
      </c>
      <c r="AH11" s="6">
        <v>0</v>
      </c>
      <c r="AI11" s="6">
        <v>0</v>
      </c>
      <c r="AJ11" s="6">
        <v>1</v>
      </c>
      <c r="AK11" s="6">
        <v>2</v>
      </c>
      <c r="AL11" s="6">
        <v>3</v>
      </c>
      <c r="AM11" s="6">
        <v>2</v>
      </c>
      <c r="AN11" s="6">
        <v>0</v>
      </c>
      <c r="AO11" s="6">
        <v>0</v>
      </c>
      <c r="AP11" s="6">
        <v>0</v>
      </c>
      <c r="AQ11" s="6">
        <v>0</v>
      </c>
      <c r="AR11" s="6">
        <v>0</v>
      </c>
      <c r="AS11" s="6">
        <v>0</v>
      </c>
      <c r="AT11" s="6">
        <v>0</v>
      </c>
      <c r="AU11" s="6">
        <v>0</v>
      </c>
      <c r="AV11" s="6">
        <v>1</v>
      </c>
    </row>
    <row r="12" spans="1:48" x14ac:dyDescent="0.3">
      <c r="A12" s="1" t="s">
        <v>278</v>
      </c>
      <c r="B12" s="6">
        <v>2</v>
      </c>
      <c r="C12" s="6">
        <v>0</v>
      </c>
      <c r="D12" s="6">
        <v>4</v>
      </c>
      <c r="E12" s="6">
        <v>0</v>
      </c>
      <c r="F12" s="6">
        <v>0</v>
      </c>
      <c r="G12" s="6">
        <v>0</v>
      </c>
      <c r="H12" s="6">
        <v>0</v>
      </c>
      <c r="I12" s="6">
        <v>1</v>
      </c>
      <c r="J12" s="6">
        <v>0</v>
      </c>
      <c r="K12" s="6">
        <v>0</v>
      </c>
      <c r="L12" s="6">
        <v>0</v>
      </c>
      <c r="M12" s="6">
        <v>0</v>
      </c>
      <c r="N12" s="6">
        <v>1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1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2</v>
      </c>
      <c r="AC12" s="6">
        <v>2</v>
      </c>
      <c r="AD12" s="6">
        <v>0</v>
      </c>
      <c r="AE12" s="6">
        <v>0</v>
      </c>
      <c r="AF12" s="6">
        <v>0</v>
      </c>
      <c r="AG12" s="6">
        <v>0</v>
      </c>
      <c r="AH12" s="6">
        <v>1</v>
      </c>
      <c r="AI12" s="6">
        <v>0</v>
      </c>
      <c r="AJ12" s="6">
        <v>0</v>
      </c>
      <c r="AK12" s="6">
        <v>2</v>
      </c>
      <c r="AL12" s="6">
        <v>0</v>
      </c>
      <c r="AM12" s="6">
        <v>0</v>
      </c>
      <c r="AN12" s="6">
        <v>0</v>
      </c>
      <c r="AO12" s="6">
        <v>0</v>
      </c>
      <c r="AP12" s="6">
        <v>0</v>
      </c>
      <c r="AQ12" s="6">
        <v>0</v>
      </c>
      <c r="AR12" s="6">
        <v>0</v>
      </c>
      <c r="AS12" s="6">
        <v>0</v>
      </c>
      <c r="AT12" s="6">
        <v>0</v>
      </c>
      <c r="AU12" s="6">
        <v>0</v>
      </c>
      <c r="AV12" s="6">
        <v>0</v>
      </c>
    </row>
    <row r="13" spans="1:48" x14ac:dyDescent="0.3">
      <c r="A13" s="1" t="s">
        <v>137</v>
      </c>
      <c r="B13" s="6">
        <v>2</v>
      </c>
      <c r="C13" s="6">
        <v>0</v>
      </c>
      <c r="D13" s="6">
        <v>2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1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1</v>
      </c>
      <c r="R13" s="6">
        <v>0</v>
      </c>
      <c r="S13" s="6">
        <v>1</v>
      </c>
      <c r="T13" s="6">
        <v>0</v>
      </c>
      <c r="U13" s="6">
        <v>0</v>
      </c>
      <c r="V13" s="6">
        <v>1</v>
      </c>
      <c r="W13" s="6">
        <v>0</v>
      </c>
      <c r="X13" s="6">
        <v>1</v>
      </c>
      <c r="Y13" s="6">
        <v>0</v>
      </c>
      <c r="Z13" s="6">
        <v>0</v>
      </c>
      <c r="AA13" s="6">
        <v>0</v>
      </c>
      <c r="AB13" s="6">
        <v>0</v>
      </c>
      <c r="AC13" s="6">
        <v>4</v>
      </c>
      <c r="AD13" s="6">
        <v>0</v>
      </c>
      <c r="AE13" s="6">
        <v>0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  <c r="AL13" s="6">
        <v>0</v>
      </c>
      <c r="AM13" s="6">
        <v>0</v>
      </c>
      <c r="AN13" s="6">
        <v>1</v>
      </c>
      <c r="AO13" s="6">
        <v>0</v>
      </c>
      <c r="AP13" s="6">
        <v>0</v>
      </c>
      <c r="AQ13" s="6">
        <v>0</v>
      </c>
      <c r="AR13" s="6">
        <v>0</v>
      </c>
      <c r="AS13" s="6">
        <v>0</v>
      </c>
      <c r="AT13" s="6">
        <v>0</v>
      </c>
      <c r="AU13" s="6">
        <v>0</v>
      </c>
      <c r="AV13" s="6">
        <v>0</v>
      </c>
    </row>
    <row r="14" spans="1:48" x14ac:dyDescent="0.3">
      <c r="A14" s="1" t="s">
        <v>148</v>
      </c>
      <c r="B14" s="6">
        <v>0</v>
      </c>
      <c r="C14" s="6">
        <v>0</v>
      </c>
      <c r="D14" s="6">
        <v>5</v>
      </c>
      <c r="E14" s="6">
        <v>0</v>
      </c>
      <c r="F14" s="6">
        <v>0</v>
      </c>
      <c r="G14" s="6">
        <v>0</v>
      </c>
      <c r="H14" s="6">
        <v>3</v>
      </c>
      <c r="I14" s="6">
        <v>0</v>
      </c>
      <c r="J14" s="6">
        <v>0</v>
      </c>
      <c r="K14" s="6">
        <v>2</v>
      </c>
      <c r="L14" s="6">
        <v>1</v>
      </c>
      <c r="M14" s="6">
        <v>0</v>
      </c>
      <c r="N14" s="6">
        <v>3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1</v>
      </c>
      <c r="W14" s="6">
        <v>0</v>
      </c>
      <c r="X14" s="6">
        <v>0</v>
      </c>
      <c r="Y14" s="6">
        <v>0</v>
      </c>
      <c r="Z14" s="6">
        <v>4</v>
      </c>
      <c r="AA14" s="6">
        <v>0</v>
      </c>
      <c r="AB14" s="6">
        <v>0</v>
      </c>
      <c r="AC14" s="6">
        <v>0</v>
      </c>
      <c r="AD14" s="6">
        <v>0</v>
      </c>
      <c r="AE14" s="6">
        <v>1</v>
      </c>
      <c r="AF14" s="6">
        <v>0</v>
      </c>
      <c r="AG14" s="6">
        <v>0</v>
      </c>
      <c r="AH14" s="6">
        <v>1</v>
      </c>
      <c r="AI14" s="6">
        <v>0</v>
      </c>
      <c r="AJ14" s="6">
        <v>0</v>
      </c>
      <c r="AK14" s="6">
        <v>0</v>
      </c>
      <c r="AL14" s="6">
        <v>0</v>
      </c>
      <c r="AM14" s="6">
        <v>0</v>
      </c>
      <c r="AN14" s="6">
        <v>0</v>
      </c>
      <c r="AO14" s="6">
        <v>0</v>
      </c>
      <c r="AP14" s="6">
        <v>0</v>
      </c>
      <c r="AQ14" s="6">
        <v>1</v>
      </c>
      <c r="AR14" s="6">
        <v>0</v>
      </c>
      <c r="AS14" s="6">
        <v>0</v>
      </c>
      <c r="AT14" s="6">
        <v>0</v>
      </c>
      <c r="AU14" s="6">
        <v>1</v>
      </c>
      <c r="AV14" s="6">
        <v>0</v>
      </c>
    </row>
  </sheetData>
  <mergeCells count="11">
    <mergeCell ref="Y5:AA5"/>
    <mergeCell ref="AB5:AC5"/>
    <mergeCell ref="AE5:AF5"/>
    <mergeCell ref="AL5:AN5"/>
    <mergeCell ref="AT5:AV5"/>
    <mergeCell ref="W5:X5"/>
    <mergeCell ref="D5:E5"/>
    <mergeCell ref="F5:I5"/>
    <mergeCell ref="J5:M5"/>
    <mergeCell ref="N5:P5"/>
    <mergeCell ref="Q5:V5"/>
  </mergeCells>
  <conditionalFormatting sqref="B7:AV1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10"/>
  <sheetViews>
    <sheetView workbookViewId="0">
      <selection activeCell="E5" sqref="E5"/>
    </sheetView>
  </sheetViews>
  <sheetFormatPr defaultRowHeight="14.4" x14ac:dyDescent="0.3"/>
  <cols>
    <col min="1" max="1" width="11.88671875" style="1" bestFit="1" customWidth="1"/>
    <col min="2" max="3" width="9.109375" style="1"/>
  </cols>
  <sheetData>
    <row r="1" spans="1:3" ht="15" x14ac:dyDescent="0.25">
      <c r="A1" t="s">
        <v>420</v>
      </c>
      <c r="B1" t="s">
        <v>419</v>
      </c>
      <c r="C1"/>
    </row>
    <row r="2" spans="1:3" s="1" customFormat="1" x14ac:dyDescent="0.3">
      <c r="B2" s="25" t="s">
        <v>463</v>
      </c>
    </row>
    <row r="3" spans="1:3" s="1" customFormat="1" x14ac:dyDescent="0.3">
      <c r="B3" s="25" t="s">
        <v>462</v>
      </c>
    </row>
    <row r="4" spans="1:3" s="1" customFormat="1" ht="15" x14ac:dyDescent="0.25"/>
    <row r="5" spans="1:3" s="1" customFormat="1" ht="15" x14ac:dyDescent="0.25"/>
    <row r="6" spans="1:3" s="1" customFormat="1" ht="15" x14ac:dyDescent="0.25">
      <c r="A6" s="1" t="s">
        <v>302</v>
      </c>
      <c r="B6" s="1" t="s">
        <v>303</v>
      </c>
    </row>
    <row r="7" spans="1:3" ht="15" x14ac:dyDescent="0.25">
      <c r="A7" s="1" t="s">
        <v>460</v>
      </c>
      <c r="B7" s="1" t="s">
        <v>461</v>
      </c>
      <c r="C7" s="1" t="s">
        <v>443</v>
      </c>
    </row>
    <row r="8" spans="1:3" ht="15" x14ac:dyDescent="0.25">
      <c r="A8" s="1" t="s">
        <v>172</v>
      </c>
      <c r="B8" s="1" t="s">
        <v>174</v>
      </c>
      <c r="C8" s="1">
        <v>0.5</v>
      </c>
    </row>
    <row r="9" spans="1:3" ht="15" x14ac:dyDescent="0.25">
      <c r="A9" s="1" t="s">
        <v>172</v>
      </c>
      <c r="B9" s="1" t="s">
        <v>176</v>
      </c>
      <c r="C9" s="1">
        <v>0.27272727272727298</v>
      </c>
    </row>
    <row r="10" spans="1:3" ht="15" x14ac:dyDescent="0.25">
      <c r="A10" s="1" t="s">
        <v>172</v>
      </c>
      <c r="B10" s="1" t="s">
        <v>179</v>
      </c>
      <c r="C10" s="1">
        <v>0.4</v>
      </c>
    </row>
    <row r="11" spans="1:3" ht="15" x14ac:dyDescent="0.25">
      <c r="A11" s="1" t="s">
        <v>172</v>
      </c>
      <c r="B11" s="1" t="s">
        <v>280</v>
      </c>
      <c r="C11" s="1">
        <v>0</v>
      </c>
    </row>
    <row r="12" spans="1:3" ht="15" x14ac:dyDescent="0.25">
      <c r="A12" s="1" t="s">
        <v>172</v>
      </c>
      <c r="B12" s="1" t="s">
        <v>283</v>
      </c>
      <c r="C12" s="1">
        <v>0</v>
      </c>
    </row>
    <row r="13" spans="1:3" ht="15" x14ac:dyDescent="0.25">
      <c r="A13" s="1" t="s">
        <v>172</v>
      </c>
      <c r="B13" s="1" t="s">
        <v>284</v>
      </c>
      <c r="C13" s="1">
        <v>0</v>
      </c>
    </row>
    <row r="14" spans="1:3" ht="15" x14ac:dyDescent="0.25">
      <c r="A14" s="1" t="s">
        <v>172</v>
      </c>
      <c r="B14" s="1" t="s">
        <v>286</v>
      </c>
      <c r="C14" s="1">
        <v>0.14285714285714299</v>
      </c>
    </row>
    <row r="15" spans="1:3" ht="15" x14ac:dyDescent="0.25">
      <c r="A15" s="1" t="s">
        <v>172</v>
      </c>
      <c r="B15" s="1" t="s">
        <v>288</v>
      </c>
      <c r="C15" s="1">
        <v>0</v>
      </c>
    </row>
    <row r="16" spans="1:3" ht="15" x14ac:dyDescent="0.25">
      <c r="A16" s="1" t="s">
        <v>172</v>
      </c>
      <c r="B16" s="1" t="s">
        <v>237</v>
      </c>
      <c r="C16" s="1">
        <v>0.16666666666666699</v>
      </c>
    </row>
    <row r="17" spans="1:3" ht="15" x14ac:dyDescent="0.25">
      <c r="A17" s="1" t="s">
        <v>172</v>
      </c>
      <c r="B17" s="1" t="s">
        <v>240</v>
      </c>
      <c r="C17" s="1">
        <v>0</v>
      </c>
    </row>
    <row r="18" spans="1:3" ht="15" x14ac:dyDescent="0.25">
      <c r="A18" s="1" t="s">
        <v>172</v>
      </c>
      <c r="B18" s="1" t="s">
        <v>242</v>
      </c>
      <c r="C18" s="1">
        <v>7.69230769230769E-2</v>
      </c>
    </row>
    <row r="19" spans="1:3" ht="15" x14ac:dyDescent="0.25">
      <c r="A19" s="1" t="s">
        <v>172</v>
      </c>
      <c r="B19" s="1" t="s">
        <v>244</v>
      </c>
      <c r="C19" s="1">
        <v>9.0909090909090898E-2</v>
      </c>
    </row>
    <row r="20" spans="1:3" ht="15" x14ac:dyDescent="0.25">
      <c r="A20" s="1" t="s">
        <v>172</v>
      </c>
      <c r="B20" s="1" t="s">
        <v>268</v>
      </c>
      <c r="C20" s="1">
        <v>0</v>
      </c>
    </row>
    <row r="21" spans="1:3" ht="15" x14ac:dyDescent="0.25">
      <c r="A21" s="1" t="s">
        <v>172</v>
      </c>
      <c r="B21" s="1" t="s">
        <v>270</v>
      </c>
      <c r="C21" s="1">
        <v>0</v>
      </c>
    </row>
    <row r="22" spans="1:3" ht="15" x14ac:dyDescent="0.25">
      <c r="A22" s="1" t="s">
        <v>172</v>
      </c>
      <c r="B22" s="1" t="s">
        <v>273</v>
      </c>
      <c r="C22" s="1">
        <v>0</v>
      </c>
    </row>
    <row r="23" spans="1:3" ht="15" x14ac:dyDescent="0.25">
      <c r="A23" s="1" t="s">
        <v>172</v>
      </c>
      <c r="B23" s="1" t="s">
        <v>274</v>
      </c>
      <c r="C23" s="1">
        <v>0</v>
      </c>
    </row>
    <row r="24" spans="1:3" ht="15" x14ac:dyDescent="0.25">
      <c r="A24" s="1" t="s">
        <v>172</v>
      </c>
      <c r="B24" s="1" t="s">
        <v>277</v>
      </c>
      <c r="C24" s="1">
        <v>0</v>
      </c>
    </row>
    <row r="25" spans="1:3" ht="15" x14ac:dyDescent="0.25">
      <c r="A25" s="1" t="s">
        <v>172</v>
      </c>
      <c r="B25" s="1" t="s">
        <v>325</v>
      </c>
      <c r="C25" s="1">
        <v>0</v>
      </c>
    </row>
    <row r="26" spans="1:3" ht="15" x14ac:dyDescent="0.25">
      <c r="A26" s="1" t="s">
        <v>172</v>
      </c>
      <c r="B26" s="1" t="s">
        <v>326</v>
      </c>
      <c r="C26" s="1">
        <v>0</v>
      </c>
    </row>
    <row r="27" spans="1:3" ht="15" x14ac:dyDescent="0.25">
      <c r="A27" s="1" t="s">
        <v>172</v>
      </c>
      <c r="B27" s="1" t="s">
        <v>327</v>
      </c>
      <c r="C27" s="1">
        <v>8.3333333333333301E-2</v>
      </c>
    </row>
    <row r="28" spans="1:3" ht="15" x14ac:dyDescent="0.25">
      <c r="A28" s="1" t="s">
        <v>172</v>
      </c>
      <c r="B28" s="1" t="s">
        <v>328</v>
      </c>
      <c r="C28" s="1">
        <v>0.1</v>
      </c>
    </row>
    <row r="29" spans="1:3" ht="15" x14ac:dyDescent="0.25">
      <c r="A29" s="1" t="s">
        <v>172</v>
      </c>
      <c r="B29" s="1" t="s">
        <v>329</v>
      </c>
      <c r="C29" s="1">
        <v>0</v>
      </c>
    </row>
    <row r="30" spans="1:3" ht="15" x14ac:dyDescent="0.25">
      <c r="A30" s="1" t="s">
        <v>172</v>
      </c>
      <c r="B30" s="1" t="s">
        <v>192</v>
      </c>
      <c r="C30" s="1">
        <v>0.27272727272727298</v>
      </c>
    </row>
    <row r="31" spans="1:3" ht="15" x14ac:dyDescent="0.25">
      <c r="A31" s="1" t="s">
        <v>172</v>
      </c>
      <c r="B31" s="1" t="s">
        <v>193</v>
      </c>
      <c r="C31" s="1">
        <v>0.16666666666666699</v>
      </c>
    </row>
    <row r="32" spans="1:3" ht="15" x14ac:dyDescent="0.25">
      <c r="A32" s="1" t="s">
        <v>172</v>
      </c>
      <c r="B32" s="1" t="s">
        <v>196</v>
      </c>
      <c r="C32" s="1">
        <v>0.230769230769231</v>
      </c>
    </row>
    <row r="33" spans="1:3" ht="15" x14ac:dyDescent="0.25">
      <c r="A33" s="1" t="s">
        <v>172</v>
      </c>
      <c r="B33" s="1" t="s">
        <v>198</v>
      </c>
      <c r="C33" s="1">
        <v>0.14285714285714299</v>
      </c>
    </row>
    <row r="34" spans="1:3" ht="15" x14ac:dyDescent="0.25">
      <c r="A34" s="1" t="s">
        <v>172</v>
      </c>
      <c r="B34" s="1" t="s">
        <v>201</v>
      </c>
      <c r="C34" s="1">
        <v>0.15384615384615399</v>
      </c>
    </row>
    <row r="35" spans="1:3" ht="15" x14ac:dyDescent="0.25">
      <c r="A35" s="1" t="s">
        <v>172</v>
      </c>
      <c r="B35" s="1" t="s">
        <v>330</v>
      </c>
      <c r="C35" s="1">
        <v>0.1</v>
      </c>
    </row>
    <row r="36" spans="1:3" ht="15" x14ac:dyDescent="0.25">
      <c r="A36" s="1" t="s">
        <v>172</v>
      </c>
      <c r="B36" s="1" t="s">
        <v>331</v>
      </c>
      <c r="C36" s="1">
        <v>0</v>
      </c>
    </row>
    <row r="37" spans="1:3" ht="15" x14ac:dyDescent="0.25">
      <c r="A37" s="1" t="s">
        <v>172</v>
      </c>
      <c r="B37" s="1" t="s">
        <v>332</v>
      </c>
      <c r="C37" s="1">
        <v>9.0909090909090898E-2</v>
      </c>
    </row>
    <row r="38" spans="1:3" ht="15" x14ac:dyDescent="0.25">
      <c r="A38" s="1" t="s">
        <v>172</v>
      </c>
      <c r="B38" s="1" t="s">
        <v>333</v>
      </c>
      <c r="C38" s="1">
        <v>9.0909090909090898E-2</v>
      </c>
    </row>
    <row r="39" spans="1:3" ht="15" x14ac:dyDescent="0.25">
      <c r="A39" s="1" t="s">
        <v>172</v>
      </c>
      <c r="B39" s="1" t="s">
        <v>334</v>
      </c>
      <c r="C39" s="1">
        <v>0</v>
      </c>
    </row>
    <row r="40" spans="1:3" ht="15" x14ac:dyDescent="0.25">
      <c r="A40" s="1" t="s">
        <v>172</v>
      </c>
      <c r="B40" s="1" t="s">
        <v>336</v>
      </c>
      <c r="C40" s="1">
        <v>0</v>
      </c>
    </row>
    <row r="41" spans="1:3" ht="15" x14ac:dyDescent="0.25">
      <c r="A41" s="1" t="s">
        <v>172</v>
      </c>
      <c r="B41" s="1" t="s">
        <v>337</v>
      </c>
      <c r="C41" s="1">
        <v>0</v>
      </c>
    </row>
    <row r="42" spans="1:3" ht="15" x14ac:dyDescent="0.25">
      <c r="A42" s="1" t="s">
        <v>172</v>
      </c>
      <c r="B42" s="1" t="s">
        <v>338</v>
      </c>
      <c r="C42" s="1">
        <v>0</v>
      </c>
    </row>
    <row r="43" spans="1:3" ht="15" x14ac:dyDescent="0.25">
      <c r="A43" s="1" t="s">
        <v>172</v>
      </c>
      <c r="B43" s="1" t="s">
        <v>339</v>
      </c>
      <c r="C43" s="1">
        <v>0</v>
      </c>
    </row>
    <row r="44" spans="1:3" ht="15" x14ac:dyDescent="0.25">
      <c r="A44" s="1" t="s">
        <v>172</v>
      </c>
      <c r="B44" s="1" t="s">
        <v>335</v>
      </c>
      <c r="C44" s="1">
        <v>0</v>
      </c>
    </row>
    <row r="45" spans="1:3" ht="15" x14ac:dyDescent="0.25">
      <c r="A45" s="1" t="s">
        <v>174</v>
      </c>
      <c r="B45" s="1" t="s">
        <v>176</v>
      </c>
      <c r="C45" s="1">
        <v>0.25</v>
      </c>
    </row>
    <row r="46" spans="1:3" ht="15" x14ac:dyDescent="0.25">
      <c r="A46" s="1" t="s">
        <v>174</v>
      </c>
      <c r="B46" s="1" t="s">
        <v>179</v>
      </c>
      <c r="C46" s="1">
        <v>0.25</v>
      </c>
    </row>
    <row r="47" spans="1:3" ht="15" x14ac:dyDescent="0.25">
      <c r="A47" s="1" t="s">
        <v>174</v>
      </c>
      <c r="B47" s="1" t="s">
        <v>280</v>
      </c>
      <c r="C47" s="1">
        <v>0</v>
      </c>
    </row>
    <row r="48" spans="1:3" ht="15" x14ac:dyDescent="0.25">
      <c r="A48" s="1" t="s">
        <v>174</v>
      </c>
      <c r="B48" s="1" t="s">
        <v>283</v>
      </c>
      <c r="C48" s="1">
        <v>0</v>
      </c>
    </row>
    <row r="49" spans="1:3" ht="15" x14ac:dyDescent="0.25">
      <c r="A49" s="1" t="s">
        <v>174</v>
      </c>
      <c r="B49" s="1" t="s">
        <v>284</v>
      </c>
      <c r="C49" s="1">
        <v>0</v>
      </c>
    </row>
    <row r="50" spans="1:3" ht="15" x14ac:dyDescent="0.25">
      <c r="A50" s="1" t="s">
        <v>174</v>
      </c>
      <c r="B50" s="1" t="s">
        <v>286</v>
      </c>
      <c r="C50" s="1">
        <v>9.0909090909090898E-2</v>
      </c>
    </row>
    <row r="51" spans="1:3" ht="15" x14ac:dyDescent="0.25">
      <c r="A51" s="1" t="s">
        <v>174</v>
      </c>
      <c r="B51" s="1" t="s">
        <v>288</v>
      </c>
      <c r="C51" s="1">
        <v>0</v>
      </c>
    </row>
    <row r="52" spans="1:3" ht="15" x14ac:dyDescent="0.25">
      <c r="A52" s="1" t="s">
        <v>174</v>
      </c>
      <c r="B52" s="1" t="s">
        <v>237</v>
      </c>
      <c r="C52" s="1">
        <v>0.11111111111111099</v>
      </c>
    </row>
    <row r="53" spans="1:3" ht="15" x14ac:dyDescent="0.25">
      <c r="A53" s="1" t="s">
        <v>174</v>
      </c>
      <c r="B53" s="1" t="s">
        <v>240</v>
      </c>
      <c r="C53" s="1">
        <v>0</v>
      </c>
    </row>
    <row r="54" spans="1:3" ht="15" x14ac:dyDescent="0.25">
      <c r="A54" s="1" t="s">
        <v>174</v>
      </c>
      <c r="B54" s="1" t="s">
        <v>242</v>
      </c>
      <c r="C54" s="1">
        <v>0.11111111111111099</v>
      </c>
    </row>
    <row r="55" spans="1:3" ht="15" x14ac:dyDescent="0.25">
      <c r="A55" s="1" t="s">
        <v>174</v>
      </c>
      <c r="B55" s="1" t="s">
        <v>244</v>
      </c>
      <c r="C55" s="1">
        <v>0</v>
      </c>
    </row>
    <row r="56" spans="1:3" ht="15" x14ac:dyDescent="0.25">
      <c r="A56" s="1" t="s">
        <v>174</v>
      </c>
      <c r="B56" s="1" t="s">
        <v>268</v>
      </c>
      <c r="C56" s="1">
        <v>0</v>
      </c>
    </row>
    <row r="57" spans="1:3" ht="15" x14ac:dyDescent="0.25">
      <c r="A57" s="1" t="s">
        <v>174</v>
      </c>
      <c r="B57" s="1" t="s">
        <v>270</v>
      </c>
      <c r="C57" s="1">
        <v>0</v>
      </c>
    </row>
    <row r="58" spans="1:3" ht="15" x14ac:dyDescent="0.25">
      <c r="A58" s="1" t="s">
        <v>174</v>
      </c>
      <c r="B58" s="1" t="s">
        <v>273</v>
      </c>
      <c r="C58" s="1">
        <v>0</v>
      </c>
    </row>
    <row r="59" spans="1:3" ht="15" x14ac:dyDescent="0.25">
      <c r="A59" s="1" t="s">
        <v>174</v>
      </c>
      <c r="B59" s="1" t="s">
        <v>274</v>
      </c>
      <c r="C59" s="1">
        <v>0</v>
      </c>
    </row>
    <row r="60" spans="1:3" ht="15" x14ac:dyDescent="0.25">
      <c r="A60" s="1" t="s">
        <v>174</v>
      </c>
      <c r="B60" s="1" t="s">
        <v>277</v>
      </c>
      <c r="C60" s="1">
        <v>0</v>
      </c>
    </row>
    <row r="61" spans="1:3" ht="15" x14ac:dyDescent="0.25">
      <c r="A61" s="1" t="s">
        <v>174</v>
      </c>
      <c r="B61" s="1" t="s">
        <v>325</v>
      </c>
      <c r="C61" s="1">
        <v>0</v>
      </c>
    </row>
    <row r="62" spans="1:3" ht="15" x14ac:dyDescent="0.25">
      <c r="A62" s="1" t="s">
        <v>174</v>
      </c>
      <c r="B62" s="1" t="s">
        <v>326</v>
      </c>
      <c r="C62" s="1">
        <v>0</v>
      </c>
    </row>
    <row r="63" spans="1:3" ht="15" x14ac:dyDescent="0.25">
      <c r="A63" s="1" t="s">
        <v>174</v>
      </c>
      <c r="B63" s="1" t="s">
        <v>327</v>
      </c>
      <c r="C63" s="1">
        <v>0.125</v>
      </c>
    </row>
    <row r="64" spans="1:3" ht="15" x14ac:dyDescent="0.25">
      <c r="A64" s="1" t="s">
        <v>174</v>
      </c>
      <c r="B64" s="1" t="s">
        <v>328</v>
      </c>
      <c r="C64" s="1">
        <v>0.16666666666666699</v>
      </c>
    </row>
    <row r="65" spans="1:3" ht="15" x14ac:dyDescent="0.25">
      <c r="A65" s="1" t="s">
        <v>174</v>
      </c>
      <c r="B65" s="1" t="s">
        <v>329</v>
      </c>
      <c r="C65" s="1">
        <v>0</v>
      </c>
    </row>
    <row r="66" spans="1:3" ht="15" x14ac:dyDescent="0.25">
      <c r="A66" s="1" t="s">
        <v>174</v>
      </c>
      <c r="B66" s="1" t="s">
        <v>192</v>
      </c>
      <c r="C66" s="1">
        <v>0.25</v>
      </c>
    </row>
    <row r="67" spans="1:3" ht="15" x14ac:dyDescent="0.25">
      <c r="A67" s="1" t="s">
        <v>174</v>
      </c>
      <c r="B67" s="1" t="s">
        <v>193</v>
      </c>
      <c r="C67" s="1">
        <v>0.11111111111111099</v>
      </c>
    </row>
    <row r="68" spans="1:3" ht="15" x14ac:dyDescent="0.25">
      <c r="A68" s="1" t="s">
        <v>174</v>
      </c>
      <c r="B68" s="1" t="s">
        <v>196</v>
      </c>
      <c r="C68" s="1">
        <v>0.2</v>
      </c>
    </row>
    <row r="69" spans="1:3" ht="15" x14ac:dyDescent="0.25">
      <c r="A69" s="1" t="s">
        <v>174</v>
      </c>
      <c r="B69" s="1" t="s">
        <v>198</v>
      </c>
      <c r="C69" s="1">
        <v>0.2</v>
      </c>
    </row>
    <row r="70" spans="1:3" ht="15" x14ac:dyDescent="0.25">
      <c r="A70" s="1" t="s">
        <v>174</v>
      </c>
      <c r="B70" s="1" t="s">
        <v>201</v>
      </c>
      <c r="C70" s="1">
        <v>0.22222222222222199</v>
      </c>
    </row>
    <row r="71" spans="1:3" ht="15" x14ac:dyDescent="0.25">
      <c r="A71" s="1" t="s">
        <v>174</v>
      </c>
      <c r="B71" s="1" t="s">
        <v>330</v>
      </c>
      <c r="C71" s="1">
        <v>0.16666666666666699</v>
      </c>
    </row>
    <row r="72" spans="1:3" ht="15" x14ac:dyDescent="0.25">
      <c r="A72" s="1" t="s">
        <v>174</v>
      </c>
      <c r="B72" s="1" t="s">
        <v>331</v>
      </c>
      <c r="C72" s="1">
        <v>0</v>
      </c>
    </row>
    <row r="73" spans="1:3" ht="15" x14ac:dyDescent="0.25">
      <c r="A73" s="1" t="s">
        <v>174</v>
      </c>
      <c r="B73" s="1" t="s">
        <v>332</v>
      </c>
      <c r="C73" s="1">
        <v>0.14285714285714299</v>
      </c>
    </row>
    <row r="74" spans="1:3" ht="15" x14ac:dyDescent="0.25">
      <c r="A74" s="1" t="s">
        <v>174</v>
      </c>
      <c r="B74" s="1" t="s">
        <v>333</v>
      </c>
      <c r="C74" s="1">
        <v>0.14285714285714299</v>
      </c>
    </row>
    <row r="75" spans="1:3" ht="15" x14ac:dyDescent="0.25">
      <c r="A75" s="1" t="s">
        <v>174</v>
      </c>
      <c r="B75" s="1" t="s">
        <v>334</v>
      </c>
      <c r="C75" s="1">
        <v>0</v>
      </c>
    </row>
    <row r="76" spans="1:3" ht="15" x14ac:dyDescent="0.25">
      <c r="A76" s="1" t="s">
        <v>174</v>
      </c>
      <c r="B76" s="1" t="s">
        <v>336</v>
      </c>
      <c r="C76" s="1">
        <v>0</v>
      </c>
    </row>
    <row r="77" spans="1:3" ht="15" x14ac:dyDescent="0.25">
      <c r="A77" s="1" t="s">
        <v>174</v>
      </c>
      <c r="B77" s="1" t="s">
        <v>337</v>
      </c>
      <c r="C77" s="1">
        <v>0</v>
      </c>
    </row>
    <row r="78" spans="1:3" ht="15" x14ac:dyDescent="0.25">
      <c r="A78" s="1" t="s">
        <v>174</v>
      </c>
      <c r="B78" s="1" t="s">
        <v>338</v>
      </c>
      <c r="C78" s="1">
        <v>0</v>
      </c>
    </row>
    <row r="79" spans="1:3" ht="15" x14ac:dyDescent="0.25">
      <c r="A79" s="1" t="s">
        <v>174</v>
      </c>
      <c r="B79" s="1" t="s">
        <v>339</v>
      </c>
      <c r="C79" s="1">
        <v>0</v>
      </c>
    </row>
    <row r="80" spans="1:3" ht="15" x14ac:dyDescent="0.25">
      <c r="A80" s="1" t="s">
        <v>174</v>
      </c>
      <c r="B80" s="1" t="s">
        <v>335</v>
      </c>
      <c r="C80" s="1">
        <v>0</v>
      </c>
    </row>
    <row r="81" spans="1:3" ht="15" x14ac:dyDescent="0.25">
      <c r="A81" s="1" t="s">
        <v>176</v>
      </c>
      <c r="B81" s="1" t="s">
        <v>179</v>
      </c>
      <c r="C81" s="1">
        <v>0.2</v>
      </c>
    </row>
    <row r="82" spans="1:3" ht="15" x14ac:dyDescent="0.25">
      <c r="A82" s="1" t="s">
        <v>176</v>
      </c>
      <c r="B82" s="1" t="s">
        <v>280</v>
      </c>
      <c r="C82" s="1">
        <v>0</v>
      </c>
    </row>
    <row r="83" spans="1:3" ht="15" x14ac:dyDescent="0.25">
      <c r="A83" s="1" t="s">
        <v>176</v>
      </c>
      <c r="B83" s="1" t="s">
        <v>283</v>
      </c>
      <c r="C83" s="1">
        <v>0</v>
      </c>
    </row>
    <row r="84" spans="1:3" ht="15" x14ac:dyDescent="0.25">
      <c r="A84" s="1" t="s">
        <v>176</v>
      </c>
      <c r="B84" s="1" t="s">
        <v>284</v>
      </c>
      <c r="C84" s="1">
        <v>0</v>
      </c>
    </row>
    <row r="85" spans="1:3" ht="15" x14ac:dyDescent="0.25">
      <c r="A85" s="1" t="s">
        <v>176</v>
      </c>
      <c r="B85" s="1" t="s">
        <v>286</v>
      </c>
      <c r="C85" s="1">
        <v>0.16666666666666699</v>
      </c>
    </row>
    <row r="86" spans="1:3" ht="15" x14ac:dyDescent="0.25">
      <c r="A86" s="1" t="s">
        <v>176</v>
      </c>
      <c r="B86" s="1" t="s">
        <v>288</v>
      </c>
      <c r="C86" s="1">
        <v>0</v>
      </c>
    </row>
    <row r="87" spans="1:3" ht="15" x14ac:dyDescent="0.25">
      <c r="A87" s="1" t="s">
        <v>176</v>
      </c>
      <c r="B87" s="1" t="s">
        <v>237</v>
      </c>
      <c r="C87" s="1">
        <v>0.2</v>
      </c>
    </row>
    <row r="88" spans="1:3" ht="15" x14ac:dyDescent="0.25">
      <c r="A88" s="1" t="s">
        <v>176</v>
      </c>
      <c r="B88" s="1" t="s">
        <v>240</v>
      </c>
      <c r="C88" s="1">
        <v>0</v>
      </c>
    </row>
    <row r="89" spans="1:3" ht="15" x14ac:dyDescent="0.25">
      <c r="A89" s="1" t="s">
        <v>176</v>
      </c>
      <c r="B89" s="1" t="s">
        <v>242</v>
      </c>
      <c r="C89" s="1">
        <v>9.0909090909090898E-2</v>
      </c>
    </row>
    <row r="90" spans="1:3" ht="15" x14ac:dyDescent="0.25">
      <c r="A90" s="1" t="s">
        <v>176</v>
      </c>
      <c r="B90" s="1" t="s">
        <v>244</v>
      </c>
      <c r="C90" s="1">
        <v>0.11111111111111099</v>
      </c>
    </row>
    <row r="91" spans="1:3" ht="15" x14ac:dyDescent="0.25">
      <c r="A91" s="1" t="s">
        <v>176</v>
      </c>
      <c r="B91" s="1" t="s">
        <v>268</v>
      </c>
      <c r="C91" s="1">
        <v>0</v>
      </c>
    </row>
    <row r="92" spans="1:3" ht="15" x14ac:dyDescent="0.25">
      <c r="A92" s="1" t="s">
        <v>176</v>
      </c>
      <c r="B92" s="1" t="s">
        <v>270</v>
      </c>
      <c r="C92" s="1">
        <v>0</v>
      </c>
    </row>
    <row r="93" spans="1:3" ht="15" x14ac:dyDescent="0.25">
      <c r="A93" s="1" t="s">
        <v>176</v>
      </c>
      <c r="B93" s="1" t="s">
        <v>273</v>
      </c>
      <c r="C93" s="1">
        <v>0</v>
      </c>
    </row>
    <row r="94" spans="1:3" ht="15" x14ac:dyDescent="0.25">
      <c r="A94" s="1" t="s">
        <v>176</v>
      </c>
      <c r="B94" s="1" t="s">
        <v>274</v>
      </c>
      <c r="C94" s="1">
        <v>0</v>
      </c>
    </row>
    <row r="95" spans="1:3" ht="15" x14ac:dyDescent="0.25">
      <c r="A95" s="1" t="s">
        <v>176</v>
      </c>
      <c r="B95" s="1" t="s">
        <v>277</v>
      </c>
      <c r="C95" s="1">
        <v>0</v>
      </c>
    </row>
    <row r="96" spans="1:3" ht="15" x14ac:dyDescent="0.25">
      <c r="A96" s="1" t="s">
        <v>176</v>
      </c>
      <c r="B96" s="1" t="s">
        <v>325</v>
      </c>
      <c r="C96" s="1">
        <v>0</v>
      </c>
    </row>
    <row r="97" spans="1:3" ht="15" x14ac:dyDescent="0.25">
      <c r="A97" s="1" t="s">
        <v>176</v>
      </c>
      <c r="B97" s="1" t="s">
        <v>326</v>
      </c>
      <c r="C97" s="1">
        <v>0</v>
      </c>
    </row>
    <row r="98" spans="1:3" ht="15" x14ac:dyDescent="0.25">
      <c r="A98" s="1" t="s">
        <v>176</v>
      </c>
      <c r="B98" s="1" t="s">
        <v>327</v>
      </c>
      <c r="C98" s="1">
        <v>0.1</v>
      </c>
    </row>
    <row r="99" spans="1:3" ht="15" x14ac:dyDescent="0.25">
      <c r="A99" s="1" t="s">
        <v>176</v>
      </c>
      <c r="B99" s="1" t="s">
        <v>328</v>
      </c>
      <c r="C99" s="1">
        <v>0.125</v>
      </c>
    </row>
    <row r="100" spans="1:3" ht="15" x14ac:dyDescent="0.25">
      <c r="A100" s="1" t="s">
        <v>176</v>
      </c>
      <c r="B100" s="1" t="s">
        <v>329</v>
      </c>
      <c r="C100" s="1">
        <v>0</v>
      </c>
    </row>
    <row r="101" spans="1:3" ht="15" x14ac:dyDescent="0.25">
      <c r="A101" s="1" t="s">
        <v>176</v>
      </c>
      <c r="B101" s="1" t="s">
        <v>192</v>
      </c>
      <c r="C101" s="1">
        <v>0.2</v>
      </c>
    </row>
    <row r="102" spans="1:3" ht="15" x14ac:dyDescent="0.25">
      <c r="A102" s="1" t="s">
        <v>176</v>
      </c>
      <c r="B102" s="1" t="s">
        <v>193</v>
      </c>
      <c r="C102" s="1">
        <v>0.2</v>
      </c>
    </row>
    <row r="103" spans="1:3" ht="15" x14ac:dyDescent="0.25">
      <c r="A103" s="1" t="s">
        <v>176</v>
      </c>
      <c r="B103" s="1" t="s">
        <v>196</v>
      </c>
      <c r="C103" s="1">
        <v>0.16666666666666699</v>
      </c>
    </row>
    <row r="104" spans="1:3" ht="15" x14ac:dyDescent="0.25">
      <c r="A104" s="1" t="s">
        <v>176</v>
      </c>
      <c r="B104" s="1" t="s">
        <v>198</v>
      </c>
      <c r="C104" s="1">
        <v>7.69230769230769E-2</v>
      </c>
    </row>
    <row r="105" spans="1:3" ht="15" x14ac:dyDescent="0.25">
      <c r="A105" s="1" t="s">
        <v>176</v>
      </c>
      <c r="B105" s="1" t="s">
        <v>201</v>
      </c>
      <c r="C105" s="1">
        <v>0.3</v>
      </c>
    </row>
    <row r="106" spans="1:3" ht="15" x14ac:dyDescent="0.25">
      <c r="A106" s="1" t="s">
        <v>176</v>
      </c>
      <c r="B106" s="1" t="s">
        <v>330</v>
      </c>
      <c r="C106" s="1">
        <v>0.125</v>
      </c>
    </row>
    <row r="107" spans="1:3" ht="15" x14ac:dyDescent="0.25">
      <c r="A107" s="1" t="s">
        <v>176</v>
      </c>
      <c r="B107" s="1" t="s">
        <v>331</v>
      </c>
      <c r="C107" s="1">
        <v>0</v>
      </c>
    </row>
    <row r="108" spans="1:3" ht="15" x14ac:dyDescent="0.25">
      <c r="A108" s="1" t="s">
        <v>176</v>
      </c>
      <c r="B108" s="1" t="s">
        <v>332</v>
      </c>
      <c r="C108" s="1">
        <v>0.11111111111111099</v>
      </c>
    </row>
    <row r="109" spans="1:3" ht="15" x14ac:dyDescent="0.25">
      <c r="A109" s="1" t="s">
        <v>176</v>
      </c>
      <c r="B109" s="1" t="s">
        <v>333</v>
      </c>
      <c r="C109" s="1">
        <v>0.11111111111111099</v>
      </c>
    </row>
    <row r="110" spans="1:3" ht="15" x14ac:dyDescent="0.25">
      <c r="A110" s="1" t="s">
        <v>176</v>
      </c>
      <c r="B110" s="1" t="s">
        <v>334</v>
      </c>
      <c r="C110" s="1">
        <v>0</v>
      </c>
    </row>
    <row r="111" spans="1:3" ht="15" x14ac:dyDescent="0.25">
      <c r="A111" s="1" t="s">
        <v>176</v>
      </c>
      <c r="B111" s="1" t="s">
        <v>336</v>
      </c>
      <c r="C111" s="1">
        <v>0.1</v>
      </c>
    </row>
    <row r="112" spans="1:3" ht="15" x14ac:dyDescent="0.25">
      <c r="A112" s="1" t="s">
        <v>176</v>
      </c>
      <c r="B112" s="1" t="s">
        <v>337</v>
      </c>
      <c r="C112" s="1">
        <v>9.0909090909090898E-2</v>
      </c>
    </row>
    <row r="113" spans="1:3" ht="15" x14ac:dyDescent="0.25">
      <c r="A113" s="1" t="s">
        <v>176</v>
      </c>
      <c r="B113" s="1" t="s">
        <v>338</v>
      </c>
      <c r="C113" s="1">
        <v>0.11111111111111099</v>
      </c>
    </row>
    <row r="114" spans="1:3" ht="15" x14ac:dyDescent="0.25">
      <c r="A114" s="1" t="s">
        <v>176</v>
      </c>
      <c r="B114" s="1" t="s">
        <v>339</v>
      </c>
      <c r="C114" s="1">
        <v>0.1</v>
      </c>
    </row>
    <row r="115" spans="1:3" ht="15" x14ac:dyDescent="0.25">
      <c r="A115" s="1" t="s">
        <v>176</v>
      </c>
      <c r="B115" s="1" t="s">
        <v>335</v>
      </c>
      <c r="C115" s="1">
        <v>0</v>
      </c>
    </row>
    <row r="116" spans="1:3" ht="15" x14ac:dyDescent="0.25">
      <c r="A116" s="1" t="s">
        <v>179</v>
      </c>
      <c r="B116" s="1" t="s">
        <v>280</v>
      </c>
      <c r="C116" s="1">
        <v>0</v>
      </c>
    </row>
    <row r="117" spans="1:3" ht="15" x14ac:dyDescent="0.25">
      <c r="A117" s="1" t="s">
        <v>179</v>
      </c>
      <c r="B117" s="1" t="s">
        <v>283</v>
      </c>
      <c r="C117" s="1">
        <v>0.11111111111111099</v>
      </c>
    </row>
    <row r="118" spans="1:3" ht="15" x14ac:dyDescent="0.25">
      <c r="A118" s="1" t="s">
        <v>179</v>
      </c>
      <c r="B118" s="1" t="s">
        <v>284</v>
      </c>
      <c r="C118" s="1">
        <v>0</v>
      </c>
    </row>
    <row r="119" spans="1:3" ht="15" x14ac:dyDescent="0.25">
      <c r="A119" s="1" t="s">
        <v>179</v>
      </c>
      <c r="B119" s="1" t="s">
        <v>286</v>
      </c>
      <c r="C119" s="1">
        <v>0.16666666666666699</v>
      </c>
    </row>
    <row r="120" spans="1:3" ht="15" x14ac:dyDescent="0.25">
      <c r="A120" s="1" t="s">
        <v>179</v>
      </c>
      <c r="B120" s="1" t="s">
        <v>288</v>
      </c>
      <c r="C120" s="1">
        <v>0.1</v>
      </c>
    </row>
    <row r="121" spans="1:3" ht="15" x14ac:dyDescent="0.25">
      <c r="A121" s="1" t="s">
        <v>179</v>
      </c>
      <c r="B121" s="1" t="s">
        <v>237</v>
      </c>
      <c r="C121" s="1">
        <v>0.2</v>
      </c>
    </row>
    <row r="122" spans="1:3" ht="15" x14ac:dyDescent="0.25">
      <c r="A122" s="1" t="s">
        <v>179</v>
      </c>
      <c r="B122" s="1" t="s">
        <v>240</v>
      </c>
      <c r="C122" s="1">
        <v>0</v>
      </c>
    </row>
    <row r="123" spans="1:3" ht="15" x14ac:dyDescent="0.25">
      <c r="A123" s="1" t="s">
        <v>179</v>
      </c>
      <c r="B123" s="1" t="s">
        <v>242</v>
      </c>
      <c r="C123" s="1">
        <v>9.0909090909090898E-2</v>
      </c>
    </row>
    <row r="124" spans="1:3" ht="15" x14ac:dyDescent="0.25">
      <c r="A124" s="1" t="s">
        <v>179</v>
      </c>
      <c r="B124" s="1" t="s">
        <v>244</v>
      </c>
      <c r="C124" s="1">
        <v>0.11111111111111099</v>
      </c>
    </row>
    <row r="125" spans="1:3" ht="15" x14ac:dyDescent="0.25">
      <c r="A125" s="1" t="s">
        <v>179</v>
      </c>
      <c r="B125" s="1" t="s">
        <v>268</v>
      </c>
      <c r="C125" s="1">
        <v>0</v>
      </c>
    </row>
    <row r="126" spans="1:3" ht="15" x14ac:dyDescent="0.25">
      <c r="A126" s="1" t="s">
        <v>179</v>
      </c>
      <c r="B126" s="1" t="s">
        <v>270</v>
      </c>
      <c r="C126" s="1">
        <v>0.125</v>
      </c>
    </row>
    <row r="127" spans="1:3" ht="15" x14ac:dyDescent="0.25">
      <c r="A127" s="1" t="s">
        <v>179</v>
      </c>
      <c r="B127" s="1" t="s">
        <v>273</v>
      </c>
      <c r="C127" s="1">
        <v>0.1</v>
      </c>
    </row>
    <row r="128" spans="1:3" ht="15" x14ac:dyDescent="0.25">
      <c r="A128" s="1" t="s">
        <v>179</v>
      </c>
      <c r="B128" s="1" t="s">
        <v>274</v>
      </c>
      <c r="C128" s="1">
        <v>8.3333333333333301E-2</v>
      </c>
    </row>
    <row r="129" spans="1:3" ht="15" x14ac:dyDescent="0.25">
      <c r="A129" s="1" t="s">
        <v>179</v>
      </c>
      <c r="B129" s="1" t="s">
        <v>277</v>
      </c>
      <c r="C129" s="1">
        <v>0</v>
      </c>
    </row>
    <row r="130" spans="1:3" ht="15" x14ac:dyDescent="0.25">
      <c r="A130" s="1" t="s">
        <v>179</v>
      </c>
      <c r="B130" s="1" t="s">
        <v>325</v>
      </c>
      <c r="C130" s="1">
        <v>0</v>
      </c>
    </row>
    <row r="131" spans="1:3" ht="15" x14ac:dyDescent="0.25">
      <c r="A131" s="1" t="s">
        <v>179</v>
      </c>
      <c r="B131" s="1" t="s">
        <v>326</v>
      </c>
      <c r="C131" s="1">
        <v>0</v>
      </c>
    </row>
    <row r="132" spans="1:3" ht="15" x14ac:dyDescent="0.25">
      <c r="A132" s="1" t="s">
        <v>179</v>
      </c>
      <c r="B132" s="1" t="s">
        <v>327</v>
      </c>
      <c r="C132" s="1">
        <v>0.1</v>
      </c>
    </row>
    <row r="133" spans="1:3" ht="15" x14ac:dyDescent="0.25">
      <c r="A133" s="1" t="s">
        <v>179</v>
      </c>
      <c r="B133" s="1" t="s">
        <v>328</v>
      </c>
      <c r="C133" s="1">
        <v>0.125</v>
      </c>
    </row>
    <row r="134" spans="1:3" ht="15" x14ac:dyDescent="0.25">
      <c r="A134" s="1" t="s">
        <v>179</v>
      </c>
      <c r="B134" s="1" t="s">
        <v>329</v>
      </c>
      <c r="C134" s="1">
        <v>0</v>
      </c>
    </row>
    <row r="135" spans="1:3" ht="15" x14ac:dyDescent="0.25">
      <c r="A135" s="1" t="s">
        <v>179</v>
      </c>
      <c r="B135" s="1" t="s">
        <v>192</v>
      </c>
      <c r="C135" s="1">
        <v>0.2</v>
      </c>
    </row>
    <row r="136" spans="1:3" ht="15" x14ac:dyDescent="0.25">
      <c r="A136" s="1" t="s">
        <v>179</v>
      </c>
      <c r="B136" s="1" t="s">
        <v>193</v>
      </c>
      <c r="C136" s="1">
        <v>9.0909090909090898E-2</v>
      </c>
    </row>
    <row r="137" spans="1:3" ht="15" x14ac:dyDescent="0.25">
      <c r="A137" s="1" t="s">
        <v>179</v>
      </c>
      <c r="B137" s="1" t="s">
        <v>196</v>
      </c>
      <c r="C137" s="1">
        <v>7.69230769230769E-2</v>
      </c>
    </row>
    <row r="138" spans="1:3" ht="15" x14ac:dyDescent="0.25">
      <c r="A138" s="1" t="s">
        <v>179</v>
      </c>
      <c r="B138" s="1" t="s">
        <v>198</v>
      </c>
      <c r="C138" s="1">
        <v>7.69230769230769E-2</v>
      </c>
    </row>
    <row r="139" spans="1:3" ht="15" x14ac:dyDescent="0.25">
      <c r="A139" s="1" t="s">
        <v>179</v>
      </c>
      <c r="B139" s="1" t="s">
        <v>201</v>
      </c>
      <c r="C139" s="1">
        <v>8.3333333333333301E-2</v>
      </c>
    </row>
    <row r="140" spans="1:3" ht="15" x14ac:dyDescent="0.25">
      <c r="A140" s="1" t="s">
        <v>179</v>
      </c>
      <c r="B140" s="1" t="s">
        <v>330</v>
      </c>
      <c r="C140" s="1">
        <v>0.125</v>
      </c>
    </row>
    <row r="141" spans="1:3" ht="15" x14ac:dyDescent="0.25">
      <c r="A141" s="1" t="s">
        <v>179</v>
      </c>
      <c r="B141" s="1" t="s">
        <v>331</v>
      </c>
      <c r="C141" s="1">
        <v>0</v>
      </c>
    </row>
    <row r="142" spans="1:3" ht="15" x14ac:dyDescent="0.25">
      <c r="A142" s="1" t="s">
        <v>179</v>
      </c>
      <c r="B142" s="1" t="s">
        <v>332</v>
      </c>
      <c r="C142" s="1">
        <v>0.11111111111111099</v>
      </c>
    </row>
    <row r="143" spans="1:3" ht="15" x14ac:dyDescent="0.25">
      <c r="A143" s="1" t="s">
        <v>179</v>
      </c>
      <c r="B143" s="1" t="s">
        <v>333</v>
      </c>
      <c r="C143" s="1">
        <v>0.11111111111111099</v>
      </c>
    </row>
    <row r="144" spans="1:3" ht="15" x14ac:dyDescent="0.25">
      <c r="A144" s="1" t="s">
        <v>179</v>
      </c>
      <c r="B144" s="1" t="s">
        <v>334</v>
      </c>
      <c r="C144" s="1">
        <v>0</v>
      </c>
    </row>
    <row r="145" spans="1:3" ht="15" x14ac:dyDescent="0.25">
      <c r="A145" s="1" t="s">
        <v>179</v>
      </c>
      <c r="B145" s="1" t="s">
        <v>336</v>
      </c>
      <c r="C145" s="1">
        <v>0</v>
      </c>
    </row>
    <row r="146" spans="1:3" ht="15" x14ac:dyDescent="0.25">
      <c r="A146" s="1" t="s">
        <v>179</v>
      </c>
      <c r="B146" s="1" t="s">
        <v>337</v>
      </c>
      <c r="C146" s="1">
        <v>0</v>
      </c>
    </row>
    <row r="147" spans="1:3" ht="15" x14ac:dyDescent="0.25">
      <c r="A147" s="1" t="s">
        <v>179</v>
      </c>
      <c r="B147" s="1" t="s">
        <v>338</v>
      </c>
      <c r="C147" s="1">
        <v>0</v>
      </c>
    </row>
    <row r="148" spans="1:3" ht="15" x14ac:dyDescent="0.25">
      <c r="A148" s="1" t="s">
        <v>179</v>
      </c>
      <c r="B148" s="1" t="s">
        <v>339</v>
      </c>
      <c r="C148" s="1">
        <v>0</v>
      </c>
    </row>
    <row r="149" spans="1:3" ht="15" x14ac:dyDescent="0.25">
      <c r="A149" s="1" t="s">
        <v>179</v>
      </c>
      <c r="B149" s="1" t="s">
        <v>335</v>
      </c>
      <c r="C149" s="1">
        <v>0</v>
      </c>
    </row>
    <row r="150" spans="1:3" ht="15" x14ac:dyDescent="0.25">
      <c r="A150" s="1" t="s">
        <v>280</v>
      </c>
      <c r="B150" s="1" t="s">
        <v>283</v>
      </c>
      <c r="C150" s="1">
        <v>0.2</v>
      </c>
    </row>
    <row r="151" spans="1:3" ht="15" x14ac:dyDescent="0.25">
      <c r="A151" s="1" t="s">
        <v>280</v>
      </c>
      <c r="B151" s="1" t="s">
        <v>284</v>
      </c>
      <c r="C151" s="1">
        <v>0.33333333333333298</v>
      </c>
    </row>
    <row r="152" spans="1:3" ht="15" x14ac:dyDescent="0.25">
      <c r="A152" s="1" t="s">
        <v>280</v>
      </c>
      <c r="B152" s="1" t="s">
        <v>286</v>
      </c>
      <c r="C152" s="1">
        <v>0.11111111111111099</v>
      </c>
    </row>
    <row r="153" spans="1:3" ht="15" x14ac:dyDescent="0.25">
      <c r="A153" s="1" t="s">
        <v>280</v>
      </c>
      <c r="B153" s="1" t="s">
        <v>288</v>
      </c>
      <c r="C153" s="1">
        <v>0.16666666666666699</v>
      </c>
    </row>
    <row r="154" spans="1:3" ht="15" x14ac:dyDescent="0.25">
      <c r="A154" s="1" t="s">
        <v>280</v>
      </c>
      <c r="B154" s="1" t="s">
        <v>237</v>
      </c>
      <c r="C154" s="1">
        <v>0.14285714285714299</v>
      </c>
    </row>
    <row r="155" spans="1:3" ht="15" x14ac:dyDescent="0.25">
      <c r="A155" s="1" t="s">
        <v>280</v>
      </c>
      <c r="B155" s="1" t="s">
        <v>240</v>
      </c>
      <c r="C155" s="1">
        <v>0</v>
      </c>
    </row>
    <row r="156" spans="1:3" ht="15" x14ac:dyDescent="0.25">
      <c r="A156" s="1" t="s">
        <v>280</v>
      </c>
      <c r="B156" s="1" t="s">
        <v>242</v>
      </c>
      <c r="C156" s="1">
        <v>0</v>
      </c>
    </row>
    <row r="157" spans="1:3" ht="15" x14ac:dyDescent="0.25">
      <c r="A157" s="1" t="s">
        <v>280</v>
      </c>
      <c r="B157" s="1" t="s">
        <v>244</v>
      </c>
      <c r="C157" s="1">
        <v>0</v>
      </c>
    </row>
    <row r="158" spans="1:3" ht="15" x14ac:dyDescent="0.25">
      <c r="A158" s="1" t="s">
        <v>280</v>
      </c>
      <c r="B158" s="1" t="s">
        <v>268</v>
      </c>
      <c r="C158" s="1">
        <v>0</v>
      </c>
    </row>
    <row r="159" spans="1:3" ht="15" x14ac:dyDescent="0.25">
      <c r="A159" s="1" t="s">
        <v>280</v>
      </c>
      <c r="B159" s="1" t="s">
        <v>270</v>
      </c>
      <c r="C159" s="1">
        <v>0</v>
      </c>
    </row>
    <row r="160" spans="1:3" ht="15" x14ac:dyDescent="0.25">
      <c r="A160" s="1" t="s">
        <v>280</v>
      </c>
      <c r="B160" s="1" t="s">
        <v>273</v>
      </c>
      <c r="C160" s="1">
        <v>0</v>
      </c>
    </row>
    <row r="161" spans="1:3" ht="15" x14ac:dyDescent="0.25">
      <c r="A161" s="1" t="s">
        <v>280</v>
      </c>
      <c r="B161" s="1" t="s">
        <v>274</v>
      </c>
      <c r="C161" s="1">
        <v>0</v>
      </c>
    </row>
    <row r="162" spans="1:3" ht="15" x14ac:dyDescent="0.25">
      <c r="A162" s="1" t="s">
        <v>280</v>
      </c>
      <c r="B162" s="1" t="s">
        <v>277</v>
      </c>
      <c r="C162" s="1">
        <v>0</v>
      </c>
    </row>
    <row r="163" spans="1:3" ht="15" x14ac:dyDescent="0.25">
      <c r="A163" s="1" t="s">
        <v>280</v>
      </c>
      <c r="B163" s="1" t="s">
        <v>325</v>
      </c>
      <c r="C163" s="1">
        <v>0.2</v>
      </c>
    </row>
    <row r="164" spans="1:3" ht="15" x14ac:dyDescent="0.25">
      <c r="A164" s="1" t="s">
        <v>280</v>
      </c>
      <c r="B164" s="1" t="s">
        <v>326</v>
      </c>
      <c r="C164" s="1">
        <v>0.4</v>
      </c>
    </row>
    <row r="165" spans="1:3" ht="15" x14ac:dyDescent="0.25">
      <c r="A165" s="1" t="s">
        <v>280</v>
      </c>
      <c r="B165" s="1" t="s">
        <v>327</v>
      </c>
      <c r="C165" s="1">
        <v>0.16666666666666699</v>
      </c>
    </row>
    <row r="166" spans="1:3" ht="15" x14ac:dyDescent="0.25">
      <c r="A166" s="1" t="s">
        <v>280</v>
      </c>
      <c r="B166" s="1" t="s">
        <v>328</v>
      </c>
      <c r="C166" s="1">
        <v>0.25</v>
      </c>
    </row>
    <row r="167" spans="1:3" ht="15" x14ac:dyDescent="0.25">
      <c r="A167" s="1" t="s">
        <v>280</v>
      </c>
      <c r="B167" s="1" t="s">
        <v>329</v>
      </c>
      <c r="C167" s="1">
        <v>0.16666666666666699</v>
      </c>
    </row>
    <row r="168" spans="1:3" ht="15" x14ac:dyDescent="0.25">
      <c r="A168" s="1" t="s">
        <v>280</v>
      </c>
      <c r="B168" s="1" t="s">
        <v>192</v>
      </c>
      <c r="C168" s="1">
        <v>0.14285714285714299</v>
      </c>
    </row>
    <row r="169" spans="1:3" ht="15" x14ac:dyDescent="0.25">
      <c r="A169" s="1" t="s">
        <v>280</v>
      </c>
      <c r="B169" s="1" t="s">
        <v>193</v>
      </c>
      <c r="C169" s="1">
        <v>0.14285714285714299</v>
      </c>
    </row>
    <row r="170" spans="1:3" ht="15" x14ac:dyDescent="0.25">
      <c r="A170" s="1" t="s">
        <v>280</v>
      </c>
      <c r="B170" s="1" t="s">
        <v>196</v>
      </c>
      <c r="C170" s="1">
        <v>0</v>
      </c>
    </row>
    <row r="171" spans="1:3" ht="15" x14ac:dyDescent="0.25">
      <c r="A171" s="1" t="s">
        <v>280</v>
      </c>
      <c r="B171" s="1" t="s">
        <v>198</v>
      </c>
      <c r="C171" s="1">
        <v>0</v>
      </c>
    </row>
    <row r="172" spans="1:3" ht="15" x14ac:dyDescent="0.25">
      <c r="A172" s="1" t="s">
        <v>280</v>
      </c>
      <c r="B172" s="1" t="s">
        <v>201</v>
      </c>
      <c r="C172" s="1">
        <v>0</v>
      </c>
    </row>
    <row r="173" spans="1:3" ht="15" x14ac:dyDescent="0.25">
      <c r="A173" s="1" t="s">
        <v>280</v>
      </c>
      <c r="B173" s="1" t="s">
        <v>330</v>
      </c>
      <c r="C173" s="1">
        <v>0</v>
      </c>
    </row>
    <row r="174" spans="1:3" ht="15" x14ac:dyDescent="0.25">
      <c r="A174" s="1" t="s">
        <v>280</v>
      </c>
      <c r="B174" s="1" t="s">
        <v>331</v>
      </c>
      <c r="C174" s="1">
        <v>0</v>
      </c>
    </row>
    <row r="175" spans="1:3" ht="15" x14ac:dyDescent="0.25">
      <c r="A175" s="1" t="s">
        <v>280</v>
      </c>
      <c r="B175" s="1" t="s">
        <v>332</v>
      </c>
      <c r="C175" s="1">
        <v>0</v>
      </c>
    </row>
    <row r="176" spans="1:3" ht="15" x14ac:dyDescent="0.25">
      <c r="A176" s="1" t="s">
        <v>280</v>
      </c>
      <c r="B176" s="1" t="s">
        <v>333</v>
      </c>
      <c r="C176" s="1">
        <v>0</v>
      </c>
    </row>
    <row r="177" spans="1:3" ht="15" x14ac:dyDescent="0.25">
      <c r="A177" s="1" t="s">
        <v>280</v>
      </c>
      <c r="B177" s="1" t="s">
        <v>334</v>
      </c>
      <c r="C177" s="1">
        <v>0</v>
      </c>
    </row>
    <row r="178" spans="1:3" ht="15" x14ac:dyDescent="0.25">
      <c r="A178" s="1" t="s">
        <v>280</v>
      </c>
      <c r="B178" s="1" t="s">
        <v>336</v>
      </c>
      <c r="C178" s="1">
        <v>0.16666666666666699</v>
      </c>
    </row>
    <row r="179" spans="1:3" ht="15" x14ac:dyDescent="0.25">
      <c r="A179" s="1" t="s">
        <v>280</v>
      </c>
      <c r="B179" s="1" t="s">
        <v>337</v>
      </c>
      <c r="C179" s="1">
        <v>0.14285714285714299</v>
      </c>
    </row>
    <row r="180" spans="1:3" ht="15" x14ac:dyDescent="0.25">
      <c r="A180" s="1" t="s">
        <v>280</v>
      </c>
      <c r="B180" s="1" t="s">
        <v>338</v>
      </c>
      <c r="C180" s="1">
        <v>0.2</v>
      </c>
    </row>
    <row r="181" spans="1:3" ht="15" x14ac:dyDescent="0.25">
      <c r="A181" s="1" t="s">
        <v>280</v>
      </c>
      <c r="B181" s="1" t="s">
        <v>339</v>
      </c>
      <c r="C181" s="1">
        <v>0.16666666666666699</v>
      </c>
    </row>
    <row r="182" spans="1:3" ht="15" x14ac:dyDescent="0.25">
      <c r="A182" s="1" t="s">
        <v>280</v>
      </c>
      <c r="B182" s="1" t="s">
        <v>335</v>
      </c>
      <c r="C182" s="1">
        <v>0.11111111111111099</v>
      </c>
    </row>
    <row r="183" spans="1:3" ht="15" x14ac:dyDescent="0.25">
      <c r="A183" s="1" t="s">
        <v>283</v>
      </c>
      <c r="B183" s="1" t="s">
        <v>284</v>
      </c>
      <c r="C183" s="1">
        <v>0.2</v>
      </c>
    </row>
    <row r="184" spans="1:3" ht="15" x14ac:dyDescent="0.25">
      <c r="A184" s="1" t="s">
        <v>283</v>
      </c>
      <c r="B184" s="1" t="s">
        <v>286</v>
      </c>
      <c r="C184" s="1">
        <v>0</v>
      </c>
    </row>
    <row r="185" spans="1:3" ht="15" x14ac:dyDescent="0.25">
      <c r="A185" s="1" t="s">
        <v>283</v>
      </c>
      <c r="B185" s="1" t="s">
        <v>288</v>
      </c>
      <c r="C185" s="1">
        <v>0.28571428571428598</v>
      </c>
    </row>
    <row r="186" spans="1:3" ht="15" x14ac:dyDescent="0.25">
      <c r="A186" s="1" t="s">
        <v>283</v>
      </c>
      <c r="B186" s="1" t="s">
        <v>237</v>
      </c>
      <c r="C186" s="1">
        <v>0.11111111111111099</v>
      </c>
    </row>
    <row r="187" spans="1:3" ht="15" x14ac:dyDescent="0.25">
      <c r="A187" s="1" t="s">
        <v>283</v>
      </c>
      <c r="B187" s="1" t="s">
        <v>240</v>
      </c>
      <c r="C187" s="1">
        <v>0</v>
      </c>
    </row>
    <row r="188" spans="1:3" ht="15" x14ac:dyDescent="0.25">
      <c r="A188" s="1" t="s">
        <v>283</v>
      </c>
      <c r="B188" s="1" t="s">
        <v>242</v>
      </c>
      <c r="C188" s="1">
        <v>0</v>
      </c>
    </row>
    <row r="189" spans="1:3" ht="15" x14ac:dyDescent="0.25">
      <c r="A189" s="1" t="s">
        <v>283</v>
      </c>
      <c r="B189" s="1" t="s">
        <v>244</v>
      </c>
      <c r="C189" s="1">
        <v>0</v>
      </c>
    </row>
    <row r="190" spans="1:3" ht="15" x14ac:dyDescent="0.25">
      <c r="A190" s="1" t="s">
        <v>283</v>
      </c>
      <c r="B190" s="1" t="s">
        <v>268</v>
      </c>
      <c r="C190" s="1">
        <v>0</v>
      </c>
    </row>
    <row r="191" spans="1:3" ht="15" x14ac:dyDescent="0.25">
      <c r="A191" s="1" t="s">
        <v>283</v>
      </c>
      <c r="B191" s="1" t="s">
        <v>270</v>
      </c>
      <c r="C191" s="1">
        <v>0.16666666666666699</v>
      </c>
    </row>
    <row r="192" spans="1:3" ht="15" x14ac:dyDescent="0.25">
      <c r="A192" s="1" t="s">
        <v>283</v>
      </c>
      <c r="B192" s="1" t="s">
        <v>273</v>
      </c>
      <c r="C192" s="1">
        <v>0.125</v>
      </c>
    </row>
    <row r="193" spans="1:3" ht="15" x14ac:dyDescent="0.25">
      <c r="A193" s="1" t="s">
        <v>283</v>
      </c>
      <c r="B193" s="1" t="s">
        <v>274</v>
      </c>
      <c r="C193" s="1">
        <v>0.1</v>
      </c>
    </row>
    <row r="194" spans="1:3" ht="15" x14ac:dyDescent="0.25">
      <c r="A194" s="1" t="s">
        <v>283</v>
      </c>
      <c r="B194" s="1" t="s">
        <v>277</v>
      </c>
      <c r="C194" s="1">
        <v>0</v>
      </c>
    </row>
    <row r="195" spans="1:3" ht="15" x14ac:dyDescent="0.25">
      <c r="A195" s="1" t="s">
        <v>283</v>
      </c>
      <c r="B195" s="1" t="s">
        <v>325</v>
      </c>
      <c r="C195" s="1">
        <v>0</v>
      </c>
    </row>
    <row r="196" spans="1:3" ht="15" x14ac:dyDescent="0.25">
      <c r="A196" s="1" t="s">
        <v>283</v>
      </c>
      <c r="B196" s="1" t="s">
        <v>326</v>
      </c>
      <c r="C196" s="1">
        <v>0.125</v>
      </c>
    </row>
    <row r="197" spans="1:3" ht="15" x14ac:dyDescent="0.25">
      <c r="A197" s="1" t="s">
        <v>283</v>
      </c>
      <c r="B197" s="1" t="s">
        <v>327</v>
      </c>
      <c r="C197" s="1">
        <v>0</v>
      </c>
    </row>
    <row r="198" spans="1:3" ht="15" x14ac:dyDescent="0.25">
      <c r="A198" s="1" t="s">
        <v>283</v>
      </c>
      <c r="B198" s="1" t="s">
        <v>328</v>
      </c>
      <c r="C198" s="1">
        <v>0</v>
      </c>
    </row>
    <row r="199" spans="1:3" ht="15" x14ac:dyDescent="0.25">
      <c r="A199" s="1" t="s">
        <v>283</v>
      </c>
      <c r="B199" s="1" t="s">
        <v>329</v>
      </c>
      <c r="C199" s="1">
        <v>0.125</v>
      </c>
    </row>
    <row r="200" spans="1:3" ht="15" x14ac:dyDescent="0.25">
      <c r="A200" s="1" t="s">
        <v>283</v>
      </c>
      <c r="B200" s="1" t="s">
        <v>192</v>
      </c>
      <c r="C200" s="1">
        <v>0.11111111111111099</v>
      </c>
    </row>
    <row r="201" spans="1:3" ht="15" x14ac:dyDescent="0.25">
      <c r="A201" s="1" t="s">
        <v>283</v>
      </c>
      <c r="B201" s="1" t="s">
        <v>193</v>
      </c>
      <c r="C201" s="1">
        <v>0.11111111111111099</v>
      </c>
    </row>
    <row r="202" spans="1:3" ht="15" x14ac:dyDescent="0.25">
      <c r="A202" s="1" t="s">
        <v>283</v>
      </c>
      <c r="B202" s="1" t="s">
        <v>196</v>
      </c>
      <c r="C202" s="1">
        <v>0</v>
      </c>
    </row>
    <row r="203" spans="1:3" ht="15" x14ac:dyDescent="0.25">
      <c r="A203" s="1" t="s">
        <v>283</v>
      </c>
      <c r="B203" s="1" t="s">
        <v>198</v>
      </c>
      <c r="C203" s="1">
        <v>0</v>
      </c>
    </row>
    <row r="204" spans="1:3" ht="15" x14ac:dyDescent="0.25">
      <c r="A204" s="1" t="s">
        <v>283</v>
      </c>
      <c r="B204" s="1" t="s">
        <v>201</v>
      </c>
      <c r="C204" s="1">
        <v>0</v>
      </c>
    </row>
    <row r="205" spans="1:3" ht="15" x14ac:dyDescent="0.25">
      <c r="A205" s="1" t="s">
        <v>283</v>
      </c>
      <c r="B205" s="1" t="s">
        <v>330</v>
      </c>
      <c r="C205" s="1">
        <v>0</v>
      </c>
    </row>
    <row r="206" spans="1:3" ht="15" x14ac:dyDescent="0.25">
      <c r="A206" s="1" t="s">
        <v>283</v>
      </c>
      <c r="B206" s="1" t="s">
        <v>331</v>
      </c>
      <c r="C206" s="1">
        <v>0</v>
      </c>
    </row>
    <row r="207" spans="1:3" ht="15" x14ac:dyDescent="0.25">
      <c r="A207" s="1" t="s">
        <v>283</v>
      </c>
      <c r="B207" s="1" t="s">
        <v>332</v>
      </c>
      <c r="C207" s="1">
        <v>0</v>
      </c>
    </row>
    <row r="208" spans="1:3" ht="15" x14ac:dyDescent="0.25">
      <c r="A208" s="1" t="s">
        <v>283</v>
      </c>
      <c r="B208" s="1" t="s">
        <v>333</v>
      </c>
      <c r="C208" s="1">
        <v>0</v>
      </c>
    </row>
    <row r="209" spans="1:3" ht="15" x14ac:dyDescent="0.25">
      <c r="A209" s="1" t="s">
        <v>283</v>
      </c>
      <c r="B209" s="1" t="s">
        <v>334</v>
      </c>
      <c r="C209" s="1">
        <v>0</v>
      </c>
    </row>
    <row r="210" spans="1:3" ht="15" x14ac:dyDescent="0.25">
      <c r="A210" s="1" t="s">
        <v>283</v>
      </c>
      <c r="B210" s="1" t="s">
        <v>336</v>
      </c>
      <c r="C210" s="1">
        <v>0.125</v>
      </c>
    </row>
    <row r="211" spans="1:3" ht="15" x14ac:dyDescent="0.25">
      <c r="A211" s="1" t="s">
        <v>283</v>
      </c>
      <c r="B211" s="1" t="s">
        <v>337</v>
      </c>
      <c r="C211" s="1">
        <v>0.11111111111111099</v>
      </c>
    </row>
    <row r="212" spans="1:3" ht="15" x14ac:dyDescent="0.25">
      <c r="A212" s="1" t="s">
        <v>283</v>
      </c>
      <c r="B212" s="1" t="s">
        <v>338</v>
      </c>
      <c r="C212" s="1">
        <v>0.14285714285714299</v>
      </c>
    </row>
    <row r="213" spans="1:3" ht="15" x14ac:dyDescent="0.25">
      <c r="A213" s="1" t="s">
        <v>283</v>
      </c>
      <c r="B213" s="1" t="s">
        <v>339</v>
      </c>
      <c r="C213" s="1">
        <v>0.125</v>
      </c>
    </row>
    <row r="214" spans="1:3" ht="15" x14ac:dyDescent="0.25">
      <c r="A214" s="1" t="s">
        <v>283</v>
      </c>
      <c r="B214" s="1" t="s">
        <v>335</v>
      </c>
      <c r="C214" s="1">
        <v>0.2</v>
      </c>
    </row>
    <row r="215" spans="1:3" ht="15" x14ac:dyDescent="0.25">
      <c r="A215" s="1" t="s">
        <v>284</v>
      </c>
      <c r="B215" s="1" t="s">
        <v>286</v>
      </c>
      <c r="C215" s="1">
        <v>0</v>
      </c>
    </row>
    <row r="216" spans="1:3" ht="15" x14ac:dyDescent="0.25">
      <c r="A216" s="1" t="s">
        <v>284</v>
      </c>
      <c r="B216" s="1" t="s">
        <v>288</v>
      </c>
      <c r="C216" s="1">
        <v>0.4</v>
      </c>
    </row>
    <row r="217" spans="1:3" ht="15" x14ac:dyDescent="0.25">
      <c r="A217" s="1" t="s">
        <v>284</v>
      </c>
      <c r="B217" s="1" t="s">
        <v>237</v>
      </c>
      <c r="C217" s="1">
        <v>0.14285714285714299</v>
      </c>
    </row>
    <row r="218" spans="1:3" ht="15" x14ac:dyDescent="0.25">
      <c r="A218" s="1" t="s">
        <v>284</v>
      </c>
      <c r="B218" s="1" t="s">
        <v>240</v>
      </c>
      <c r="C218" s="1">
        <v>0</v>
      </c>
    </row>
    <row r="219" spans="1:3" ht="15" x14ac:dyDescent="0.25">
      <c r="A219" s="1" t="s">
        <v>284</v>
      </c>
      <c r="B219" s="1" t="s">
        <v>242</v>
      </c>
      <c r="C219" s="1">
        <v>0</v>
      </c>
    </row>
    <row r="220" spans="1:3" ht="15" x14ac:dyDescent="0.25">
      <c r="A220" s="1" t="s">
        <v>284</v>
      </c>
      <c r="B220" s="1" t="s">
        <v>244</v>
      </c>
      <c r="C220" s="1">
        <v>0</v>
      </c>
    </row>
    <row r="221" spans="1:3" ht="15" x14ac:dyDescent="0.25">
      <c r="A221" s="1" t="s">
        <v>284</v>
      </c>
      <c r="B221" s="1" t="s">
        <v>268</v>
      </c>
      <c r="C221" s="1">
        <v>0</v>
      </c>
    </row>
    <row r="222" spans="1:3" ht="15" x14ac:dyDescent="0.25">
      <c r="A222" s="1" t="s">
        <v>284</v>
      </c>
      <c r="B222" s="1" t="s">
        <v>270</v>
      </c>
      <c r="C222" s="1">
        <v>0</v>
      </c>
    </row>
    <row r="223" spans="1:3" ht="15" x14ac:dyDescent="0.25">
      <c r="A223" s="1" t="s">
        <v>284</v>
      </c>
      <c r="B223" s="1" t="s">
        <v>273</v>
      </c>
      <c r="C223" s="1">
        <v>0</v>
      </c>
    </row>
    <row r="224" spans="1:3" ht="15" x14ac:dyDescent="0.25">
      <c r="A224" s="1" t="s">
        <v>284</v>
      </c>
      <c r="B224" s="1" t="s">
        <v>274</v>
      </c>
      <c r="C224" s="1">
        <v>0</v>
      </c>
    </row>
    <row r="225" spans="1:3" ht="15" x14ac:dyDescent="0.25">
      <c r="A225" s="1" t="s">
        <v>284</v>
      </c>
      <c r="B225" s="1" t="s">
        <v>277</v>
      </c>
      <c r="C225" s="1">
        <v>0</v>
      </c>
    </row>
    <row r="226" spans="1:3" ht="15" x14ac:dyDescent="0.25">
      <c r="A226" s="1" t="s">
        <v>284</v>
      </c>
      <c r="B226" s="1" t="s">
        <v>325</v>
      </c>
      <c r="C226" s="1">
        <v>0</v>
      </c>
    </row>
    <row r="227" spans="1:3" ht="15" x14ac:dyDescent="0.25">
      <c r="A227" s="1" t="s">
        <v>284</v>
      </c>
      <c r="B227" s="1" t="s">
        <v>326</v>
      </c>
      <c r="C227" s="1">
        <v>0.16666666666666699</v>
      </c>
    </row>
    <row r="228" spans="1:3" ht="15" x14ac:dyDescent="0.25">
      <c r="A228" s="1" t="s">
        <v>284</v>
      </c>
      <c r="B228" s="1" t="s">
        <v>327</v>
      </c>
      <c r="C228" s="1">
        <v>0</v>
      </c>
    </row>
    <row r="229" spans="1:3" ht="15" x14ac:dyDescent="0.25">
      <c r="A229" s="1" t="s">
        <v>284</v>
      </c>
      <c r="B229" s="1" t="s">
        <v>328</v>
      </c>
      <c r="C229" s="1">
        <v>0</v>
      </c>
    </row>
    <row r="230" spans="1:3" ht="15" x14ac:dyDescent="0.25">
      <c r="A230" s="1" t="s">
        <v>284</v>
      </c>
      <c r="B230" s="1" t="s">
        <v>329</v>
      </c>
      <c r="C230" s="1">
        <v>0.16666666666666699</v>
      </c>
    </row>
    <row r="231" spans="1:3" ht="15" x14ac:dyDescent="0.25">
      <c r="A231" s="1" t="s">
        <v>284</v>
      </c>
      <c r="B231" s="1" t="s">
        <v>192</v>
      </c>
      <c r="C231" s="1">
        <v>0.14285714285714299</v>
      </c>
    </row>
    <row r="232" spans="1:3" ht="15" x14ac:dyDescent="0.25">
      <c r="A232" s="1" t="s">
        <v>284</v>
      </c>
      <c r="B232" s="1" t="s">
        <v>193</v>
      </c>
      <c r="C232" s="1">
        <v>0.14285714285714299</v>
      </c>
    </row>
    <row r="233" spans="1:3" ht="15" x14ac:dyDescent="0.25">
      <c r="A233" s="1" t="s">
        <v>284</v>
      </c>
      <c r="B233" s="1" t="s">
        <v>196</v>
      </c>
      <c r="C233" s="1">
        <v>0</v>
      </c>
    </row>
    <row r="234" spans="1:3" ht="15" x14ac:dyDescent="0.25">
      <c r="A234" s="1" t="s">
        <v>284</v>
      </c>
      <c r="B234" s="1" t="s">
        <v>198</v>
      </c>
      <c r="C234" s="1">
        <v>0</v>
      </c>
    </row>
    <row r="235" spans="1:3" ht="15" x14ac:dyDescent="0.25">
      <c r="A235" s="1" t="s">
        <v>284</v>
      </c>
      <c r="B235" s="1" t="s">
        <v>201</v>
      </c>
      <c r="C235" s="1">
        <v>0</v>
      </c>
    </row>
    <row r="236" spans="1:3" ht="15" x14ac:dyDescent="0.25">
      <c r="A236" s="1" t="s">
        <v>284</v>
      </c>
      <c r="B236" s="1" t="s">
        <v>330</v>
      </c>
      <c r="C236" s="1">
        <v>0</v>
      </c>
    </row>
    <row r="237" spans="1:3" ht="15" x14ac:dyDescent="0.25">
      <c r="A237" s="1" t="s">
        <v>284</v>
      </c>
      <c r="B237" s="1" t="s">
        <v>331</v>
      </c>
      <c r="C237" s="1">
        <v>0</v>
      </c>
    </row>
    <row r="238" spans="1:3" ht="15" x14ac:dyDescent="0.25">
      <c r="A238" s="1" t="s">
        <v>284</v>
      </c>
      <c r="B238" s="1" t="s">
        <v>332</v>
      </c>
      <c r="C238" s="1">
        <v>0</v>
      </c>
    </row>
    <row r="239" spans="1:3" ht="15" x14ac:dyDescent="0.25">
      <c r="A239" s="1" t="s">
        <v>284</v>
      </c>
      <c r="B239" s="1" t="s">
        <v>333</v>
      </c>
      <c r="C239" s="1">
        <v>0</v>
      </c>
    </row>
    <row r="240" spans="1:3" ht="15" x14ac:dyDescent="0.25">
      <c r="A240" s="1" t="s">
        <v>284</v>
      </c>
      <c r="B240" s="1" t="s">
        <v>334</v>
      </c>
      <c r="C240" s="1">
        <v>0</v>
      </c>
    </row>
    <row r="241" spans="1:3" ht="15" x14ac:dyDescent="0.25">
      <c r="A241" s="1" t="s">
        <v>284</v>
      </c>
      <c r="B241" s="1" t="s">
        <v>336</v>
      </c>
      <c r="C241" s="1">
        <v>0.16666666666666699</v>
      </c>
    </row>
    <row r="242" spans="1:3" ht="15" x14ac:dyDescent="0.25">
      <c r="A242" s="1" t="s">
        <v>284</v>
      </c>
      <c r="B242" s="1" t="s">
        <v>337</v>
      </c>
      <c r="C242" s="1">
        <v>0.14285714285714299</v>
      </c>
    </row>
    <row r="243" spans="1:3" ht="15" x14ac:dyDescent="0.25">
      <c r="A243" s="1" t="s">
        <v>284</v>
      </c>
      <c r="B243" s="1" t="s">
        <v>338</v>
      </c>
      <c r="C243" s="1">
        <v>0.2</v>
      </c>
    </row>
    <row r="244" spans="1:3" ht="15" x14ac:dyDescent="0.25">
      <c r="A244" s="1" t="s">
        <v>284</v>
      </c>
      <c r="B244" s="1" t="s">
        <v>339</v>
      </c>
      <c r="C244" s="1">
        <v>0.16666666666666699</v>
      </c>
    </row>
    <row r="245" spans="1:3" ht="15" x14ac:dyDescent="0.25">
      <c r="A245" s="1" t="s">
        <v>284</v>
      </c>
      <c r="B245" s="1" t="s">
        <v>335</v>
      </c>
      <c r="C245" s="1">
        <v>0.11111111111111099</v>
      </c>
    </row>
    <row r="246" spans="1:3" ht="15" x14ac:dyDescent="0.25">
      <c r="A246" s="1" t="s">
        <v>286</v>
      </c>
      <c r="B246" s="1" t="s">
        <v>288</v>
      </c>
      <c r="C246" s="1">
        <v>0</v>
      </c>
    </row>
    <row r="247" spans="1:3" ht="15" x14ac:dyDescent="0.25">
      <c r="A247" s="1" t="s">
        <v>286</v>
      </c>
      <c r="B247" s="1" t="s">
        <v>237</v>
      </c>
      <c r="C247" s="1">
        <v>0.16666666666666699</v>
      </c>
    </row>
    <row r="248" spans="1:3" ht="15" x14ac:dyDescent="0.25">
      <c r="A248" s="1" t="s">
        <v>286</v>
      </c>
      <c r="B248" s="1" t="s">
        <v>240</v>
      </c>
      <c r="C248" s="1">
        <v>0</v>
      </c>
    </row>
    <row r="249" spans="1:3" ht="15" x14ac:dyDescent="0.25">
      <c r="A249" s="1" t="s">
        <v>286</v>
      </c>
      <c r="B249" s="1" t="s">
        <v>242</v>
      </c>
      <c r="C249" s="1">
        <v>7.69230769230769E-2</v>
      </c>
    </row>
    <row r="250" spans="1:3" ht="15" x14ac:dyDescent="0.25">
      <c r="A250" s="1" t="s">
        <v>286</v>
      </c>
      <c r="B250" s="1" t="s">
        <v>244</v>
      </c>
      <c r="C250" s="1">
        <v>0.2</v>
      </c>
    </row>
    <row r="251" spans="1:3" ht="15" x14ac:dyDescent="0.25">
      <c r="A251" s="1" t="s">
        <v>286</v>
      </c>
      <c r="B251" s="1" t="s">
        <v>268</v>
      </c>
      <c r="C251" s="1">
        <v>0</v>
      </c>
    </row>
    <row r="252" spans="1:3" ht="15" x14ac:dyDescent="0.25">
      <c r="A252" s="1" t="s">
        <v>286</v>
      </c>
      <c r="B252" s="1" t="s">
        <v>270</v>
      </c>
      <c r="C252" s="1">
        <v>0</v>
      </c>
    </row>
    <row r="253" spans="1:3" ht="15" x14ac:dyDescent="0.25">
      <c r="A253" s="1" t="s">
        <v>286</v>
      </c>
      <c r="B253" s="1" t="s">
        <v>273</v>
      </c>
      <c r="C253" s="1">
        <v>0</v>
      </c>
    </row>
    <row r="254" spans="1:3" ht="15" x14ac:dyDescent="0.25">
      <c r="A254" s="1" t="s">
        <v>286</v>
      </c>
      <c r="B254" s="1" t="s">
        <v>274</v>
      </c>
      <c r="C254" s="1">
        <v>0</v>
      </c>
    </row>
    <row r="255" spans="1:3" ht="15" x14ac:dyDescent="0.25">
      <c r="A255" s="1" t="s">
        <v>286</v>
      </c>
      <c r="B255" s="1" t="s">
        <v>277</v>
      </c>
      <c r="C255" s="1">
        <v>0</v>
      </c>
    </row>
    <row r="256" spans="1:3" ht="15" x14ac:dyDescent="0.25">
      <c r="A256" s="1" t="s">
        <v>286</v>
      </c>
      <c r="B256" s="1" t="s">
        <v>325</v>
      </c>
      <c r="C256" s="1">
        <v>9.0909090909090898E-2</v>
      </c>
    </row>
    <row r="257" spans="1:3" ht="15" x14ac:dyDescent="0.25">
      <c r="A257" s="1" t="s">
        <v>286</v>
      </c>
      <c r="B257" s="1" t="s">
        <v>326</v>
      </c>
      <c r="C257" s="1">
        <v>8.3333333333333301E-2</v>
      </c>
    </row>
    <row r="258" spans="1:3" ht="15" x14ac:dyDescent="0.25">
      <c r="A258" s="1" t="s">
        <v>286</v>
      </c>
      <c r="B258" s="1" t="s">
        <v>327</v>
      </c>
      <c r="C258" s="1">
        <v>0.18181818181818199</v>
      </c>
    </row>
    <row r="259" spans="1:3" ht="15" x14ac:dyDescent="0.25">
      <c r="A259" s="1" t="s">
        <v>286</v>
      </c>
      <c r="B259" s="1" t="s">
        <v>328</v>
      </c>
      <c r="C259" s="1">
        <v>0.22222222222222199</v>
      </c>
    </row>
    <row r="260" spans="1:3" ht="15" x14ac:dyDescent="0.25">
      <c r="A260" s="1" t="s">
        <v>286</v>
      </c>
      <c r="B260" s="1" t="s">
        <v>329</v>
      </c>
      <c r="C260" s="1">
        <v>0</v>
      </c>
    </row>
    <row r="261" spans="1:3" ht="15" x14ac:dyDescent="0.25">
      <c r="A261" s="1" t="s">
        <v>286</v>
      </c>
      <c r="B261" s="1" t="s">
        <v>192</v>
      </c>
      <c r="C261" s="1">
        <v>7.69230769230769E-2</v>
      </c>
    </row>
    <row r="262" spans="1:3" ht="15" x14ac:dyDescent="0.25">
      <c r="A262" s="1" t="s">
        <v>286</v>
      </c>
      <c r="B262" s="1" t="s">
        <v>193</v>
      </c>
      <c r="C262" s="1">
        <v>7.69230769230769E-2</v>
      </c>
    </row>
    <row r="263" spans="1:3" ht="15" x14ac:dyDescent="0.25">
      <c r="A263" s="1" t="s">
        <v>286</v>
      </c>
      <c r="B263" s="1" t="s">
        <v>196</v>
      </c>
      <c r="C263" s="1">
        <v>6.6666666666666693E-2</v>
      </c>
    </row>
    <row r="264" spans="1:3" ht="15" x14ac:dyDescent="0.25">
      <c r="A264" s="1" t="s">
        <v>286</v>
      </c>
      <c r="B264" s="1" t="s">
        <v>198</v>
      </c>
      <c r="C264" s="1">
        <v>0</v>
      </c>
    </row>
    <row r="265" spans="1:3" ht="15" x14ac:dyDescent="0.25">
      <c r="A265" s="1" t="s">
        <v>286</v>
      </c>
      <c r="B265" s="1" t="s">
        <v>201</v>
      </c>
      <c r="C265" s="1">
        <v>0</v>
      </c>
    </row>
    <row r="266" spans="1:3" ht="15" x14ac:dyDescent="0.25">
      <c r="A266" s="1" t="s">
        <v>286</v>
      </c>
      <c r="B266" s="1" t="s">
        <v>330</v>
      </c>
      <c r="C266" s="1">
        <v>0.1</v>
      </c>
    </row>
    <row r="267" spans="1:3" ht="15" x14ac:dyDescent="0.25">
      <c r="A267" s="1" t="s">
        <v>286</v>
      </c>
      <c r="B267" s="1" t="s">
        <v>331</v>
      </c>
      <c r="C267" s="1">
        <v>0</v>
      </c>
    </row>
    <row r="268" spans="1:3" ht="15" x14ac:dyDescent="0.25">
      <c r="A268" s="1" t="s">
        <v>286</v>
      </c>
      <c r="B268" s="1" t="s">
        <v>332</v>
      </c>
      <c r="C268" s="1">
        <v>9.0909090909090898E-2</v>
      </c>
    </row>
    <row r="269" spans="1:3" ht="15" x14ac:dyDescent="0.25">
      <c r="A269" s="1" t="s">
        <v>286</v>
      </c>
      <c r="B269" s="1" t="s">
        <v>333</v>
      </c>
      <c r="C269" s="1">
        <v>9.0909090909090898E-2</v>
      </c>
    </row>
    <row r="270" spans="1:3" ht="15" x14ac:dyDescent="0.25">
      <c r="A270" s="1" t="s">
        <v>286</v>
      </c>
      <c r="B270" s="1" t="s">
        <v>334</v>
      </c>
      <c r="C270" s="1">
        <v>0</v>
      </c>
    </row>
    <row r="271" spans="1:3" ht="15" x14ac:dyDescent="0.25">
      <c r="A271" s="1" t="s">
        <v>286</v>
      </c>
      <c r="B271" s="1" t="s">
        <v>336</v>
      </c>
      <c r="C271" s="1">
        <v>0</v>
      </c>
    </row>
    <row r="272" spans="1:3" ht="15" x14ac:dyDescent="0.25">
      <c r="A272" s="1" t="s">
        <v>286</v>
      </c>
      <c r="B272" s="1" t="s">
        <v>337</v>
      </c>
      <c r="C272" s="1">
        <v>7.69230769230769E-2</v>
      </c>
    </row>
    <row r="273" spans="1:3" ht="15" x14ac:dyDescent="0.25">
      <c r="A273" s="1" t="s">
        <v>286</v>
      </c>
      <c r="B273" s="1" t="s">
        <v>338</v>
      </c>
      <c r="C273" s="1">
        <v>9.0909090909090898E-2</v>
      </c>
    </row>
    <row r="274" spans="1:3" ht="15" x14ac:dyDescent="0.25">
      <c r="A274" s="1" t="s">
        <v>286</v>
      </c>
      <c r="B274" s="1" t="s">
        <v>339</v>
      </c>
      <c r="C274" s="1">
        <v>8.3333333333333301E-2</v>
      </c>
    </row>
    <row r="275" spans="1:3" ht="15" x14ac:dyDescent="0.25">
      <c r="A275" s="1" t="s">
        <v>286</v>
      </c>
      <c r="B275" s="1" t="s">
        <v>335</v>
      </c>
      <c r="C275" s="1">
        <v>0</v>
      </c>
    </row>
    <row r="276" spans="1:3" ht="15" x14ac:dyDescent="0.25">
      <c r="A276" s="1" t="s">
        <v>288</v>
      </c>
      <c r="B276" s="1" t="s">
        <v>237</v>
      </c>
      <c r="C276" s="1">
        <v>0.1</v>
      </c>
    </row>
    <row r="277" spans="1:3" ht="15" x14ac:dyDescent="0.25">
      <c r="A277" s="1" t="s">
        <v>288</v>
      </c>
      <c r="B277" s="1" t="s">
        <v>240</v>
      </c>
      <c r="C277" s="1">
        <v>0</v>
      </c>
    </row>
    <row r="278" spans="1:3" ht="15" x14ac:dyDescent="0.25">
      <c r="A278" s="1" t="s">
        <v>288</v>
      </c>
      <c r="B278" s="1" t="s">
        <v>242</v>
      </c>
      <c r="C278" s="1">
        <v>0</v>
      </c>
    </row>
    <row r="279" spans="1:3" ht="15" x14ac:dyDescent="0.25">
      <c r="A279" s="1" t="s">
        <v>288</v>
      </c>
      <c r="B279" s="1" t="s">
        <v>244</v>
      </c>
      <c r="C279" s="1">
        <v>0</v>
      </c>
    </row>
    <row r="280" spans="1:3" ht="15" x14ac:dyDescent="0.25">
      <c r="A280" s="1" t="s">
        <v>288</v>
      </c>
      <c r="B280" s="1" t="s">
        <v>268</v>
      </c>
      <c r="C280" s="1">
        <v>0</v>
      </c>
    </row>
    <row r="281" spans="1:3" ht="15" x14ac:dyDescent="0.25">
      <c r="A281" s="1" t="s">
        <v>288</v>
      </c>
      <c r="B281" s="1" t="s">
        <v>270</v>
      </c>
      <c r="C281" s="1">
        <v>0.14285714285714299</v>
      </c>
    </row>
    <row r="282" spans="1:3" ht="15" x14ac:dyDescent="0.25">
      <c r="A282" s="1" t="s">
        <v>288</v>
      </c>
      <c r="B282" s="1" t="s">
        <v>273</v>
      </c>
      <c r="C282" s="1">
        <v>0.11111111111111099</v>
      </c>
    </row>
    <row r="283" spans="1:3" ht="15" x14ac:dyDescent="0.25">
      <c r="A283" s="1" t="s">
        <v>288</v>
      </c>
      <c r="B283" s="1" t="s">
        <v>274</v>
      </c>
      <c r="C283" s="1">
        <v>9.0909090909090898E-2</v>
      </c>
    </row>
    <row r="284" spans="1:3" ht="15" x14ac:dyDescent="0.25">
      <c r="A284" s="1" t="s">
        <v>288</v>
      </c>
      <c r="B284" s="1" t="s">
        <v>277</v>
      </c>
      <c r="C284" s="1">
        <v>0</v>
      </c>
    </row>
    <row r="285" spans="1:3" ht="15" x14ac:dyDescent="0.25">
      <c r="A285" s="1" t="s">
        <v>288</v>
      </c>
      <c r="B285" s="1" t="s">
        <v>325</v>
      </c>
      <c r="C285" s="1">
        <v>0</v>
      </c>
    </row>
    <row r="286" spans="1:3" ht="15" x14ac:dyDescent="0.25">
      <c r="A286" s="1" t="s">
        <v>288</v>
      </c>
      <c r="B286" s="1" t="s">
        <v>326</v>
      </c>
      <c r="C286" s="1">
        <v>0.11111111111111099</v>
      </c>
    </row>
    <row r="287" spans="1:3" ht="15" x14ac:dyDescent="0.25">
      <c r="A287" s="1" t="s">
        <v>288</v>
      </c>
      <c r="B287" s="1" t="s">
        <v>327</v>
      </c>
      <c r="C287" s="1">
        <v>0</v>
      </c>
    </row>
    <row r="288" spans="1:3" ht="15" x14ac:dyDescent="0.25">
      <c r="A288" s="1" t="s">
        <v>288</v>
      </c>
      <c r="B288" s="1" t="s">
        <v>328</v>
      </c>
      <c r="C288" s="1">
        <v>0</v>
      </c>
    </row>
    <row r="289" spans="1:3" ht="15" x14ac:dyDescent="0.25">
      <c r="A289" s="1" t="s">
        <v>288</v>
      </c>
      <c r="B289" s="1" t="s">
        <v>329</v>
      </c>
      <c r="C289" s="1">
        <v>0.11111111111111099</v>
      </c>
    </row>
    <row r="290" spans="1:3" ht="15" x14ac:dyDescent="0.25">
      <c r="A290" s="1" t="s">
        <v>288</v>
      </c>
      <c r="B290" s="1" t="s">
        <v>192</v>
      </c>
      <c r="C290" s="1">
        <v>0.1</v>
      </c>
    </row>
    <row r="291" spans="1:3" ht="15" x14ac:dyDescent="0.25">
      <c r="A291" s="1" t="s">
        <v>288</v>
      </c>
      <c r="B291" s="1" t="s">
        <v>193</v>
      </c>
      <c r="C291" s="1">
        <v>0.1</v>
      </c>
    </row>
    <row r="292" spans="1:3" ht="15" x14ac:dyDescent="0.25">
      <c r="A292" s="1" t="s">
        <v>288</v>
      </c>
      <c r="B292" s="1" t="s">
        <v>196</v>
      </c>
      <c r="C292" s="1">
        <v>0</v>
      </c>
    </row>
    <row r="293" spans="1:3" ht="15" x14ac:dyDescent="0.25">
      <c r="A293" s="1" t="s">
        <v>288</v>
      </c>
      <c r="B293" s="1" t="s">
        <v>198</v>
      </c>
      <c r="C293" s="1">
        <v>0</v>
      </c>
    </row>
    <row r="294" spans="1:3" ht="15" x14ac:dyDescent="0.25">
      <c r="A294" s="1" t="s">
        <v>288</v>
      </c>
      <c r="B294" s="1" t="s">
        <v>201</v>
      </c>
      <c r="C294" s="1">
        <v>0</v>
      </c>
    </row>
    <row r="295" spans="1:3" ht="15" x14ac:dyDescent="0.25">
      <c r="A295" s="1" t="s">
        <v>288</v>
      </c>
      <c r="B295" s="1" t="s">
        <v>330</v>
      </c>
      <c r="C295" s="1">
        <v>0</v>
      </c>
    </row>
    <row r="296" spans="1:3" ht="15" x14ac:dyDescent="0.25">
      <c r="A296" s="1" t="s">
        <v>288</v>
      </c>
      <c r="B296" s="1" t="s">
        <v>331</v>
      </c>
      <c r="C296" s="1">
        <v>0</v>
      </c>
    </row>
    <row r="297" spans="1:3" ht="15" x14ac:dyDescent="0.25">
      <c r="A297" s="1" t="s">
        <v>288</v>
      </c>
      <c r="B297" s="1" t="s">
        <v>332</v>
      </c>
      <c r="C297" s="1">
        <v>0</v>
      </c>
    </row>
    <row r="298" spans="1:3" ht="15" x14ac:dyDescent="0.25">
      <c r="A298" s="1" t="s">
        <v>288</v>
      </c>
      <c r="B298" s="1" t="s">
        <v>333</v>
      </c>
      <c r="C298" s="1">
        <v>0</v>
      </c>
    </row>
    <row r="299" spans="1:3" ht="15" x14ac:dyDescent="0.25">
      <c r="A299" s="1" t="s">
        <v>288</v>
      </c>
      <c r="B299" s="1" t="s">
        <v>334</v>
      </c>
      <c r="C299" s="1">
        <v>0</v>
      </c>
    </row>
    <row r="300" spans="1:3" ht="15" x14ac:dyDescent="0.25">
      <c r="A300" s="1" t="s">
        <v>288</v>
      </c>
      <c r="B300" s="1" t="s">
        <v>336</v>
      </c>
      <c r="C300" s="1">
        <v>0.11111111111111099</v>
      </c>
    </row>
    <row r="301" spans="1:3" ht="15" x14ac:dyDescent="0.25">
      <c r="A301" s="1" t="s">
        <v>288</v>
      </c>
      <c r="B301" s="1" t="s">
        <v>337</v>
      </c>
      <c r="C301" s="1">
        <v>0.1</v>
      </c>
    </row>
    <row r="302" spans="1:3" ht="15" x14ac:dyDescent="0.25">
      <c r="A302" s="1" t="s">
        <v>288</v>
      </c>
      <c r="B302" s="1" t="s">
        <v>338</v>
      </c>
      <c r="C302" s="1">
        <v>0.125</v>
      </c>
    </row>
    <row r="303" spans="1:3" ht="15" x14ac:dyDescent="0.25">
      <c r="A303" s="1" t="s">
        <v>288</v>
      </c>
      <c r="B303" s="1" t="s">
        <v>339</v>
      </c>
      <c r="C303" s="1">
        <v>0.11111111111111099</v>
      </c>
    </row>
    <row r="304" spans="1:3" ht="15" x14ac:dyDescent="0.25">
      <c r="A304" s="1" t="s">
        <v>288</v>
      </c>
      <c r="B304" s="1" t="s">
        <v>335</v>
      </c>
      <c r="C304" s="1">
        <v>8.3333333333333301E-2</v>
      </c>
    </row>
    <row r="305" spans="1:3" ht="15" x14ac:dyDescent="0.25">
      <c r="A305" s="1" t="s">
        <v>237</v>
      </c>
      <c r="B305" s="1" t="s">
        <v>240</v>
      </c>
      <c r="C305" s="1">
        <v>0</v>
      </c>
    </row>
    <row r="306" spans="1:3" ht="15" x14ac:dyDescent="0.25">
      <c r="A306" s="1" t="s">
        <v>237</v>
      </c>
      <c r="B306" s="1" t="s">
        <v>242</v>
      </c>
      <c r="C306" s="1">
        <v>9.0909090909090898E-2</v>
      </c>
    </row>
    <row r="307" spans="1:3" ht="15" x14ac:dyDescent="0.25">
      <c r="A307" s="1" t="s">
        <v>237</v>
      </c>
      <c r="B307" s="1" t="s">
        <v>244</v>
      </c>
      <c r="C307" s="1">
        <v>0.11111111111111099</v>
      </c>
    </row>
    <row r="308" spans="1:3" ht="15" x14ac:dyDescent="0.25">
      <c r="A308" s="1" t="s">
        <v>237</v>
      </c>
      <c r="B308" s="1" t="s">
        <v>268</v>
      </c>
      <c r="C308" s="1">
        <v>0</v>
      </c>
    </row>
    <row r="309" spans="1:3" ht="15" x14ac:dyDescent="0.25">
      <c r="A309" s="1" t="s">
        <v>237</v>
      </c>
      <c r="B309" s="1" t="s">
        <v>270</v>
      </c>
      <c r="C309" s="1">
        <v>0</v>
      </c>
    </row>
    <row r="310" spans="1:3" ht="15" x14ac:dyDescent="0.25">
      <c r="A310" s="1" t="s">
        <v>237</v>
      </c>
      <c r="B310" s="1" t="s">
        <v>273</v>
      </c>
      <c r="C310" s="1">
        <v>0</v>
      </c>
    </row>
    <row r="311" spans="1:3" ht="15" x14ac:dyDescent="0.25">
      <c r="A311" s="1" t="s">
        <v>237</v>
      </c>
      <c r="B311" s="1" t="s">
        <v>274</v>
      </c>
      <c r="C311" s="1">
        <v>0</v>
      </c>
    </row>
    <row r="312" spans="1:3" ht="15" x14ac:dyDescent="0.25">
      <c r="A312" s="1" t="s">
        <v>237</v>
      </c>
      <c r="B312" s="1" t="s">
        <v>277</v>
      </c>
      <c r="C312" s="1">
        <v>0</v>
      </c>
    </row>
    <row r="313" spans="1:3" ht="15" x14ac:dyDescent="0.25">
      <c r="A313" s="1" t="s">
        <v>237</v>
      </c>
      <c r="B313" s="1" t="s">
        <v>325</v>
      </c>
      <c r="C313" s="1">
        <v>0</v>
      </c>
    </row>
    <row r="314" spans="1:3" ht="15" x14ac:dyDescent="0.25">
      <c r="A314" s="1" t="s">
        <v>237</v>
      </c>
      <c r="B314" s="1" t="s">
        <v>326</v>
      </c>
      <c r="C314" s="1">
        <v>0.1</v>
      </c>
    </row>
    <row r="315" spans="1:3" ht="15" x14ac:dyDescent="0.25">
      <c r="A315" s="1" t="s">
        <v>237</v>
      </c>
      <c r="B315" s="1" t="s">
        <v>327</v>
      </c>
      <c r="C315" s="1">
        <v>0.1</v>
      </c>
    </row>
    <row r="316" spans="1:3" ht="15" x14ac:dyDescent="0.25">
      <c r="A316" s="1" t="s">
        <v>237</v>
      </c>
      <c r="B316" s="1" t="s">
        <v>328</v>
      </c>
      <c r="C316" s="1">
        <v>0.125</v>
      </c>
    </row>
    <row r="317" spans="1:3" ht="15" x14ac:dyDescent="0.25">
      <c r="A317" s="1" t="s">
        <v>237</v>
      </c>
      <c r="B317" s="1" t="s">
        <v>329</v>
      </c>
      <c r="C317" s="1">
        <v>0.1</v>
      </c>
    </row>
    <row r="318" spans="1:3" ht="15" x14ac:dyDescent="0.25">
      <c r="A318" s="1" t="s">
        <v>237</v>
      </c>
      <c r="B318" s="1" t="s">
        <v>192</v>
      </c>
      <c r="C318" s="1">
        <v>0.2</v>
      </c>
    </row>
    <row r="319" spans="1:3" ht="15" x14ac:dyDescent="0.25">
      <c r="A319" s="1" t="s">
        <v>237</v>
      </c>
      <c r="B319" s="1" t="s">
        <v>193</v>
      </c>
      <c r="C319" s="1">
        <v>0.2</v>
      </c>
    </row>
    <row r="320" spans="1:3" ht="15" x14ac:dyDescent="0.25">
      <c r="A320" s="1" t="s">
        <v>237</v>
      </c>
      <c r="B320" s="1" t="s">
        <v>196</v>
      </c>
      <c r="C320" s="1">
        <v>7.69230769230769E-2</v>
      </c>
    </row>
    <row r="321" spans="1:3" ht="15" x14ac:dyDescent="0.25">
      <c r="A321" s="1" t="s">
        <v>237</v>
      </c>
      <c r="B321" s="1" t="s">
        <v>198</v>
      </c>
      <c r="C321" s="1">
        <v>0</v>
      </c>
    </row>
    <row r="322" spans="1:3" ht="15" x14ac:dyDescent="0.25">
      <c r="A322" s="1" t="s">
        <v>237</v>
      </c>
      <c r="B322" s="1" t="s">
        <v>201</v>
      </c>
      <c r="C322" s="1">
        <v>0</v>
      </c>
    </row>
    <row r="323" spans="1:3" ht="15" x14ac:dyDescent="0.25">
      <c r="A323" s="1" t="s">
        <v>237</v>
      </c>
      <c r="B323" s="1" t="s">
        <v>330</v>
      </c>
      <c r="C323" s="1">
        <v>0.125</v>
      </c>
    </row>
    <row r="324" spans="1:3" ht="15" x14ac:dyDescent="0.25">
      <c r="A324" s="1" t="s">
        <v>237</v>
      </c>
      <c r="B324" s="1" t="s">
        <v>331</v>
      </c>
      <c r="C324" s="1">
        <v>0</v>
      </c>
    </row>
    <row r="325" spans="1:3" ht="15" x14ac:dyDescent="0.25">
      <c r="A325" s="1" t="s">
        <v>237</v>
      </c>
      <c r="B325" s="1" t="s">
        <v>332</v>
      </c>
      <c r="C325" s="1">
        <v>0.11111111111111099</v>
      </c>
    </row>
    <row r="326" spans="1:3" ht="15" x14ac:dyDescent="0.25">
      <c r="A326" s="1" t="s">
        <v>237</v>
      </c>
      <c r="B326" s="1" t="s">
        <v>333</v>
      </c>
      <c r="C326" s="1">
        <v>0.11111111111111099</v>
      </c>
    </row>
    <row r="327" spans="1:3" ht="15" x14ac:dyDescent="0.25">
      <c r="A327" s="1" t="s">
        <v>237</v>
      </c>
      <c r="B327" s="1" t="s">
        <v>334</v>
      </c>
      <c r="C327" s="1">
        <v>0</v>
      </c>
    </row>
    <row r="328" spans="1:3" ht="15" x14ac:dyDescent="0.25">
      <c r="A328" s="1" t="s">
        <v>237</v>
      </c>
      <c r="B328" s="1" t="s">
        <v>336</v>
      </c>
      <c r="C328" s="1">
        <v>0.1</v>
      </c>
    </row>
    <row r="329" spans="1:3" ht="15" x14ac:dyDescent="0.25">
      <c r="A329" s="1" t="s">
        <v>237</v>
      </c>
      <c r="B329" s="1" t="s">
        <v>337</v>
      </c>
      <c r="C329" s="1">
        <v>9.0909090909090898E-2</v>
      </c>
    </row>
    <row r="330" spans="1:3" ht="15" x14ac:dyDescent="0.25">
      <c r="A330" s="1" t="s">
        <v>237</v>
      </c>
      <c r="B330" s="1" t="s">
        <v>338</v>
      </c>
      <c r="C330" s="1">
        <v>0.11111111111111099</v>
      </c>
    </row>
    <row r="331" spans="1:3" ht="15" x14ac:dyDescent="0.25">
      <c r="A331" s="1" t="s">
        <v>237</v>
      </c>
      <c r="B331" s="1" t="s">
        <v>339</v>
      </c>
      <c r="C331" s="1">
        <v>0.1</v>
      </c>
    </row>
    <row r="332" spans="1:3" ht="15" x14ac:dyDescent="0.25">
      <c r="A332" s="1" t="s">
        <v>237</v>
      </c>
      <c r="B332" s="1" t="s">
        <v>335</v>
      </c>
      <c r="C332" s="1">
        <v>7.69230769230769E-2</v>
      </c>
    </row>
    <row r="333" spans="1:3" ht="15" x14ac:dyDescent="0.25">
      <c r="A333" s="1" t="s">
        <v>240</v>
      </c>
      <c r="B333" s="1" t="s">
        <v>242</v>
      </c>
      <c r="C333" s="1">
        <v>0.11111111111111099</v>
      </c>
    </row>
    <row r="334" spans="1:3" ht="15" x14ac:dyDescent="0.25">
      <c r="A334" s="1" t="s">
        <v>240</v>
      </c>
      <c r="B334" s="1" t="s">
        <v>244</v>
      </c>
      <c r="C334" s="1">
        <v>0.14285714285714299</v>
      </c>
    </row>
    <row r="335" spans="1:3" ht="15" x14ac:dyDescent="0.25">
      <c r="A335" s="1" t="s">
        <v>240</v>
      </c>
      <c r="B335" s="1" t="s">
        <v>268</v>
      </c>
      <c r="C335" s="1">
        <v>0</v>
      </c>
    </row>
    <row r="336" spans="1:3" ht="15" x14ac:dyDescent="0.25">
      <c r="A336" s="1" t="s">
        <v>240</v>
      </c>
      <c r="B336" s="1" t="s">
        <v>270</v>
      </c>
      <c r="C336" s="1">
        <v>0</v>
      </c>
    </row>
    <row r="337" spans="1:3" ht="15" x14ac:dyDescent="0.25">
      <c r="A337" s="1" t="s">
        <v>240</v>
      </c>
      <c r="B337" s="1" t="s">
        <v>273</v>
      </c>
      <c r="C337" s="1">
        <v>0.125</v>
      </c>
    </row>
    <row r="338" spans="1:3" ht="15" x14ac:dyDescent="0.25">
      <c r="A338" s="1" t="s">
        <v>240</v>
      </c>
      <c r="B338" s="1" t="s">
        <v>274</v>
      </c>
      <c r="C338" s="1">
        <v>0.1</v>
      </c>
    </row>
    <row r="339" spans="1:3" ht="15" x14ac:dyDescent="0.25">
      <c r="A339" s="1" t="s">
        <v>240</v>
      </c>
      <c r="B339" s="1" t="s">
        <v>277</v>
      </c>
      <c r="C339" s="1">
        <v>0</v>
      </c>
    </row>
    <row r="340" spans="1:3" ht="15" x14ac:dyDescent="0.25">
      <c r="A340" s="1" t="s">
        <v>240</v>
      </c>
      <c r="B340" s="1" t="s">
        <v>325</v>
      </c>
      <c r="C340" s="1">
        <v>0</v>
      </c>
    </row>
    <row r="341" spans="1:3" ht="15" x14ac:dyDescent="0.25">
      <c r="A341" s="1" t="s">
        <v>240</v>
      </c>
      <c r="B341" s="1" t="s">
        <v>326</v>
      </c>
      <c r="C341" s="1">
        <v>0</v>
      </c>
    </row>
    <row r="342" spans="1:3" ht="15" x14ac:dyDescent="0.25">
      <c r="A342" s="1" t="s">
        <v>240</v>
      </c>
      <c r="B342" s="1" t="s">
        <v>327</v>
      </c>
      <c r="C342" s="1">
        <v>0</v>
      </c>
    </row>
    <row r="343" spans="1:3" ht="15" x14ac:dyDescent="0.25">
      <c r="A343" s="1" t="s">
        <v>240</v>
      </c>
      <c r="B343" s="1" t="s">
        <v>328</v>
      </c>
      <c r="C343" s="1">
        <v>0</v>
      </c>
    </row>
    <row r="344" spans="1:3" ht="15" x14ac:dyDescent="0.25">
      <c r="A344" s="1" t="s">
        <v>240</v>
      </c>
      <c r="B344" s="1" t="s">
        <v>329</v>
      </c>
      <c r="C344" s="1">
        <v>0</v>
      </c>
    </row>
    <row r="345" spans="1:3" ht="15" x14ac:dyDescent="0.25">
      <c r="A345" s="1" t="s">
        <v>240</v>
      </c>
      <c r="B345" s="1" t="s">
        <v>192</v>
      </c>
      <c r="C345" s="1">
        <v>0</v>
      </c>
    </row>
    <row r="346" spans="1:3" ht="15" x14ac:dyDescent="0.25">
      <c r="A346" s="1" t="s">
        <v>240</v>
      </c>
      <c r="B346" s="1" t="s">
        <v>193</v>
      </c>
      <c r="C346" s="1">
        <v>0</v>
      </c>
    </row>
    <row r="347" spans="1:3" ht="15" x14ac:dyDescent="0.25">
      <c r="A347" s="1" t="s">
        <v>240</v>
      </c>
      <c r="B347" s="1" t="s">
        <v>196</v>
      </c>
      <c r="C347" s="1">
        <v>0</v>
      </c>
    </row>
    <row r="348" spans="1:3" ht="15" x14ac:dyDescent="0.25">
      <c r="A348" s="1" t="s">
        <v>240</v>
      </c>
      <c r="B348" s="1" t="s">
        <v>198</v>
      </c>
      <c r="C348" s="1">
        <v>0</v>
      </c>
    </row>
    <row r="349" spans="1:3" ht="15" x14ac:dyDescent="0.25">
      <c r="A349" s="1" t="s">
        <v>240</v>
      </c>
      <c r="B349" s="1" t="s">
        <v>201</v>
      </c>
      <c r="C349" s="1">
        <v>0</v>
      </c>
    </row>
    <row r="350" spans="1:3" ht="15" x14ac:dyDescent="0.25">
      <c r="A350" s="1" t="s">
        <v>240</v>
      </c>
      <c r="B350" s="1" t="s">
        <v>330</v>
      </c>
      <c r="C350" s="1">
        <v>0</v>
      </c>
    </row>
    <row r="351" spans="1:3" ht="15" x14ac:dyDescent="0.25">
      <c r="A351" s="1" t="s">
        <v>240</v>
      </c>
      <c r="B351" s="1" t="s">
        <v>331</v>
      </c>
      <c r="C351" s="1">
        <v>0</v>
      </c>
    </row>
    <row r="352" spans="1:3" ht="15" x14ac:dyDescent="0.25">
      <c r="A352" s="1" t="s">
        <v>240</v>
      </c>
      <c r="B352" s="1" t="s">
        <v>332</v>
      </c>
      <c r="C352" s="1">
        <v>0</v>
      </c>
    </row>
    <row r="353" spans="1:3" ht="15" x14ac:dyDescent="0.25">
      <c r="A353" s="1" t="s">
        <v>240</v>
      </c>
      <c r="B353" s="1" t="s">
        <v>333</v>
      </c>
      <c r="C353" s="1">
        <v>0</v>
      </c>
    </row>
    <row r="354" spans="1:3" ht="15" x14ac:dyDescent="0.25">
      <c r="A354" s="1" t="s">
        <v>240</v>
      </c>
      <c r="B354" s="1" t="s">
        <v>334</v>
      </c>
      <c r="C354" s="1">
        <v>0</v>
      </c>
    </row>
    <row r="355" spans="1:3" ht="15" x14ac:dyDescent="0.25">
      <c r="A355" s="1" t="s">
        <v>240</v>
      </c>
      <c r="B355" s="1" t="s">
        <v>336</v>
      </c>
      <c r="C355" s="1">
        <v>0</v>
      </c>
    </row>
    <row r="356" spans="1:3" ht="15" x14ac:dyDescent="0.25">
      <c r="A356" s="1" t="s">
        <v>240</v>
      </c>
      <c r="B356" s="1" t="s">
        <v>337</v>
      </c>
      <c r="C356" s="1">
        <v>0</v>
      </c>
    </row>
    <row r="357" spans="1:3" ht="15" x14ac:dyDescent="0.25">
      <c r="A357" s="1" t="s">
        <v>240</v>
      </c>
      <c r="B357" s="1" t="s">
        <v>338</v>
      </c>
      <c r="C357" s="1">
        <v>0</v>
      </c>
    </row>
    <row r="358" spans="1:3" ht="15" x14ac:dyDescent="0.25">
      <c r="A358" s="1" t="s">
        <v>240</v>
      </c>
      <c r="B358" s="1" t="s">
        <v>339</v>
      </c>
      <c r="C358" s="1">
        <v>0</v>
      </c>
    </row>
    <row r="359" spans="1:3" ht="15" x14ac:dyDescent="0.25">
      <c r="A359" s="1" t="s">
        <v>240</v>
      </c>
      <c r="B359" s="1" t="s">
        <v>335</v>
      </c>
      <c r="C359" s="1">
        <v>0</v>
      </c>
    </row>
    <row r="360" spans="1:3" ht="15" x14ac:dyDescent="0.25">
      <c r="A360" s="1" t="s">
        <v>242</v>
      </c>
      <c r="B360" s="1" t="s">
        <v>244</v>
      </c>
      <c r="C360" s="1">
        <v>0.11111111111111099</v>
      </c>
    </row>
    <row r="361" spans="1:3" ht="15" x14ac:dyDescent="0.25">
      <c r="A361" s="1" t="s">
        <v>242</v>
      </c>
      <c r="B361" s="1" t="s">
        <v>268</v>
      </c>
      <c r="C361" s="1">
        <v>0</v>
      </c>
    </row>
    <row r="362" spans="1:3" ht="15" x14ac:dyDescent="0.25">
      <c r="A362" s="1" t="s">
        <v>242</v>
      </c>
      <c r="B362" s="1" t="s">
        <v>270</v>
      </c>
      <c r="C362" s="1">
        <v>0</v>
      </c>
    </row>
    <row r="363" spans="1:3" ht="15" x14ac:dyDescent="0.25">
      <c r="A363" s="1" t="s">
        <v>242</v>
      </c>
      <c r="B363" s="1" t="s">
        <v>273</v>
      </c>
      <c r="C363" s="1">
        <v>0</v>
      </c>
    </row>
    <row r="364" spans="1:3" ht="15" x14ac:dyDescent="0.25">
      <c r="A364" s="1" t="s">
        <v>242</v>
      </c>
      <c r="B364" s="1" t="s">
        <v>274</v>
      </c>
      <c r="C364" s="1">
        <v>8.3333333333333301E-2</v>
      </c>
    </row>
    <row r="365" spans="1:3" ht="15" x14ac:dyDescent="0.25">
      <c r="A365" s="1" t="s">
        <v>242</v>
      </c>
      <c r="B365" s="1" t="s">
        <v>277</v>
      </c>
      <c r="C365" s="1">
        <v>0</v>
      </c>
    </row>
    <row r="366" spans="1:3" ht="15" x14ac:dyDescent="0.25">
      <c r="A366" s="1" t="s">
        <v>242</v>
      </c>
      <c r="B366" s="1" t="s">
        <v>325</v>
      </c>
      <c r="C366" s="1">
        <v>0</v>
      </c>
    </row>
    <row r="367" spans="1:3" ht="15" x14ac:dyDescent="0.25">
      <c r="A367" s="1" t="s">
        <v>242</v>
      </c>
      <c r="B367" s="1" t="s">
        <v>326</v>
      </c>
      <c r="C367" s="1">
        <v>0</v>
      </c>
    </row>
    <row r="368" spans="1:3" ht="15" x14ac:dyDescent="0.25">
      <c r="A368" s="1" t="s">
        <v>242</v>
      </c>
      <c r="B368" s="1" t="s">
        <v>327</v>
      </c>
      <c r="C368" s="1">
        <v>0.1</v>
      </c>
    </row>
    <row r="369" spans="1:3" ht="15" x14ac:dyDescent="0.25">
      <c r="A369" s="1" t="s">
        <v>242</v>
      </c>
      <c r="B369" s="1" t="s">
        <v>328</v>
      </c>
      <c r="C369" s="1">
        <v>0.125</v>
      </c>
    </row>
    <row r="370" spans="1:3" ht="15" x14ac:dyDescent="0.25">
      <c r="A370" s="1" t="s">
        <v>242</v>
      </c>
      <c r="B370" s="1" t="s">
        <v>329</v>
      </c>
      <c r="C370" s="1">
        <v>0</v>
      </c>
    </row>
    <row r="371" spans="1:3" ht="15" x14ac:dyDescent="0.25">
      <c r="A371" s="1" t="s">
        <v>242</v>
      </c>
      <c r="B371" s="1" t="s">
        <v>192</v>
      </c>
      <c r="C371" s="1">
        <v>0</v>
      </c>
    </row>
    <row r="372" spans="1:3" ht="15" x14ac:dyDescent="0.25">
      <c r="A372" s="1" t="s">
        <v>242</v>
      </c>
      <c r="B372" s="1" t="s">
        <v>193</v>
      </c>
      <c r="C372" s="1">
        <v>0</v>
      </c>
    </row>
    <row r="373" spans="1:3" ht="15" x14ac:dyDescent="0.25">
      <c r="A373" s="1" t="s">
        <v>242</v>
      </c>
      <c r="B373" s="1" t="s">
        <v>196</v>
      </c>
      <c r="C373" s="1">
        <v>7.69230769230769E-2</v>
      </c>
    </row>
    <row r="374" spans="1:3" ht="15" x14ac:dyDescent="0.25">
      <c r="A374" s="1" t="s">
        <v>242</v>
      </c>
      <c r="B374" s="1" t="s">
        <v>198</v>
      </c>
      <c r="C374" s="1">
        <v>0</v>
      </c>
    </row>
    <row r="375" spans="1:3" ht="15" x14ac:dyDescent="0.25">
      <c r="A375" s="1" t="s">
        <v>242</v>
      </c>
      <c r="B375" s="1" t="s">
        <v>201</v>
      </c>
      <c r="C375" s="1">
        <v>0</v>
      </c>
    </row>
    <row r="376" spans="1:3" ht="15" x14ac:dyDescent="0.25">
      <c r="A376" s="1" t="s">
        <v>242</v>
      </c>
      <c r="B376" s="1" t="s">
        <v>330</v>
      </c>
      <c r="C376" s="1">
        <v>0.125</v>
      </c>
    </row>
    <row r="377" spans="1:3" ht="15" x14ac:dyDescent="0.25">
      <c r="A377" s="1" t="s">
        <v>242</v>
      </c>
      <c r="B377" s="1" t="s">
        <v>331</v>
      </c>
      <c r="C377" s="1">
        <v>0</v>
      </c>
    </row>
    <row r="378" spans="1:3" ht="15" x14ac:dyDescent="0.25">
      <c r="A378" s="1" t="s">
        <v>242</v>
      </c>
      <c r="B378" s="1" t="s">
        <v>332</v>
      </c>
      <c r="C378" s="1">
        <v>0.11111111111111099</v>
      </c>
    </row>
    <row r="379" spans="1:3" ht="15" x14ac:dyDescent="0.25">
      <c r="A379" s="1" t="s">
        <v>242</v>
      </c>
      <c r="B379" s="1" t="s">
        <v>333</v>
      </c>
      <c r="C379" s="1">
        <v>0.11111111111111099</v>
      </c>
    </row>
    <row r="380" spans="1:3" ht="15" x14ac:dyDescent="0.25">
      <c r="A380" s="1" t="s">
        <v>242</v>
      </c>
      <c r="B380" s="1" t="s">
        <v>334</v>
      </c>
      <c r="C380" s="1">
        <v>0</v>
      </c>
    </row>
    <row r="381" spans="1:3" ht="15" x14ac:dyDescent="0.25">
      <c r="A381" s="1" t="s">
        <v>242</v>
      </c>
      <c r="B381" s="1" t="s">
        <v>336</v>
      </c>
      <c r="C381" s="1">
        <v>0</v>
      </c>
    </row>
    <row r="382" spans="1:3" ht="15" x14ac:dyDescent="0.25">
      <c r="A382" s="1" t="s">
        <v>242</v>
      </c>
      <c r="B382" s="1" t="s">
        <v>337</v>
      </c>
      <c r="C382" s="1">
        <v>0</v>
      </c>
    </row>
    <row r="383" spans="1:3" ht="15" x14ac:dyDescent="0.25">
      <c r="A383" s="1" t="s">
        <v>242</v>
      </c>
      <c r="B383" s="1" t="s">
        <v>338</v>
      </c>
      <c r="C383" s="1">
        <v>0</v>
      </c>
    </row>
    <row r="384" spans="1:3" ht="15" x14ac:dyDescent="0.25">
      <c r="A384" s="1" t="s">
        <v>242</v>
      </c>
      <c r="B384" s="1" t="s">
        <v>339</v>
      </c>
      <c r="C384" s="1">
        <v>0</v>
      </c>
    </row>
    <row r="385" spans="1:3" ht="15" x14ac:dyDescent="0.25">
      <c r="A385" s="1" t="s">
        <v>242</v>
      </c>
      <c r="B385" s="1" t="s">
        <v>335</v>
      </c>
      <c r="C385" s="1">
        <v>0</v>
      </c>
    </row>
    <row r="386" spans="1:3" ht="15" x14ac:dyDescent="0.25">
      <c r="A386" s="1" t="s">
        <v>244</v>
      </c>
      <c r="B386" s="1" t="s">
        <v>268</v>
      </c>
      <c r="C386" s="1">
        <v>0</v>
      </c>
    </row>
    <row r="387" spans="1:3" ht="15" x14ac:dyDescent="0.25">
      <c r="A387" s="1" t="s">
        <v>244</v>
      </c>
      <c r="B387" s="1" t="s">
        <v>270</v>
      </c>
      <c r="C387" s="1">
        <v>0</v>
      </c>
    </row>
    <row r="388" spans="1:3" ht="15" x14ac:dyDescent="0.25">
      <c r="A388" s="1" t="s">
        <v>244</v>
      </c>
      <c r="B388" s="1" t="s">
        <v>273</v>
      </c>
      <c r="C388" s="1">
        <v>0</v>
      </c>
    </row>
    <row r="389" spans="1:3" ht="15" x14ac:dyDescent="0.25">
      <c r="A389" s="1" t="s">
        <v>244</v>
      </c>
      <c r="B389" s="1" t="s">
        <v>274</v>
      </c>
      <c r="C389" s="1">
        <v>0.1</v>
      </c>
    </row>
    <row r="390" spans="1:3" ht="15" x14ac:dyDescent="0.25">
      <c r="A390" s="1" t="s">
        <v>244</v>
      </c>
      <c r="B390" s="1" t="s">
        <v>277</v>
      </c>
      <c r="C390" s="1">
        <v>0</v>
      </c>
    </row>
    <row r="391" spans="1:3" ht="15" x14ac:dyDescent="0.25">
      <c r="A391" s="1" t="s">
        <v>244</v>
      </c>
      <c r="B391" s="1" t="s">
        <v>325</v>
      </c>
      <c r="C391" s="1">
        <v>0</v>
      </c>
    </row>
    <row r="392" spans="1:3" ht="15" x14ac:dyDescent="0.25">
      <c r="A392" s="1" t="s">
        <v>244</v>
      </c>
      <c r="B392" s="1" t="s">
        <v>326</v>
      </c>
      <c r="C392" s="1">
        <v>0</v>
      </c>
    </row>
    <row r="393" spans="1:3" ht="15" x14ac:dyDescent="0.25">
      <c r="A393" s="1" t="s">
        <v>244</v>
      </c>
      <c r="B393" s="1" t="s">
        <v>327</v>
      </c>
      <c r="C393" s="1">
        <v>0</v>
      </c>
    </row>
    <row r="394" spans="1:3" ht="15" x14ac:dyDescent="0.25">
      <c r="A394" s="1" t="s">
        <v>244</v>
      </c>
      <c r="B394" s="1" t="s">
        <v>328</v>
      </c>
      <c r="C394" s="1">
        <v>0</v>
      </c>
    </row>
    <row r="395" spans="1:3" ht="15" x14ac:dyDescent="0.25">
      <c r="A395" s="1" t="s">
        <v>244</v>
      </c>
      <c r="B395" s="1" t="s">
        <v>329</v>
      </c>
      <c r="C395" s="1">
        <v>0</v>
      </c>
    </row>
    <row r="396" spans="1:3" ht="15" x14ac:dyDescent="0.25">
      <c r="A396" s="1" t="s">
        <v>244</v>
      </c>
      <c r="B396" s="1" t="s">
        <v>192</v>
      </c>
      <c r="C396" s="1">
        <v>0.11111111111111099</v>
      </c>
    </row>
    <row r="397" spans="1:3" ht="15" x14ac:dyDescent="0.25">
      <c r="A397" s="1" t="s">
        <v>244</v>
      </c>
      <c r="B397" s="1" t="s">
        <v>193</v>
      </c>
      <c r="C397" s="1">
        <v>0.11111111111111099</v>
      </c>
    </row>
    <row r="398" spans="1:3" ht="15" x14ac:dyDescent="0.25">
      <c r="A398" s="1" t="s">
        <v>244</v>
      </c>
      <c r="B398" s="1" t="s">
        <v>196</v>
      </c>
      <c r="C398" s="1">
        <v>0</v>
      </c>
    </row>
    <row r="399" spans="1:3" ht="15" x14ac:dyDescent="0.25">
      <c r="A399" s="1" t="s">
        <v>244</v>
      </c>
      <c r="B399" s="1" t="s">
        <v>198</v>
      </c>
      <c r="C399" s="1">
        <v>0</v>
      </c>
    </row>
    <row r="400" spans="1:3" ht="15" x14ac:dyDescent="0.25">
      <c r="A400" s="1" t="s">
        <v>244</v>
      </c>
      <c r="B400" s="1" t="s">
        <v>201</v>
      </c>
      <c r="C400" s="1">
        <v>0</v>
      </c>
    </row>
    <row r="401" spans="1:3" ht="15" x14ac:dyDescent="0.25">
      <c r="A401" s="1" t="s">
        <v>244</v>
      </c>
      <c r="B401" s="1" t="s">
        <v>330</v>
      </c>
      <c r="C401" s="1">
        <v>0</v>
      </c>
    </row>
    <row r="402" spans="1:3" ht="15" x14ac:dyDescent="0.25">
      <c r="A402" s="1" t="s">
        <v>244</v>
      </c>
      <c r="B402" s="1" t="s">
        <v>331</v>
      </c>
      <c r="C402" s="1">
        <v>0</v>
      </c>
    </row>
    <row r="403" spans="1:3" ht="15" x14ac:dyDescent="0.25">
      <c r="A403" s="1" t="s">
        <v>244</v>
      </c>
      <c r="B403" s="1" t="s">
        <v>332</v>
      </c>
      <c r="C403" s="1">
        <v>0</v>
      </c>
    </row>
    <row r="404" spans="1:3" ht="15" x14ac:dyDescent="0.25">
      <c r="A404" s="1" t="s">
        <v>244</v>
      </c>
      <c r="B404" s="1" t="s">
        <v>333</v>
      </c>
      <c r="C404" s="1">
        <v>0</v>
      </c>
    </row>
    <row r="405" spans="1:3" ht="15" x14ac:dyDescent="0.25">
      <c r="A405" s="1" t="s">
        <v>244</v>
      </c>
      <c r="B405" s="1" t="s">
        <v>334</v>
      </c>
      <c r="C405" s="1">
        <v>0</v>
      </c>
    </row>
    <row r="406" spans="1:3" ht="15" x14ac:dyDescent="0.25">
      <c r="A406" s="1" t="s">
        <v>244</v>
      </c>
      <c r="B406" s="1" t="s">
        <v>336</v>
      </c>
      <c r="C406" s="1">
        <v>0</v>
      </c>
    </row>
    <row r="407" spans="1:3" ht="15" x14ac:dyDescent="0.25">
      <c r="A407" s="1" t="s">
        <v>244</v>
      </c>
      <c r="B407" s="1" t="s">
        <v>337</v>
      </c>
      <c r="C407" s="1">
        <v>0</v>
      </c>
    </row>
    <row r="408" spans="1:3" ht="15" x14ac:dyDescent="0.25">
      <c r="A408" s="1" t="s">
        <v>244</v>
      </c>
      <c r="B408" s="1" t="s">
        <v>338</v>
      </c>
      <c r="C408" s="1">
        <v>0</v>
      </c>
    </row>
    <row r="409" spans="1:3" ht="15" x14ac:dyDescent="0.25">
      <c r="A409" s="1" t="s">
        <v>244</v>
      </c>
      <c r="B409" s="1" t="s">
        <v>339</v>
      </c>
      <c r="C409" s="1">
        <v>0</v>
      </c>
    </row>
    <row r="410" spans="1:3" ht="15" x14ac:dyDescent="0.25">
      <c r="A410" s="1" t="s">
        <v>244</v>
      </c>
      <c r="B410" s="1" t="s">
        <v>335</v>
      </c>
      <c r="C410" s="1">
        <v>0</v>
      </c>
    </row>
    <row r="411" spans="1:3" ht="15" x14ac:dyDescent="0.25">
      <c r="A411" s="1" t="s">
        <v>268</v>
      </c>
      <c r="B411" s="1" t="s">
        <v>270</v>
      </c>
      <c r="C411" s="1">
        <v>0.2</v>
      </c>
    </row>
    <row r="412" spans="1:3" ht="15" x14ac:dyDescent="0.25">
      <c r="A412" s="1" t="s">
        <v>268</v>
      </c>
      <c r="B412" s="1" t="s">
        <v>273</v>
      </c>
      <c r="C412" s="1">
        <v>0</v>
      </c>
    </row>
    <row r="413" spans="1:3" ht="15" x14ac:dyDescent="0.25">
      <c r="A413" s="1" t="s">
        <v>268</v>
      </c>
      <c r="B413" s="1" t="s">
        <v>274</v>
      </c>
      <c r="C413" s="1">
        <v>0.11111111111111099</v>
      </c>
    </row>
    <row r="414" spans="1:3" ht="15" x14ac:dyDescent="0.25">
      <c r="A414" s="1" t="s">
        <v>268</v>
      </c>
      <c r="B414" s="1" t="s">
        <v>277</v>
      </c>
      <c r="C414" s="1">
        <v>0.2</v>
      </c>
    </row>
    <row r="415" spans="1:3" ht="15" x14ac:dyDescent="0.25">
      <c r="A415" s="1" t="s">
        <v>268</v>
      </c>
      <c r="B415" s="1" t="s">
        <v>325</v>
      </c>
      <c r="C415" s="1">
        <v>0</v>
      </c>
    </row>
    <row r="416" spans="1:3" ht="15" x14ac:dyDescent="0.25">
      <c r="A416" s="1" t="s">
        <v>268</v>
      </c>
      <c r="B416" s="1" t="s">
        <v>326</v>
      </c>
      <c r="C416" s="1">
        <v>0</v>
      </c>
    </row>
    <row r="417" spans="1:3" ht="15" x14ac:dyDescent="0.25">
      <c r="A417" s="1" t="s">
        <v>268</v>
      </c>
      <c r="B417" s="1" t="s">
        <v>327</v>
      </c>
      <c r="C417" s="1">
        <v>0</v>
      </c>
    </row>
    <row r="418" spans="1:3" ht="15" x14ac:dyDescent="0.25">
      <c r="A418" s="1" t="s">
        <v>268</v>
      </c>
      <c r="B418" s="1" t="s">
        <v>328</v>
      </c>
      <c r="C418" s="1">
        <v>0</v>
      </c>
    </row>
    <row r="419" spans="1:3" ht="15" x14ac:dyDescent="0.25">
      <c r="A419" s="1" t="s">
        <v>268</v>
      </c>
      <c r="B419" s="1" t="s">
        <v>329</v>
      </c>
      <c r="C419" s="1">
        <v>0.14285714285714299</v>
      </c>
    </row>
    <row r="420" spans="1:3" ht="15" x14ac:dyDescent="0.25">
      <c r="A420" s="1" t="s">
        <v>268</v>
      </c>
      <c r="B420" s="1" t="s">
        <v>192</v>
      </c>
      <c r="C420" s="1">
        <v>0</v>
      </c>
    </row>
    <row r="421" spans="1:3" ht="15" x14ac:dyDescent="0.25">
      <c r="A421" s="1" t="s">
        <v>268</v>
      </c>
      <c r="B421" s="1" t="s">
        <v>193</v>
      </c>
      <c r="C421" s="1">
        <v>0</v>
      </c>
    </row>
    <row r="422" spans="1:3" ht="15" x14ac:dyDescent="0.25">
      <c r="A422" s="1" t="s">
        <v>268</v>
      </c>
      <c r="B422" s="1" t="s">
        <v>196</v>
      </c>
      <c r="C422" s="1">
        <v>0</v>
      </c>
    </row>
    <row r="423" spans="1:3" ht="15" x14ac:dyDescent="0.25">
      <c r="A423" s="1" t="s">
        <v>268</v>
      </c>
      <c r="B423" s="1" t="s">
        <v>198</v>
      </c>
      <c r="C423" s="1">
        <v>0</v>
      </c>
    </row>
    <row r="424" spans="1:3" ht="15" x14ac:dyDescent="0.25">
      <c r="A424" s="1" t="s">
        <v>268</v>
      </c>
      <c r="B424" s="1" t="s">
        <v>201</v>
      </c>
      <c r="C424" s="1">
        <v>0</v>
      </c>
    </row>
    <row r="425" spans="1:3" ht="15" x14ac:dyDescent="0.25">
      <c r="A425" s="1" t="s">
        <v>268</v>
      </c>
      <c r="B425" s="1" t="s">
        <v>330</v>
      </c>
      <c r="C425" s="1">
        <v>0</v>
      </c>
    </row>
    <row r="426" spans="1:3" ht="15" x14ac:dyDescent="0.25">
      <c r="A426" s="1" t="s">
        <v>268</v>
      </c>
      <c r="B426" s="1" t="s">
        <v>331</v>
      </c>
      <c r="C426" s="1">
        <v>0</v>
      </c>
    </row>
    <row r="427" spans="1:3" ht="15" x14ac:dyDescent="0.25">
      <c r="A427" s="1" t="s">
        <v>268</v>
      </c>
      <c r="B427" s="1" t="s">
        <v>332</v>
      </c>
      <c r="C427" s="1">
        <v>0</v>
      </c>
    </row>
    <row r="428" spans="1:3" ht="15" x14ac:dyDescent="0.25">
      <c r="A428" s="1" t="s">
        <v>268</v>
      </c>
      <c r="B428" s="1" t="s">
        <v>333</v>
      </c>
      <c r="C428" s="1">
        <v>0</v>
      </c>
    </row>
    <row r="429" spans="1:3" ht="15" x14ac:dyDescent="0.25">
      <c r="A429" s="1" t="s">
        <v>268</v>
      </c>
      <c r="B429" s="1" t="s">
        <v>334</v>
      </c>
      <c r="C429" s="1">
        <v>0</v>
      </c>
    </row>
    <row r="430" spans="1:3" ht="15" x14ac:dyDescent="0.25">
      <c r="A430" s="1" t="s">
        <v>268</v>
      </c>
      <c r="B430" s="1" t="s">
        <v>336</v>
      </c>
      <c r="C430" s="1">
        <v>0</v>
      </c>
    </row>
    <row r="431" spans="1:3" ht="15" x14ac:dyDescent="0.25">
      <c r="A431" s="1" t="s">
        <v>268</v>
      </c>
      <c r="B431" s="1" t="s">
        <v>337</v>
      </c>
      <c r="C431" s="1">
        <v>0</v>
      </c>
    </row>
    <row r="432" spans="1:3" ht="15" x14ac:dyDescent="0.25">
      <c r="A432" s="1" t="s">
        <v>268</v>
      </c>
      <c r="B432" s="1" t="s">
        <v>338</v>
      </c>
      <c r="C432" s="1">
        <v>0</v>
      </c>
    </row>
    <row r="433" spans="1:3" ht="15" x14ac:dyDescent="0.25">
      <c r="A433" s="1" t="s">
        <v>268</v>
      </c>
      <c r="B433" s="1" t="s">
        <v>339</v>
      </c>
      <c r="C433" s="1">
        <v>0</v>
      </c>
    </row>
    <row r="434" spans="1:3" ht="15" x14ac:dyDescent="0.25">
      <c r="A434" s="1" t="s">
        <v>268</v>
      </c>
      <c r="B434" s="1" t="s">
        <v>335</v>
      </c>
      <c r="C434" s="1">
        <v>0</v>
      </c>
    </row>
    <row r="435" spans="1:3" ht="15" x14ac:dyDescent="0.25">
      <c r="A435" s="1" t="s">
        <v>270</v>
      </c>
      <c r="B435" s="1" t="s">
        <v>273</v>
      </c>
      <c r="C435" s="1">
        <v>0.33333333333333298</v>
      </c>
    </row>
    <row r="436" spans="1:3" ht="15" x14ac:dyDescent="0.25">
      <c r="A436" s="1" t="s">
        <v>270</v>
      </c>
      <c r="B436" s="1" t="s">
        <v>274</v>
      </c>
      <c r="C436" s="1">
        <v>0.11111111111111099</v>
      </c>
    </row>
    <row r="437" spans="1:3" ht="15" x14ac:dyDescent="0.25">
      <c r="A437" s="1" t="s">
        <v>270</v>
      </c>
      <c r="B437" s="1" t="s">
        <v>277</v>
      </c>
      <c r="C437" s="1">
        <v>0.5</v>
      </c>
    </row>
    <row r="438" spans="1:3" ht="15" x14ac:dyDescent="0.25">
      <c r="A438" s="1" t="s">
        <v>270</v>
      </c>
      <c r="B438" s="1" t="s">
        <v>325</v>
      </c>
      <c r="C438" s="1">
        <v>0</v>
      </c>
    </row>
    <row r="439" spans="1:3" ht="15" x14ac:dyDescent="0.25">
      <c r="A439" s="1" t="s">
        <v>270</v>
      </c>
      <c r="B439" s="1" t="s">
        <v>326</v>
      </c>
      <c r="C439" s="1">
        <v>0</v>
      </c>
    </row>
    <row r="440" spans="1:3" ht="15" x14ac:dyDescent="0.25">
      <c r="A440" s="1" t="s">
        <v>270</v>
      </c>
      <c r="B440" s="1" t="s">
        <v>327</v>
      </c>
      <c r="C440" s="1">
        <v>0</v>
      </c>
    </row>
    <row r="441" spans="1:3" ht="15" x14ac:dyDescent="0.25">
      <c r="A441" s="1" t="s">
        <v>270</v>
      </c>
      <c r="B441" s="1" t="s">
        <v>328</v>
      </c>
      <c r="C441" s="1">
        <v>0</v>
      </c>
    </row>
    <row r="442" spans="1:3" ht="15" x14ac:dyDescent="0.25">
      <c r="A442" s="1" t="s">
        <v>270</v>
      </c>
      <c r="B442" s="1" t="s">
        <v>329</v>
      </c>
      <c r="C442" s="1">
        <v>0.14285714285714299</v>
      </c>
    </row>
    <row r="443" spans="1:3" ht="15" x14ac:dyDescent="0.25">
      <c r="A443" s="1" t="s">
        <v>270</v>
      </c>
      <c r="B443" s="1" t="s">
        <v>192</v>
      </c>
      <c r="C443" s="1">
        <v>0</v>
      </c>
    </row>
    <row r="444" spans="1:3" ht="15" x14ac:dyDescent="0.25">
      <c r="A444" s="1" t="s">
        <v>270</v>
      </c>
      <c r="B444" s="1" t="s">
        <v>193</v>
      </c>
      <c r="C444" s="1">
        <v>0</v>
      </c>
    </row>
    <row r="445" spans="1:3" ht="15" x14ac:dyDescent="0.25">
      <c r="A445" s="1" t="s">
        <v>270</v>
      </c>
      <c r="B445" s="1" t="s">
        <v>196</v>
      </c>
      <c r="C445" s="1">
        <v>0</v>
      </c>
    </row>
    <row r="446" spans="1:3" x14ac:dyDescent="0.3">
      <c r="A446" s="1" t="s">
        <v>270</v>
      </c>
      <c r="B446" s="1" t="s">
        <v>198</v>
      </c>
      <c r="C446" s="1">
        <v>0</v>
      </c>
    </row>
    <row r="447" spans="1:3" x14ac:dyDescent="0.3">
      <c r="A447" s="1" t="s">
        <v>270</v>
      </c>
      <c r="B447" s="1" t="s">
        <v>201</v>
      </c>
      <c r="C447" s="1">
        <v>0</v>
      </c>
    </row>
    <row r="448" spans="1:3" x14ac:dyDescent="0.3">
      <c r="A448" s="1" t="s">
        <v>270</v>
      </c>
      <c r="B448" s="1" t="s">
        <v>330</v>
      </c>
      <c r="C448" s="1">
        <v>0</v>
      </c>
    </row>
    <row r="449" spans="1:3" x14ac:dyDescent="0.3">
      <c r="A449" s="1" t="s">
        <v>270</v>
      </c>
      <c r="B449" s="1" t="s">
        <v>331</v>
      </c>
      <c r="C449" s="1">
        <v>0</v>
      </c>
    </row>
    <row r="450" spans="1:3" x14ac:dyDescent="0.3">
      <c r="A450" s="1" t="s">
        <v>270</v>
      </c>
      <c r="B450" s="1" t="s">
        <v>332</v>
      </c>
      <c r="C450" s="1">
        <v>0</v>
      </c>
    </row>
    <row r="451" spans="1:3" x14ac:dyDescent="0.3">
      <c r="A451" s="1" t="s">
        <v>270</v>
      </c>
      <c r="B451" s="1" t="s">
        <v>333</v>
      </c>
      <c r="C451" s="1">
        <v>0</v>
      </c>
    </row>
    <row r="452" spans="1:3" x14ac:dyDescent="0.3">
      <c r="A452" s="1" t="s">
        <v>270</v>
      </c>
      <c r="B452" s="1" t="s">
        <v>334</v>
      </c>
      <c r="C452" s="1">
        <v>0</v>
      </c>
    </row>
    <row r="453" spans="1:3" x14ac:dyDescent="0.3">
      <c r="A453" s="1" t="s">
        <v>270</v>
      </c>
      <c r="B453" s="1" t="s">
        <v>336</v>
      </c>
      <c r="C453" s="1">
        <v>0</v>
      </c>
    </row>
    <row r="454" spans="1:3" x14ac:dyDescent="0.3">
      <c r="A454" s="1" t="s">
        <v>270</v>
      </c>
      <c r="B454" s="1" t="s">
        <v>337</v>
      </c>
      <c r="C454" s="1">
        <v>0</v>
      </c>
    </row>
    <row r="455" spans="1:3" x14ac:dyDescent="0.3">
      <c r="A455" s="1" t="s">
        <v>270</v>
      </c>
      <c r="B455" s="1" t="s">
        <v>338</v>
      </c>
      <c r="C455" s="1">
        <v>0</v>
      </c>
    </row>
    <row r="456" spans="1:3" x14ac:dyDescent="0.3">
      <c r="A456" s="1" t="s">
        <v>270</v>
      </c>
      <c r="B456" s="1" t="s">
        <v>339</v>
      </c>
      <c r="C456" s="1">
        <v>0</v>
      </c>
    </row>
    <row r="457" spans="1:3" x14ac:dyDescent="0.3">
      <c r="A457" s="1" t="s">
        <v>270</v>
      </c>
      <c r="B457" s="1" t="s">
        <v>335</v>
      </c>
      <c r="C457" s="1">
        <v>0</v>
      </c>
    </row>
    <row r="458" spans="1:3" x14ac:dyDescent="0.3">
      <c r="A458" s="1" t="s">
        <v>273</v>
      </c>
      <c r="B458" s="1" t="s">
        <v>274</v>
      </c>
      <c r="C458" s="1">
        <v>9.0909090909090898E-2</v>
      </c>
    </row>
    <row r="459" spans="1:3" x14ac:dyDescent="0.3">
      <c r="A459" s="1" t="s">
        <v>273</v>
      </c>
      <c r="B459" s="1" t="s">
        <v>277</v>
      </c>
      <c r="C459" s="1">
        <v>0.14285714285714299</v>
      </c>
    </row>
    <row r="460" spans="1:3" x14ac:dyDescent="0.3">
      <c r="A460" s="1" t="s">
        <v>273</v>
      </c>
      <c r="B460" s="1" t="s">
        <v>325</v>
      </c>
      <c r="C460" s="1">
        <v>0</v>
      </c>
    </row>
    <row r="461" spans="1:3" x14ac:dyDescent="0.3">
      <c r="A461" s="1" t="s">
        <v>273</v>
      </c>
      <c r="B461" s="1" t="s">
        <v>326</v>
      </c>
      <c r="C461" s="1">
        <v>0</v>
      </c>
    </row>
    <row r="462" spans="1:3" x14ac:dyDescent="0.3">
      <c r="A462" s="1" t="s">
        <v>273</v>
      </c>
      <c r="B462" s="1" t="s">
        <v>327</v>
      </c>
      <c r="C462" s="1">
        <v>0</v>
      </c>
    </row>
    <row r="463" spans="1:3" x14ac:dyDescent="0.3">
      <c r="A463" s="1" t="s">
        <v>273</v>
      </c>
      <c r="B463" s="1" t="s">
        <v>328</v>
      </c>
      <c r="C463" s="1">
        <v>0</v>
      </c>
    </row>
    <row r="464" spans="1:3" x14ac:dyDescent="0.3">
      <c r="A464" s="1" t="s">
        <v>273</v>
      </c>
      <c r="B464" s="1" t="s">
        <v>329</v>
      </c>
      <c r="C464" s="1">
        <v>0</v>
      </c>
    </row>
    <row r="465" spans="1:3" x14ac:dyDescent="0.3">
      <c r="A465" s="1" t="s">
        <v>273</v>
      </c>
      <c r="B465" s="1" t="s">
        <v>192</v>
      </c>
      <c r="C465" s="1">
        <v>0</v>
      </c>
    </row>
    <row r="466" spans="1:3" x14ac:dyDescent="0.3">
      <c r="A466" s="1" t="s">
        <v>273</v>
      </c>
      <c r="B466" s="1" t="s">
        <v>193</v>
      </c>
      <c r="C466" s="1">
        <v>0</v>
      </c>
    </row>
    <row r="467" spans="1:3" x14ac:dyDescent="0.3">
      <c r="A467" s="1" t="s">
        <v>273</v>
      </c>
      <c r="B467" s="1" t="s">
        <v>196</v>
      </c>
      <c r="C467" s="1">
        <v>0</v>
      </c>
    </row>
    <row r="468" spans="1:3" x14ac:dyDescent="0.3">
      <c r="A468" s="1" t="s">
        <v>273</v>
      </c>
      <c r="B468" s="1" t="s">
        <v>198</v>
      </c>
      <c r="C468" s="1">
        <v>0</v>
      </c>
    </row>
    <row r="469" spans="1:3" x14ac:dyDescent="0.3">
      <c r="A469" s="1" t="s">
        <v>273</v>
      </c>
      <c r="B469" s="1" t="s">
        <v>201</v>
      </c>
      <c r="C469" s="1">
        <v>0</v>
      </c>
    </row>
    <row r="470" spans="1:3" x14ac:dyDescent="0.3">
      <c r="A470" s="1" t="s">
        <v>273</v>
      </c>
      <c r="B470" s="1" t="s">
        <v>330</v>
      </c>
      <c r="C470" s="1">
        <v>0</v>
      </c>
    </row>
    <row r="471" spans="1:3" x14ac:dyDescent="0.3">
      <c r="A471" s="1" t="s">
        <v>273</v>
      </c>
      <c r="B471" s="1" t="s">
        <v>331</v>
      </c>
      <c r="C471" s="1">
        <v>0</v>
      </c>
    </row>
    <row r="472" spans="1:3" x14ac:dyDescent="0.3">
      <c r="A472" s="1" t="s">
        <v>273</v>
      </c>
      <c r="B472" s="1" t="s">
        <v>332</v>
      </c>
      <c r="C472" s="1">
        <v>0</v>
      </c>
    </row>
    <row r="473" spans="1:3" x14ac:dyDescent="0.3">
      <c r="A473" s="1" t="s">
        <v>273</v>
      </c>
      <c r="B473" s="1" t="s">
        <v>333</v>
      </c>
      <c r="C473" s="1">
        <v>0</v>
      </c>
    </row>
    <row r="474" spans="1:3" x14ac:dyDescent="0.3">
      <c r="A474" s="1" t="s">
        <v>273</v>
      </c>
      <c r="B474" s="1" t="s">
        <v>334</v>
      </c>
      <c r="C474" s="1">
        <v>0</v>
      </c>
    </row>
    <row r="475" spans="1:3" x14ac:dyDescent="0.3">
      <c r="A475" s="1" t="s">
        <v>273</v>
      </c>
      <c r="B475" s="1" t="s">
        <v>336</v>
      </c>
      <c r="C475" s="1">
        <v>0</v>
      </c>
    </row>
    <row r="476" spans="1:3" x14ac:dyDescent="0.3">
      <c r="A476" s="1" t="s">
        <v>273</v>
      </c>
      <c r="B476" s="1" t="s">
        <v>337</v>
      </c>
      <c r="C476" s="1">
        <v>0</v>
      </c>
    </row>
    <row r="477" spans="1:3" x14ac:dyDescent="0.3">
      <c r="A477" s="1" t="s">
        <v>273</v>
      </c>
      <c r="B477" s="1" t="s">
        <v>338</v>
      </c>
      <c r="C477" s="1">
        <v>0</v>
      </c>
    </row>
    <row r="478" spans="1:3" x14ac:dyDescent="0.3">
      <c r="A478" s="1" t="s">
        <v>273</v>
      </c>
      <c r="B478" s="1" t="s">
        <v>339</v>
      </c>
      <c r="C478" s="1">
        <v>0</v>
      </c>
    </row>
    <row r="479" spans="1:3" x14ac:dyDescent="0.3">
      <c r="A479" s="1" t="s">
        <v>273</v>
      </c>
      <c r="B479" s="1" t="s">
        <v>335</v>
      </c>
      <c r="C479" s="1">
        <v>0</v>
      </c>
    </row>
    <row r="480" spans="1:3" x14ac:dyDescent="0.3">
      <c r="A480" s="1" t="s">
        <v>274</v>
      </c>
      <c r="B480" s="1" t="s">
        <v>277</v>
      </c>
      <c r="C480" s="1">
        <v>0</v>
      </c>
    </row>
    <row r="481" spans="1:3" x14ac:dyDescent="0.3">
      <c r="A481" s="1" t="s">
        <v>274</v>
      </c>
      <c r="B481" s="1" t="s">
        <v>325</v>
      </c>
      <c r="C481" s="1">
        <v>0</v>
      </c>
    </row>
    <row r="482" spans="1:3" x14ac:dyDescent="0.3">
      <c r="A482" s="1" t="s">
        <v>274</v>
      </c>
      <c r="B482" s="1" t="s">
        <v>326</v>
      </c>
      <c r="C482" s="1">
        <v>9.0909090909090898E-2</v>
      </c>
    </row>
    <row r="483" spans="1:3" x14ac:dyDescent="0.3">
      <c r="A483" s="1" t="s">
        <v>274</v>
      </c>
      <c r="B483" s="1" t="s">
        <v>327</v>
      </c>
      <c r="C483" s="1">
        <v>0</v>
      </c>
    </row>
    <row r="484" spans="1:3" x14ac:dyDescent="0.3">
      <c r="A484" s="1" t="s">
        <v>274</v>
      </c>
      <c r="B484" s="1" t="s">
        <v>328</v>
      </c>
      <c r="C484" s="1">
        <v>0</v>
      </c>
    </row>
    <row r="485" spans="1:3" x14ac:dyDescent="0.3">
      <c r="A485" s="1" t="s">
        <v>274</v>
      </c>
      <c r="B485" s="1" t="s">
        <v>329</v>
      </c>
      <c r="C485" s="1">
        <v>0</v>
      </c>
    </row>
    <row r="486" spans="1:3" x14ac:dyDescent="0.3">
      <c r="A486" s="1" t="s">
        <v>274</v>
      </c>
      <c r="B486" s="1" t="s">
        <v>192</v>
      </c>
      <c r="C486" s="1">
        <v>0</v>
      </c>
    </row>
    <row r="487" spans="1:3" x14ac:dyDescent="0.3">
      <c r="A487" s="1" t="s">
        <v>274</v>
      </c>
      <c r="B487" s="1" t="s">
        <v>193</v>
      </c>
      <c r="C487" s="1">
        <v>0</v>
      </c>
    </row>
    <row r="488" spans="1:3" x14ac:dyDescent="0.3">
      <c r="A488" s="1" t="s">
        <v>274</v>
      </c>
      <c r="B488" s="1" t="s">
        <v>196</v>
      </c>
      <c r="C488" s="1">
        <v>0</v>
      </c>
    </row>
    <row r="489" spans="1:3" x14ac:dyDescent="0.3">
      <c r="A489" s="1" t="s">
        <v>274</v>
      </c>
      <c r="B489" s="1" t="s">
        <v>198</v>
      </c>
      <c r="C489" s="1">
        <v>0</v>
      </c>
    </row>
    <row r="490" spans="1:3" x14ac:dyDescent="0.3">
      <c r="A490" s="1" t="s">
        <v>274</v>
      </c>
      <c r="B490" s="1" t="s">
        <v>201</v>
      </c>
      <c r="C490" s="1">
        <v>0</v>
      </c>
    </row>
    <row r="491" spans="1:3" x14ac:dyDescent="0.3">
      <c r="A491" s="1" t="s">
        <v>274</v>
      </c>
      <c r="B491" s="1" t="s">
        <v>330</v>
      </c>
      <c r="C491" s="1">
        <v>0</v>
      </c>
    </row>
    <row r="492" spans="1:3" x14ac:dyDescent="0.3">
      <c r="A492" s="1" t="s">
        <v>274</v>
      </c>
      <c r="B492" s="1" t="s">
        <v>331</v>
      </c>
      <c r="C492" s="1">
        <v>0</v>
      </c>
    </row>
    <row r="493" spans="1:3" x14ac:dyDescent="0.3">
      <c r="A493" s="1" t="s">
        <v>274</v>
      </c>
      <c r="B493" s="1" t="s">
        <v>332</v>
      </c>
      <c r="C493" s="1">
        <v>0</v>
      </c>
    </row>
    <row r="494" spans="1:3" x14ac:dyDescent="0.3">
      <c r="A494" s="1" t="s">
        <v>274</v>
      </c>
      <c r="B494" s="1" t="s">
        <v>333</v>
      </c>
      <c r="C494" s="1">
        <v>0</v>
      </c>
    </row>
    <row r="495" spans="1:3" x14ac:dyDescent="0.3">
      <c r="A495" s="1" t="s">
        <v>274</v>
      </c>
      <c r="B495" s="1" t="s">
        <v>334</v>
      </c>
      <c r="C495" s="1">
        <v>0</v>
      </c>
    </row>
    <row r="496" spans="1:3" x14ac:dyDescent="0.3">
      <c r="A496" s="1" t="s">
        <v>274</v>
      </c>
      <c r="B496" s="1" t="s">
        <v>336</v>
      </c>
      <c r="C496" s="1">
        <v>0</v>
      </c>
    </row>
    <row r="497" spans="1:3" x14ac:dyDescent="0.3">
      <c r="A497" s="1" t="s">
        <v>274</v>
      </c>
      <c r="B497" s="1" t="s">
        <v>337</v>
      </c>
      <c r="C497" s="1">
        <v>8.3333333333333301E-2</v>
      </c>
    </row>
    <row r="498" spans="1:3" x14ac:dyDescent="0.3">
      <c r="A498" s="1" t="s">
        <v>274</v>
      </c>
      <c r="B498" s="1" t="s">
        <v>338</v>
      </c>
      <c r="C498" s="1">
        <v>0.1</v>
      </c>
    </row>
    <row r="499" spans="1:3" x14ac:dyDescent="0.3">
      <c r="A499" s="1" t="s">
        <v>274</v>
      </c>
      <c r="B499" s="1" t="s">
        <v>339</v>
      </c>
      <c r="C499" s="1">
        <v>0</v>
      </c>
    </row>
    <row r="500" spans="1:3" x14ac:dyDescent="0.3">
      <c r="A500" s="1" t="s">
        <v>274</v>
      </c>
      <c r="B500" s="1" t="s">
        <v>335</v>
      </c>
      <c r="C500" s="1">
        <v>0</v>
      </c>
    </row>
    <row r="501" spans="1:3" x14ac:dyDescent="0.3">
      <c r="A501" s="1" t="s">
        <v>277</v>
      </c>
      <c r="B501" s="1" t="s">
        <v>325</v>
      </c>
      <c r="C501" s="1">
        <v>0</v>
      </c>
    </row>
    <row r="502" spans="1:3" x14ac:dyDescent="0.3">
      <c r="A502" s="1" t="s">
        <v>277</v>
      </c>
      <c r="B502" s="1" t="s">
        <v>326</v>
      </c>
      <c r="C502" s="1">
        <v>0</v>
      </c>
    </row>
    <row r="503" spans="1:3" x14ac:dyDescent="0.3">
      <c r="A503" s="1" t="s">
        <v>277</v>
      </c>
      <c r="B503" s="1" t="s">
        <v>327</v>
      </c>
      <c r="C503" s="1">
        <v>0</v>
      </c>
    </row>
    <row r="504" spans="1:3" x14ac:dyDescent="0.3">
      <c r="A504" s="1" t="s">
        <v>277</v>
      </c>
      <c r="B504" s="1" t="s">
        <v>328</v>
      </c>
      <c r="C504" s="1">
        <v>0</v>
      </c>
    </row>
    <row r="505" spans="1:3" x14ac:dyDescent="0.3">
      <c r="A505" s="1" t="s">
        <v>277</v>
      </c>
      <c r="B505" s="1" t="s">
        <v>329</v>
      </c>
      <c r="C505" s="1">
        <v>0.14285714285714299</v>
      </c>
    </row>
    <row r="506" spans="1:3" x14ac:dyDescent="0.3">
      <c r="A506" s="1" t="s">
        <v>277</v>
      </c>
      <c r="B506" s="1" t="s">
        <v>192</v>
      </c>
      <c r="C506" s="1">
        <v>0</v>
      </c>
    </row>
    <row r="507" spans="1:3" x14ac:dyDescent="0.3">
      <c r="A507" s="1" t="s">
        <v>277</v>
      </c>
      <c r="B507" s="1" t="s">
        <v>193</v>
      </c>
      <c r="C507" s="1">
        <v>0</v>
      </c>
    </row>
    <row r="508" spans="1:3" x14ac:dyDescent="0.3">
      <c r="A508" s="1" t="s">
        <v>277</v>
      </c>
      <c r="B508" s="1" t="s">
        <v>196</v>
      </c>
      <c r="C508" s="1">
        <v>0</v>
      </c>
    </row>
    <row r="509" spans="1:3" x14ac:dyDescent="0.3">
      <c r="A509" s="1" t="s">
        <v>277</v>
      </c>
      <c r="B509" s="1" t="s">
        <v>198</v>
      </c>
      <c r="C509" s="1">
        <v>0</v>
      </c>
    </row>
    <row r="510" spans="1:3" x14ac:dyDescent="0.3">
      <c r="A510" s="1" t="s">
        <v>277</v>
      </c>
      <c r="B510" s="1" t="s">
        <v>201</v>
      </c>
      <c r="C510" s="1">
        <v>0</v>
      </c>
    </row>
    <row r="511" spans="1:3" x14ac:dyDescent="0.3">
      <c r="A511" s="1" t="s">
        <v>277</v>
      </c>
      <c r="B511" s="1" t="s">
        <v>330</v>
      </c>
      <c r="C511" s="1">
        <v>0</v>
      </c>
    </row>
    <row r="512" spans="1:3" x14ac:dyDescent="0.3">
      <c r="A512" s="1" t="s">
        <v>277</v>
      </c>
      <c r="B512" s="1" t="s">
        <v>331</v>
      </c>
      <c r="C512" s="1">
        <v>0</v>
      </c>
    </row>
    <row r="513" spans="1:3" x14ac:dyDescent="0.3">
      <c r="A513" s="1" t="s">
        <v>277</v>
      </c>
      <c r="B513" s="1" t="s">
        <v>332</v>
      </c>
      <c r="C513" s="1">
        <v>0</v>
      </c>
    </row>
    <row r="514" spans="1:3" x14ac:dyDescent="0.3">
      <c r="A514" s="1" t="s">
        <v>277</v>
      </c>
      <c r="B514" s="1" t="s">
        <v>333</v>
      </c>
      <c r="C514" s="1">
        <v>0</v>
      </c>
    </row>
    <row r="515" spans="1:3" x14ac:dyDescent="0.3">
      <c r="A515" s="1" t="s">
        <v>277</v>
      </c>
      <c r="B515" s="1" t="s">
        <v>334</v>
      </c>
      <c r="C515" s="1">
        <v>0</v>
      </c>
    </row>
    <row r="516" spans="1:3" x14ac:dyDescent="0.3">
      <c r="A516" s="1" t="s">
        <v>277</v>
      </c>
      <c r="B516" s="1" t="s">
        <v>336</v>
      </c>
      <c r="C516" s="1">
        <v>0</v>
      </c>
    </row>
    <row r="517" spans="1:3" x14ac:dyDescent="0.3">
      <c r="A517" s="1" t="s">
        <v>277</v>
      </c>
      <c r="B517" s="1" t="s">
        <v>337</v>
      </c>
      <c r="C517" s="1">
        <v>0</v>
      </c>
    </row>
    <row r="518" spans="1:3" x14ac:dyDescent="0.3">
      <c r="A518" s="1" t="s">
        <v>277</v>
      </c>
      <c r="B518" s="1" t="s">
        <v>338</v>
      </c>
      <c r="C518" s="1">
        <v>0</v>
      </c>
    </row>
    <row r="519" spans="1:3" x14ac:dyDescent="0.3">
      <c r="A519" s="1" t="s">
        <v>277</v>
      </c>
      <c r="B519" s="1" t="s">
        <v>339</v>
      </c>
      <c r="C519" s="1">
        <v>0</v>
      </c>
    </row>
    <row r="520" spans="1:3" x14ac:dyDescent="0.3">
      <c r="A520" s="1" t="s">
        <v>277</v>
      </c>
      <c r="B520" s="1" t="s">
        <v>335</v>
      </c>
      <c r="C520" s="1">
        <v>0</v>
      </c>
    </row>
    <row r="521" spans="1:3" x14ac:dyDescent="0.3">
      <c r="A521" s="1" t="s">
        <v>325</v>
      </c>
      <c r="B521" s="1" t="s">
        <v>326</v>
      </c>
      <c r="C521" s="1">
        <v>0.125</v>
      </c>
    </row>
    <row r="522" spans="1:3" x14ac:dyDescent="0.3">
      <c r="A522" s="1" t="s">
        <v>325</v>
      </c>
      <c r="B522" s="1" t="s">
        <v>327</v>
      </c>
      <c r="C522" s="1">
        <v>0.125</v>
      </c>
    </row>
    <row r="523" spans="1:3" x14ac:dyDescent="0.3">
      <c r="A523" s="1" t="s">
        <v>325</v>
      </c>
      <c r="B523" s="1" t="s">
        <v>328</v>
      </c>
      <c r="C523" s="1">
        <v>0.16666666666666699</v>
      </c>
    </row>
    <row r="524" spans="1:3" x14ac:dyDescent="0.3">
      <c r="A524" s="1" t="s">
        <v>325</v>
      </c>
      <c r="B524" s="1" t="s">
        <v>329</v>
      </c>
      <c r="C524" s="1">
        <v>0</v>
      </c>
    </row>
    <row r="525" spans="1:3" x14ac:dyDescent="0.3">
      <c r="A525" s="1" t="s">
        <v>325</v>
      </c>
      <c r="B525" s="1" t="s">
        <v>192</v>
      </c>
      <c r="C525" s="1">
        <v>0</v>
      </c>
    </row>
    <row r="526" spans="1:3" x14ac:dyDescent="0.3">
      <c r="A526" s="1" t="s">
        <v>325</v>
      </c>
      <c r="B526" s="1" t="s">
        <v>193</v>
      </c>
      <c r="C526" s="1">
        <v>0</v>
      </c>
    </row>
    <row r="527" spans="1:3" x14ac:dyDescent="0.3">
      <c r="A527" s="1" t="s">
        <v>325</v>
      </c>
      <c r="B527" s="1" t="s">
        <v>196</v>
      </c>
      <c r="C527" s="1">
        <v>0</v>
      </c>
    </row>
    <row r="528" spans="1:3" x14ac:dyDescent="0.3">
      <c r="A528" s="1" t="s">
        <v>325</v>
      </c>
      <c r="B528" s="1" t="s">
        <v>198</v>
      </c>
      <c r="C528" s="1">
        <v>0</v>
      </c>
    </row>
    <row r="529" spans="1:3" x14ac:dyDescent="0.3">
      <c r="A529" s="1" t="s">
        <v>325</v>
      </c>
      <c r="B529" s="1" t="s">
        <v>201</v>
      </c>
      <c r="C529" s="1">
        <v>0</v>
      </c>
    </row>
    <row r="530" spans="1:3" x14ac:dyDescent="0.3">
      <c r="A530" s="1" t="s">
        <v>325</v>
      </c>
      <c r="B530" s="1" t="s">
        <v>330</v>
      </c>
      <c r="C530" s="1">
        <v>0</v>
      </c>
    </row>
    <row r="531" spans="1:3" x14ac:dyDescent="0.3">
      <c r="A531" s="1" t="s">
        <v>325</v>
      </c>
      <c r="B531" s="1" t="s">
        <v>331</v>
      </c>
      <c r="C531" s="1">
        <v>0</v>
      </c>
    </row>
    <row r="532" spans="1:3" x14ac:dyDescent="0.3">
      <c r="A532" s="1" t="s">
        <v>325</v>
      </c>
      <c r="B532" s="1" t="s">
        <v>332</v>
      </c>
      <c r="C532" s="1">
        <v>0</v>
      </c>
    </row>
    <row r="533" spans="1:3" x14ac:dyDescent="0.3">
      <c r="A533" s="1" t="s">
        <v>325</v>
      </c>
      <c r="B533" s="1" t="s">
        <v>333</v>
      </c>
      <c r="C533" s="1">
        <v>0</v>
      </c>
    </row>
    <row r="534" spans="1:3" x14ac:dyDescent="0.3">
      <c r="A534" s="1" t="s">
        <v>325</v>
      </c>
      <c r="B534" s="1" t="s">
        <v>334</v>
      </c>
      <c r="C534" s="1">
        <v>0</v>
      </c>
    </row>
    <row r="535" spans="1:3" x14ac:dyDescent="0.3">
      <c r="A535" s="1" t="s">
        <v>325</v>
      </c>
      <c r="B535" s="1" t="s">
        <v>336</v>
      </c>
      <c r="C535" s="1">
        <v>0</v>
      </c>
    </row>
    <row r="536" spans="1:3" x14ac:dyDescent="0.3">
      <c r="A536" s="1" t="s">
        <v>325</v>
      </c>
      <c r="B536" s="1" t="s">
        <v>337</v>
      </c>
      <c r="C536" s="1">
        <v>0</v>
      </c>
    </row>
    <row r="537" spans="1:3" x14ac:dyDescent="0.3">
      <c r="A537" s="1" t="s">
        <v>325</v>
      </c>
      <c r="B537" s="1" t="s">
        <v>338</v>
      </c>
      <c r="C537" s="1">
        <v>0</v>
      </c>
    </row>
    <row r="538" spans="1:3" x14ac:dyDescent="0.3">
      <c r="A538" s="1" t="s">
        <v>325</v>
      </c>
      <c r="B538" s="1" t="s">
        <v>339</v>
      </c>
      <c r="C538" s="1">
        <v>0</v>
      </c>
    </row>
    <row r="539" spans="1:3" x14ac:dyDescent="0.3">
      <c r="A539" s="1" t="s">
        <v>325</v>
      </c>
      <c r="B539" s="1" t="s">
        <v>335</v>
      </c>
      <c r="C539" s="1">
        <v>0</v>
      </c>
    </row>
    <row r="540" spans="1:3" x14ac:dyDescent="0.3">
      <c r="A540" s="1" t="s">
        <v>326</v>
      </c>
      <c r="B540" s="1" t="s">
        <v>327</v>
      </c>
      <c r="C540" s="1">
        <v>0.11111111111111099</v>
      </c>
    </row>
    <row r="541" spans="1:3" x14ac:dyDescent="0.3">
      <c r="A541" s="1" t="s">
        <v>326</v>
      </c>
      <c r="B541" s="1" t="s">
        <v>328</v>
      </c>
      <c r="C541" s="1">
        <v>0.14285714285714299</v>
      </c>
    </row>
    <row r="542" spans="1:3" x14ac:dyDescent="0.3">
      <c r="A542" s="1" t="s">
        <v>326</v>
      </c>
      <c r="B542" s="1" t="s">
        <v>329</v>
      </c>
      <c r="C542" s="1">
        <v>0.11111111111111099</v>
      </c>
    </row>
    <row r="543" spans="1:3" x14ac:dyDescent="0.3">
      <c r="A543" s="1" t="s">
        <v>326</v>
      </c>
      <c r="B543" s="1" t="s">
        <v>192</v>
      </c>
      <c r="C543" s="1">
        <v>0.1</v>
      </c>
    </row>
    <row r="544" spans="1:3" x14ac:dyDescent="0.3">
      <c r="A544" s="1" t="s">
        <v>326</v>
      </c>
      <c r="B544" s="1" t="s">
        <v>193</v>
      </c>
      <c r="C544" s="1">
        <v>0.1</v>
      </c>
    </row>
    <row r="545" spans="1:3" x14ac:dyDescent="0.3">
      <c r="A545" s="1" t="s">
        <v>326</v>
      </c>
      <c r="B545" s="1" t="s">
        <v>196</v>
      </c>
      <c r="C545" s="1">
        <v>0</v>
      </c>
    </row>
    <row r="546" spans="1:3" x14ac:dyDescent="0.3">
      <c r="A546" s="1" t="s">
        <v>326</v>
      </c>
      <c r="B546" s="1" t="s">
        <v>198</v>
      </c>
      <c r="C546" s="1">
        <v>0</v>
      </c>
    </row>
    <row r="547" spans="1:3" x14ac:dyDescent="0.3">
      <c r="A547" s="1" t="s">
        <v>326</v>
      </c>
      <c r="B547" s="1" t="s">
        <v>201</v>
      </c>
      <c r="C547" s="1">
        <v>0</v>
      </c>
    </row>
    <row r="548" spans="1:3" x14ac:dyDescent="0.3">
      <c r="A548" s="1" t="s">
        <v>326</v>
      </c>
      <c r="B548" s="1" t="s">
        <v>330</v>
      </c>
      <c r="C548" s="1">
        <v>0</v>
      </c>
    </row>
    <row r="549" spans="1:3" x14ac:dyDescent="0.3">
      <c r="A549" s="1" t="s">
        <v>326</v>
      </c>
      <c r="B549" s="1" t="s">
        <v>331</v>
      </c>
      <c r="C549" s="1">
        <v>0</v>
      </c>
    </row>
    <row r="550" spans="1:3" x14ac:dyDescent="0.3">
      <c r="A550" s="1" t="s">
        <v>326</v>
      </c>
      <c r="B550" s="1" t="s">
        <v>332</v>
      </c>
      <c r="C550" s="1">
        <v>0</v>
      </c>
    </row>
    <row r="551" spans="1:3" x14ac:dyDescent="0.3">
      <c r="A551" s="1" t="s">
        <v>326</v>
      </c>
      <c r="B551" s="1" t="s">
        <v>333</v>
      </c>
      <c r="C551" s="1">
        <v>0</v>
      </c>
    </row>
    <row r="552" spans="1:3" x14ac:dyDescent="0.3">
      <c r="A552" s="1" t="s">
        <v>326</v>
      </c>
      <c r="B552" s="1" t="s">
        <v>334</v>
      </c>
      <c r="C552" s="1">
        <v>0</v>
      </c>
    </row>
    <row r="553" spans="1:3" x14ac:dyDescent="0.3">
      <c r="A553" s="1" t="s">
        <v>326</v>
      </c>
      <c r="B553" s="1" t="s">
        <v>336</v>
      </c>
      <c r="C553" s="1">
        <v>0.11111111111111099</v>
      </c>
    </row>
    <row r="554" spans="1:3" x14ac:dyDescent="0.3">
      <c r="A554" s="1" t="s">
        <v>326</v>
      </c>
      <c r="B554" s="1" t="s">
        <v>337</v>
      </c>
      <c r="C554" s="1">
        <v>0.1</v>
      </c>
    </row>
    <row r="555" spans="1:3" x14ac:dyDescent="0.3">
      <c r="A555" s="1" t="s">
        <v>326</v>
      </c>
      <c r="B555" s="1" t="s">
        <v>338</v>
      </c>
      <c r="C555" s="1">
        <v>0.125</v>
      </c>
    </row>
    <row r="556" spans="1:3" x14ac:dyDescent="0.3">
      <c r="A556" s="1" t="s">
        <v>326</v>
      </c>
      <c r="B556" s="1" t="s">
        <v>339</v>
      </c>
      <c r="C556" s="1">
        <v>0.11111111111111099</v>
      </c>
    </row>
    <row r="557" spans="1:3" x14ac:dyDescent="0.3">
      <c r="A557" s="1" t="s">
        <v>326</v>
      </c>
      <c r="B557" s="1" t="s">
        <v>335</v>
      </c>
      <c r="C557" s="1">
        <v>8.3333333333333301E-2</v>
      </c>
    </row>
    <row r="558" spans="1:3" x14ac:dyDescent="0.3">
      <c r="A558" s="1" t="s">
        <v>327</v>
      </c>
      <c r="B558" s="1" t="s">
        <v>328</v>
      </c>
      <c r="C558" s="1">
        <v>0.33333333333333298</v>
      </c>
    </row>
    <row r="559" spans="1:3" x14ac:dyDescent="0.3">
      <c r="A559" s="1" t="s">
        <v>327</v>
      </c>
      <c r="B559" s="1" t="s">
        <v>329</v>
      </c>
      <c r="C559" s="1">
        <v>0</v>
      </c>
    </row>
    <row r="560" spans="1:3" x14ac:dyDescent="0.3">
      <c r="A560" s="1" t="s">
        <v>327</v>
      </c>
      <c r="B560" s="1" t="s">
        <v>192</v>
      </c>
      <c r="C560" s="1">
        <v>0</v>
      </c>
    </row>
    <row r="561" spans="1:3" x14ac:dyDescent="0.3">
      <c r="A561" s="1" t="s">
        <v>327</v>
      </c>
      <c r="B561" s="1" t="s">
        <v>193</v>
      </c>
      <c r="C561" s="1">
        <v>0</v>
      </c>
    </row>
    <row r="562" spans="1:3" x14ac:dyDescent="0.3">
      <c r="A562" s="1" t="s">
        <v>327</v>
      </c>
      <c r="B562" s="1" t="s">
        <v>196</v>
      </c>
      <c r="C562" s="1">
        <v>8.3333333333333301E-2</v>
      </c>
    </row>
    <row r="563" spans="1:3" x14ac:dyDescent="0.3">
      <c r="A563" s="1" t="s">
        <v>327</v>
      </c>
      <c r="B563" s="1" t="s">
        <v>198</v>
      </c>
      <c r="C563" s="1">
        <v>0</v>
      </c>
    </row>
    <row r="564" spans="1:3" x14ac:dyDescent="0.3">
      <c r="A564" s="1" t="s">
        <v>327</v>
      </c>
      <c r="B564" s="1" t="s">
        <v>201</v>
      </c>
      <c r="C564" s="1">
        <v>0</v>
      </c>
    </row>
    <row r="565" spans="1:3" x14ac:dyDescent="0.3">
      <c r="A565" s="1" t="s">
        <v>327</v>
      </c>
      <c r="B565" s="1" t="s">
        <v>330</v>
      </c>
      <c r="C565" s="1">
        <v>0.14285714285714299</v>
      </c>
    </row>
    <row r="566" spans="1:3" x14ac:dyDescent="0.3">
      <c r="A566" s="1" t="s">
        <v>327</v>
      </c>
      <c r="B566" s="1" t="s">
        <v>331</v>
      </c>
      <c r="C566" s="1">
        <v>0</v>
      </c>
    </row>
    <row r="567" spans="1:3" x14ac:dyDescent="0.3">
      <c r="A567" s="1" t="s">
        <v>327</v>
      </c>
      <c r="B567" s="1" t="s">
        <v>332</v>
      </c>
      <c r="C567" s="1">
        <v>0.125</v>
      </c>
    </row>
    <row r="568" spans="1:3" x14ac:dyDescent="0.3">
      <c r="A568" s="1" t="s">
        <v>327</v>
      </c>
      <c r="B568" s="1" t="s">
        <v>333</v>
      </c>
      <c r="C568" s="1">
        <v>0.125</v>
      </c>
    </row>
    <row r="569" spans="1:3" x14ac:dyDescent="0.3">
      <c r="A569" s="1" t="s">
        <v>327</v>
      </c>
      <c r="B569" s="1" t="s">
        <v>334</v>
      </c>
      <c r="C569" s="1">
        <v>0</v>
      </c>
    </row>
    <row r="570" spans="1:3" x14ac:dyDescent="0.3">
      <c r="A570" s="1" t="s">
        <v>327</v>
      </c>
      <c r="B570" s="1" t="s">
        <v>336</v>
      </c>
      <c r="C570" s="1">
        <v>0</v>
      </c>
    </row>
    <row r="571" spans="1:3" x14ac:dyDescent="0.3">
      <c r="A571" s="1" t="s">
        <v>327</v>
      </c>
      <c r="B571" s="1" t="s">
        <v>337</v>
      </c>
      <c r="C571" s="1">
        <v>0</v>
      </c>
    </row>
    <row r="572" spans="1:3" x14ac:dyDescent="0.3">
      <c r="A572" s="1" t="s">
        <v>327</v>
      </c>
      <c r="B572" s="1" t="s">
        <v>338</v>
      </c>
      <c r="C572" s="1">
        <v>0</v>
      </c>
    </row>
    <row r="573" spans="1:3" x14ac:dyDescent="0.3">
      <c r="A573" s="1" t="s">
        <v>327</v>
      </c>
      <c r="B573" s="1" t="s">
        <v>339</v>
      </c>
      <c r="C573" s="1">
        <v>0</v>
      </c>
    </row>
    <row r="574" spans="1:3" x14ac:dyDescent="0.3">
      <c r="A574" s="1" t="s">
        <v>327</v>
      </c>
      <c r="B574" s="1" t="s">
        <v>335</v>
      </c>
      <c r="C574" s="1">
        <v>0</v>
      </c>
    </row>
    <row r="575" spans="1:3" x14ac:dyDescent="0.3">
      <c r="A575" s="1" t="s">
        <v>328</v>
      </c>
      <c r="B575" s="1" t="s">
        <v>329</v>
      </c>
      <c r="C575" s="1">
        <v>0</v>
      </c>
    </row>
    <row r="576" spans="1:3" x14ac:dyDescent="0.3">
      <c r="A576" s="1" t="s">
        <v>328</v>
      </c>
      <c r="B576" s="1" t="s">
        <v>192</v>
      </c>
      <c r="C576" s="1">
        <v>0</v>
      </c>
    </row>
    <row r="577" spans="1:3" x14ac:dyDescent="0.3">
      <c r="A577" s="1" t="s">
        <v>328</v>
      </c>
      <c r="B577" s="1" t="s">
        <v>193</v>
      </c>
      <c r="C577" s="1">
        <v>0</v>
      </c>
    </row>
    <row r="578" spans="1:3" x14ac:dyDescent="0.3">
      <c r="A578" s="1" t="s">
        <v>328</v>
      </c>
      <c r="B578" s="1" t="s">
        <v>196</v>
      </c>
      <c r="C578" s="1">
        <v>0.1</v>
      </c>
    </row>
    <row r="579" spans="1:3" x14ac:dyDescent="0.3">
      <c r="A579" s="1" t="s">
        <v>328</v>
      </c>
      <c r="B579" s="1" t="s">
        <v>198</v>
      </c>
      <c r="C579" s="1">
        <v>0</v>
      </c>
    </row>
    <row r="580" spans="1:3" x14ac:dyDescent="0.3">
      <c r="A580" s="1" t="s">
        <v>328</v>
      </c>
      <c r="B580" s="1" t="s">
        <v>201</v>
      </c>
      <c r="C580" s="1">
        <v>0</v>
      </c>
    </row>
    <row r="581" spans="1:3" x14ac:dyDescent="0.3">
      <c r="A581" s="1" t="s">
        <v>328</v>
      </c>
      <c r="B581" s="1" t="s">
        <v>330</v>
      </c>
      <c r="C581" s="1">
        <v>0.2</v>
      </c>
    </row>
    <row r="582" spans="1:3" x14ac:dyDescent="0.3">
      <c r="A582" s="1" t="s">
        <v>328</v>
      </c>
      <c r="B582" s="1" t="s">
        <v>331</v>
      </c>
      <c r="C582" s="1">
        <v>0</v>
      </c>
    </row>
    <row r="583" spans="1:3" x14ac:dyDescent="0.3">
      <c r="A583" s="1" t="s">
        <v>328</v>
      </c>
      <c r="B583" s="1" t="s">
        <v>332</v>
      </c>
      <c r="C583" s="1">
        <v>0.16666666666666699</v>
      </c>
    </row>
    <row r="584" spans="1:3" x14ac:dyDescent="0.3">
      <c r="A584" s="1" t="s">
        <v>328</v>
      </c>
      <c r="B584" s="1" t="s">
        <v>333</v>
      </c>
      <c r="C584" s="1">
        <v>0.16666666666666699</v>
      </c>
    </row>
    <row r="585" spans="1:3" x14ac:dyDescent="0.3">
      <c r="A585" s="1" t="s">
        <v>328</v>
      </c>
      <c r="B585" s="1" t="s">
        <v>334</v>
      </c>
      <c r="C585" s="1">
        <v>0</v>
      </c>
    </row>
    <row r="586" spans="1:3" x14ac:dyDescent="0.3">
      <c r="A586" s="1" t="s">
        <v>328</v>
      </c>
      <c r="B586" s="1" t="s">
        <v>336</v>
      </c>
      <c r="C586" s="1">
        <v>0</v>
      </c>
    </row>
    <row r="587" spans="1:3" x14ac:dyDescent="0.3">
      <c r="A587" s="1" t="s">
        <v>328</v>
      </c>
      <c r="B587" s="1" t="s">
        <v>337</v>
      </c>
      <c r="C587" s="1">
        <v>0</v>
      </c>
    </row>
    <row r="588" spans="1:3" x14ac:dyDescent="0.3">
      <c r="A588" s="1" t="s">
        <v>328</v>
      </c>
      <c r="B588" s="1" t="s">
        <v>338</v>
      </c>
      <c r="C588" s="1">
        <v>0</v>
      </c>
    </row>
    <row r="589" spans="1:3" x14ac:dyDescent="0.3">
      <c r="A589" s="1" t="s">
        <v>328</v>
      </c>
      <c r="B589" s="1" t="s">
        <v>339</v>
      </c>
      <c r="C589" s="1">
        <v>0</v>
      </c>
    </row>
    <row r="590" spans="1:3" x14ac:dyDescent="0.3">
      <c r="A590" s="1" t="s">
        <v>328</v>
      </c>
      <c r="B590" s="1" t="s">
        <v>335</v>
      </c>
      <c r="C590" s="1">
        <v>0</v>
      </c>
    </row>
    <row r="591" spans="1:3" x14ac:dyDescent="0.3">
      <c r="A591" s="1" t="s">
        <v>329</v>
      </c>
      <c r="B591" s="1" t="s">
        <v>192</v>
      </c>
      <c r="C591" s="1">
        <v>0.1</v>
      </c>
    </row>
    <row r="592" spans="1:3" x14ac:dyDescent="0.3">
      <c r="A592" s="1" t="s">
        <v>329</v>
      </c>
      <c r="B592" s="1" t="s">
        <v>193</v>
      </c>
      <c r="C592" s="1">
        <v>0.1</v>
      </c>
    </row>
    <row r="593" spans="1:3" x14ac:dyDescent="0.3">
      <c r="A593" s="1" t="s">
        <v>329</v>
      </c>
      <c r="B593" s="1" t="s">
        <v>196</v>
      </c>
      <c r="C593" s="1">
        <v>0</v>
      </c>
    </row>
    <row r="594" spans="1:3" x14ac:dyDescent="0.3">
      <c r="A594" s="1" t="s">
        <v>329</v>
      </c>
      <c r="B594" s="1" t="s">
        <v>198</v>
      </c>
      <c r="C594" s="1">
        <v>0</v>
      </c>
    </row>
    <row r="595" spans="1:3" x14ac:dyDescent="0.3">
      <c r="A595" s="1" t="s">
        <v>329</v>
      </c>
      <c r="B595" s="1" t="s">
        <v>201</v>
      </c>
      <c r="C595" s="1">
        <v>0</v>
      </c>
    </row>
    <row r="596" spans="1:3" x14ac:dyDescent="0.3">
      <c r="A596" s="1" t="s">
        <v>329</v>
      </c>
      <c r="B596" s="1" t="s">
        <v>330</v>
      </c>
      <c r="C596" s="1">
        <v>0</v>
      </c>
    </row>
    <row r="597" spans="1:3" x14ac:dyDescent="0.3">
      <c r="A597" s="1" t="s">
        <v>329</v>
      </c>
      <c r="B597" s="1" t="s">
        <v>331</v>
      </c>
      <c r="C597" s="1">
        <v>0</v>
      </c>
    </row>
    <row r="598" spans="1:3" x14ac:dyDescent="0.3">
      <c r="A598" s="1" t="s">
        <v>329</v>
      </c>
      <c r="B598" s="1" t="s">
        <v>332</v>
      </c>
      <c r="C598" s="1">
        <v>0</v>
      </c>
    </row>
    <row r="599" spans="1:3" x14ac:dyDescent="0.3">
      <c r="A599" s="1" t="s">
        <v>329</v>
      </c>
      <c r="B599" s="1" t="s">
        <v>333</v>
      </c>
      <c r="C599" s="1">
        <v>0</v>
      </c>
    </row>
    <row r="600" spans="1:3" x14ac:dyDescent="0.3">
      <c r="A600" s="1" t="s">
        <v>329</v>
      </c>
      <c r="B600" s="1" t="s">
        <v>334</v>
      </c>
      <c r="C600" s="1">
        <v>0</v>
      </c>
    </row>
    <row r="601" spans="1:3" x14ac:dyDescent="0.3">
      <c r="A601" s="1" t="s">
        <v>329</v>
      </c>
      <c r="B601" s="1" t="s">
        <v>336</v>
      </c>
      <c r="C601" s="1">
        <v>0.11111111111111099</v>
      </c>
    </row>
    <row r="602" spans="1:3" x14ac:dyDescent="0.3">
      <c r="A602" s="1" t="s">
        <v>329</v>
      </c>
      <c r="B602" s="1" t="s">
        <v>337</v>
      </c>
      <c r="C602" s="1">
        <v>0.1</v>
      </c>
    </row>
    <row r="603" spans="1:3" x14ac:dyDescent="0.3">
      <c r="A603" s="1" t="s">
        <v>329</v>
      </c>
      <c r="B603" s="1" t="s">
        <v>338</v>
      </c>
      <c r="C603" s="1">
        <v>0.125</v>
      </c>
    </row>
    <row r="604" spans="1:3" x14ac:dyDescent="0.3">
      <c r="A604" s="1" t="s">
        <v>329</v>
      </c>
      <c r="B604" s="1" t="s">
        <v>339</v>
      </c>
      <c r="C604" s="1">
        <v>0.11111111111111099</v>
      </c>
    </row>
    <row r="605" spans="1:3" x14ac:dyDescent="0.3">
      <c r="A605" s="1" t="s">
        <v>329</v>
      </c>
      <c r="B605" s="1" t="s">
        <v>335</v>
      </c>
      <c r="C605" s="1">
        <v>0.18181818181818199</v>
      </c>
    </row>
    <row r="606" spans="1:3" x14ac:dyDescent="0.3">
      <c r="A606" s="1" t="s">
        <v>192</v>
      </c>
      <c r="B606" s="1" t="s">
        <v>193</v>
      </c>
      <c r="C606" s="1">
        <v>0.33333333333333298</v>
      </c>
    </row>
    <row r="607" spans="1:3" x14ac:dyDescent="0.3">
      <c r="A607" s="1" t="s">
        <v>192</v>
      </c>
      <c r="B607" s="1" t="s">
        <v>196</v>
      </c>
      <c r="C607" s="1">
        <v>7.69230769230769E-2</v>
      </c>
    </row>
    <row r="608" spans="1:3" x14ac:dyDescent="0.3">
      <c r="A608" s="1" t="s">
        <v>192</v>
      </c>
      <c r="B608" s="1" t="s">
        <v>198</v>
      </c>
      <c r="C608" s="1">
        <v>0.16666666666666699</v>
      </c>
    </row>
    <row r="609" spans="1:3" x14ac:dyDescent="0.3">
      <c r="A609" s="1" t="s">
        <v>192</v>
      </c>
      <c r="B609" s="1" t="s">
        <v>201</v>
      </c>
      <c r="C609" s="1">
        <v>0.18181818181818199</v>
      </c>
    </row>
    <row r="610" spans="1:3" x14ac:dyDescent="0.3">
      <c r="A610" s="1" t="s">
        <v>192</v>
      </c>
      <c r="B610" s="1" t="s">
        <v>330</v>
      </c>
      <c r="C610" s="1">
        <v>0</v>
      </c>
    </row>
    <row r="611" spans="1:3" x14ac:dyDescent="0.3">
      <c r="A611" s="1" t="s">
        <v>192</v>
      </c>
      <c r="B611" s="1" t="s">
        <v>331</v>
      </c>
      <c r="C611" s="1">
        <v>0</v>
      </c>
    </row>
    <row r="612" spans="1:3" x14ac:dyDescent="0.3">
      <c r="A612" s="1" t="s">
        <v>192</v>
      </c>
      <c r="B612" s="1" t="s">
        <v>332</v>
      </c>
      <c r="C612" s="1">
        <v>0</v>
      </c>
    </row>
    <row r="613" spans="1:3" x14ac:dyDescent="0.3">
      <c r="A613" s="1" t="s">
        <v>192</v>
      </c>
      <c r="B613" s="1" t="s">
        <v>333</v>
      </c>
      <c r="C613" s="1">
        <v>0</v>
      </c>
    </row>
    <row r="614" spans="1:3" x14ac:dyDescent="0.3">
      <c r="A614" s="1" t="s">
        <v>192</v>
      </c>
      <c r="B614" s="1" t="s">
        <v>334</v>
      </c>
      <c r="C614" s="1">
        <v>0</v>
      </c>
    </row>
    <row r="615" spans="1:3" x14ac:dyDescent="0.3">
      <c r="A615" s="1" t="s">
        <v>192</v>
      </c>
      <c r="B615" s="1" t="s">
        <v>336</v>
      </c>
      <c r="C615" s="1">
        <v>0.1</v>
      </c>
    </row>
    <row r="616" spans="1:3" x14ac:dyDescent="0.3">
      <c r="A616" s="1" t="s">
        <v>192</v>
      </c>
      <c r="B616" s="1" t="s">
        <v>337</v>
      </c>
      <c r="C616" s="1">
        <v>9.0909090909090898E-2</v>
      </c>
    </row>
    <row r="617" spans="1:3" x14ac:dyDescent="0.3">
      <c r="A617" s="1" t="s">
        <v>192</v>
      </c>
      <c r="B617" s="1" t="s">
        <v>338</v>
      </c>
      <c r="C617" s="1">
        <v>0.11111111111111099</v>
      </c>
    </row>
    <row r="618" spans="1:3" x14ac:dyDescent="0.3">
      <c r="A618" s="1" t="s">
        <v>192</v>
      </c>
      <c r="B618" s="1" t="s">
        <v>339</v>
      </c>
      <c r="C618" s="1">
        <v>0.1</v>
      </c>
    </row>
    <row r="619" spans="1:3" x14ac:dyDescent="0.3">
      <c r="A619" s="1" t="s">
        <v>192</v>
      </c>
      <c r="B619" s="1" t="s">
        <v>335</v>
      </c>
      <c r="C619" s="1">
        <v>7.69230769230769E-2</v>
      </c>
    </row>
    <row r="620" spans="1:3" x14ac:dyDescent="0.3">
      <c r="A620" s="1" t="s">
        <v>193</v>
      </c>
      <c r="B620" s="1" t="s">
        <v>196</v>
      </c>
      <c r="C620" s="1">
        <v>0.16666666666666699</v>
      </c>
    </row>
    <row r="621" spans="1:3" x14ac:dyDescent="0.3">
      <c r="A621" s="1" t="s">
        <v>193</v>
      </c>
      <c r="B621" s="1" t="s">
        <v>198</v>
      </c>
      <c r="C621" s="1">
        <v>7.69230769230769E-2</v>
      </c>
    </row>
    <row r="622" spans="1:3" x14ac:dyDescent="0.3">
      <c r="A622" s="1" t="s">
        <v>193</v>
      </c>
      <c r="B622" s="1" t="s">
        <v>201</v>
      </c>
      <c r="C622" s="1">
        <v>0.18181818181818199</v>
      </c>
    </row>
    <row r="623" spans="1:3" x14ac:dyDescent="0.3">
      <c r="A623" s="1" t="s">
        <v>193</v>
      </c>
      <c r="B623" s="1" t="s">
        <v>330</v>
      </c>
      <c r="C623" s="1">
        <v>0</v>
      </c>
    </row>
    <row r="624" spans="1:3" x14ac:dyDescent="0.3">
      <c r="A624" s="1" t="s">
        <v>193</v>
      </c>
      <c r="B624" s="1" t="s">
        <v>331</v>
      </c>
      <c r="C624" s="1">
        <v>0</v>
      </c>
    </row>
    <row r="625" spans="1:3" x14ac:dyDescent="0.3">
      <c r="A625" s="1" t="s">
        <v>193</v>
      </c>
      <c r="B625" s="1" t="s">
        <v>332</v>
      </c>
      <c r="C625" s="1">
        <v>0</v>
      </c>
    </row>
    <row r="626" spans="1:3" x14ac:dyDescent="0.3">
      <c r="A626" s="1" t="s">
        <v>193</v>
      </c>
      <c r="B626" s="1" t="s">
        <v>333</v>
      </c>
      <c r="C626" s="1">
        <v>0</v>
      </c>
    </row>
    <row r="627" spans="1:3" x14ac:dyDescent="0.3">
      <c r="A627" s="1" t="s">
        <v>193</v>
      </c>
      <c r="B627" s="1" t="s">
        <v>334</v>
      </c>
      <c r="C627" s="1">
        <v>0</v>
      </c>
    </row>
    <row r="628" spans="1:3" x14ac:dyDescent="0.3">
      <c r="A628" s="1" t="s">
        <v>193</v>
      </c>
      <c r="B628" s="1" t="s">
        <v>336</v>
      </c>
      <c r="C628" s="1">
        <v>0.1</v>
      </c>
    </row>
    <row r="629" spans="1:3" x14ac:dyDescent="0.3">
      <c r="A629" s="1" t="s">
        <v>193</v>
      </c>
      <c r="B629" s="1" t="s">
        <v>337</v>
      </c>
      <c r="C629" s="1">
        <v>9.0909090909090898E-2</v>
      </c>
    </row>
    <row r="630" spans="1:3" x14ac:dyDescent="0.3">
      <c r="A630" s="1" t="s">
        <v>193</v>
      </c>
      <c r="B630" s="1" t="s">
        <v>338</v>
      </c>
      <c r="C630" s="1">
        <v>0.11111111111111099</v>
      </c>
    </row>
    <row r="631" spans="1:3" x14ac:dyDescent="0.3">
      <c r="A631" s="1" t="s">
        <v>193</v>
      </c>
      <c r="B631" s="1" t="s">
        <v>339</v>
      </c>
      <c r="C631" s="1">
        <v>0.1</v>
      </c>
    </row>
    <row r="632" spans="1:3" x14ac:dyDescent="0.3">
      <c r="A632" s="1" t="s">
        <v>193</v>
      </c>
      <c r="B632" s="1" t="s">
        <v>335</v>
      </c>
      <c r="C632" s="1">
        <v>7.69230769230769E-2</v>
      </c>
    </row>
    <row r="633" spans="1:3" x14ac:dyDescent="0.3">
      <c r="A633" s="1" t="s">
        <v>196</v>
      </c>
      <c r="B633" s="1" t="s">
        <v>198</v>
      </c>
      <c r="C633" s="1">
        <v>0.14285714285714299</v>
      </c>
    </row>
    <row r="634" spans="1:3" x14ac:dyDescent="0.3">
      <c r="A634" s="1" t="s">
        <v>196</v>
      </c>
      <c r="B634" s="1" t="s">
        <v>201</v>
      </c>
      <c r="C634" s="1">
        <v>0.15384615384615399</v>
      </c>
    </row>
    <row r="635" spans="1:3" x14ac:dyDescent="0.3">
      <c r="A635" s="1" t="s">
        <v>196</v>
      </c>
      <c r="B635" s="1" t="s">
        <v>330</v>
      </c>
      <c r="C635" s="1">
        <v>0.1</v>
      </c>
    </row>
    <row r="636" spans="1:3" x14ac:dyDescent="0.3">
      <c r="A636" s="1" t="s">
        <v>196</v>
      </c>
      <c r="B636" s="1" t="s">
        <v>331</v>
      </c>
      <c r="C636" s="1">
        <v>0</v>
      </c>
    </row>
    <row r="637" spans="1:3" x14ac:dyDescent="0.3">
      <c r="A637" s="1" t="s">
        <v>196</v>
      </c>
      <c r="B637" s="1" t="s">
        <v>332</v>
      </c>
      <c r="C637" s="1">
        <v>9.0909090909090898E-2</v>
      </c>
    </row>
    <row r="638" spans="1:3" x14ac:dyDescent="0.3">
      <c r="A638" s="1" t="s">
        <v>196</v>
      </c>
      <c r="B638" s="1" t="s">
        <v>333</v>
      </c>
      <c r="C638" s="1">
        <v>9.0909090909090898E-2</v>
      </c>
    </row>
    <row r="639" spans="1:3" x14ac:dyDescent="0.3">
      <c r="A639" s="1" t="s">
        <v>196</v>
      </c>
      <c r="B639" s="1" t="s">
        <v>334</v>
      </c>
      <c r="C639" s="1">
        <v>0</v>
      </c>
    </row>
    <row r="640" spans="1:3" x14ac:dyDescent="0.3">
      <c r="A640" s="1" t="s">
        <v>196</v>
      </c>
      <c r="B640" s="1" t="s">
        <v>336</v>
      </c>
      <c r="C640" s="1">
        <v>0</v>
      </c>
    </row>
    <row r="641" spans="1:3" x14ac:dyDescent="0.3">
      <c r="A641" s="1" t="s">
        <v>196</v>
      </c>
      <c r="B641" s="1" t="s">
        <v>337</v>
      </c>
      <c r="C641" s="1">
        <v>0</v>
      </c>
    </row>
    <row r="642" spans="1:3" x14ac:dyDescent="0.3">
      <c r="A642" s="1" t="s">
        <v>196</v>
      </c>
      <c r="B642" s="1" t="s">
        <v>338</v>
      </c>
      <c r="C642" s="1">
        <v>0</v>
      </c>
    </row>
    <row r="643" spans="1:3" x14ac:dyDescent="0.3">
      <c r="A643" s="1" t="s">
        <v>196</v>
      </c>
      <c r="B643" s="1" t="s">
        <v>339</v>
      </c>
      <c r="C643" s="1">
        <v>0</v>
      </c>
    </row>
    <row r="644" spans="1:3" x14ac:dyDescent="0.3">
      <c r="A644" s="1" t="s">
        <v>196</v>
      </c>
      <c r="B644" s="1" t="s">
        <v>335</v>
      </c>
      <c r="C644" s="1">
        <v>0</v>
      </c>
    </row>
    <row r="645" spans="1:3" x14ac:dyDescent="0.3">
      <c r="A645" s="1" t="s">
        <v>198</v>
      </c>
      <c r="B645" s="1" t="s">
        <v>201</v>
      </c>
      <c r="C645" s="1">
        <v>0.15384615384615399</v>
      </c>
    </row>
    <row r="646" spans="1:3" x14ac:dyDescent="0.3">
      <c r="A646" s="1" t="s">
        <v>198</v>
      </c>
      <c r="B646" s="1" t="s">
        <v>330</v>
      </c>
      <c r="C646" s="1">
        <v>0</v>
      </c>
    </row>
    <row r="647" spans="1:3" x14ac:dyDescent="0.3">
      <c r="A647" s="1" t="s">
        <v>198</v>
      </c>
      <c r="B647" s="1" t="s">
        <v>331</v>
      </c>
      <c r="C647" s="1">
        <v>0</v>
      </c>
    </row>
    <row r="648" spans="1:3" x14ac:dyDescent="0.3">
      <c r="A648" s="1" t="s">
        <v>198</v>
      </c>
      <c r="B648" s="1" t="s">
        <v>332</v>
      </c>
      <c r="C648" s="1">
        <v>0</v>
      </c>
    </row>
    <row r="649" spans="1:3" x14ac:dyDescent="0.3">
      <c r="A649" s="1" t="s">
        <v>198</v>
      </c>
      <c r="B649" s="1" t="s">
        <v>333</v>
      </c>
      <c r="C649" s="1">
        <v>0</v>
      </c>
    </row>
    <row r="650" spans="1:3" x14ac:dyDescent="0.3">
      <c r="A650" s="1" t="s">
        <v>198</v>
      </c>
      <c r="B650" s="1" t="s">
        <v>334</v>
      </c>
      <c r="C650" s="1">
        <v>0</v>
      </c>
    </row>
    <row r="651" spans="1:3" x14ac:dyDescent="0.3">
      <c r="A651" s="1" t="s">
        <v>198</v>
      </c>
      <c r="B651" s="1" t="s">
        <v>336</v>
      </c>
      <c r="C651" s="1">
        <v>0</v>
      </c>
    </row>
    <row r="652" spans="1:3" x14ac:dyDescent="0.3">
      <c r="A652" s="1" t="s">
        <v>198</v>
      </c>
      <c r="B652" s="1" t="s">
        <v>337</v>
      </c>
      <c r="C652" s="1">
        <v>0</v>
      </c>
    </row>
    <row r="653" spans="1:3" x14ac:dyDescent="0.3">
      <c r="A653" s="1" t="s">
        <v>198</v>
      </c>
      <c r="B653" s="1" t="s">
        <v>338</v>
      </c>
      <c r="C653" s="1">
        <v>0</v>
      </c>
    </row>
    <row r="654" spans="1:3" x14ac:dyDescent="0.3">
      <c r="A654" s="1" t="s">
        <v>198</v>
      </c>
      <c r="B654" s="1" t="s">
        <v>339</v>
      </c>
      <c r="C654" s="1">
        <v>0</v>
      </c>
    </row>
    <row r="655" spans="1:3" x14ac:dyDescent="0.3">
      <c r="A655" s="1" t="s">
        <v>198</v>
      </c>
      <c r="B655" s="1" t="s">
        <v>335</v>
      </c>
      <c r="C655" s="1">
        <v>6.6666666666666693E-2</v>
      </c>
    </row>
    <row r="656" spans="1:3" x14ac:dyDescent="0.3">
      <c r="A656" s="1" t="s">
        <v>201</v>
      </c>
      <c r="B656" s="1" t="s">
        <v>330</v>
      </c>
      <c r="C656" s="1">
        <v>0</v>
      </c>
    </row>
    <row r="657" spans="1:3" x14ac:dyDescent="0.3">
      <c r="A657" s="1" t="s">
        <v>201</v>
      </c>
      <c r="B657" s="1" t="s">
        <v>331</v>
      </c>
      <c r="C657" s="1">
        <v>0</v>
      </c>
    </row>
    <row r="658" spans="1:3" x14ac:dyDescent="0.3">
      <c r="A658" s="1" t="s">
        <v>201</v>
      </c>
      <c r="B658" s="1" t="s">
        <v>332</v>
      </c>
      <c r="C658" s="1">
        <v>0</v>
      </c>
    </row>
    <row r="659" spans="1:3" x14ac:dyDescent="0.3">
      <c r="A659" s="1" t="s">
        <v>201</v>
      </c>
      <c r="B659" s="1" t="s">
        <v>333</v>
      </c>
      <c r="C659" s="1">
        <v>0</v>
      </c>
    </row>
    <row r="660" spans="1:3" x14ac:dyDescent="0.3">
      <c r="A660" s="1" t="s">
        <v>201</v>
      </c>
      <c r="B660" s="1" t="s">
        <v>334</v>
      </c>
      <c r="C660" s="1">
        <v>0</v>
      </c>
    </row>
    <row r="661" spans="1:3" x14ac:dyDescent="0.3">
      <c r="A661" s="1" t="s">
        <v>201</v>
      </c>
      <c r="B661" s="1" t="s">
        <v>336</v>
      </c>
      <c r="C661" s="1">
        <v>9.0909090909090898E-2</v>
      </c>
    </row>
    <row r="662" spans="1:3" x14ac:dyDescent="0.3">
      <c r="A662" s="1" t="s">
        <v>201</v>
      </c>
      <c r="B662" s="1" t="s">
        <v>337</v>
      </c>
      <c r="C662" s="1">
        <v>8.3333333333333301E-2</v>
      </c>
    </row>
    <row r="663" spans="1:3" x14ac:dyDescent="0.3">
      <c r="A663" s="1" t="s">
        <v>201</v>
      </c>
      <c r="B663" s="1" t="s">
        <v>338</v>
      </c>
      <c r="C663" s="1">
        <v>0.1</v>
      </c>
    </row>
    <row r="664" spans="1:3" x14ac:dyDescent="0.3">
      <c r="A664" s="1" t="s">
        <v>201</v>
      </c>
      <c r="B664" s="1" t="s">
        <v>339</v>
      </c>
      <c r="C664" s="1">
        <v>9.0909090909090898E-2</v>
      </c>
    </row>
    <row r="665" spans="1:3" x14ac:dyDescent="0.3">
      <c r="A665" s="1" t="s">
        <v>201</v>
      </c>
      <c r="B665" s="1" t="s">
        <v>335</v>
      </c>
      <c r="C665" s="1">
        <v>0</v>
      </c>
    </row>
    <row r="666" spans="1:3" x14ac:dyDescent="0.3">
      <c r="A666" s="1" t="s">
        <v>330</v>
      </c>
      <c r="B666" s="1" t="s">
        <v>331</v>
      </c>
      <c r="C666" s="1">
        <v>0</v>
      </c>
    </row>
    <row r="667" spans="1:3" x14ac:dyDescent="0.3">
      <c r="A667" s="1" t="s">
        <v>330</v>
      </c>
      <c r="B667" s="1" t="s">
        <v>332</v>
      </c>
      <c r="C667" s="1">
        <v>0.4</v>
      </c>
    </row>
    <row r="668" spans="1:3" x14ac:dyDescent="0.3">
      <c r="A668" s="1" t="s">
        <v>330</v>
      </c>
      <c r="B668" s="1" t="s">
        <v>333</v>
      </c>
      <c r="C668" s="1">
        <v>0.4</v>
      </c>
    </row>
    <row r="669" spans="1:3" x14ac:dyDescent="0.3">
      <c r="A669" s="1" t="s">
        <v>330</v>
      </c>
      <c r="B669" s="1" t="s">
        <v>334</v>
      </c>
      <c r="C669" s="1">
        <v>0</v>
      </c>
    </row>
    <row r="670" spans="1:3" x14ac:dyDescent="0.3">
      <c r="A670" s="1" t="s">
        <v>330</v>
      </c>
      <c r="B670" s="1" t="s">
        <v>336</v>
      </c>
      <c r="C670" s="1">
        <v>0</v>
      </c>
    </row>
    <row r="671" spans="1:3" x14ac:dyDescent="0.3">
      <c r="A671" s="1" t="s">
        <v>330</v>
      </c>
      <c r="B671" s="1" t="s">
        <v>337</v>
      </c>
      <c r="C671" s="1">
        <v>0</v>
      </c>
    </row>
    <row r="672" spans="1:3" x14ac:dyDescent="0.3">
      <c r="A672" s="1" t="s">
        <v>330</v>
      </c>
      <c r="B672" s="1" t="s">
        <v>338</v>
      </c>
      <c r="C672" s="1">
        <v>0</v>
      </c>
    </row>
    <row r="673" spans="1:3" x14ac:dyDescent="0.3">
      <c r="A673" s="1" t="s">
        <v>330</v>
      </c>
      <c r="B673" s="1" t="s">
        <v>339</v>
      </c>
      <c r="C673" s="1">
        <v>0</v>
      </c>
    </row>
    <row r="674" spans="1:3" x14ac:dyDescent="0.3">
      <c r="A674" s="1" t="s">
        <v>330</v>
      </c>
      <c r="B674" s="1" t="s">
        <v>335</v>
      </c>
      <c r="C674" s="1">
        <v>0</v>
      </c>
    </row>
    <row r="675" spans="1:3" x14ac:dyDescent="0.3">
      <c r="A675" s="1" t="s">
        <v>331</v>
      </c>
      <c r="B675" s="1" t="s">
        <v>332</v>
      </c>
      <c r="C675" s="1">
        <v>0</v>
      </c>
    </row>
    <row r="676" spans="1:3" x14ac:dyDescent="0.3">
      <c r="A676" s="1" t="s">
        <v>331</v>
      </c>
      <c r="B676" s="1" t="s">
        <v>333</v>
      </c>
      <c r="C676" s="1">
        <v>0</v>
      </c>
    </row>
    <row r="677" spans="1:3" x14ac:dyDescent="0.3">
      <c r="A677" s="1" t="s">
        <v>331</v>
      </c>
      <c r="B677" s="1" t="s">
        <v>334</v>
      </c>
      <c r="C677" s="1">
        <v>0.33333333333333298</v>
      </c>
    </row>
    <row r="678" spans="1:3" x14ac:dyDescent="0.3">
      <c r="A678" s="1" t="s">
        <v>331</v>
      </c>
      <c r="B678" s="1" t="s">
        <v>336</v>
      </c>
      <c r="C678" s="1">
        <v>9.0909090909090898E-2</v>
      </c>
    </row>
    <row r="679" spans="1:3" x14ac:dyDescent="0.3">
      <c r="A679" s="1" t="s">
        <v>331</v>
      </c>
      <c r="B679" s="1" t="s">
        <v>337</v>
      </c>
      <c r="C679" s="1">
        <v>8.3333333333333301E-2</v>
      </c>
    </row>
    <row r="680" spans="1:3" x14ac:dyDescent="0.3">
      <c r="A680" s="1" t="s">
        <v>331</v>
      </c>
      <c r="B680" s="1" t="s">
        <v>338</v>
      </c>
      <c r="C680" s="1">
        <v>0</v>
      </c>
    </row>
    <row r="681" spans="1:3" x14ac:dyDescent="0.3">
      <c r="A681" s="1" t="s">
        <v>331</v>
      </c>
      <c r="B681" s="1" t="s">
        <v>339</v>
      </c>
      <c r="C681" s="1">
        <v>9.0909090909090898E-2</v>
      </c>
    </row>
    <row r="682" spans="1:3" x14ac:dyDescent="0.3">
      <c r="A682" s="1" t="s">
        <v>331</v>
      </c>
      <c r="B682" s="1" t="s">
        <v>335</v>
      </c>
      <c r="C682" s="1">
        <v>7.1428571428571397E-2</v>
      </c>
    </row>
    <row r="683" spans="1:3" x14ac:dyDescent="0.3">
      <c r="A683" s="1" t="s">
        <v>332</v>
      </c>
      <c r="B683" s="1" t="s">
        <v>333</v>
      </c>
      <c r="C683" s="1">
        <v>0.33333333333333298</v>
      </c>
    </row>
    <row r="684" spans="1:3" x14ac:dyDescent="0.3">
      <c r="A684" s="1" t="s">
        <v>332</v>
      </c>
      <c r="B684" s="1" t="s">
        <v>334</v>
      </c>
      <c r="C684" s="1">
        <v>0</v>
      </c>
    </row>
    <row r="685" spans="1:3" x14ac:dyDescent="0.3">
      <c r="A685" s="1" t="s">
        <v>332</v>
      </c>
      <c r="B685" s="1" t="s">
        <v>336</v>
      </c>
      <c r="C685" s="1">
        <v>0</v>
      </c>
    </row>
    <row r="686" spans="1:3" x14ac:dyDescent="0.3">
      <c r="A686" s="1" t="s">
        <v>332</v>
      </c>
      <c r="B686" s="1" t="s">
        <v>337</v>
      </c>
      <c r="C686" s="1">
        <v>0</v>
      </c>
    </row>
    <row r="687" spans="1:3" x14ac:dyDescent="0.3">
      <c r="A687" s="1" t="s">
        <v>332</v>
      </c>
      <c r="B687" s="1" t="s">
        <v>338</v>
      </c>
      <c r="C687" s="1">
        <v>0</v>
      </c>
    </row>
    <row r="688" spans="1:3" x14ac:dyDescent="0.3">
      <c r="A688" s="1" t="s">
        <v>332</v>
      </c>
      <c r="B688" s="1" t="s">
        <v>339</v>
      </c>
      <c r="C688" s="1">
        <v>0</v>
      </c>
    </row>
    <row r="689" spans="1:3" x14ac:dyDescent="0.3">
      <c r="A689" s="1" t="s">
        <v>332</v>
      </c>
      <c r="B689" s="1" t="s">
        <v>335</v>
      </c>
      <c r="C689" s="1">
        <v>0</v>
      </c>
    </row>
    <row r="690" spans="1:3" x14ac:dyDescent="0.3">
      <c r="A690" s="1" t="s">
        <v>333</v>
      </c>
      <c r="B690" s="1" t="s">
        <v>334</v>
      </c>
      <c r="C690" s="1">
        <v>0</v>
      </c>
    </row>
    <row r="691" spans="1:3" x14ac:dyDescent="0.3">
      <c r="A691" s="1" t="s">
        <v>333</v>
      </c>
      <c r="B691" s="1" t="s">
        <v>336</v>
      </c>
      <c r="C691" s="1">
        <v>0</v>
      </c>
    </row>
    <row r="692" spans="1:3" x14ac:dyDescent="0.3">
      <c r="A692" s="1" t="s">
        <v>333</v>
      </c>
      <c r="B692" s="1" t="s">
        <v>337</v>
      </c>
      <c r="C692" s="1">
        <v>0</v>
      </c>
    </row>
    <row r="693" spans="1:3" x14ac:dyDescent="0.3">
      <c r="A693" s="1" t="s">
        <v>333</v>
      </c>
      <c r="B693" s="1" t="s">
        <v>338</v>
      </c>
      <c r="C693" s="1">
        <v>0</v>
      </c>
    </row>
    <row r="694" spans="1:3" x14ac:dyDescent="0.3">
      <c r="A694" s="1" t="s">
        <v>333</v>
      </c>
      <c r="B694" s="1" t="s">
        <v>339</v>
      </c>
      <c r="C694" s="1">
        <v>0</v>
      </c>
    </row>
    <row r="695" spans="1:3" x14ac:dyDescent="0.3">
      <c r="A695" s="1" t="s">
        <v>333</v>
      </c>
      <c r="B695" s="1" t="s">
        <v>335</v>
      </c>
      <c r="C695" s="1">
        <v>0</v>
      </c>
    </row>
    <row r="696" spans="1:3" x14ac:dyDescent="0.3">
      <c r="A696" s="1" t="s">
        <v>334</v>
      </c>
      <c r="B696" s="1" t="s">
        <v>336</v>
      </c>
      <c r="C696" s="1">
        <v>0</v>
      </c>
    </row>
    <row r="697" spans="1:3" x14ac:dyDescent="0.3">
      <c r="A697" s="1" t="s">
        <v>334</v>
      </c>
      <c r="B697" s="1" t="s">
        <v>337</v>
      </c>
      <c r="C697" s="1">
        <v>0.1</v>
      </c>
    </row>
    <row r="698" spans="1:3" x14ac:dyDescent="0.3">
      <c r="A698" s="1" t="s">
        <v>334</v>
      </c>
      <c r="B698" s="1" t="s">
        <v>338</v>
      </c>
      <c r="C698" s="1">
        <v>0</v>
      </c>
    </row>
    <row r="699" spans="1:3" x14ac:dyDescent="0.3">
      <c r="A699" s="1" t="s">
        <v>334</v>
      </c>
      <c r="B699" s="1" t="s">
        <v>339</v>
      </c>
      <c r="C699" s="1">
        <v>0.11111111111111099</v>
      </c>
    </row>
    <row r="700" spans="1:3" x14ac:dyDescent="0.3">
      <c r="A700" s="1" t="s">
        <v>334</v>
      </c>
      <c r="B700" s="1" t="s">
        <v>335</v>
      </c>
      <c r="C700" s="1">
        <v>8.3333333333333301E-2</v>
      </c>
    </row>
    <row r="701" spans="1:3" x14ac:dyDescent="0.3">
      <c r="A701" s="1" t="s">
        <v>336</v>
      </c>
      <c r="B701" s="1" t="s">
        <v>337</v>
      </c>
      <c r="C701" s="1">
        <v>0.22222222222222199</v>
      </c>
    </row>
    <row r="702" spans="1:3" x14ac:dyDescent="0.3">
      <c r="A702" s="1" t="s">
        <v>336</v>
      </c>
      <c r="B702" s="1" t="s">
        <v>338</v>
      </c>
      <c r="C702" s="1">
        <v>0.28571428571428598</v>
      </c>
    </row>
    <row r="703" spans="1:3" x14ac:dyDescent="0.3">
      <c r="A703" s="1" t="s">
        <v>336</v>
      </c>
      <c r="B703" s="1" t="s">
        <v>339</v>
      </c>
      <c r="C703" s="1">
        <v>0.25</v>
      </c>
    </row>
    <row r="704" spans="1:3" x14ac:dyDescent="0.3">
      <c r="A704" s="1" t="s">
        <v>336</v>
      </c>
      <c r="B704" s="1" t="s">
        <v>335</v>
      </c>
      <c r="C704" s="1">
        <v>8.3333333333333301E-2</v>
      </c>
    </row>
    <row r="705" spans="1:3" x14ac:dyDescent="0.3">
      <c r="A705" s="1" t="s">
        <v>337</v>
      </c>
      <c r="B705" s="1" t="s">
        <v>338</v>
      </c>
      <c r="C705" s="1">
        <v>0.66666666666666696</v>
      </c>
    </row>
    <row r="706" spans="1:3" x14ac:dyDescent="0.3">
      <c r="A706" s="1" t="s">
        <v>337</v>
      </c>
      <c r="B706" s="1" t="s">
        <v>339</v>
      </c>
      <c r="C706" s="1">
        <v>0.57142857142857095</v>
      </c>
    </row>
    <row r="707" spans="1:3" x14ac:dyDescent="0.3">
      <c r="A707" s="1" t="s">
        <v>337</v>
      </c>
      <c r="B707" s="1" t="s">
        <v>335</v>
      </c>
      <c r="C707" s="1">
        <v>0.16666666666666699</v>
      </c>
    </row>
    <row r="708" spans="1:3" x14ac:dyDescent="0.3">
      <c r="A708" s="1" t="s">
        <v>338</v>
      </c>
      <c r="B708" s="1" t="s">
        <v>339</v>
      </c>
      <c r="C708" s="1">
        <v>0.5</v>
      </c>
    </row>
    <row r="709" spans="1:3" x14ac:dyDescent="0.3">
      <c r="A709" s="1" t="s">
        <v>338</v>
      </c>
      <c r="B709" s="1" t="s">
        <v>335</v>
      </c>
      <c r="C709" s="1">
        <v>9.0909090909090898E-2</v>
      </c>
    </row>
    <row r="710" spans="1:3" x14ac:dyDescent="0.3">
      <c r="A710" s="1" t="s">
        <v>339</v>
      </c>
      <c r="B710" s="1" t="s">
        <v>335</v>
      </c>
      <c r="C710" s="1">
        <v>0.181818181818181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7"/>
  <sheetViews>
    <sheetView workbookViewId="0">
      <selection activeCell="F11" sqref="F11"/>
    </sheetView>
  </sheetViews>
  <sheetFormatPr defaultRowHeight="14.4" x14ac:dyDescent="0.3"/>
  <cols>
    <col min="1" max="1" width="11.6640625" style="1" bestFit="1" customWidth="1"/>
    <col min="2" max="2" width="29" style="1" customWidth="1"/>
  </cols>
  <sheetData>
    <row r="1" spans="1:2" s="1" customFormat="1" x14ac:dyDescent="0.3">
      <c r="A1" s="1" t="s">
        <v>423</v>
      </c>
      <c r="B1" s="2" t="s">
        <v>464</v>
      </c>
    </row>
    <row r="2" spans="1:2" s="1" customFormat="1" x14ac:dyDescent="0.3">
      <c r="B2" s="25" t="s">
        <v>463</v>
      </c>
    </row>
    <row r="3" spans="1:2" s="1" customFormat="1" x14ac:dyDescent="0.3">
      <c r="B3" s="25" t="s">
        <v>465</v>
      </c>
    </row>
    <row r="4" spans="1:2" s="1" customFormat="1" x14ac:dyDescent="0.3">
      <c r="B4" s="2"/>
    </row>
    <row r="5" spans="1:2" s="1" customFormat="1" ht="15" x14ac:dyDescent="0.25"/>
    <row r="6" spans="1:2" s="1" customFormat="1" ht="15" x14ac:dyDescent="0.25">
      <c r="A6" s="1" t="s">
        <v>425</v>
      </c>
      <c r="B6" s="1" t="s">
        <v>302</v>
      </c>
    </row>
    <row r="7" spans="1:2" ht="15" x14ac:dyDescent="0.25">
      <c r="A7" s="1" t="s">
        <v>421</v>
      </c>
      <c r="B7" s="1" t="s">
        <v>424</v>
      </c>
    </row>
    <row r="8" spans="1:2" ht="15" x14ac:dyDescent="0.25">
      <c r="A8" s="1" t="s">
        <v>179</v>
      </c>
      <c r="B8" s="1">
        <v>0.52974087800000003</v>
      </c>
    </row>
    <row r="9" spans="1:2" ht="15" x14ac:dyDescent="0.25">
      <c r="A9" s="1" t="s">
        <v>179</v>
      </c>
      <c r="B9" s="1">
        <v>0.41575063899999998</v>
      </c>
    </row>
    <row r="10" spans="1:2" ht="15" x14ac:dyDescent="0.25">
      <c r="A10" s="1" t="s">
        <v>179</v>
      </c>
      <c r="B10" s="1">
        <v>0.650058099</v>
      </c>
    </row>
    <row r="11" spans="1:2" ht="15" x14ac:dyDescent="0.25">
      <c r="A11" s="1" t="s">
        <v>179</v>
      </c>
      <c r="B11" s="1">
        <v>0.70773297700000004</v>
      </c>
    </row>
    <row r="12" spans="1:2" ht="15" x14ac:dyDescent="0.25">
      <c r="A12" s="1" t="s">
        <v>179</v>
      </c>
      <c r="B12" s="1">
        <v>0.73826981199999997</v>
      </c>
    </row>
    <row r="13" spans="1:2" ht="15" x14ac:dyDescent="0.25">
      <c r="A13" s="1" t="s">
        <v>179</v>
      </c>
      <c r="B13" s="1">
        <v>0.75437485500000001</v>
      </c>
    </row>
    <row r="14" spans="1:2" ht="15" x14ac:dyDescent="0.25">
      <c r="A14" s="1" t="s">
        <v>179</v>
      </c>
      <c r="B14" s="1">
        <v>0.65220195199999997</v>
      </c>
    </row>
    <row r="15" spans="1:2" ht="15" x14ac:dyDescent="0.25">
      <c r="A15" s="1" t="s">
        <v>179</v>
      </c>
      <c r="B15" s="1">
        <v>0.79599697899999999</v>
      </c>
    </row>
    <row r="16" spans="1:2" ht="15" x14ac:dyDescent="0.25">
      <c r="A16" s="1" t="s">
        <v>179</v>
      </c>
      <c r="B16" s="1">
        <v>0.76143388300000003</v>
      </c>
    </row>
    <row r="17" spans="1:2" ht="15" x14ac:dyDescent="0.25">
      <c r="A17" s="1" t="s">
        <v>176</v>
      </c>
      <c r="B17" s="1">
        <v>0.658894957</v>
      </c>
    </row>
    <row r="18" spans="1:2" ht="15" x14ac:dyDescent="0.25">
      <c r="A18" s="1" t="s">
        <v>176</v>
      </c>
      <c r="B18" s="1">
        <v>0.65994073900000005</v>
      </c>
    </row>
    <row r="19" spans="1:2" ht="15" x14ac:dyDescent="0.25">
      <c r="A19" s="1" t="s">
        <v>176</v>
      </c>
      <c r="B19" s="1">
        <v>0.66506507100000001</v>
      </c>
    </row>
    <row r="20" spans="1:2" ht="15" x14ac:dyDescent="0.25">
      <c r="A20" s="1" t="s">
        <v>176</v>
      </c>
      <c r="B20" s="1">
        <v>0.47619683899999998</v>
      </c>
    </row>
    <row r="21" spans="1:2" ht="15" x14ac:dyDescent="0.25">
      <c r="A21" s="1" t="s">
        <v>176</v>
      </c>
      <c r="B21" s="1">
        <v>0.477765512</v>
      </c>
    </row>
    <row r="22" spans="1:2" ht="15" x14ac:dyDescent="0.25">
      <c r="A22" s="1" t="s">
        <v>176</v>
      </c>
      <c r="B22" s="1">
        <v>0.58176853399999995</v>
      </c>
    </row>
    <row r="23" spans="1:2" ht="15" x14ac:dyDescent="0.25">
      <c r="A23" s="1" t="s">
        <v>176</v>
      </c>
      <c r="B23" s="1">
        <v>0.68059493400000004</v>
      </c>
    </row>
    <row r="24" spans="1:2" ht="15" x14ac:dyDescent="0.25">
      <c r="A24" s="1" t="s">
        <v>176</v>
      </c>
      <c r="B24" s="1">
        <v>0.72582500599999999</v>
      </c>
    </row>
    <row r="25" spans="1:2" ht="15" x14ac:dyDescent="0.25">
      <c r="A25" s="1" t="s">
        <v>176</v>
      </c>
      <c r="B25" s="1">
        <v>0.69497443599999997</v>
      </c>
    </row>
    <row r="26" spans="1:2" ht="15" x14ac:dyDescent="0.25">
      <c r="A26" s="1" t="s">
        <v>374</v>
      </c>
      <c r="B26" s="1">
        <v>0.34751336300000002</v>
      </c>
    </row>
    <row r="27" spans="1:2" ht="15" x14ac:dyDescent="0.25">
      <c r="A27" s="1" t="s">
        <v>374</v>
      </c>
      <c r="B27" s="1">
        <v>0.31378689300000001</v>
      </c>
    </row>
    <row r="28" spans="1:2" ht="15" x14ac:dyDescent="0.25">
      <c r="A28" s="1" t="s">
        <v>374</v>
      </c>
      <c r="B28" s="1">
        <v>0.35174877999999998</v>
      </c>
    </row>
    <row r="29" spans="1:2" ht="15" x14ac:dyDescent="0.25">
      <c r="A29" s="1" t="s">
        <v>374</v>
      </c>
      <c r="B29" s="1">
        <v>0.32994422499999998</v>
      </c>
    </row>
    <row r="30" spans="1:2" ht="15" x14ac:dyDescent="0.25">
      <c r="A30" s="1" t="s">
        <v>374</v>
      </c>
      <c r="B30" s="1">
        <v>0.31143388300000002</v>
      </c>
    </row>
    <row r="31" spans="1:2" ht="15" x14ac:dyDescent="0.25">
      <c r="A31" s="1" t="s">
        <v>374</v>
      </c>
      <c r="B31" s="1">
        <v>0.391645364</v>
      </c>
    </row>
    <row r="32" spans="1:2" x14ac:dyDescent="0.3">
      <c r="A32" s="1" t="s">
        <v>374</v>
      </c>
      <c r="B32" s="1">
        <v>0.236189868</v>
      </c>
    </row>
    <row r="33" spans="1:2" x14ac:dyDescent="0.3">
      <c r="A33" s="1" t="s">
        <v>374</v>
      </c>
      <c r="B33" s="1">
        <v>0.19158726500000001</v>
      </c>
    </row>
    <row r="34" spans="1:2" x14ac:dyDescent="0.3">
      <c r="A34" s="1" t="s">
        <v>374</v>
      </c>
      <c r="B34" s="1">
        <v>0.25114455000000002</v>
      </c>
    </row>
    <row r="35" spans="1:2" x14ac:dyDescent="0.3">
      <c r="A35" s="1" t="s">
        <v>422</v>
      </c>
      <c r="B35" s="1">
        <v>1.0421217760000001</v>
      </c>
    </row>
    <row r="36" spans="1:2" x14ac:dyDescent="0.3">
      <c r="A36" s="1" t="s">
        <v>422</v>
      </c>
      <c r="B36" s="1">
        <v>1.039402742</v>
      </c>
    </row>
    <row r="37" spans="1:2" x14ac:dyDescent="0.3">
      <c r="A37" s="1" t="s">
        <v>422</v>
      </c>
      <c r="B37" s="1">
        <v>1.0709330699999999</v>
      </c>
    </row>
    <row r="38" spans="1:2" x14ac:dyDescent="0.3">
      <c r="A38" s="1" t="s">
        <v>422</v>
      </c>
      <c r="B38" s="1">
        <v>0.96598884500000004</v>
      </c>
    </row>
    <row r="39" spans="1:2" x14ac:dyDescent="0.3">
      <c r="A39" s="1" t="s">
        <v>422</v>
      </c>
      <c r="B39" s="1">
        <v>0.966982338</v>
      </c>
    </row>
    <row r="40" spans="1:2" x14ac:dyDescent="0.3">
      <c r="A40" s="1" t="s">
        <v>422</v>
      </c>
      <c r="B40" s="1">
        <v>0.96928305800000003</v>
      </c>
    </row>
    <row r="41" spans="1:2" x14ac:dyDescent="0.3">
      <c r="A41" s="1" t="s">
        <v>422</v>
      </c>
      <c r="B41" s="1">
        <v>0.942824773</v>
      </c>
    </row>
    <row r="42" spans="1:2" x14ac:dyDescent="0.3">
      <c r="A42" s="1" t="s">
        <v>422</v>
      </c>
      <c r="B42" s="1">
        <v>0.999087846</v>
      </c>
    </row>
    <row r="43" spans="1:2" x14ac:dyDescent="0.3">
      <c r="A43" s="1" t="s">
        <v>422</v>
      </c>
      <c r="B43" s="1">
        <v>1.0033755520000001</v>
      </c>
    </row>
    <row r="44" spans="1:2" x14ac:dyDescent="0.3">
      <c r="A44" s="1" t="s">
        <v>284</v>
      </c>
      <c r="B44" s="1">
        <v>0.67055542599999995</v>
      </c>
    </row>
    <row r="45" spans="1:2" x14ac:dyDescent="0.3">
      <c r="A45" s="1" t="s">
        <v>284</v>
      </c>
      <c r="B45" s="1">
        <v>0.69434696699999998</v>
      </c>
    </row>
    <row r="46" spans="1:2" x14ac:dyDescent="0.3">
      <c r="A46" s="1" t="s">
        <v>284</v>
      </c>
      <c r="B46" s="1">
        <v>0.72687078800000005</v>
      </c>
    </row>
    <row r="47" spans="1:2" x14ac:dyDescent="0.3">
      <c r="A47" s="1" t="s">
        <v>284</v>
      </c>
      <c r="B47" s="1">
        <v>0.36863815900000002</v>
      </c>
    </row>
    <row r="48" spans="1:2" x14ac:dyDescent="0.3">
      <c r="A48" s="1" t="s">
        <v>284</v>
      </c>
      <c r="B48" s="1">
        <v>0.47488961200000002</v>
      </c>
    </row>
    <row r="49" spans="1:2" x14ac:dyDescent="0.3">
      <c r="A49" s="1" t="s">
        <v>284</v>
      </c>
      <c r="B49" s="1">
        <v>0.36377527300000001</v>
      </c>
    </row>
    <row r="50" spans="1:2" x14ac:dyDescent="0.3">
      <c r="A50" s="1" t="s">
        <v>284</v>
      </c>
      <c r="B50" s="1">
        <v>0.51975366000000001</v>
      </c>
    </row>
    <row r="51" spans="1:2" x14ac:dyDescent="0.3">
      <c r="A51" s="1" t="s">
        <v>284</v>
      </c>
      <c r="B51" s="1">
        <v>0.69910527499999997</v>
      </c>
    </row>
    <row r="52" spans="1:2" x14ac:dyDescent="0.3">
      <c r="A52" s="1" t="s">
        <v>284</v>
      </c>
      <c r="B52" s="1">
        <v>0.73978619599999995</v>
      </c>
    </row>
    <row r="53" spans="1:2" x14ac:dyDescent="0.3">
      <c r="A53" s="1" t="s">
        <v>286</v>
      </c>
      <c r="B53" s="1">
        <v>0.94590982999999995</v>
      </c>
    </row>
    <row r="54" spans="1:2" x14ac:dyDescent="0.3">
      <c r="A54" s="1" t="s">
        <v>286</v>
      </c>
      <c r="B54" s="1">
        <v>0.939582849</v>
      </c>
    </row>
    <row r="55" spans="1:2" x14ac:dyDescent="0.3">
      <c r="A55" s="1" t="s">
        <v>286</v>
      </c>
      <c r="B55" s="1">
        <v>0.99830350899999998</v>
      </c>
    </row>
    <row r="56" spans="1:2" x14ac:dyDescent="0.3">
      <c r="A56" s="1" t="s">
        <v>286</v>
      </c>
      <c r="B56" s="1">
        <v>0.91908552200000004</v>
      </c>
    </row>
    <row r="57" spans="1:2" x14ac:dyDescent="0.3">
      <c r="A57" s="1" t="s">
        <v>286</v>
      </c>
      <c r="B57" s="1">
        <v>0.946955612</v>
      </c>
    </row>
    <row r="58" spans="1:2" x14ac:dyDescent="0.3">
      <c r="A58" s="1" t="s">
        <v>286</v>
      </c>
      <c r="B58" s="1">
        <v>0.948681153</v>
      </c>
    </row>
    <row r="59" spans="1:2" x14ac:dyDescent="0.3">
      <c r="A59" s="1" t="s">
        <v>286</v>
      </c>
      <c r="B59" s="1">
        <v>0.89403904300000003</v>
      </c>
    </row>
    <row r="60" spans="1:2" x14ac:dyDescent="0.3">
      <c r="A60" s="1" t="s">
        <v>286</v>
      </c>
      <c r="B60" s="1">
        <v>0.93383104800000005</v>
      </c>
    </row>
    <row r="61" spans="1:2" x14ac:dyDescent="0.3">
      <c r="A61" s="1" t="s">
        <v>286</v>
      </c>
      <c r="B61" s="1">
        <v>0.93916453600000005</v>
      </c>
    </row>
    <row r="62" spans="1:2" x14ac:dyDescent="0.3">
      <c r="A62" s="1" t="s">
        <v>244</v>
      </c>
      <c r="B62" s="1">
        <v>0.462392517</v>
      </c>
    </row>
    <row r="63" spans="1:2" x14ac:dyDescent="0.3">
      <c r="A63" s="1" t="s">
        <v>244</v>
      </c>
      <c r="B63" s="1">
        <v>0.458889147</v>
      </c>
    </row>
    <row r="64" spans="1:2" x14ac:dyDescent="0.3">
      <c r="A64" s="1" t="s">
        <v>244</v>
      </c>
      <c r="B64" s="1">
        <v>0.48477225200000001</v>
      </c>
    </row>
    <row r="65" spans="1:2" x14ac:dyDescent="0.3">
      <c r="A65" s="1" t="s">
        <v>244</v>
      </c>
      <c r="B65" s="1">
        <v>0.29187775999999999</v>
      </c>
    </row>
    <row r="66" spans="1:2" x14ac:dyDescent="0.3">
      <c r="A66" s="1" t="s">
        <v>244</v>
      </c>
      <c r="B66" s="1">
        <v>0.33308157100000002</v>
      </c>
    </row>
    <row r="67" spans="1:2" x14ac:dyDescent="0.3">
      <c r="A67" s="1" t="s">
        <v>244</v>
      </c>
      <c r="B67" s="1">
        <v>0.34254589800000002</v>
      </c>
    </row>
    <row r="68" spans="1:2" x14ac:dyDescent="0.3">
      <c r="A68" s="1" t="s">
        <v>244</v>
      </c>
      <c r="B68" s="1">
        <v>0.30421798700000002</v>
      </c>
    </row>
    <row r="69" spans="1:2" x14ac:dyDescent="0.3">
      <c r="A69" s="1" t="s">
        <v>244</v>
      </c>
      <c r="B69" s="1">
        <v>0.32769579399999998</v>
      </c>
    </row>
    <row r="70" spans="1:2" x14ac:dyDescent="0.3">
      <c r="A70" s="1" t="s">
        <v>244</v>
      </c>
      <c r="B70" s="1">
        <v>0.28638740400000001</v>
      </c>
    </row>
    <row r="71" spans="1:2" x14ac:dyDescent="0.3">
      <c r="A71" s="1" t="s">
        <v>237</v>
      </c>
      <c r="B71" s="1">
        <v>0.235928422</v>
      </c>
    </row>
    <row r="72" spans="1:2" x14ac:dyDescent="0.3">
      <c r="A72" s="1" t="s">
        <v>237</v>
      </c>
      <c r="B72" s="1">
        <v>0.26301417599999999</v>
      </c>
    </row>
    <row r="73" spans="1:2" x14ac:dyDescent="0.3">
      <c r="A73" s="1" t="s">
        <v>237</v>
      </c>
      <c r="B73" s="1">
        <v>0.21328724099999999</v>
      </c>
    </row>
    <row r="74" spans="1:2" x14ac:dyDescent="0.3">
      <c r="A74" s="1" t="s">
        <v>237</v>
      </c>
      <c r="B74" s="1">
        <v>0.26019056499999998</v>
      </c>
    </row>
    <row r="75" spans="1:2" x14ac:dyDescent="0.3">
      <c r="A75" s="1" t="s">
        <v>237</v>
      </c>
      <c r="B75" s="1">
        <v>0.330048803</v>
      </c>
    </row>
    <row r="76" spans="1:2" x14ac:dyDescent="0.3">
      <c r="A76" s="1" t="s">
        <v>237</v>
      </c>
      <c r="B76" s="1">
        <v>0.34484661900000002</v>
      </c>
    </row>
    <row r="77" spans="1:2" x14ac:dyDescent="0.3">
      <c r="A77" s="1" t="s">
        <v>237</v>
      </c>
      <c r="B77" s="1">
        <v>0.23263420900000001</v>
      </c>
    </row>
    <row r="78" spans="1:2" x14ac:dyDescent="0.3">
      <c r="A78" s="1" t="s">
        <v>237</v>
      </c>
      <c r="B78" s="1">
        <v>0.28199511999999999</v>
      </c>
    </row>
    <row r="79" spans="1:2" x14ac:dyDescent="0.3">
      <c r="A79" s="1" t="s">
        <v>237</v>
      </c>
      <c r="B79" s="1">
        <v>0.24539274899999999</v>
      </c>
    </row>
    <row r="80" spans="1:2" x14ac:dyDescent="0.3">
      <c r="A80" s="1" t="s">
        <v>273</v>
      </c>
      <c r="B80" s="1">
        <v>1.014669998</v>
      </c>
    </row>
    <row r="81" spans="1:2" x14ac:dyDescent="0.3">
      <c r="A81" s="1" t="s">
        <v>273</v>
      </c>
      <c r="B81" s="1">
        <v>0.99511387399999995</v>
      </c>
    </row>
    <row r="82" spans="1:2" x14ac:dyDescent="0.3">
      <c r="A82" s="1" t="s">
        <v>273</v>
      </c>
      <c r="B82" s="1">
        <v>1.0151406000000001</v>
      </c>
    </row>
    <row r="83" spans="1:2" x14ac:dyDescent="0.3">
      <c r="A83" s="1" t="s">
        <v>273</v>
      </c>
      <c r="B83" s="1">
        <v>0.90135951700000005</v>
      </c>
    </row>
    <row r="84" spans="1:2" x14ac:dyDescent="0.3">
      <c r="A84" s="1" t="s">
        <v>273</v>
      </c>
      <c r="B84" s="1">
        <v>0.90721589599999997</v>
      </c>
    </row>
    <row r="85" spans="1:2" x14ac:dyDescent="0.3">
      <c r="A85" s="1" t="s">
        <v>273</v>
      </c>
      <c r="B85" s="1">
        <v>0.91542528499999998</v>
      </c>
    </row>
    <row r="86" spans="1:2" x14ac:dyDescent="0.3">
      <c r="A86" s="1" t="s">
        <v>273</v>
      </c>
      <c r="B86" s="1">
        <v>0.90339879199999995</v>
      </c>
    </row>
    <row r="87" spans="1:2" x14ac:dyDescent="0.3">
      <c r="A87" s="1" t="s">
        <v>273</v>
      </c>
      <c r="B87" s="1">
        <v>0.98507436699999995</v>
      </c>
    </row>
    <row r="88" spans="1:2" x14ac:dyDescent="0.3">
      <c r="A88" s="1" t="s">
        <v>273</v>
      </c>
      <c r="B88" s="1">
        <v>0.99202881700000001</v>
      </c>
    </row>
    <row r="89" spans="1:2" x14ac:dyDescent="0.3">
      <c r="A89" s="1" t="s">
        <v>274</v>
      </c>
      <c r="B89" s="1">
        <v>0.22264698999999999</v>
      </c>
    </row>
    <row r="90" spans="1:2" x14ac:dyDescent="0.3">
      <c r="A90" s="1" t="s">
        <v>274</v>
      </c>
      <c r="B90" s="1">
        <v>0.226045782</v>
      </c>
    </row>
    <row r="91" spans="1:2" x14ac:dyDescent="0.3">
      <c r="A91" s="1" t="s">
        <v>274</v>
      </c>
      <c r="B91" s="1">
        <v>0.21956193399999999</v>
      </c>
    </row>
    <row r="92" spans="1:2" x14ac:dyDescent="0.3">
      <c r="A92" s="1" t="s">
        <v>274</v>
      </c>
      <c r="B92" s="1">
        <v>0.22981059700000001</v>
      </c>
    </row>
    <row r="93" spans="1:2" x14ac:dyDescent="0.3">
      <c r="A93" s="1" t="s">
        <v>274</v>
      </c>
      <c r="B93" s="1">
        <v>0.21130025599999999</v>
      </c>
    </row>
    <row r="94" spans="1:2" x14ac:dyDescent="0.3">
      <c r="A94" s="1" t="s">
        <v>274</v>
      </c>
      <c r="B94" s="1">
        <v>0.24669997699999999</v>
      </c>
    </row>
    <row r="95" spans="1:2" x14ac:dyDescent="0.3">
      <c r="A95" s="1" t="s">
        <v>274</v>
      </c>
      <c r="B95" s="1">
        <v>0.12601673299999999</v>
      </c>
    </row>
    <row r="96" spans="1:2" x14ac:dyDescent="0.3">
      <c r="A96" s="1" t="s">
        <v>274</v>
      </c>
      <c r="B96" s="1">
        <v>0.186201487</v>
      </c>
    </row>
    <row r="97" spans="1:2" x14ac:dyDescent="0.3">
      <c r="A97" s="1" t="s">
        <v>274</v>
      </c>
      <c r="B97" s="1">
        <v>0.16727283300000001</v>
      </c>
    </row>
    <row r="98" spans="1:2" x14ac:dyDescent="0.3">
      <c r="A98" s="1" t="s">
        <v>390</v>
      </c>
      <c r="B98" s="1">
        <v>0.60639670000000001</v>
      </c>
    </row>
    <row r="99" spans="1:2" x14ac:dyDescent="0.3">
      <c r="A99" s="1" t="s">
        <v>390</v>
      </c>
      <c r="B99" s="1">
        <v>0.76070183599999996</v>
      </c>
    </row>
    <row r="100" spans="1:2" x14ac:dyDescent="0.3">
      <c r="A100" s="1" t="s">
        <v>390</v>
      </c>
      <c r="B100" s="1">
        <v>0.65926098099999997</v>
      </c>
    </row>
    <row r="101" spans="1:2" x14ac:dyDescent="0.3">
      <c r="A101" s="1" t="s">
        <v>390</v>
      </c>
      <c r="B101" s="1">
        <v>0.77173483600000004</v>
      </c>
    </row>
    <row r="102" spans="1:2" x14ac:dyDescent="0.3">
      <c r="A102" s="1" t="s">
        <v>390</v>
      </c>
      <c r="B102" s="1">
        <v>0.80666395499999999</v>
      </c>
    </row>
    <row r="103" spans="1:2" x14ac:dyDescent="0.3">
      <c r="A103" s="1" t="s">
        <v>390</v>
      </c>
      <c r="B103" s="1">
        <v>0.82031141100000005</v>
      </c>
    </row>
    <row r="104" spans="1:2" x14ac:dyDescent="0.3">
      <c r="A104" s="1" t="s">
        <v>390</v>
      </c>
      <c r="B104" s="1">
        <v>0.70804671200000002</v>
      </c>
    </row>
    <row r="105" spans="1:2" x14ac:dyDescent="0.3">
      <c r="A105" s="1" t="s">
        <v>390</v>
      </c>
      <c r="B105" s="1">
        <v>0.76478038599999998</v>
      </c>
    </row>
    <row r="106" spans="1:2" x14ac:dyDescent="0.3">
      <c r="A106" s="1" t="s">
        <v>390</v>
      </c>
      <c r="B106" s="1">
        <v>0.750034859</v>
      </c>
    </row>
    <row r="107" spans="1:2" x14ac:dyDescent="0.3">
      <c r="A107" s="1" t="s">
        <v>326</v>
      </c>
      <c r="B107" s="1">
        <v>0.20272484299999999</v>
      </c>
    </row>
    <row r="108" spans="1:2" x14ac:dyDescent="0.3">
      <c r="A108" s="1" t="s">
        <v>326</v>
      </c>
      <c r="B108" s="1">
        <v>9.1715083000000003E-2</v>
      </c>
    </row>
    <row r="109" spans="1:2" x14ac:dyDescent="0.3">
      <c r="A109" s="1" t="s">
        <v>326</v>
      </c>
      <c r="B109" s="1">
        <v>0.13872298399999999</v>
      </c>
    </row>
    <row r="110" spans="1:2" x14ac:dyDescent="0.3">
      <c r="A110" s="1" t="s">
        <v>326</v>
      </c>
      <c r="B110" s="1">
        <v>8.9937249999999993E-3</v>
      </c>
    </row>
    <row r="111" spans="1:2" x14ac:dyDescent="0.3">
      <c r="A111" s="1" t="s">
        <v>326</v>
      </c>
      <c r="B111" s="1">
        <v>7.1217754999999994E-2</v>
      </c>
    </row>
    <row r="112" spans="1:2" x14ac:dyDescent="0.3">
      <c r="A112" s="1" t="s">
        <v>326</v>
      </c>
      <c r="B112" s="1">
        <v>5.7674877999999999E-2</v>
      </c>
    </row>
    <row r="113" spans="1:2" x14ac:dyDescent="0.3">
      <c r="A113" s="1" t="s">
        <v>326</v>
      </c>
      <c r="B113" s="1">
        <v>-1.5268416999999999E-2</v>
      </c>
    </row>
    <row r="114" spans="1:2" x14ac:dyDescent="0.3">
      <c r="A114" s="1" t="s">
        <v>326</v>
      </c>
      <c r="B114" s="1">
        <v>5.5635602999999999E-2</v>
      </c>
    </row>
    <row r="115" spans="1:2" x14ac:dyDescent="0.3">
      <c r="A115" s="1" t="s">
        <v>326</v>
      </c>
      <c r="B115" s="1">
        <v>0.12073553300000001</v>
      </c>
    </row>
    <row r="116" spans="1:2" x14ac:dyDescent="0.3">
      <c r="A116" s="1" t="s">
        <v>329</v>
      </c>
      <c r="B116" s="1">
        <v>0.54406809199999995</v>
      </c>
    </row>
    <row r="117" spans="1:2" x14ac:dyDescent="0.3">
      <c r="A117" s="1" t="s">
        <v>329</v>
      </c>
      <c r="B117" s="1">
        <v>0.56660469400000002</v>
      </c>
    </row>
    <row r="118" spans="1:2" x14ac:dyDescent="0.3">
      <c r="A118" s="1" t="s">
        <v>329</v>
      </c>
      <c r="B118" s="1">
        <v>0.54385893600000002</v>
      </c>
    </row>
    <row r="119" spans="1:2" x14ac:dyDescent="0.3">
      <c r="A119" s="1" t="s">
        <v>329</v>
      </c>
      <c r="B119" s="1">
        <v>0.33951313</v>
      </c>
    </row>
    <row r="120" spans="1:2" x14ac:dyDescent="0.3">
      <c r="A120" s="1" t="s">
        <v>329</v>
      </c>
      <c r="B120" s="1">
        <v>0.35525214999999999</v>
      </c>
    </row>
    <row r="121" spans="1:2" x14ac:dyDescent="0.3">
      <c r="A121" s="1" t="s">
        <v>329</v>
      </c>
      <c r="B121" s="1">
        <v>0.37250755299999999</v>
      </c>
    </row>
    <row r="122" spans="1:2" x14ac:dyDescent="0.3">
      <c r="A122" s="1" t="s">
        <v>329</v>
      </c>
      <c r="B122" s="1">
        <v>4.8890309E-2</v>
      </c>
    </row>
    <row r="123" spans="1:2" x14ac:dyDescent="0.3">
      <c r="A123" s="1" t="s">
        <v>329</v>
      </c>
      <c r="B123" s="1">
        <v>0.13155937700000001</v>
      </c>
    </row>
    <row r="124" spans="1:2" x14ac:dyDescent="0.3">
      <c r="A124" s="1" t="s">
        <v>329</v>
      </c>
      <c r="B124" s="1">
        <v>0.103218685</v>
      </c>
    </row>
    <row r="125" spans="1:2" x14ac:dyDescent="0.3">
      <c r="A125" s="1" t="s">
        <v>192</v>
      </c>
      <c r="B125" s="1">
        <v>0.394050662</v>
      </c>
    </row>
    <row r="126" spans="1:2" x14ac:dyDescent="0.3">
      <c r="A126" s="1" t="s">
        <v>192</v>
      </c>
      <c r="B126" s="1">
        <v>0.41282244899999998</v>
      </c>
    </row>
    <row r="127" spans="1:2" x14ac:dyDescent="0.3">
      <c r="A127" s="1" t="s">
        <v>192</v>
      </c>
      <c r="B127" s="1">
        <v>0.45575180100000001</v>
      </c>
    </row>
    <row r="128" spans="1:2" x14ac:dyDescent="0.3">
      <c r="A128" s="1" t="s">
        <v>192</v>
      </c>
      <c r="B128" s="1">
        <v>0.334597955</v>
      </c>
    </row>
    <row r="129" spans="1:2" x14ac:dyDescent="0.3">
      <c r="A129" s="1" t="s">
        <v>192</v>
      </c>
      <c r="B129" s="1">
        <v>0.34061120099999997</v>
      </c>
    </row>
    <row r="130" spans="1:2" x14ac:dyDescent="0.3">
      <c r="A130" s="1" t="s">
        <v>192</v>
      </c>
      <c r="B130" s="1">
        <v>0.35504299299999997</v>
      </c>
    </row>
    <row r="131" spans="1:2" x14ac:dyDescent="0.3">
      <c r="A131" s="1" t="s">
        <v>192</v>
      </c>
      <c r="B131" s="1">
        <v>0.14954682799999999</v>
      </c>
    </row>
    <row r="132" spans="1:2" x14ac:dyDescent="0.3">
      <c r="A132" s="1" t="s">
        <v>192</v>
      </c>
      <c r="B132" s="1">
        <v>0.33386590799999999</v>
      </c>
    </row>
    <row r="133" spans="1:2" x14ac:dyDescent="0.3">
      <c r="A133" s="1" t="s">
        <v>192</v>
      </c>
      <c r="B133" s="1">
        <v>0.34270276599999999</v>
      </c>
    </row>
    <row r="134" spans="1:2" x14ac:dyDescent="0.3">
      <c r="A134" s="1" t="s">
        <v>196</v>
      </c>
      <c r="B134" s="1">
        <v>0.96201487299999999</v>
      </c>
    </row>
    <row r="135" spans="1:2" x14ac:dyDescent="0.3">
      <c r="A135" s="1" t="s">
        <v>196</v>
      </c>
      <c r="B135" s="1">
        <v>0.96928305800000003</v>
      </c>
    </row>
    <row r="136" spans="1:2" x14ac:dyDescent="0.3">
      <c r="A136" s="1" t="s">
        <v>196</v>
      </c>
      <c r="B136" s="1">
        <v>1.0607366949999999</v>
      </c>
    </row>
    <row r="137" spans="1:2" x14ac:dyDescent="0.3">
      <c r="A137" s="1" t="s">
        <v>196</v>
      </c>
      <c r="B137" s="1">
        <v>0.96133511500000002</v>
      </c>
    </row>
    <row r="138" spans="1:2" x14ac:dyDescent="0.3">
      <c r="A138" s="1" t="s">
        <v>196</v>
      </c>
      <c r="B138" s="1">
        <v>0.99835579799999996</v>
      </c>
    </row>
    <row r="139" spans="1:2" x14ac:dyDescent="0.3">
      <c r="A139" s="1" t="s">
        <v>196</v>
      </c>
      <c r="B139" s="1">
        <v>1.0265919130000001</v>
      </c>
    </row>
    <row r="140" spans="1:2" x14ac:dyDescent="0.3">
      <c r="A140" s="1" t="s">
        <v>196</v>
      </c>
      <c r="B140" s="1">
        <v>0.92065419500000001</v>
      </c>
    </row>
    <row r="141" spans="1:2" x14ac:dyDescent="0.3">
      <c r="A141" s="1" t="s">
        <v>196</v>
      </c>
      <c r="B141" s="1">
        <v>0.96128282600000003</v>
      </c>
    </row>
    <row r="142" spans="1:2" x14ac:dyDescent="0.3">
      <c r="A142" s="1" t="s">
        <v>196</v>
      </c>
      <c r="B142" s="1">
        <v>0.98596328099999997</v>
      </c>
    </row>
    <row r="143" spans="1:2" x14ac:dyDescent="0.3">
      <c r="A143" s="1" t="s">
        <v>331</v>
      </c>
      <c r="B143" s="1">
        <v>0.86559377199999998</v>
      </c>
    </row>
    <row r="144" spans="1:2" x14ac:dyDescent="0.3">
      <c r="A144" s="1" t="s">
        <v>331</v>
      </c>
      <c r="B144" s="1">
        <v>0.85424703700000004</v>
      </c>
    </row>
    <row r="145" spans="1:2" x14ac:dyDescent="0.3">
      <c r="A145" s="1" t="s">
        <v>331</v>
      </c>
      <c r="B145" s="1">
        <v>0.91145131300000004</v>
      </c>
    </row>
    <row r="146" spans="1:2" x14ac:dyDescent="0.3">
      <c r="A146" s="1" t="s">
        <v>331</v>
      </c>
      <c r="B146" s="1">
        <v>0.82888682300000005</v>
      </c>
    </row>
    <row r="147" spans="1:2" x14ac:dyDescent="0.3">
      <c r="A147" s="1" t="s">
        <v>331</v>
      </c>
      <c r="B147" s="1">
        <v>0.88671856800000004</v>
      </c>
    </row>
    <row r="148" spans="1:2" x14ac:dyDescent="0.3">
      <c r="A148" s="1" t="s">
        <v>331</v>
      </c>
      <c r="B148" s="1">
        <v>0.91030095300000002</v>
      </c>
    </row>
    <row r="149" spans="1:2" x14ac:dyDescent="0.3">
      <c r="A149" s="1" t="s">
        <v>331</v>
      </c>
      <c r="B149" s="1">
        <v>0.81837671400000001</v>
      </c>
    </row>
    <row r="150" spans="1:2" x14ac:dyDescent="0.3">
      <c r="A150" s="1" t="s">
        <v>331</v>
      </c>
      <c r="B150" s="1">
        <v>0.84514873300000004</v>
      </c>
    </row>
    <row r="151" spans="1:2" x14ac:dyDescent="0.3">
      <c r="A151" s="1" t="s">
        <v>331</v>
      </c>
      <c r="B151" s="1">
        <v>0.88593423199999999</v>
      </c>
    </row>
    <row r="152" spans="1:2" x14ac:dyDescent="0.3">
      <c r="A152" s="1" t="s">
        <v>333</v>
      </c>
      <c r="B152" s="1">
        <v>1.1008947250000001</v>
      </c>
    </row>
    <row r="153" spans="1:2" x14ac:dyDescent="0.3">
      <c r="A153" s="1" t="s">
        <v>333</v>
      </c>
      <c r="B153" s="1">
        <v>1.086462933</v>
      </c>
    </row>
    <row r="154" spans="1:2" x14ac:dyDescent="0.3">
      <c r="A154" s="1" t="s">
        <v>333</v>
      </c>
      <c r="B154" s="1">
        <v>1.140634441</v>
      </c>
    </row>
    <row r="155" spans="1:2" x14ac:dyDescent="0.3">
      <c r="A155" s="1" t="s">
        <v>333</v>
      </c>
      <c r="B155" s="1">
        <v>1.081861492</v>
      </c>
    </row>
    <row r="156" spans="1:2" x14ac:dyDescent="0.3">
      <c r="A156" s="1" t="s">
        <v>333</v>
      </c>
      <c r="B156" s="1">
        <v>1.121810365</v>
      </c>
    </row>
    <row r="157" spans="1:2" x14ac:dyDescent="0.3">
      <c r="A157" s="1" t="s">
        <v>333</v>
      </c>
      <c r="B157" s="1">
        <v>1.129862886</v>
      </c>
    </row>
    <row r="158" spans="1:2" x14ac:dyDescent="0.3">
      <c r="A158" s="1" t="s">
        <v>333</v>
      </c>
      <c r="B158" s="1">
        <v>1.04416105</v>
      </c>
    </row>
    <row r="159" spans="1:2" x14ac:dyDescent="0.3">
      <c r="A159" s="1" t="s">
        <v>333</v>
      </c>
      <c r="B159" s="1">
        <v>1.1182547060000001</v>
      </c>
    </row>
    <row r="160" spans="1:2" x14ac:dyDescent="0.3">
      <c r="A160" s="1" t="s">
        <v>333</v>
      </c>
      <c r="B160" s="1">
        <v>1.1292877059999999</v>
      </c>
    </row>
    <row r="161" spans="1:2" x14ac:dyDescent="0.3">
      <c r="A161" s="1" t="s">
        <v>335</v>
      </c>
      <c r="B161" s="1">
        <v>0.72232163599999999</v>
      </c>
    </row>
    <row r="162" spans="1:2" x14ac:dyDescent="0.3">
      <c r="A162" s="1" t="s">
        <v>335</v>
      </c>
      <c r="B162" s="1">
        <v>0.71510574000000005</v>
      </c>
    </row>
    <row r="163" spans="1:2" x14ac:dyDescent="0.3">
      <c r="A163" s="1" t="s">
        <v>335</v>
      </c>
      <c r="B163" s="1">
        <v>0.76838833399999995</v>
      </c>
    </row>
    <row r="164" spans="1:2" x14ac:dyDescent="0.3">
      <c r="A164" s="1" t="s">
        <v>335</v>
      </c>
      <c r="B164" s="1">
        <v>0.655653033</v>
      </c>
    </row>
    <row r="165" spans="1:2" x14ac:dyDescent="0.3">
      <c r="A165" s="1" t="s">
        <v>335</v>
      </c>
      <c r="B165" s="1">
        <v>0.67970601900000005</v>
      </c>
    </row>
    <row r="166" spans="1:2" x14ac:dyDescent="0.3">
      <c r="A166" s="1" t="s">
        <v>335</v>
      </c>
      <c r="B166" s="1">
        <v>0.73058331399999998</v>
      </c>
    </row>
    <row r="167" spans="1:2" x14ac:dyDescent="0.3">
      <c r="A167" s="1" t="s">
        <v>335</v>
      </c>
      <c r="B167" s="1">
        <v>0.51102137999999997</v>
      </c>
    </row>
    <row r="168" spans="1:2" x14ac:dyDescent="0.3">
      <c r="A168" s="1" t="s">
        <v>335</v>
      </c>
      <c r="B168" s="1">
        <v>0.525348594</v>
      </c>
    </row>
    <row r="169" spans="1:2" x14ac:dyDescent="0.3">
      <c r="A169" s="1" t="s">
        <v>335</v>
      </c>
      <c r="B169" s="1">
        <v>0.50725656500000005</v>
      </c>
    </row>
    <row r="170" spans="1:2" x14ac:dyDescent="0.3">
      <c r="A170" s="1" t="s">
        <v>337</v>
      </c>
      <c r="B170" s="1">
        <v>1.032918894</v>
      </c>
    </row>
    <row r="171" spans="1:2" x14ac:dyDescent="0.3">
      <c r="A171" s="1" t="s">
        <v>337</v>
      </c>
      <c r="B171" s="1">
        <v>1.0358470829999999</v>
      </c>
    </row>
    <row r="172" spans="1:2" x14ac:dyDescent="0.3">
      <c r="A172" s="1" t="s">
        <v>337</v>
      </c>
      <c r="B172" s="1">
        <v>1.0719265630000001</v>
      </c>
    </row>
    <row r="173" spans="1:2" x14ac:dyDescent="0.3">
      <c r="A173" s="1" t="s">
        <v>337</v>
      </c>
      <c r="B173" s="1">
        <v>0.89487566799999996</v>
      </c>
    </row>
    <row r="174" spans="1:2" x14ac:dyDescent="0.3">
      <c r="A174" s="1" t="s">
        <v>337</v>
      </c>
      <c r="B174" s="1">
        <v>0.97843365100000002</v>
      </c>
    </row>
    <row r="175" spans="1:2" x14ac:dyDescent="0.3">
      <c r="A175" s="1" t="s">
        <v>337</v>
      </c>
      <c r="B175" s="1">
        <v>0.99333604499999995</v>
      </c>
    </row>
    <row r="176" spans="1:2" x14ac:dyDescent="0.3">
      <c r="A176" s="1" t="s">
        <v>337</v>
      </c>
      <c r="B176" s="1">
        <v>0.89534627</v>
      </c>
    </row>
    <row r="177" spans="1:2" x14ac:dyDescent="0.3">
      <c r="A177" s="1" t="s">
        <v>337</v>
      </c>
      <c r="B177" s="1">
        <v>0.94277248400000002</v>
      </c>
    </row>
    <row r="178" spans="1:2" x14ac:dyDescent="0.3">
      <c r="A178" s="1" t="s">
        <v>337</v>
      </c>
      <c r="B178" s="1">
        <v>0.953753195</v>
      </c>
    </row>
    <row r="179" spans="1:2" x14ac:dyDescent="0.3">
      <c r="A179" s="1" t="s">
        <v>379</v>
      </c>
      <c r="B179" s="1">
        <v>0.83071694200000001</v>
      </c>
    </row>
    <row r="180" spans="1:2" x14ac:dyDescent="0.3">
      <c r="A180" s="1" t="s">
        <v>379</v>
      </c>
      <c r="B180" s="1">
        <v>0.88943760199999999</v>
      </c>
    </row>
    <row r="181" spans="1:2" x14ac:dyDescent="0.3">
      <c r="A181" s="1" t="s">
        <v>379</v>
      </c>
      <c r="B181" s="1">
        <v>0.87124099499999996</v>
      </c>
    </row>
    <row r="182" spans="1:2" x14ac:dyDescent="0.3">
      <c r="A182" s="1" t="s">
        <v>379</v>
      </c>
      <c r="B182" s="1">
        <v>0.80619335299999995</v>
      </c>
    </row>
    <row r="183" spans="1:2" x14ac:dyDescent="0.3">
      <c r="A183" s="1" t="s">
        <v>379</v>
      </c>
      <c r="B183" s="1">
        <v>0.81806297900000002</v>
      </c>
    </row>
    <row r="184" spans="1:2" x14ac:dyDescent="0.3">
      <c r="A184" s="1" t="s">
        <v>379</v>
      </c>
      <c r="B184" s="1">
        <v>0.86031257299999997</v>
      </c>
    </row>
    <row r="185" spans="1:2" x14ac:dyDescent="0.3">
      <c r="A185" s="1" t="s">
        <v>379</v>
      </c>
      <c r="B185" s="1">
        <v>0.72446548899999996</v>
      </c>
    </row>
    <row r="186" spans="1:2" x14ac:dyDescent="0.3">
      <c r="A186" s="1" t="s">
        <v>379</v>
      </c>
      <c r="B186" s="1">
        <v>0.78078085100000005</v>
      </c>
    </row>
    <row r="187" spans="1:2" x14ac:dyDescent="0.3">
      <c r="A187" s="1" t="s">
        <v>379</v>
      </c>
      <c r="B187" s="1">
        <v>0.7882059030000000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3"/>
  <sheetViews>
    <sheetView workbookViewId="0">
      <selection activeCell="H14" sqref="H14"/>
    </sheetView>
  </sheetViews>
  <sheetFormatPr defaultRowHeight="14.4" x14ac:dyDescent="0.3"/>
  <cols>
    <col min="1" max="1" width="10.5546875" style="1" bestFit="1" customWidth="1"/>
    <col min="2" max="2" width="9.109375" style="1"/>
    <col min="3" max="3" width="15.33203125" style="1" bestFit="1" customWidth="1"/>
  </cols>
  <sheetData>
    <row r="1" spans="1:3" s="1" customFormat="1" ht="15" x14ac:dyDescent="0.25">
      <c r="A1" s="1" t="s">
        <v>427</v>
      </c>
      <c r="B1" t="s">
        <v>426</v>
      </c>
    </row>
    <row r="2" spans="1:3" s="1" customFormat="1" ht="15.6" x14ac:dyDescent="0.3">
      <c r="B2" s="25" t="s">
        <v>446</v>
      </c>
    </row>
    <row r="3" spans="1:3" s="1" customFormat="1" ht="15" x14ac:dyDescent="0.25">
      <c r="B3" s="1" t="s">
        <v>466</v>
      </c>
    </row>
    <row r="4" spans="1:3" s="1" customFormat="1" ht="15" x14ac:dyDescent="0.25"/>
    <row r="5" spans="1:3" s="1" customFormat="1" ht="15" x14ac:dyDescent="0.25"/>
    <row r="6" spans="1:3" s="1" customFormat="1" ht="15" x14ac:dyDescent="0.25"/>
    <row r="7" spans="1:3" s="1" customFormat="1" ht="15" x14ac:dyDescent="0.25">
      <c r="B7" s="1" t="s">
        <v>302</v>
      </c>
      <c r="C7" s="1" t="s">
        <v>303</v>
      </c>
    </row>
    <row r="8" spans="1:3" ht="15" x14ac:dyDescent="0.25">
      <c r="A8" s="1" t="s">
        <v>0</v>
      </c>
      <c r="B8" s="1" t="s">
        <v>1</v>
      </c>
      <c r="C8" s="1" t="s">
        <v>428</v>
      </c>
    </row>
    <row r="9" spans="1:3" ht="15" x14ac:dyDescent="0.25">
      <c r="A9" s="1" t="s">
        <v>136</v>
      </c>
      <c r="B9" s="1" t="s">
        <v>267</v>
      </c>
      <c r="C9" s="1">
        <v>1</v>
      </c>
    </row>
    <row r="10" spans="1:3" ht="15" x14ac:dyDescent="0.25">
      <c r="A10" s="1" t="s">
        <v>136</v>
      </c>
      <c r="B10" s="1" t="s">
        <v>267</v>
      </c>
      <c r="C10" s="1">
        <v>1.44</v>
      </c>
    </row>
    <row r="11" spans="1:3" ht="15" x14ac:dyDescent="0.25">
      <c r="A11" s="1" t="s">
        <v>136</v>
      </c>
      <c r="B11" s="1" t="s">
        <v>267</v>
      </c>
      <c r="C11" s="1">
        <v>1</v>
      </c>
    </row>
    <row r="12" spans="1:3" ht="15" x14ac:dyDescent="0.25">
      <c r="A12" s="1" t="s">
        <v>136</v>
      </c>
      <c r="B12" s="1" t="s">
        <v>148</v>
      </c>
      <c r="C12" s="1">
        <v>1</v>
      </c>
    </row>
    <row r="13" spans="1:3" ht="15" x14ac:dyDescent="0.25">
      <c r="A13" s="1" t="s">
        <v>136</v>
      </c>
      <c r="B13" s="1" t="s">
        <v>148</v>
      </c>
      <c r="C13" s="1">
        <v>1</v>
      </c>
    </row>
    <row r="14" spans="1:3" ht="15" x14ac:dyDescent="0.25">
      <c r="A14" s="1" t="s">
        <v>136</v>
      </c>
      <c r="B14" s="1" t="s">
        <v>148</v>
      </c>
      <c r="C14" s="1">
        <v>1</v>
      </c>
    </row>
    <row r="15" spans="1:3" ht="15" x14ac:dyDescent="0.25">
      <c r="A15" s="1" t="s">
        <v>136</v>
      </c>
      <c r="B15" s="1" t="s">
        <v>180</v>
      </c>
      <c r="C15" s="1">
        <v>1</v>
      </c>
    </row>
    <row r="16" spans="1:3" ht="15" x14ac:dyDescent="0.25">
      <c r="A16" s="1" t="s">
        <v>136</v>
      </c>
      <c r="B16" s="1" t="s">
        <v>180</v>
      </c>
      <c r="C16" s="1">
        <v>1</v>
      </c>
    </row>
    <row r="17" spans="1:3" ht="15" x14ac:dyDescent="0.25">
      <c r="A17" s="1" t="s">
        <v>136</v>
      </c>
      <c r="B17" s="1" t="s">
        <v>180</v>
      </c>
      <c r="C17" s="1">
        <v>1</v>
      </c>
    </row>
    <row r="18" spans="1:3" ht="15" x14ac:dyDescent="0.25">
      <c r="A18" s="1" t="s">
        <v>136</v>
      </c>
      <c r="B18" s="1" t="s">
        <v>245</v>
      </c>
      <c r="C18" s="1">
        <v>1</v>
      </c>
    </row>
    <row r="19" spans="1:3" ht="15" x14ac:dyDescent="0.25">
      <c r="A19" s="1" t="s">
        <v>136</v>
      </c>
      <c r="B19" s="1" t="s">
        <v>245</v>
      </c>
      <c r="C19" s="1">
        <v>1</v>
      </c>
    </row>
    <row r="20" spans="1:3" ht="15" x14ac:dyDescent="0.25">
      <c r="A20" s="1" t="s">
        <v>136</v>
      </c>
      <c r="B20" s="1" t="s">
        <v>245</v>
      </c>
      <c r="C20" s="1">
        <v>1</v>
      </c>
    </row>
    <row r="21" spans="1:3" ht="15" x14ac:dyDescent="0.25">
      <c r="A21" s="1" t="s">
        <v>136</v>
      </c>
      <c r="B21" s="1" t="s">
        <v>213</v>
      </c>
      <c r="C21" s="1">
        <v>1</v>
      </c>
    </row>
    <row r="22" spans="1:3" ht="15" x14ac:dyDescent="0.25">
      <c r="A22" s="1" t="s">
        <v>136</v>
      </c>
      <c r="B22" s="1" t="s">
        <v>213</v>
      </c>
      <c r="C22" s="1">
        <v>1</v>
      </c>
    </row>
    <row r="23" spans="1:3" ht="15" x14ac:dyDescent="0.25">
      <c r="A23" s="1" t="s">
        <v>136</v>
      </c>
      <c r="B23" s="1" t="s">
        <v>213</v>
      </c>
      <c r="C23" s="1">
        <v>1</v>
      </c>
    </row>
    <row r="24" spans="1:3" ht="15" x14ac:dyDescent="0.25">
      <c r="A24" s="1" t="s">
        <v>136</v>
      </c>
      <c r="B24" s="1" t="s">
        <v>256</v>
      </c>
      <c r="C24" s="1">
        <v>1.3</v>
      </c>
    </row>
    <row r="25" spans="1:3" ht="15" x14ac:dyDescent="0.25">
      <c r="A25" s="1" t="s">
        <v>136</v>
      </c>
      <c r="B25" s="1" t="s">
        <v>256</v>
      </c>
      <c r="C25" s="1">
        <v>0.455166136</v>
      </c>
    </row>
    <row r="26" spans="1:3" ht="15" x14ac:dyDescent="0.25">
      <c r="A26" s="1" t="s">
        <v>136</v>
      </c>
      <c r="B26" s="1" t="s">
        <v>256</v>
      </c>
      <c r="C26" s="1">
        <v>1.69</v>
      </c>
    </row>
    <row r="27" spans="1:3" ht="15" x14ac:dyDescent="0.25">
      <c r="A27" s="1" t="s">
        <v>136</v>
      </c>
      <c r="B27" s="1" t="s">
        <v>137</v>
      </c>
      <c r="C27" s="1">
        <v>1.2</v>
      </c>
    </row>
    <row r="28" spans="1:3" ht="15" x14ac:dyDescent="0.25">
      <c r="A28" s="1" t="s">
        <v>136</v>
      </c>
      <c r="B28" s="1" t="s">
        <v>137</v>
      </c>
      <c r="C28" s="1">
        <v>1</v>
      </c>
    </row>
    <row r="29" spans="1:3" ht="15" x14ac:dyDescent="0.25">
      <c r="A29" s="1" t="s">
        <v>136</v>
      </c>
      <c r="B29" s="1" t="s">
        <v>137</v>
      </c>
      <c r="C29" s="1">
        <v>1.2</v>
      </c>
    </row>
    <row r="30" spans="1:3" ht="15" x14ac:dyDescent="0.25">
      <c r="A30" s="1" t="s">
        <v>136</v>
      </c>
      <c r="B30" s="1" t="s">
        <v>191</v>
      </c>
      <c r="C30" s="1">
        <v>1</v>
      </c>
    </row>
    <row r="31" spans="1:3" ht="15" x14ac:dyDescent="0.25">
      <c r="A31" s="1" t="s">
        <v>136</v>
      </c>
      <c r="B31" s="1" t="s">
        <v>191</v>
      </c>
      <c r="C31" s="1">
        <v>1</v>
      </c>
    </row>
    <row r="32" spans="1:3" ht="15" x14ac:dyDescent="0.25">
      <c r="A32" s="1" t="s">
        <v>136</v>
      </c>
      <c r="B32" s="1" t="s">
        <v>191</v>
      </c>
      <c r="C32" s="1">
        <v>1</v>
      </c>
    </row>
    <row r="33" spans="1:3" ht="15" x14ac:dyDescent="0.25">
      <c r="A33" s="1" t="s">
        <v>136</v>
      </c>
      <c r="B33" s="1" t="s">
        <v>224</v>
      </c>
      <c r="C33" s="1">
        <v>1.44</v>
      </c>
    </row>
    <row r="34" spans="1:3" x14ac:dyDescent="0.3">
      <c r="A34" s="1" t="s">
        <v>136</v>
      </c>
      <c r="B34" s="1" t="s">
        <v>224</v>
      </c>
      <c r="C34" s="1">
        <v>1.44</v>
      </c>
    </row>
    <row r="35" spans="1:3" x14ac:dyDescent="0.3">
      <c r="A35" s="1" t="s">
        <v>136</v>
      </c>
      <c r="B35" s="1" t="s">
        <v>224</v>
      </c>
      <c r="C35" s="1">
        <v>1.2</v>
      </c>
    </row>
    <row r="36" spans="1:3" x14ac:dyDescent="0.3">
      <c r="A36" s="1" t="s">
        <v>136</v>
      </c>
      <c r="B36" s="1" t="s">
        <v>170</v>
      </c>
      <c r="C36" s="1">
        <v>0.83</v>
      </c>
    </row>
    <row r="37" spans="1:3" x14ac:dyDescent="0.3">
      <c r="A37" s="1" t="s">
        <v>136</v>
      </c>
      <c r="B37" s="1" t="s">
        <v>170</v>
      </c>
      <c r="C37" s="1">
        <v>1</v>
      </c>
    </row>
    <row r="38" spans="1:3" x14ac:dyDescent="0.3">
      <c r="A38" s="1" t="s">
        <v>136</v>
      </c>
      <c r="B38" s="1" t="s">
        <v>170</v>
      </c>
      <c r="C38" s="1">
        <v>0.83</v>
      </c>
    </row>
    <row r="39" spans="1:3" x14ac:dyDescent="0.3">
      <c r="A39" s="1" t="s">
        <v>136</v>
      </c>
      <c r="B39" s="1" t="s">
        <v>202</v>
      </c>
      <c r="C39" s="1">
        <v>1</v>
      </c>
    </row>
    <row r="40" spans="1:3" x14ac:dyDescent="0.3">
      <c r="A40" s="1" t="s">
        <v>136</v>
      </c>
      <c r="B40" s="1" t="s">
        <v>202</v>
      </c>
      <c r="C40" s="1">
        <v>1</v>
      </c>
    </row>
    <row r="41" spans="1:3" x14ac:dyDescent="0.3">
      <c r="A41" s="1" t="s">
        <v>136</v>
      </c>
      <c r="B41" s="1" t="s">
        <v>202</v>
      </c>
      <c r="C41" s="1">
        <v>0.83</v>
      </c>
    </row>
    <row r="42" spans="1:3" x14ac:dyDescent="0.3">
      <c r="A42" s="1" t="s">
        <v>136</v>
      </c>
      <c r="B42" s="1" t="s">
        <v>278</v>
      </c>
      <c r="C42" s="1">
        <v>1</v>
      </c>
    </row>
    <row r="43" spans="1:3" x14ac:dyDescent="0.3">
      <c r="A43" s="1" t="s">
        <v>136</v>
      </c>
      <c r="B43" s="1" t="s">
        <v>278</v>
      </c>
      <c r="C43" s="1">
        <v>1.2</v>
      </c>
    </row>
    <row r="44" spans="1:3" x14ac:dyDescent="0.3">
      <c r="A44" s="1" t="s">
        <v>136</v>
      </c>
      <c r="B44" s="1" t="s">
        <v>278</v>
      </c>
      <c r="C44" s="1">
        <v>1</v>
      </c>
    </row>
    <row r="45" spans="1:3" x14ac:dyDescent="0.3">
      <c r="A45" s="1" t="s">
        <v>136</v>
      </c>
      <c r="B45" s="1" t="s">
        <v>159</v>
      </c>
      <c r="C45" s="1">
        <v>1</v>
      </c>
    </row>
    <row r="46" spans="1:3" x14ac:dyDescent="0.3">
      <c r="A46" s="1" t="s">
        <v>136</v>
      </c>
      <c r="B46" s="1" t="s">
        <v>159</v>
      </c>
      <c r="C46" s="1">
        <v>0.28000000000000003</v>
      </c>
    </row>
    <row r="47" spans="1:3" x14ac:dyDescent="0.3">
      <c r="A47" s="1" t="s">
        <v>136</v>
      </c>
      <c r="B47" s="1" t="s">
        <v>159</v>
      </c>
      <c r="C47" s="1">
        <v>1</v>
      </c>
    </row>
    <row r="48" spans="1:3" x14ac:dyDescent="0.3">
      <c r="A48" s="1" t="s">
        <v>136</v>
      </c>
      <c r="B48" s="1" t="s">
        <v>235</v>
      </c>
      <c r="C48" s="1">
        <v>2.0735999999999999</v>
      </c>
    </row>
    <row r="49" spans="1:3" x14ac:dyDescent="0.3">
      <c r="A49" s="1" t="s">
        <v>136</v>
      </c>
      <c r="B49" s="1" t="s">
        <v>235</v>
      </c>
      <c r="C49" s="1">
        <v>1.728</v>
      </c>
    </row>
    <row r="50" spans="1:3" x14ac:dyDescent="0.3">
      <c r="A50" s="1" t="s">
        <v>136</v>
      </c>
      <c r="B50" s="1" t="s">
        <v>235</v>
      </c>
      <c r="C50" s="1">
        <v>1</v>
      </c>
    </row>
    <row r="51" spans="1:3" x14ac:dyDescent="0.3">
      <c r="A51" s="1" t="s">
        <v>3</v>
      </c>
      <c r="B51" s="1" t="s">
        <v>4</v>
      </c>
      <c r="C51" s="1">
        <v>2.0735999999999999</v>
      </c>
    </row>
    <row r="52" spans="1:3" x14ac:dyDescent="0.3">
      <c r="A52" s="1" t="s">
        <v>3</v>
      </c>
      <c r="B52" s="1" t="s">
        <v>4</v>
      </c>
      <c r="C52" s="1">
        <v>1.728</v>
      </c>
    </row>
    <row r="53" spans="1:3" x14ac:dyDescent="0.3">
      <c r="A53" s="1" t="s">
        <v>3</v>
      </c>
      <c r="B53" s="1" t="s">
        <v>4</v>
      </c>
      <c r="C53" s="1">
        <v>1.728</v>
      </c>
    </row>
    <row r="54" spans="1:3" x14ac:dyDescent="0.3">
      <c r="A54" s="1" t="s">
        <v>3</v>
      </c>
      <c r="B54" s="1" t="s">
        <v>59</v>
      </c>
      <c r="C54" s="1">
        <v>2.0735999999999999</v>
      </c>
    </row>
    <row r="55" spans="1:3" x14ac:dyDescent="0.3">
      <c r="A55" s="1" t="s">
        <v>3</v>
      </c>
      <c r="B55" s="1" t="s">
        <v>59</v>
      </c>
      <c r="C55" s="1">
        <v>2.4883199999999999</v>
      </c>
    </row>
    <row r="56" spans="1:3" x14ac:dyDescent="0.3">
      <c r="A56" s="1" t="s">
        <v>3</v>
      </c>
      <c r="B56" s="1" t="s">
        <v>59</v>
      </c>
      <c r="C56" s="1">
        <v>2.4883199999999999</v>
      </c>
    </row>
    <row r="57" spans="1:3" x14ac:dyDescent="0.3">
      <c r="A57" s="1" t="s">
        <v>3</v>
      </c>
      <c r="B57" s="1" t="s">
        <v>103</v>
      </c>
      <c r="C57" s="1">
        <v>1.3</v>
      </c>
    </row>
    <row r="58" spans="1:3" x14ac:dyDescent="0.3">
      <c r="A58" s="1" t="s">
        <v>3</v>
      </c>
      <c r="B58" s="1" t="s">
        <v>103</v>
      </c>
      <c r="C58" s="1">
        <v>1.3</v>
      </c>
    </row>
    <row r="59" spans="1:3" x14ac:dyDescent="0.3">
      <c r="A59" s="1" t="s">
        <v>3</v>
      </c>
      <c r="B59" s="1" t="s">
        <v>103</v>
      </c>
      <c r="C59" s="1">
        <v>1.69</v>
      </c>
    </row>
    <row r="60" spans="1:3" x14ac:dyDescent="0.3">
      <c r="A60" s="1" t="s">
        <v>3</v>
      </c>
      <c r="B60" s="1" t="s">
        <v>114</v>
      </c>
      <c r="C60" s="1">
        <v>1.44</v>
      </c>
    </row>
    <row r="61" spans="1:3" x14ac:dyDescent="0.3">
      <c r="A61" s="1" t="s">
        <v>3</v>
      </c>
      <c r="B61" s="1" t="s">
        <v>114</v>
      </c>
      <c r="C61" s="1">
        <v>2.0735999999999999</v>
      </c>
    </row>
    <row r="62" spans="1:3" x14ac:dyDescent="0.3">
      <c r="A62" s="1" t="s">
        <v>3</v>
      </c>
      <c r="B62" s="1" t="s">
        <v>114</v>
      </c>
      <c r="C62" s="1">
        <v>1.728</v>
      </c>
    </row>
    <row r="63" spans="1:3" x14ac:dyDescent="0.3">
      <c r="A63" s="1" t="s">
        <v>3</v>
      </c>
      <c r="B63" s="1" t="s">
        <v>15</v>
      </c>
      <c r="C63" s="1">
        <v>11.39</v>
      </c>
    </row>
    <row r="64" spans="1:3" x14ac:dyDescent="0.3">
      <c r="A64" s="1" t="s">
        <v>3</v>
      </c>
      <c r="B64" s="1" t="s">
        <v>15</v>
      </c>
      <c r="C64" s="1">
        <v>11.39</v>
      </c>
    </row>
    <row r="65" spans="1:3" x14ac:dyDescent="0.3">
      <c r="A65" s="1" t="s">
        <v>3</v>
      </c>
      <c r="B65" s="1" t="s">
        <v>15</v>
      </c>
      <c r="C65" s="1">
        <v>11.39</v>
      </c>
    </row>
    <row r="66" spans="1:3" x14ac:dyDescent="0.3">
      <c r="A66" s="1" t="s">
        <v>3</v>
      </c>
      <c r="B66" s="1" t="s">
        <v>26</v>
      </c>
      <c r="C66" s="1">
        <v>2.8561000000000001</v>
      </c>
    </row>
    <row r="67" spans="1:3" x14ac:dyDescent="0.3">
      <c r="A67" s="1" t="s">
        <v>3</v>
      </c>
      <c r="B67" s="1" t="s">
        <v>26</v>
      </c>
      <c r="C67" s="1">
        <v>3.7129300000000001</v>
      </c>
    </row>
    <row r="68" spans="1:3" x14ac:dyDescent="0.3">
      <c r="A68" s="1" t="s">
        <v>3</v>
      </c>
      <c r="B68" s="1" t="s">
        <v>26</v>
      </c>
      <c r="C68" s="1">
        <v>2.8561000000000001</v>
      </c>
    </row>
    <row r="69" spans="1:3" x14ac:dyDescent="0.3">
      <c r="A69" s="1" t="s">
        <v>3</v>
      </c>
      <c r="B69" s="1" t="s">
        <v>37</v>
      </c>
      <c r="C69" s="1">
        <v>64</v>
      </c>
    </row>
    <row r="70" spans="1:3" x14ac:dyDescent="0.3">
      <c r="A70" s="1" t="s">
        <v>3</v>
      </c>
      <c r="B70" s="1" t="s">
        <v>37</v>
      </c>
      <c r="C70" s="1">
        <v>64</v>
      </c>
    </row>
    <row r="71" spans="1:3" x14ac:dyDescent="0.3">
      <c r="A71" s="1" t="s">
        <v>3</v>
      </c>
      <c r="B71" s="1" t="s">
        <v>37</v>
      </c>
      <c r="C71" s="1">
        <v>64</v>
      </c>
    </row>
    <row r="72" spans="1:3" x14ac:dyDescent="0.3">
      <c r="A72" s="1" t="s">
        <v>3</v>
      </c>
      <c r="B72" s="1" t="s">
        <v>92</v>
      </c>
      <c r="C72" s="1">
        <v>2.8561000000000001</v>
      </c>
    </row>
    <row r="73" spans="1:3" x14ac:dyDescent="0.3">
      <c r="A73" s="1" t="s">
        <v>3</v>
      </c>
      <c r="B73" s="1" t="s">
        <v>92</v>
      </c>
      <c r="C73" s="1">
        <v>2.8561000000000001</v>
      </c>
    </row>
    <row r="74" spans="1:3" x14ac:dyDescent="0.3">
      <c r="A74" s="1" t="s">
        <v>3</v>
      </c>
      <c r="B74" s="1" t="s">
        <v>92</v>
      </c>
      <c r="C74" s="1">
        <v>2.8561000000000001</v>
      </c>
    </row>
    <row r="75" spans="1:3" x14ac:dyDescent="0.3">
      <c r="A75" s="1" t="s">
        <v>3</v>
      </c>
      <c r="B75" s="1" t="s">
        <v>70</v>
      </c>
      <c r="C75" s="1">
        <v>1.69</v>
      </c>
    </row>
    <row r="76" spans="1:3" x14ac:dyDescent="0.3">
      <c r="A76" s="1" t="s">
        <v>3</v>
      </c>
      <c r="B76" s="1" t="s">
        <v>70</v>
      </c>
      <c r="C76" s="1">
        <v>1.69</v>
      </c>
    </row>
    <row r="77" spans="1:3" x14ac:dyDescent="0.3">
      <c r="A77" s="1" t="s">
        <v>3</v>
      </c>
      <c r="B77" s="1" t="s">
        <v>70</v>
      </c>
      <c r="C77" s="1">
        <v>1.69</v>
      </c>
    </row>
    <row r="78" spans="1:3" x14ac:dyDescent="0.3">
      <c r="A78" s="1" t="s">
        <v>3</v>
      </c>
      <c r="B78" s="1" t="s">
        <v>81</v>
      </c>
      <c r="C78" s="1">
        <v>64</v>
      </c>
    </row>
    <row r="79" spans="1:3" x14ac:dyDescent="0.3">
      <c r="A79" s="1" t="s">
        <v>3</v>
      </c>
      <c r="B79" s="1" t="s">
        <v>81</v>
      </c>
      <c r="C79" s="1">
        <v>32</v>
      </c>
    </row>
    <row r="80" spans="1:3" x14ac:dyDescent="0.3">
      <c r="A80" s="1" t="s">
        <v>3</v>
      </c>
      <c r="B80" s="1" t="s">
        <v>81</v>
      </c>
      <c r="C80" s="1">
        <v>32</v>
      </c>
    </row>
    <row r="81" spans="1:3" x14ac:dyDescent="0.3">
      <c r="A81" s="1" t="s">
        <v>3</v>
      </c>
      <c r="B81" s="1" t="s">
        <v>125</v>
      </c>
      <c r="C81" s="1">
        <v>2.25</v>
      </c>
    </row>
    <row r="82" spans="1:3" x14ac:dyDescent="0.3">
      <c r="A82" s="1" t="s">
        <v>3</v>
      </c>
      <c r="B82" s="1" t="s">
        <v>125</v>
      </c>
      <c r="C82" s="1">
        <v>2.25</v>
      </c>
    </row>
    <row r="83" spans="1:3" x14ac:dyDescent="0.3">
      <c r="A83" s="1" t="s">
        <v>3</v>
      </c>
      <c r="B83" s="1" t="s">
        <v>125</v>
      </c>
      <c r="C83" s="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Munkalapok</vt:lpstr>
      </vt:variant>
      <vt:variant>
        <vt:i4>12</vt:i4>
      </vt:variant>
      <vt:variant>
        <vt:lpstr>Névvel ellátott tartományok</vt:lpstr>
      </vt:variant>
      <vt:variant>
        <vt:i4>1</vt:i4>
      </vt:variant>
    </vt:vector>
  </HeadingPairs>
  <TitlesOfParts>
    <vt:vector size="13" baseType="lpstr">
      <vt:lpstr>Figure 1A</vt:lpstr>
      <vt:lpstr>Figure 1B</vt:lpstr>
      <vt:lpstr>Figure 1C and Supp. fig. 1</vt:lpstr>
      <vt:lpstr>Figure 2</vt:lpstr>
      <vt:lpstr>Figure 3</vt:lpstr>
      <vt:lpstr>Figure 4A</vt:lpstr>
      <vt:lpstr>Figure 4B</vt:lpstr>
      <vt:lpstr>Figure 5</vt:lpstr>
      <vt:lpstr>Figure 6A</vt:lpstr>
      <vt:lpstr>Figure 6B</vt:lpstr>
      <vt:lpstr>Supplementary Figure 2A</vt:lpstr>
      <vt:lpstr>Supplementary Figure 2B</vt:lpstr>
      <vt:lpstr>'Supplementary Figure 2B'!_Toc1062543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uka Lejla</dc:creator>
  <cp:lastModifiedBy>Daruka Lejla</cp:lastModifiedBy>
  <cp:lastPrinted>2019-07-15T13:44:11Z</cp:lastPrinted>
  <dcterms:created xsi:type="dcterms:W3CDTF">2019-06-05T10:54:45Z</dcterms:created>
  <dcterms:modified xsi:type="dcterms:W3CDTF">2019-07-22T13:18:58Z</dcterms:modified>
</cp:coreProperties>
</file>